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RATTLESNAKES\EXCEL FILES Lorenzo\"/>
    </mc:Choice>
  </mc:AlternateContent>
  <xr:revisionPtr revIDLastSave="0" documentId="13_ncr:1_{7FE37E5C-C028-4022-B519-D123C825844F}" xr6:coauthVersionLast="45" xr6:coauthVersionMax="45" xr10:uidLastSave="{00000000-0000-0000-0000-000000000000}"/>
  <bookViews>
    <workbookView xWindow="-120" yWindow="-120" windowWidth="24240" windowHeight="13140" firstSheet="4" activeTab="7" xr2:uid="{37109A5C-E4D9-4C11-880B-1BFC7136D665}"/>
  </bookViews>
  <sheets>
    <sheet name="STA-R Max clotting times plasma" sheetId="1" r:id="rId1"/>
    <sheet name="STA-R Max clotting times fib" sheetId="3" r:id="rId2"/>
    <sheet name="Cofactor test clotting times" sheetId="4" r:id="rId3"/>
    <sheet name="Dilution curves plasma" sheetId="5" r:id="rId4"/>
    <sheet name="Dilution curves fibrinogen" sheetId="6" r:id="rId5"/>
    <sheet name="FX activation (fluorometry)" sheetId="7" r:id="rId6"/>
    <sheet name="FII activation (fluorometry)" sheetId="8" r:id="rId7"/>
    <sheet name="FX cofactor dependence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7" i="4" l="1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I36" i="4" l="1"/>
  <c r="H36" i="4"/>
  <c r="H8" i="4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33" i="3"/>
  <c r="G33" i="3"/>
  <c r="H32" i="3"/>
  <c r="G32" i="3"/>
  <c r="H31" i="3"/>
  <c r="G31" i="3"/>
  <c r="H30" i="3"/>
  <c r="G30" i="3"/>
  <c r="H29" i="3"/>
  <c r="G29" i="3"/>
  <c r="H28" i="3"/>
  <c r="G28" i="3"/>
  <c r="H27" i="3"/>
  <c r="G27" i="3"/>
  <c r="H26" i="3"/>
  <c r="G26" i="3"/>
  <c r="H25" i="3"/>
  <c r="G25" i="3"/>
  <c r="H24" i="3"/>
  <c r="G24" i="3"/>
  <c r="H23" i="3"/>
  <c r="G23" i="3"/>
  <c r="H22" i="3"/>
  <c r="G22" i="3"/>
  <c r="H21" i="3"/>
  <c r="G21" i="3"/>
  <c r="H20" i="3"/>
  <c r="G20" i="3"/>
  <c r="H19" i="3"/>
  <c r="G19" i="3"/>
  <c r="H18" i="3"/>
  <c r="G18" i="3"/>
  <c r="H17" i="3"/>
  <c r="G17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</calcChain>
</file>

<file path=xl/sharedStrings.xml><?xml version="1.0" encoding="utf-8"?>
<sst xmlns="http://schemas.openxmlformats.org/spreadsheetml/2006/main" count="433" uniqueCount="109">
  <si>
    <t>Spontaneous control</t>
  </si>
  <si>
    <t>Positive control</t>
  </si>
  <si>
    <t>Rep 1</t>
  </si>
  <si>
    <t>Rep 2</t>
  </si>
  <si>
    <t>Rep 3</t>
  </si>
  <si>
    <t>Rep 4</t>
  </si>
  <si>
    <t>Mean</t>
  </si>
  <si>
    <t>SD</t>
  </si>
  <si>
    <t>Species</t>
  </si>
  <si>
    <t>Age</t>
  </si>
  <si>
    <t>Date measured</t>
  </si>
  <si>
    <t>Crotalus culminatus</t>
  </si>
  <si>
    <t>Young adult</t>
  </si>
  <si>
    <t>Neonate</t>
  </si>
  <si>
    <t>Adult</t>
  </si>
  <si>
    <t>Juvenile</t>
  </si>
  <si>
    <t>Crotalus tzabcan</t>
  </si>
  <si>
    <t xml:space="preserve">Adult </t>
  </si>
  <si>
    <t xml:space="preserve">Juvenile </t>
  </si>
  <si>
    <t>Crotalus mictlantecuhtli</t>
  </si>
  <si>
    <t>Juvenile (pool)</t>
  </si>
  <si>
    <t>Adult (pool)</t>
  </si>
  <si>
    <t>Test</t>
  </si>
  <si>
    <t>Locality</t>
  </si>
  <si>
    <t>Barranca Honda, Morelos</t>
  </si>
  <si>
    <t>Tlaltizapan, Morelos</t>
  </si>
  <si>
    <t>Solidaridad, Quintana Roo</t>
  </si>
  <si>
    <r>
      <rPr>
        <sz val="11"/>
        <color theme="1"/>
        <rFont val="Calibri"/>
        <family val="2"/>
        <scheme val="minor"/>
      </rPr>
      <t>Oxkutzcab, Yucat</t>
    </r>
    <r>
      <rPr>
        <sz val="11"/>
        <color theme="1"/>
        <rFont val="Calibri"/>
        <family val="2"/>
      </rPr>
      <t>án</t>
    </r>
  </si>
  <si>
    <t>Veracruz</t>
  </si>
  <si>
    <t>VCA+ (No PPL)</t>
  </si>
  <si>
    <t>VPPL (No calcium)</t>
  </si>
  <si>
    <r>
      <rPr>
        <i/>
        <sz val="11"/>
        <color theme="1"/>
        <rFont val="Calibri"/>
        <family val="2"/>
        <scheme val="minor"/>
      </rPr>
      <t xml:space="preserve">C.culminatus </t>
    </r>
    <r>
      <rPr>
        <sz val="11"/>
        <color theme="1"/>
        <rFont val="Calibri"/>
        <family val="2"/>
        <scheme val="minor"/>
      </rPr>
      <t>neonate (Tlaltizapan)</t>
    </r>
  </si>
  <si>
    <r>
      <rPr>
        <i/>
        <sz val="11"/>
        <color theme="1"/>
        <rFont val="Calibri"/>
        <family val="2"/>
        <scheme val="minor"/>
      </rPr>
      <t xml:space="preserve">C.culminatus </t>
    </r>
    <r>
      <rPr>
        <sz val="11"/>
        <color theme="1"/>
        <rFont val="Calibri"/>
        <family val="2"/>
        <scheme val="minor"/>
      </rPr>
      <t>adult (Barranca Honda)</t>
    </r>
  </si>
  <si>
    <r>
      <rPr>
        <i/>
        <sz val="11"/>
        <color theme="1"/>
        <rFont val="Calibri"/>
        <family val="2"/>
        <scheme val="minor"/>
      </rPr>
      <t xml:space="preserve">C.tzabcan </t>
    </r>
    <r>
      <rPr>
        <sz val="11"/>
        <color theme="1"/>
        <rFont val="Calibri"/>
        <family val="2"/>
        <scheme val="minor"/>
      </rPr>
      <t>adult (Solidaridad)</t>
    </r>
  </si>
  <si>
    <r>
      <rPr>
        <i/>
        <sz val="11"/>
        <color theme="1"/>
        <rFont val="Calibri"/>
        <family val="2"/>
        <scheme val="minor"/>
      </rPr>
      <t xml:space="preserve">C.tzabcan </t>
    </r>
    <r>
      <rPr>
        <sz val="11"/>
        <color theme="1"/>
        <rFont val="Calibri"/>
        <family val="2"/>
        <scheme val="minor"/>
      </rPr>
      <t>adult (Oxkutzcab)</t>
    </r>
  </si>
  <si>
    <r>
      <rPr>
        <i/>
        <sz val="11"/>
        <color theme="1"/>
        <rFont val="Calibri"/>
        <family val="2"/>
        <scheme val="minor"/>
      </rPr>
      <t xml:space="preserve">C.mictlantecuhtli </t>
    </r>
    <r>
      <rPr>
        <sz val="11"/>
        <color theme="1"/>
        <rFont val="Calibri"/>
        <family val="2"/>
        <scheme val="minor"/>
      </rPr>
      <t>juvenile (Veracruz)</t>
    </r>
  </si>
  <si>
    <r>
      <rPr>
        <i/>
        <sz val="11"/>
        <color theme="1"/>
        <rFont val="Calibri"/>
        <family val="2"/>
        <scheme val="minor"/>
      </rPr>
      <t xml:space="preserve">C.mictlantecuhtli </t>
    </r>
    <r>
      <rPr>
        <sz val="11"/>
        <color theme="1"/>
        <rFont val="Calibri"/>
        <family val="2"/>
        <scheme val="minor"/>
      </rPr>
      <t>adult (Veracruz)</t>
    </r>
  </si>
  <si>
    <t>Venom + AEBSF curves</t>
  </si>
  <si>
    <r>
      <rPr>
        <i/>
        <sz val="11"/>
        <color theme="1"/>
        <rFont val="Calibri"/>
        <family val="2"/>
        <scheme val="minor"/>
      </rPr>
      <t xml:space="preserve">C.culminatus </t>
    </r>
    <r>
      <rPr>
        <sz val="11"/>
        <color theme="1"/>
        <rFont val="Calibri"/>
        <family val="2"/>
        <scheme val="minor"/>
      </rPr>
      <t>adult (Tlaltitenango)</t>
    </r>
  </si>
  <si>
    <r>
      <rPr>
        <i/>
        <sz val="11"/>
        <color theme="1"/>
        <rFont val="Calibri"/>
        <family val="2"/>
        <scheme val="minor"/>
      </rPr>
      <t xml:space="preserve">C. culminatus </t>
    </r>
    <r>
      <rPr>
        <sz val="11"/>
        <color theme="1"/>
        <rFont val="Calibri"/>
        <family val="2"/>
        <scheme val="minor"/>
      </rPr>
      <t>adult (Tlaltitenango)</t>
    </r>
  </si>
  <si>
    <r>
      <rPr>
        <i/>
        <sz val="11"/>
        <color theme="1"/>
        <rFont val="Calibri"/>
        <family val="2"/>
        <scheme val="minor"/>
      </rPr>
      <t xml:space="preserve">C.culminatus </t>
    </r>
    <r>
      <rPr>
        <sz val="11"/>
        <color theme="1"/>
        <rFont val="Calibri"/>
        <family val="2"/>
        <scheme val="minor"/>
      </rPr>
      <t>neonate (Tlaltizap</t>
    </r>
    <r>
      <rPr>
        <sz val="11"/>
        <color theme="1"/>
        <rFont val="Calibri"/>
        <family val="2"/>
      </rPr>
      <t>án</t>
    </r>
    <r>
      <rPr>
        <sz val="11"/>
        <color theme="1"/>
        <rFont val="Calibri"/>
        <family val="2"/>
        <scheme val="minor"/>
      </rPr>
      <t>)</t>
    </r>
  </si>
  <si>
    <t>FX control 1</t>
  </si>
  <si>
    <t>FX control 2</t>
  </si>
  <si>
    <t>FX control 3</t>
  </si>
  <si>
    <t>FXa control 1</t>
  </si>
  <si>
    <t>FXa control 2</t>
  </si>
  <si>
    <t>FXa control 3</t>
  </si>
  <si>
    <r>
      <t xml:space="preserve">C. culminatus </t>
    </r>
    <r>
      <rPr>
        <sz val="11"/>
        <color theme="1"/>
        <rFont val="Calibri"/>
        <family val="2"/>
        <scheme val="minor"/>
      </rPr>
      <t>neonate (Tlaltizapán)</t>
    </r>
  </si>
  <si>
    <r>
      <t xml:space="preserve">Crotalus culminatus </t>
    </r>
    <r>
      <rPr>
        <sz val="11"/>
        <color theme="1"/>
        <rFont val="Calibri"/>
        <family val="2"/>
        <scheme val="minor"/>
      </rPr>
      <t>adult</t>
    </r>
  </si>
  <si>
    <r>
      <t xml:space="preserve">Crotalus culminatus </t>
    </r>
    <r>
      <rPr>
        <sz val="11"/>
        <color theme="1"/>
        <rFont val="Calibri"/>
        <family val="2"/>
        <scheme val="minor"/>
      </rPr>
      <t>neonate</t>
    </r>
  </si>
  <si>
    <r>
      <t xml:space="preserve">Crotalus tzabcan </t>
    </r>
    <r>
      <rPr>
        <sz val="11"/>
        <color theme="1"/>
        <rFont val="Calibri"/>
        <family val="2"/>
        <scheme val="minor"/>
      </rPr>
      <t>adult</t>
    </r>
  </si>
  <si>
    <r>
      <t xml:space="preserve">Crotalus mictlantecuhtli </t>
    </r>
    <r>
      <rPr>
        <sz val="11"/>
        <color theme="1"/>
        <rFont val="Calibri"/>
        <family val="2"/>
        <scheme val="minor"/>
      </rPr>
      <t>juvenile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pool)</t>
    </r>
  </si>
  <si>
    <r>
      <t xml:space="preserve">Crotalus mictlantecuhtli </t>
    </r>
    <r>
      <rPr>
        <sz val="11"/>
        <color theme="1"/>
        <rFont val="Calibri"/>
        <family val="2"/>
        <scheme val="minor"/>
      </rPr>
      <t>adult (pool)</t>
    </r>
  </si>
  <si>
    <t>Species + Age</t>
  </si>
  <si>
    <t>Venom-induced clotting time (s) curves</t>
  </si>
  <si>
    <t>Venom + Antivenom clotting time (s) curves</t>
  </si>
  <si>
    <r>
      <t>Venom dilutions (</t>
    </r>
    <r>
      <rPr>
        <sz val="11"/>
        <color theme="1"/>
        <rFont val="Calibri"/>
        <family val="2"/>
      </rPr>
      <t>μg/mL)</t>
    </r>
  </si>
  <si>
    <r>
      <t xml:space="preserve">Crotalus mictlantecuhtli </t>
    </r>
    <r>
      <rPr>
        <b/>
        <sz val="10"/>
        <rFont val="Arial"/>
        <family val="2"/>
      </rPr>
      <t>juvenile pool (Veracruz) 1</t>
    </r>
  </si>
  <si>
    <r>
      <t xml:space="preserve">Crotalus mictlantecuhtli </t>
    </r>
    <r>
      <rPr>
        <b/>
        <sz val="10"/>
        <rFont val="Arial"/>
        <family val="2"/>
      </rPr>
      <t>adult pool (Veracruz) 2</t>
    </r>
  </si>
  <si>
    <t xml:space="preserve">Activation of Coagulation Factor II (Prothrombin) </t>
  </si>
  <si>
    <t xml:space="preserve">Data are presented as [venom + substrate + zymogen] - [venom + substrate] i.e. the difference between the amount of substrate cleaved by the venom-activated zymogen compared to a zymogen-devoid control.  </t>
  </si>
  <si>
    <t xml:space="preserve">Activation of Coagulation Factor X (FX) </t>
  </si>
  <si>
    <t>Normal</t>
  </si>
  <si>
    <t>THR control Rep 1</t>
  </si>
  <si>
    <t>THR control Rep 2</t>
  </si>
  <si>
    <t>THR control Rep 3</t>
  </si>
  <si>
    <r>
      <t>Crotalus molossus oaxacus</t>
    </r>
    <r>
      <rPr>
        <b/>
        <sz val="10"/>
        <rFont val="Arial"/>
        <family val="2"/>
      </rPr>
      <t xml:space="preserve"> (Oaxaca) Rep  1</t>
    </r>
  </si>
  <si>
    <r>
      <t>Crotalus molossus oaxacus</t>
    </r>
    <r>
      <rPr>
        <b/>
        <sz val="10"/>
        <rFont val="Arial"/>
        <family val="2"/>
      </rPr>
      <t xml:space="preserve"> (Oaxaca) Rep 2</t>
    </r>
  </si>
  <si>
    <r>
      <t xml:space="preserve">Crotalus molossus oaxacus </t>
    </r>
    <r>
      <rPr>
        <b/>
        <sz val="10"/>
        <rFont val="Arial"/>
        <family val="2"/>
      </rPr>
      <t>(Oaxaca) Rep 3</t>
    </r>
  </si>
  <si>
    <r>
      <t xml:space="preserve">Crotalus molossus molossus </t>
    </r>
    <r>
      <rPr>
        <b/>
        <sz val="10"/>
        <rFont val="Arial"/>
        <family val="2"/>
      </rPr>
      <t>(Houston, Texas) Rep 1</t>
    </r>
  </si>
  <si>
    <r>
      <t xml:space="preserve">Crotalus molossus molossus </t>
    </r>
    <r>
      <rPr>
        <b/>
        <sz val="10"/>
        <rFont val="Arial"/>
        <family val="2"/>
      </rPr>
      <t>(Houston, Texas) Rep 2</t>
    </r>
  </si>
  <si>
    <r>
      <t>Crotalus molossus molossus</t>
    </r>
    <r>
      <rPr>
        <b/>
        <sz val="10"/>
        <rFont val="Arial"/>
        <family val="2"/>
      </rPr>
      <t xml:space="preserve"> (Houston, Texas) Rep 3</t>
    </r>
  </si>
  <si>
    <r>
      <t xml:space="preserve">Crotalus molossus oaxacus </t>
    </r>
    <r>
      <rPr>
        <b/>
        <sz val="10"/>
        <rFont val="Arial"/>
        <family val="2"/>
      </rPr>
      <t>(Sierra de Cuatro Venados, Oaxaca) Rep 1</t>
    </r>
  </si>
  <si>
    <r>
      <t xml:space="preserve">Crotalus molossus oaxacus </t>
    </r>
    <r>
      <rPr>
        <b/>
        <sz val="10"/>
        <rFont val="Arial"/>
        <family val="2"/>
      </rPr>
      <t>(Sierra de Cuatro Venados, Oaxaca) Rep 2</t>
    </r>
  </si>
  <si>
    <r>
      <t xml:space="preserve">Crotalus molossus oaxacus </t>
    </r>
    <r>
      <rPr>
        <b/>
        <sz val="10"/>
        <rFont val="Arial"/>
        <family val="2"/>
      </rPr>
      <t>(Sierra de Cuatro Venados, Oaxaca) Rep 3</t>
    </r>
  </si>
  <si>
    <r>
      <t xml:space="preserve">Crotalus culminatus </t>
    </r>
    <r>
      <rPr>
        <b/>
        <sz val="10"/>
        <rFont val="Arial"/>
        <family val="2"/>
      </rPr>
      <t>neonate (Tlaltizapan, Morelos) Rep 1</t>
    </r>
  </si>
  <si>
    <r>
      <t xml:space="preserve">Crotalus culminatus </t>
    </r>
    <r>
      <rPr>
        <b/>
        <sz val="10"/>
        <rFont val="Arial"/>
        <family val="2"/>
      </rPr>
      <t>neonate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>(Tlaltizapan, Morelos) Rep 2</t>
    </r>
  </si>
  <si>
    <r>
      <t xml:space="preserve">Crotalus culminatus </t>
    </r>
    <r>
      <rPr>
        <b/>
        <sz val="10"/>
        <rFont val="Arial"/>
        <family val="2"/>
      </rPr>
      <t>neonate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>(Tlaltizapan, Morelos) Rep 3</t>
    </r>
  </si>
  <si>
    <r>
      <t>Crotalus culminatus</t>
    </r>
    <r>
      <rPr>
        <b/>
        <sz val="10"/>
        <rFont val="Arial"/>
        <family val="2"/>
      </rPr>
      <t xml:space="preserve"> adult (Tlaltitenango, Morelos) Rep 1</t>
    </r>
  </si>
  <si>
    <r>
      <t xml:space="preserve">Crotalus culminatus </t>
    </r>
    <r>
      <rPr>
        <b/>
        <sz val="10"/>
        <rFont val="Arial"/>
        <family val="2"/>
      </rPr>
      <t>adult (Tlaltitenango, Morelos) Rep 2</t>
    </r>
  </si>
  <si>
    <r>
      <t xml:space="preserve">Crotalus culminatus </t>
    </r>
    <r>
      <rPr>
        <b/>
        <sz val="10"/>
        <rFont val="Arial"/>
        <family val="2"/>
      </rPr>
      <t>adult (Tlaltitenango, Morelos) Rep 3</t>
    </r>
  </si>
  <si>
    <r>
      <t>Crotalus tzabcan</t>
    </r>
    <r>
      <rPr>
        <b/>
        <sz val="10"/>
        <rFont val="Arial"/>
        <family val="2"/>
      </rPr>
      <t xml:space="preserve"> adult (Solidaridad, Quintana Roo) Rep 1</t>
    </r>
  </si>
  <si>
    <r>
      <t xml:space="preserve">Crotalus tzabcan </t>
    </r>
    <r>
      <rPr>
        <b/>
        <sz val="10"/>
        <rFont val="Arial"/>
        <family val="2"/>
      </rPr>
      <t>adult (Solidaridad, Quintana Roo) Rep 2</t>
    </r>
  </si>
  <si>
    <r>
      <t xml:space="preserve">Crotalus tzabcan </t>
    </r>
    <r>
      <rPr>
        <b/>
        <sz val="10"/>
        <rFont val="Arial"/>
        <family val="2"/>
      </rPr>
      <t>adult (Solidaridad, Quintana Roo) Rep 3</t>
    </r>
  </si>
  <si>
    <r>
      <t xml:space="preserve">Crotalus tzabcan </t>
    </r>
    <r>
      <rPr>
        <b/>
        <sz val="10"/>
        <rFont val="Arial"/>
        <family val="2"/>
      </rPr>
      <t>adult (Oxkutzcab, Yucatan Rep 1</t>
    </r>
  </si>
  <si>
    <r>
      <t xml:space="preserve">Crotalus tzabcan </t>
    </r>
    <r>
      <rPr>
        <b/>
        <sz val="10"/>
        <rFont val="Arial"/>
        <family val="2"/>
      </rPr>
      <t>adult (Oxkutzcab, Yucatan) Rep 2</t>
    </r>
  </si>
  <si>
    <r>
      <t xml:space="preserve">Crotalus tzabcan </t>
    </r>
    <r>
      <rPr>
        <b/>
        <sz val="10"/>
        <rFont val="Arial"/>
        <family val="2"/>
      </rPr>
      <t>adult (Oxkutzcab, Yucatan) Rep 3</t>
    </r>
  </si>
  <si>
    <r>
      <t>Crotalus mictlantecuhtli</t>
    </r>
    <r>
      <rPr>
        <b/>
        <sz val="10"/>
        <rFont val="Arial"/>
        <family val="2"/>
      </rPr>
      <t xml:space="preserve"> juvenile pool (Veracruz) Rep 2</t>
    </r>
  </si>
  <si>
    <r>
      <t xml:space="preserve">Crotalus mictlantecuhtli </t>
    </r>
    <r>
      <rPr>
        <b/>
        <sz val="10"/>
        <rFont val="Arial"/>
        <family val="2"/>
      </rPr>
      <t>juvenile pool (Veracruz) Rep 3</t>
    </r>
  </si>
  <si>
    <r>
      <t xml:space="preserve">Crotalus mictlantecuhtli </t>
    </r>
    <r>
      <rPr>
        <b/>
        <sz val="10"/>
        <rFont val="Arial"/>
        <family val="2"/>
      </rPr>
      <t>adult pool (Veracruz) Rep 1</t>
    </r>
  </si>
  <si>
    <r>
      <t xml:space="preserve">Crotalus mictlantecuhtli </t>
    </r>
    <r>
      <rPr>
        <b/>
        <sz val="10"/>
        <rFont val="Arial"/>
        <family val="2"/>
      </rPr>
      <t>adult pool (Veracruz) Rep 3</t>
    </r>
  </si>
  <si>
    <t>Plasma cofactor dependence tests (sec)</t>
  </si>
  <si>
    <t>Fibrinogen cofactor dependence tests (sec)</t>
  </si>
  <si>
    <t>Venom-induced clotting time (sec) curves</t>
  </si>
  <si>
    <t>Venom + Antivenom clotting time (sec) curves</t>
  </si>
  <si>
    <t>Venom + Prinomastat curves (sec)</t>
  </si>
  <si>
    <t>Venom + DMPS curves (sec)</t>
  </si>
  <si>
    <t>Fibrinogen Clotting Times (sec)</t>
  </si>
  <si>
    <t>Plasma Clotting Times (sec)</t>
  </si>
  <si>
    <r>
      <t xml:space="preserve">C. culminatus </t>
    </r>
    <r>
      <rPr>
        <b/>
        <sz val="10"/>
        <rFont val="Arial"/>
        <family val="2"/>
      </rPr>
      <t>N (Tlaltizapan, Morelos) Normal Rep 1</t>
    </r>
  </si>
  <si>
    <r>
      <t xml:space="preserve">C. culminatus </t>
    </r>
    <r>
      <rPr>
        <b/>
        <sz val="10"/>
        <rFont val="Arial"/>
        <family val="2"/>
      </rPr>
      <t>N (Tlaltizapan, Morelos) Normal Rep 2</t>
    </r>
  </si>
  <si>
    <r>
      <t xml:space="preserve">C. culminatus </t>
    </r>
    <r>
      <rPr>
        <b/>
        <sz val="10"/>
        <rFont val="Arial"/>
        <family val="2"/>
      </rPr>
      <t>N (Tlaltizapan, Morelos) Normal Rep 3</t>
    </r>
  </si>
  <si>
    <r>
      <t xml:space="preserve">C. culminatus </t>
    </r>
    <r>
      <rPr>
        <b/>
        <sz val="10"/>
        <rFont val="Arial"/>
        <family val="2"/>
      </rPr>
      <t>N (Tlaltizapan, Morelos) No PPL Rep 1</t>
    </r>
  </si>
  <si>
    <r>
      <t xml:space="preserve">C. culminatus </t>
    </r>
    <r>
      <rPr>
        <b/>
        <sz val="10"/>
        <rFont val="Arial"/>
        <family val="2"/>
      </rPr>
      <t>N (Tlaltizapan, Morelos) No PPL Rep 2</t>
    </r>
  </si>
  <si>
    <r>
      <t xml:space="preserve">C. culminatus </t>
    </r>
    <r>
      <rPr>
        <b/>
        <sz val="10"/>
        <rFont val="Arial"/>
        <family val="2"/>
      </rPr>
      <t>N (Tlaltizapan, Morelos) No PPL Rep 3</t>
    </r>
  </si>
  <si>
    <r>
      <t xml:space="preserve">C. culminatus </t>
    </r>
    <r>
      <rPr>
        <b/>
        <sz val="10"/>
        <rFont val="Arial"/>
        <family val="2"/>
      </rPr>
      <t>N (Tlaltizapan, Morelos), No Ca</t>
    </r>
    <r>
      <rPr>
        <b/>
        <vertAlign val="superscript"/>
        <sz val="10"/>
        <rFont val="Arial"/>
        <family val="2"/>
      </rPr>
      <t xml:space="preserve">2+ </t>
    </r>
    <r>
      <rPr>
        <b/>
        <sz val="10"/>
        <rFont val="Arial"/>
        <family val="2"/>
      </rPr>
      <t>Rep 1</t>
    </r>
  </si>
  <si>
    <r>
      <t xml:space="preserve">C. culminatus </t>
    </r>
    <r>
      <rPr>
        <b/>
        <sz val="10"/>
        <rFont val="Arial"/>
        <family val="2"/>
      </rPr>
      <t>N (Tlaltizapan, Morelos), No Ca</t>
    </r>
    <r>
      <rPr>
        <b/>
        <vertAlign val="superscript"/>
        <sz val="10"/>
        <rFont val="Arial"/>
        <family val="2"/>
      </rPr>
      <t xml:space="preserve">2+ </t>
    </r>
    <r>
      <rPr>
        <b/>
        <sz val="10"/>
        <rFont val="Arial"/>
        <family val="2"/>
      </rPr>
      <t>Rep 2</t>
    </r>
  </si>
  <si>
    <r>
      <t xml:space="preserve">C. culminatus </t>
    </r>
    <r>
      <rPr>
        <b/>
        <sz val="10"/>
        <rFont val="Arial"/>
        <family val="2"/>
      </rPr>
      <t>N (Tlaltizapan, Morelos), No Ca</t>
    </r>
    <r>
      <rPr>
        <b/>
        <vertAlign val="superscript"/>
        <sz val="10"/>
        <rFont val="Arial"/>
        <family val="2"/>
      </rPr>
      <t xml:space="preserve">2+ </t>
    </r>
    <r>
      <rPr>
        <b/>
        <sz val="10"/>
        <rFont val="Arial"/>
        <family val="2"/>
      </rPr>
      <t>Rep 3</t>
    </r>
  </si>
  <si>
    <r>
      <t>Activation of Coagulation Factor X (FX) in the Presence/Absence of Ca</t>
    </r>
    <r>
      <rPr>
        <b/>
        <vertAlign val="superscript"/>
        <sz val="18"/>
        <color theme="1"/>
        <rFont val="Calibri"/>
        <family val="2"/>
        <scheme val="minor"/>
      </rPr>
      <t xml:space="preserve">2+ </t>
    </r>
    <r>
      <rPr>
        <b/>
        <sz val="18"/>
        <color theme="1"/>
        <rFont val="Calibri"/>
        <family val="2"/>
        <scheme val="minor"/>
      </rPr>
      <t>and Phospholipid (PP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2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22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b/>
      <i/>
      <sz val="10"/>
      <name val="Arial"/>
      <family val="2"/>
    </font>
    <font>
      <b/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0"/>
      <name val="Arial"/>
      <family val="2"/>
    </font>
    <font>
      <b/>
      <vertAlign val="superscript"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2" fillId="0" borderId="0" xfId="0" applyFont="1"/>
    <xf numFmtId="0" fontId="0" fillId="0" borderId="0" xfId="0" applyBorder="1"/>
    <xf numFmtId="0" fontId="0" fillId="0" borderId="2" xfId="0" applyBorder="1"/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Border="1"/>
    <xf numFmtId="0" fontId="0" fillId="0" borderId="11" xfId="0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/>
    <xf numFmtId="0" fontId="1" fillId="0" borderId="17" xfId="0" applyFont="1" applyBorder="1" applyAlignment="1">
      <alignment horizontal="center"/>
    </xf>
    <xf numFmtId="0" fontId="0" fillId="0" borderId="0" xfId="0" applyAlignment="1">
      <alignment horizontal="center" wrapText="1"/>
    </xf>
    <xf numFmtId="0" fontId="1" fillId="0" borderId="16" xfId="0" applyFont="1" applyBorder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6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8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14" fontId="0" fillId="0" borderId="2" xfId="0" applyNumberFormat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1" fillId="0" borderId="13" xfId="0" applyFont="1" applyBorder="1"/>
    <xf numFmtId="0" fontId="1" fillId="0" borderId="4" xfId="0" applyFont="1" applyBorder="1"/>
    <xf numFmtId="0" fontId="8" fillId="0" borderId="0" xfId="0" applyFont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2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7" fillId="0" borderId="26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25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04CE9-8CFA-4880-8AE6-40A6390A9FE4}">
  <dimension ref="A1:O33"/>
  <sheetViews>
    <sheetView topLeftCell="A5" workbookViewId="0">
      <selection activeCell="C30" sqref="C30"/>
    </sheetView>
  </sheetViews>
  <sheetFormatPr defaultRowHeight="15" x14ac:dyDescent="0.25"/>
  <cols>
    <col min="1" max="1" width="21.7109375" customWidth="1"/>
    <col min="2" max="2" width="23.5703125" style="22" customWidth="1"/>
    <col min="3" max="3" width="14.42578125" customWidth="1"/>
    <col min="4" max="4" width="14" customWidth="1"/>
    <col min="5" max="5" width="14.42578125" customWidth="1"/>
    <col min="6" max="6" width="15.7109375" customWidth="1"/>
    <col min="7" max="8" width="13.5703125" customWidth="1"/>
    <col min="9" max="9" width="15.5703125" style="8" customWidth="1"/>
  </cols>
  <sheetData>
    <row r="1" spans="1:9" x14ac:dyDescent="0.25">
      <c r="I1"/>
    </row>
    <row r="2" spans="1:9" ht="15.75" thickBot="1" x14ac:dyDescent="0.3">
      <c r="I2"/>
    </row>
    <row r="3" spans="1:9" x14ac:dyDescent="0.25">
      <c r="D3" s="41" t="s">
        <v>98</v>
      </c>
      <c r="E3" s="42"/>
      <c r="F3" s="43"/>
      <c r="G3" s="6"/>
      <c r="H3" s="6"/>
      <c r="I3"/>
    </row>
    <row r="4" spans="1:9" ht="15.75" thickBot="1" x14ac:dyDescent="0.3">
      <c r="D4" s="44"/>
      <c r="E4" s="45"/>
      <c r="F4" s="46"/>
      <c r="G4" s="6"/>
      <c r="H4" s="6"/>
      <c r="I4"/>
    </row>
    <row r="5" spans="1:9" x14ac:dyDescent="0.25">
      <c r="I5"/>
    </row>
    <row r="6" spans="1:9" ht="15.75" thickBot="1" x14ac:dyDescent="0.3">
      <c r="I6"/>
    </row>
    <row r="7" spans="1:9" s="6" customFormat="1" ht="15.75" thickBot="1" x14ac:dyDescent="0.3">
      <c r="A7" s="9" t="s">
        <v>8</v>
      </c>
      <c r="B7" s="10" t="s">
        <v>9</v>
      </c>
      <c r="C7" s="10" t="s">
        <v>2</v>
      </c>
      <c r="D7" s="10" t="s">
        <v>3</v>
      </c>
      <c r="E7" s="10" t="s">
        <v>4</v>
      </c>
      <c r="F7" s="10" t="s">
        <v>5</v>
      </c>
      <c r="G7" s="10" t="s">
        <v>6</v>
      </c>
      <c r="H7" s="10" t="s">
        <v>7</v>
      </c>
      <c r="I7" s="11" t="s">
        <v>10</v>
      </c>
    </row>
    <row r="8" spans="1:9" x14ac:dyDescent="0.25">
      <c r="A8" s="3" t="s">
        <v>1</v>
      </c>
      <c r="B8" s="27"/>
      <c r="C8" s="27">
        <v>55.1</v>
      </c>
      <c r="D8" s="27">
        <v>54.2</v>
      </c>
      <c r="E8" s="27">
        <v>54.4</v>
      </c>
      <c r="F8" s="27">
        <v>54.8</v>
      </c>
      <c r="G8" s="27">
        <f>AVERAGE(C8:F8)</f>
        <v>54.625</v>
      </c>
      <c r="H8" s="27">
        <f xml:space="preserve"> _xlfn.STDEV.S(C8:F8)</f>
        <v>0.4031128874149269</v>
      </c>
      <c r="I8" s="28">
        <v>43918</v>
      </c>
    </row>
    <row r="9" spans="1:9" x14ac:dyDescent="0.25">
      <c r="A9" s="7" t="s">
        <v>11</v>
      </c>
      <c r="B9" s="26" t="s">
        <v>12</v>
      </c>
      <c r="C9" s="26">
        <v>88.4</v>
      </c>
      <c r="D9" s="26">
        <v>88.7</v>
      </c>
      <c r="E9" s="26">
        <v>90.7</v>
      </c>
      <c r="F9" s="26">
        <v>92.2</v>
      </c>
      <c r="G9" s="26">
        <f t="shared" ref="G9:G33" si="0">AVERAGE(C9:F9)</f>
        <v>90</v>
      </c>
      <c r="H9" s="26">
        <f t="shared" ref="H9:H33" si="1" xml:space="preserve"> _xlfn.STDEV.S(C9:F9)</f>
        <v>1.7869900204906939</v>
      </c>
      <c r="I9" s="29">
        <v>43918</v>
      </c>
    </row>
    <row r="10" spans="1:9" x14ac:dyDescent="0.25">
      <c r="A10" s="7" t="s">
        <v>11</v>
      </c>
      <c r="B10" s="26" t="s">
        <v>13</v>
      </c>
      <c r="C10" s="26">
        <v>14.7</v>
      </c>
      <c r="D10" s="26">
        <v>15.1</v>
      </c>
      <c r="E10" s="26">
        <v>15.4</v>
      </c>
      <c r="F10" s="26">
        <v>15.5</v>
      </c>
      <c r="G10" s="26">
        <f t="shared" si="0"/>
        <v>15.174999999999999</v>
      </c>
      <c r="H10" s="26">
        <f t="shared" si="1"/>
        <v>0.35939764421413084</v>
      </c>
      <c r="I10" s="29">
        <v>43922</v>
      </c>
    </row>
    <row r="11" spans="1:9" x14ac:dyDescent="0.25">
      <c r="A11" s="7" t="s">
        <v>11</v>
      </c>
      <c r="B11" s="26" t="s">
        <v>15</v>
      </c>
      <c r="C11" s="26">
        <v>120.6</v>
      </c>
      <c r="D11" s="26">
        <v>102.8</v>
      </c>
      <c r="E11" s="26">
        <v>102.5</v>
      </c>
      <c r="F11" s="26">
        <v>104.7</v>
      </c>
      <c r="G11" s="26">
        <f t="shared" si="0"/>
        <v>107.64999999999999</v>
      </c>
      <c r="H11" s="26">
        <f t="shared" si="1"/>
        <v>8.688114486661263</v>
      </c>
      <c r="I11" s="29">
        <v>43918</v>
      </c>
    </row>
    <row r="12" spans="1:9" x14ac:dyDescent="0.25">
      <c r="A12" s="7" t="s">
        <v>11</v>
      </c>
      <c r="B12" s="26" t="s">
        <v>13</v>
      </c>
      <c r="C12" s="26">
        <v>14.7</v>
      </c>
      <c r="D12" s="26">
        <v>15</v>
      </c>
      <c r="E12" s="26">
        <v>15</v>
      </c>
      <c r="F12" s="26">
        <v>15.2</v>
      </c>
      <c r="G12" s="26">
        <f t="shared" si="0"/>
        <v>14.975000000000001</v>
      </c>
      <c r="H12" s="26">
        <f t="shared" si="1"/>
        <v>0.20615528128088309</v>
      </c>
      <c r="I12" s="29">
        <v>43918</v>
      </c>
    </row>
    <row r="13" spans="1:9" x14ac:dyDescent="0.25">
      <c r="A13" s="7" t="s">
        <v>11</v>
      </c>
      <c r="B13" s="26" t="s">
        <v>14</v>
      </c>
      <c r="C13" s="26">
        <v>193.1</v>
      </c>
      <c r="D13" s="26">
        <v>176.1</v>
      </c>
      <c r="E13" s="26">
        <v>177.5</v>
      </c>
      <c r="F13" s="26">
        <v>178</v>
      </c>
      <c r="G13" s="26">
        <f t="shared" si="0"/>
        <v>181.17500000000001</v>
      </c>
      <c r="H13" s="26">
        <f t="shared" si="1"/>
        <v>7.9905673557430612</v>
      </c>
      <c r="I13" s="29">
        <v>43918</v>
      </c>
    </row>
    <row r="14" spans="1:9" x14ac:dyDescent="0.25">
      <c r="A14" s="7" t="s">
        <v>11</v>
      </c>
      <c r="B14" s="26" t="s">
        <v>14</v>
      </c>
      <c r="C14" s="26">
        <v>217.7</v>
      </c>
      <c r="D14" s="26">
        <v>218.9</v>
      </c>
      <c r="E14" s="26">
        <v>219.4</v>
      </c>
      <c r="F14" s="26">
        <v>219</v>
      </c>
      <c r="G14" s="26">
        <f t="shared" si="0"/>
        <v>218.75</v>
      </c>
      <c r="H14" s="26">
        <f t="shared" si="1"/>
        <v>0.73257536586120453</v>
      </c>
      <c r="I14" s="29">
        <v>43918</v>
      </c>
    </row>
    <row r="15" spans="1:9" x14ac:dyDescent="0.25">
      <c r="A15" s="7" t="s">
        <v>11</v>
      </c>
      <c r="B15" s="26" t="s">
        <v>13</v>
      </c>
      <c r="C15" s="26">
        <v>40</v>
      </c>
      <c r="D15" s="26">
        <v>40.4</v>
      </c>
      <c r="E15" s="26">
        <v>40.4</v>
      </c>
      <c r="F15" s="26">
        <v>40.200000000000003</v>
      </c>
      <c r="G15" s="26">
        <f t="shared" si="0"/>
        <v>40.25</v>
      </c>
      <c r="H15" s="26">
        <f t="shared" si="1"/>
        <v>0.19148542155126663</v>
      </c>
      <c r="I15" s="29">
        <v>43918</v>
      </c>
    </row>
    <row r="16" spans="1:9" x14ac:dyDescent="0.25">
      <c r="A16" s="7" t="s">
        <v>11</v>
      </c>
      <c r="B16" s="26" t="s">
        <v>15</v>
      </c>
      <c r="C16" s="26">
        <v>16.899999999999999</v>
      </c>
      <c r="D16" s="26">
        <v>17.2</v>
      </c>
      <c r="E16" s="26">
        <v>16.899999999999999</v>
      </c>
      <c r="F16" s="26">
        <v>16.7</v>
      </c>
      <c r="G16" s="26">
        <f t="shared" si="0"/>
        <v>16.924999999999997</v>
      </c>
      <c r="H16" s="26">
        <f t="shared" si="1"/>
        <v>0.20615528128088309</v>
      </c>
      <c r="I16" s="29">
        <v>43918</v>
      </c>
    </row>
    <row r="17" spans="1:15" x14ac:dyDescent="0.25">
      <c r="A17" s="7" t="s">
        <v>11</v>
      </c>
      <c r="B17" s="26" t="s">
        <v>15</v>
      </c>
      <c r="C17" s="26">
        <v>14.4</v>
      </c>
      <c r="D17" s="26">
        <v>14.2</v>
      </c>
      <c r="E17" s="26">
        <v>14.7</v>
      </c>
      <c r="F17" s="26">
        <v>14.3</v>
      </c>
      <c r="G17" s="26">
        <f t="shared" si="0"/>
        <v>14.399999999999999</v>
      </c>
      <c r="H17" s="26">
        <f t="shared" si="1"/>
        <v>0.21602468994692844</v>
      </c>
      <c r="I17" s="29">
        <v>43918</v>
      </c>
    </row>
    <row r="18" spans="1:15" x14ac:dyDescent="0.25">
      <c r="A18" s="7" t="s">
        <v>11</v>
      </c>
      <c r="B18" s="26" t="s">
        <v>12</v>
      </c>
      <c r="C18" s="26">
        <v>19.100000000000001</v>
      </c>
      <c r="D18" s="26">
        <v>19.8</v>
      </c>
      <c r="E18" s="26">
        <v>19.8</v>
      </c>
      <c r="F18" s="26">
        <v>19.7</v>
      </c>
      <c r="G18" s="26">
        <f t="shared" si="0"/>
        <v>19.600000000000001</v>
      </c>
      <c r="H18" s="26">
        <f t="shared" si="1"/>
        <v>0.33665016461206876</v>
      </c>
      <c r="I18" s="29">
        <v>43918</v>
      </c>
    </row>
    <row r="19" spans="1:15" x14ac:dyDescent="0.25">
      <c r="A19" s="7" t="s">
        <v>11</v>
      </c>
      <c r="B19" s="26" t="s">
        <v>15</v>
      </c>
      <c r="C19" s="26">
        <v>86.6</v>
      </c>
      <c r="D19" s="26">
        <v>83.1</v>
      </c>
      <c r="E19" s="26">
        <v>87.9</v>
      </c>
      <c r="F19" s="26">
        <v>84.5</v>
      </c>
      <c r="G19" s="26">
        <f t="shared" si="0"/>
        <v>85.525000000000006</v>
      </c>
      <c r="H19" s="26">
        <f t="shared" si="1"/>
        <v>2.1391197566600488</v>
      </c>
      <c r="I19" s="29">
        <v>43918</v>
      </c>
    </row>
    <row r="20" spans="1:15" x14ac:dyDescent="0.25">
      <c r="A20" s="7" t="s">
        <v>11</v>
      </c>
      <c r="B20" s="26" t="s">
        <v>14</v>
      </c>
      <c r="C20" s="26">
        <v>120.5</v>
      </c>
      <c r="D20" s="26">
        <v>118.8</v>
      </c>
      <c r="E20" s="26">
        <v>128.6</v>
      </c>
      <c r="F20" s="26">
        <v>123</v>
      </c>
      <c r="G20" s="26">
        <f t="shared" si="0"/>
        <v>122.72499999999999</v>
      </c>
      <c r="H20" s="26">
        <f t="shared" si="1"/>
        <v>4.2797001452593992</v>
      </c>
      <c r="I20" s="29">
        <v>43918</v>
      </c>
    </row>
    <row r="21" spans="1:15" x14ac:dyDescent="0.25">
      <c r="A21" s="7" t="s">
        <v>11</v>
      </c>
      <c r="B21" s="26" t="s">
        <v>14</v>
      </c>
      <c r="C21" s="26">
        <v>129.30000000000001</v>
      </c>
      <c r="D21" s="26">
        <v>116.8</v>
      </c>
      <c r="E21" s="26">
        <v>117</v>
      </c>
      <c r="F21" s="26">
        <v>117.6</v>
      </c>
      <c r="G21" s="26">
        <f t="shared" si="0"/>
        <v>120.17500000000001</v>
      </c>
      <c r="H21" s="26">
        <f t="shared" si="1"/>
        <v>6.0928236475381503</v>
      </c>
      <c r="I21" s="29">
        <v>43918</v>
      </c>
      <c r="L21" s="2"/>
      <c r="M21" s="2"/>
      <c r="N21" s="2"/>
      <c r="O21" s="2"/>
    </row>
    <row r="22" spans="1:15" x14ac:dyDescent="0.25">
      <c r="A22" s="7" t="s">
        <v>11</v>
      </c>
      <c r="B22" s="26" t="s">
        <v>15</v>
      </c>
      <c r="C22" s="26">
        <v>17.5</v>
      </c>
      <c r="D22" s="26">
        <v>18.100000000000001</v>
      </c>
      <c r="E22" s="26">
        <v>18.2</v>
      </c>
      <c r="F22" s="26">
        <v>18.5</v>
      </c>
      <c r="G22" s="26">
        <f t="shared" si="0"/>
        <v>18.074999999999999</v>
      </c>
      <c r="H22" s="26">
        <f t="shared" si="1"/>
        <v>0.41932485418030407</v>
      </c>
      <c r="I22" s="29">
        <v>43918</v>
      </c>
    </row>
    <row r="23" spans="1:15" x14ac:dyDescent="0.25">
      <c r="A23" s="7" t="s">
        <v>11</v>
      </c>
      <c r="B23" s="26" t="s">
        <v>13</v>
      </c>
      <c r="C23" s="26">
        <v>11.2</v>
      </c>
      <c r="D23" s="26">
        <v>11.6</v>
      </c>
      <c r="E23" s="26">
        <v>12</v>
      </c>
      <c r="F23" s="26">
        <v>11.7</v>
      </c>
      <c r="G23" s="26">
        <f t="shared" si="0"/>
        <v>11.625</v>
      </c>
      <c r="H23" s="26">
        <f t="shared" si="1"/>
        <v>0.33040379335998371</v>
      </c>
      <c r="I23" s="29">
        <v>43918</v>
      </c>
    </row>
    <row r="24" spans="1:15" x14ac:dyDescent="0.25">
      <c r="A24" s="7" t="s">
        <v>16</v>
      </c>
      <c r="B24" s="26" t="s">
        <v>14</v>
      </c>
      <c r="C24" s="26">
        <v>73.3</v>
      </c>
      <c r="D24" s="26">
        <v>70.099999999999994</v>
      </c>
      <c r="E24" s="26">
        <v>76.3</v>
      </c>
      <c r="F24" s="26">
        <v>73.2</v>
      </c>
      <c r="G24" s="26">
        <f t="shared" si="0"/>
        <v>73.224999999999994</v>
      </c>
      <c r="H24" s="26">
        <f t="shared" si="1"/>
        <v>2.5316332014465823</v>
      </c>
      <c r="I24" s="29">
        <v>43918</v>
      </c>
    </row>
    <row r="25" spans="1:15" x14ac:dyDescent="0.25">
      <c r="A25" s="7" t="s">
        <v>16</v>
      </c>
      <c r="B25" s="26" t="s">
        <v>13</v>
      </c>
      <c r="C25" s="26">
        <v>168.1</v>
      </c>
      <c r="D25" s="26">
        <v>158.30000000000001</v>
      </c>
      <c r="E25" s="26">
        <v>160.5</v>
      </c>
      <c r="F25" s="26">
        <v>158.30000000000001</v>
      </c>
      <c r="G25" s="26">
        <f t="shared" si="0"/>
        <v>161.30000000000001</v>
      </c>
      <c r="H25" s="26">
        <f t="shared" si="1"/>
        <v>4.6504480070920691</v>
      </c>
      <c r="I25" s="29">
        <v>43918</v>
      </c>
    </row>
    <row r="26" spans="1:15" x14ac:dyDescent="0.25">
      <c r="A26" s="7" t="s">
        <v>16</v>
      </c>
      <c r="B26" s="26" t="s">
        <v>14</v>
      </c>
      <c r="C26" s="26">
        <v>266.5</v>
      </c>
      <c r="D26" s="26">
        <v>265.7</v>
      </c>
      <c r="E26" s="26">
        <v>268.5</v>
      </c>
      <c r="F26" s="26">
        <v>269.5</v>
      </c>
      <c r="G26" s="26">
        <f t="shared" si="0"/>
        <v>267.55</v>
      </c>
      <c r="H26" s="26">
        <f t="shared" si="1"/>
        <v>1.7540429489230533</v>
      </c>
      <c r="I26" s="29">
        <v>43918</v>
      </c>
    </row>
    <row r="27" spans="1:15" x14ac:dyDescent="0.25">
      <c r="A27" s="7" t="s">
        <v>16</v>
      </c>
      <c r="B27" s="26" t="s">
        <v>15</v>
      </c>
      <c r="C27" s="26">
        <v>233.2</v>
      </c>
      <c r="D27" s="26">
        <v>230</v>
      </c>
      <c r="E27" s="26">
        <v>229.6</v>
      </c>
      <c r="F27" s="26">
        <v>229.3</v>
      </c>
      <c r="G27" s="26">
        <f t="shared" si="0"/>
        <v>230.52499999999998</v>
      </c>
      <c r="H27" s="26">
        <f t="shared" si="1"/>
        <v>1.8062391868188372</v>
      </c>
      <c r="I27" s="29">
        <v>43918</v>
      </c>
    </row>
    <row r="28" spans="1:15" x14ac:dyDescent="0.25">
      <c r="A28" s="7" t="s">
        <v>16</v>
      </c>
      <c r="B28" s="26" t="s">
        <v>15</v>
      </c>
      <c r="C28" s="26">
        <v>79.5</v>
      </c>
      <c r="D28" s="26">
        <v>81</v>
      </c>
      <c r="E28" s="26">
        <v>77.900000000000006</v>
      </c>
      <c r="F28" s="26">
        <v>79.3</v>
      </c>
      <c r="G28" s="26">
        <f t="shared" si="0"/>
        <v>79.424999999999997</v>
      </c>
      <c r="H28" s="26">
        <f t="shared" si="1"/>
        <v>1.2685293322058662</v>
      </c>
      <c r="I28" s="29">
        <v>43918</v>
      </c>
    </row>
    <row r="29" spans="1:15" x14ac:dyDescent="0.25">
      <c r="A29" s="7" t="s">
        <v>16</v>
      </c>
      <c r="B29" s="26" t="s">
        <v>17</v>
      </c>
      <c r="C29" s="26">
        <v>116.1</v>
      </c>
      <c r="D29" s="26">
        <v>111.9</v>
      </c>
      <c r="E29" s="26">
        <v>112.7</v>
      </c>
      <c r="F29" s="26">
        <v>111.2</v>
      </c>
      <c r="G29" s="26">
        <f t="shared" si="0"/>
        <v>112.97499999999999</v>
      </c>
      <c r="H29" s="26">
        <f t="shared" si="1"/>
        <v>2.1715969546242491</v>
      </c>
      <c r="I29" s="29">
        <v>43918</v>
      </c>
    </row>
    <row r="30" spans="1:15" x14ac:dyDescent="0.25">
      <c r="A30" s="7" t="s">
        <v>16</v>
      </c>
      <c r="B30" s="26" t="s">
        <v>18</v>
      </c>
      <c r="C30" s="26">
        <v>213.1</v>
      </c>
      <c r="D30" s="26">
        <v>213.2</v>
      </c>
      <c r="E30" s="26">
        <v>327.5</v>
      </c>
      <c r="F30" s="26">
        <v>214.2</v>
      </c>
      <c r="G30" s="26">
        <f t="shared" si="0"/>
        <v>242</v>
      </c>
      <c r="H30" s="26">
        <f t="shared" si="1"/>
        <v>57.002163701623324</v>
      </c>
      <c r="I30" s="29">
        <v>43918</v>
      </c>
    </row>
    <row r="31" spans="1:15" x14ac:dyDescent="0.25">
      <c r="A31" s="7" t="s">
        <v>16</v>
      </c>
      <c r="B31" s="26" t="s">
        <v>14</v>
      </c>
      <c r="C31" s="26">
        <v>222.4</v>
      </c>
      <c r="D31" s="26">
        <v>209.3</v>
      </c>
      <c r="E31" s="26">
        <v>207.3</v>
      </c>
      <c r="F31" s="26">
        <v>207.1</v>
      </c>
      <c r="G31" s="26">
        <f t="shared" si="0"/>
        <v>211.52500000000001</v>
      </c>
      <c r="H31" s="26">
        <f t="shared" si="1"/>
        <v>7.3177296114755892</v>
      </c>
      <c r="I31" s="29">
        <v>43918</v>
      </c>
    </row>
    <row r="32" spans="1:15" x14ac:dyDescent="0.25">
      <c r="A32" s="7" t="s">
        <v>19</v>
      </c>
      <c r="B32" s="26" t="s">
        <v>20</v>
      </c>
      <c r="C32" s="26">
        <v>46.4</v>
      </c>
      <c r="D32" s="26">
        <v>45</v>
      </c>
      <c r="E32" s="26">
        <v>47.7</v>
      </c>
      <c r="F32" s="26">
        <v>46</v>
      </c>
      <c r="G32" s="26">
        <f t="shared" si="0"/>
        <v>46.275000000000006</v>
      </c>
      <c r="H32" s="26">
        <f t="shared" si="1"/>
        <v>1.1176612486199338</v>
      </c>
      <c r="I32" s="29">
        <v>43918</v>
      </c>
    </row>
    <row r="33" spans="1:9" x14ac:dyDescent="0.25">
      <c r="A33" s="7" t="s">
        <v>19</v>
      </c>
      <c r="B33" s="26" t="s">
        <v>21</v>
      </c>
      <c r="C33" s="26">
        <v>49.3</v>
      </c>
      <c r="D33" s="26">
        <v>48.1</v>
      </c>
      <c r="E33" s="26">
        <v>49.1</v>
      </c>
      <c r="F33" s="26">
        <v>48.8</v>
      </c>
      <c r="G33" s="26">
        <f t="shared" si="0"/>
        <v>48.825000000000003</v>
      </c>
      <c r="H33" s="26">
        <f t="shared" si="1"/>
        <v>0.52519837521962309</v>
      </c>
      <c r="I33" s="29">
        <v>43918</v>
      </c>
    </row>
  </sheetData>
  <mergeCells count="1">
    <mergeCell ref="D3:F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50166-65F6-45DB-8839-763DE5DFC395}">
  <dimension ref="A2:I33"/>
  <sheetViews>
    <sheetView workbookViewId="0">
      <selection activeCell="B4" sqref="B4"/>
    </sheetView>
  </sheetViews>
  <sheetFormatPr defaultRowHeight="15" x14ac:dyDescent="0.25"/>
  <cols>
    <col min="1" max="1" width="26.28515625" customWidth="1"/>
    <col min="2" max="2" width="18.28515625" customWidth="1"/>
    <col min="8" max="8" width="24.7109375" customWidth="1"/>
    <col min="9" max="9" width="16.140625" customWidth="1"/>
  </cols>
  <sheetData>
    <row r="2" spans="1:9" ht="15.75" thickBot="1" x14ac:dyDescent="0.3"/>
    <row r="3" spans="1:9" x14ac:dyDescent="0.25">
      <c r="E3" s="41" t="s">
        <v>97</v>
      </c>
      <c r="F3" s="42"/>
      <c r="G3" s="42"/>
      <c r="H3" s="43"/>
    </row>
    <row r="4" spans="1:9" ht="15.75" thickBot="1" x14ac:dyDescent="0.3">
      <c r="E4" s="44"/>
      <c r="F4" s="45"/>
      <c r="G4" s="45"/>
      <c r="H4" s="46"/>
    </row>
    <row r="6" spans="1:9" ht="15.75" thickBot="1" x14ac:dyDescent="0.3"/>
    <row r="7" spans="1:9" s="6" customFormat="1" ht="15.75" thickBot="1" x14ac:dyDescent="0.3">
      <c r="A7" s="30" t="s">
        <v>8</v>
      </c>
      <c r="B7" s="10" t="s">
        <v>9</v>
      </c>
      <c r="C7" s="10" t="s">
        <v>2</v>
      </c>
      <c r="D7" s="10" t="s">
        <v>3</v>
      </c>
      <c r="E7" s="10" t="s">
        <v>4</v>
      </c>
      <c r="F7" s="10" t="s">
        <v>5</v>
      </c>
      <c r="G7" s="10" t="s">
        <v>6</v>
      </c>
      <c r="H7" s="10" t="s">
        <v>7</v>
      </c>
      <c r="I7" s="11" t="s">
        <v>10</v>
      </c>
    </row>
    <row r="8" spans="1:9" x14ac:dyDescent="0.25">
      <c r="A8" s="3" t="s">
        <v>1</v>
      </c>
      <c r="B8" s="27"/>
      <c r="C8" s="27">
        <v>4.3</v>
      </c>
      <c r="D8" s="27">
        <v>4.4000000000000004</v>
      </c>
      <c r="E8" s="27">
        <v>4.0999999999999996</v>
      </c>
      <c r="F8" s="27">
        <v>4.4000000000000004</v>
      </c>
      <c r="G8" s="27">
        <f>AVERAGE(C8:F8)</f>
        <v>4.3</v>
      </c>
      <c r="H8" s="27">
        <f>_xlfn.STDEV.S(C8:F8)</f>
        <v>0.14142135623730984</v>
      </c>
      <c r="I8" s="28">
        <v>43918</v>
      </c>
    </row>
    <row r="9" spans="1:9" x14ac:dyDescent="0.25">
      <c r="A9" s="7" t="s">
        <v>11</v>
      </c>
      <c r="B9" s="26" t="s">
        <v>12</v>
      </c>
      <c r="C9" s="26">
        <v>127.1</v>
      </c>
      <c r="D9" s="26">
        <v>128.9</v>
      </c>
      <c r="E9" s="26">
        <v>128.9</v>
      </c>
      <c r="F9" s="26">
        <v>129.1</v>
      </c>
      <c r="G9" s="26">
        <f t="shared" ref="G9:G33" si="0">AVERAGE(C9:F9)</f>
        <v>128.5</v>
      </c>
      <c r="H9" s="26">
        <f t="shared" ref="H9:H33" si="1">_xlfn.STDEV.S(C9:F9)</f>
        <v>0.93808315196468917</v>
      </c>
      <c r="I9" s="29">
        <v>43918</v>
      </c>
    </row>
    <row r="10" spans="1:9" x14ac:dyDescent="0.25">
      <c r="A10" s="7" t="s">
        <v>11</v>
      </c>
      <c r="B10" s="26" t="s">
        <v>13</v>
      </c>
      <c r="C10" s="26">
        <v>47.4</v>
      </c>
      <c r="D10" s="26">
        <v>48.9</v>
      </c>
      <c r="E10" s="26">
        <v>50.4</v>
      </c>
      <c r="F10" s="26">
        <v>58.5</v>
      </c>
      <c r="G10" s="26">
        <f t="shared" si="0"/>
        <v>51.3</v>
      </c>
      <c r="H10" s="26">
        <f t="shared" si="1"/>
        <v>4.953786430600335</v>
      </c>
      <c r="I10" s="29">
        <v>43922</v>
      </c>
    </row>
    <row r="11" spans="1:9" x14ac:dyDescent="0.25">
      <c r="A11" s="7" t="s">
        <v>11</v>
      </c>
      <c r="B11" s="26" t="s">
        <v>15</v>
      </c>
      <c r="C11" s="26">
        <v>148.6</v>
      </c>
      <c r="D11" s="26">
        <v>141.5</v>
      </c>
      <c r="E11" s="26">
        <v>144.1</v>
      </c>
      <c r="F11" s="26">
        <v>145.4</v>
      </c>
      <c r="G11" s="26">
        <f t="shared" si="0"/>
        <v>144.9</v>
      </c>
      <c r="H11" s="26">
        <f t="shared" si="1"/>
        <v>2.9518355871107258</v>
      </c>
      <c r="I11" s="29">
        <v>43918</v>
      </c>
    </row>
    <row r="12" spans="1:9" x14ac:dyDescent="0.25">
      <c r="A12" s="7" t="s">
        <v>11</v>
      </c>
      <c r="B12" s="26" t="s">
        <v>13</v>
      </c>
      <c r="C12" s="26">
        <v>63.9</v>
      </c>
      <c r="D12" s="26">
        <v>57.6</v>
      </c>
      <c r="E12" s="26">
        <v>57.9</v>
      </c>
      <c r="F12" s="26">
        <v>57.6</v>
      </c>
      <c r="G12" s="26">
        <f t="shared" si="0"/>
        <v>59.25</v>
      </c>
      <c r="H12" s="26">
        <f t="shared" si="1"/>
        <v>3.1032241298365792</v>
      </c>
      <c r="I12" s="29">
        <v>43918</v>
      </c>
    </row>
    <row r="13" spans="1:9" x14ac:dyDescent="0.25">
      <c r="A13" s="7" t="s">
        <v>11</v>
      </c>
      <c r="B13" s="26" t="s">
        <v>14</v>
      </c>
      <c r="C13" s="26">
        <v>290.8</v>
      </c>
      <c r="D13" s="26">
        <v>246</v>
      </c>
      <c r="E13" s="26">
        <v>256</v>
      </c>
      <c r="F13" s="26">
        <v>250.5</v>
      </c>
      <c r="G13" s="26">
        <f t="shared" si="0"/>
        <v>260.82499999999999</v>
      </c>
      <c r="H13" s="26">
        <f t="shared" si="1"/>
        <v>20.397446735641537</v>
      </c>
      <c r="I13" s="29">
        <v>43918</v>
      </c>
    </row>
    <row r="14" spans="1:9" x14ac:dyDescent="0.25">
      <c r="A14" s="7" t="s">
        <v>11</v>
      </c>
      <c r="B14" s="26" t="s">
        <v>14</v>
      </c>
      <c r="C14" s="26">
        <v>733.8</v>
      </c>
      <c r="D14" s="26">
        <v>758.8</v>
      </c>
      <c r="E14" s="26">
        <v>846.5</v>
      </c>
      <c r="F14" s="26">
        <v>867.6</v>
      </c>
      <c r="G14" s="26">
        <f t="shared" si="0"/>
        <v>801.67499999999995</v>
      </c>
      <c r="H14" s="26">
        <f t="shared" si="1"/>
        <v>65.321429612851176</v>
      </c>
      <c r="I14" s="29">
        <v>43918</v>
      </c>
    </row>
    <row r="15" spans="1:9" x14ac:dyDescent="0.25">
      <c r="A15" s="7" t="s">
        <v>11</v>
      </c>
      <c r="B15" s="26" t="s">
        <v>13</v>
      </c>
      <c r="C15" s="26">
        <v>60.6</v>
      </c>
      <c r="D15" s="26">
        <v>57.1</v>
      </c>
      <c r="E15" s="26">
        <v>58.3</v>
      </c>
      <c r="F15" s="26">
        <v>56.4</v>
      </c>
      <c r="G15" s="26">
        <f t="shared" si="0"/>
        <v>58.1</v>
      </c>
      <c r="H15" s="26">
        <f t="shared" si="1"/>
        <v>1.8421002506197472</v>
      </c>
      <c r="I15" s="29">
        <v>43918</v>
      </c>
    </row>
    <row r="16" spans="1:9" x14ac:dyDescent="0.25">
      <c r="A16" s="7" t="s">
        <v>11</v>
      </c>
      <c r="B16" s="26" t="s">
        <v>15</v>
      </c>
      <c r="C16" s="26">
        <v>235.4</v>
      </c>
      <c r="D16" s="26">
        <v>232.5</v>
      </c>
      <c r="E16" s="26">
        <v>237</v>
      </c>
      <c r="F16" s="26">
        <v>228.3</v>
      </c>
      <c r="G16" s="26">
        <f t="shared" si="0"/>
        <v>233.3</v>
      </c>
      <c r="H16" s="26">
        <f t="shared" si="1"/>
        <v>3.8183766184073527</v>
      </c>
      <c r="I16" s="29">
        <v>43918</v>
      </c>
    </row>
    <row r="17" spans="1:9" x14ac:dyDescent="0.25">
      <c r="A17" s="7" t="s">
        <v>11</v>
      </c>
      <c r="B17" s="26" t="s">
        <v>15</v>
      </c>
      <c r="C17" s="26">
        <v>181.9</v>
      </c>
      <c r="D17" s="26">
        <v>210.4</v>
      </c>
      <c r="E17" s="26">
        <v>191.3</v>
      </c>
      <c r="F17" s="26">
        <v>177.6</v>
      </c>
      <c r="G17" s="26">
        <f t="shared" si="0"/>
        <v>190.3</v>
      </c>
      <c r="H17" s="26">
        <f t="shared" si="1"/>
        <v>14.57006062673271</v>
      </c>
      <c r="I17" s="29">
        <v>43918</v>
      </c>
    </row>
    <row r="18" spans="1:9" x14ac:dyDescent="0.25">
      <c r="A18" s="7" t="s">
        <v>11</v>
      </c>
      <c r="B18" s="26" t="s">
        <v>12</v>
      </c>
      <c r="C18" s="26">
        <v>109.9</v>
      </c>
      <c r="D18" s="26">
        <v>106.7</v>
      </c>
      <c r="E18" s="26">
        <v>108.8</v>
      </c>
      <c r="F18" s="26">
        <v>109.7</v>
      </c>
      <c r="G18" s="26">
        <f t="shared" si="0"/>
        <v>108.77500000000001</v>
      </c>
      <c r="H18" s="26">
        <f t="shared" si="1"/>
        <v>1.4637281168304452</v>
      </c>
      <c r="I18" s="29">
        <v>43918</v>
      </c>
    </row>
    <row r="19" spans="1:9" x14ac:dyDescent="0.25">
      <c r="A19" s="7" t="s">
        <v>11</v>
      </c>
      <c r="B19" s="26" t="s">
        <v>15</v>
      </c>
      <c r="C19" s="26">
        <v>107</v>
      </c>
      <c r="D19" s="26">
        <v>106</v>
      </c>
      <c r="E19" s="26">
        <v>106.6</v>
      </c>
      <c r="F19" s="26">
        <v>106.9</v>
      </c>
      <c r="G19" s="26">
        <f t="shared" si="0"/>
        <v>106.625</v>
      </c>
      <c r="H19" s="26">
        <f t="shared" si="1"/>
        <v>0.45000000000000129</v>
      </c>
      <c r="I19" s="29">
        <v>43918</v>
      </c>
    </row>
    <row r="20" spans="1:9" x14ac:dyDescent="0.25">
      <c r="A20" s="7" t="s">
        <v>11</v>
      </c>
      <c r="B20" s="26" t="s">
        <v>14</v>
      </c>
      <c r="C20" s="26">
        <v>198.3</v>
      </c>
      <c r="D20" s="26">
        <v>187</v>
      </c>
      <c r="E20" s="26">
        <v>184.6</v>
      </c>
      <c r="F20" s="26">
        <v>188.4</v>
      </c>
      <c r="G20" s="26">
        <f t="shared" si="0"/>
        <v>189.57499999999999</v>
      </c>
      <c r="H20" s="26">
        <f t="shared" si="1"/>
        <v>6.0246023381907463</v>
      </c>
      <c r="I20" s="29">
        <v>43918</v>
      </c>
    </row>
    <row r="21" spans="1:9" x14ac:dyDescent="0.25">
      <c r="A21" s="7" t="s">
        <v>11</v>
      </c>
      <c r="B21" s="26" t="s">
        <v>14</v>
      </c>
      <c r="C21" s="26">
        <v>190.2</v>
      </c>
      <c r="D21" s="26">
        <v>192.4</v>
      </c>
      <c r="E21" s="26">
        <v>191.8</v>
      </c>
      <c r="F21" s="26">
        <v>193.9</v>
      </c>
      <c r="G21" s="26">
        <f>AVERAGE(C21:F21)</f>
        <v>192.07500000000002</v>
      </c>
      <c r="H21" s="26">
        <f t="shared" si="1"/>
        <v>1.5305227865014033</v>
      </c>
      <c r="I21" s="29">
        <v>43918</v>
      </c>
    </row>
    <row r="22" spans="1:9" x14ac:dyDescent="0.25">
      <c r="A22" s="7" t="s">
        <v>11</v>
      </c>
      <c r="B22" s="26" t="s">
        <v>15</v>
      </c>
      <c r="C22" s="26">
        <v>31.6</v>
      </c>
      <c r="D22" s="26">
        <v>29.4</v>
      </c>
      <c r="E22" s="26">
        <v>29.6</v>
      </c>
      <c r="F22" s="26">
        <v>30.8</v>
      </c>
      <c r="G22" s="26">
        <f t="shared" si="0"/>
        <v>30.349999999999998</v>
      </c>
      <c r="H22" s="26">
        <f t="shared" si="1"/>
        <v>1.0376254944182262</v>
      </c>
      <c r="I22" s="29">
        <v>43918</v>
      </c>
    </row>
    <row r="23" spans="1:9" x14ac:dyDescent="0.25">
      <c r="A23" s="7" t="s">
        <v>11</v>
      </c>
      <c r="B23" s="26" t="s">
        <v>13</v>
      </c>
      <c r="C23" s="26">
        <v>31.8</v>
      </c>
      <c r="D23" s="26">
        <v>31.2</v>
      </c>
      <c r="E23" s="26">
        <v>32.299999999999997</v>
      </c>
      <c r="F23" s="26">
        <v>31.8</v>
      </c>
      <c r="G23" s="26">
        <f t="shared" si="0"/>
        <v>31.774999999999999</v>
      </c>
      <c r="H23" s="26">
        <f t="shared" si="1"/>
        <v>0.44999999999999923</v>
      </c>
      <c r="I23" s="29">
        <v>43918</v>
      </c>
    </row>
    <row r="24" spans="1:9" x14ac:dyDescent="0.25">
      <c r="A24" s="7" t="s">
        <v>16</v>
      </c>
      <c r="B24" s="26" t="s">
        <v>14</v>
      </c>
      <c r="C24" s="26">
        <v>27.9</v>
      </c>
      <c r="D24" s="26">
        <v>28.8</v>
      </c>
      <c r="E24" s="26">
        <v>29.2</v>
      </c>
      <c r="F24" s="26">
        <v>34</v>
      </c>
      <c r="G24" s="26">
        <f t="shared" si="0"/>
        <v>29.975000000000001</v>
      </c>
      <c r="H24" s="26">
        <f t="shared" si="1"/>
        <v>2.7378519560658012</v>
      </c>
      <c r="I24" s="29">
        <v>43918</v>
      </c>
    </row>
    <row r="25" spans="1:9" x14ac:dyDescent="0.25">
      <c r="A25" s="7" t="s">
        <v>16</v>
      </c>
      <c r="B25" s="26" t="s">
        <v>13</v>
      </c>
      <c r="C25" s="26">
        <v>141.9</v>
      </c>
      <c r="D25" s="26">
        <v>144.19999999999999</v>
      </c>
      <c r="E25" s="26">
        <v>149.9</v>
      </c>
      <c r="F25" s="26">
        <v>162.6</v>
      </c>
      <c r="G25" s="26">
        <f t="shared" si="0"/>
        <v>149.65</v>
      </c>
      <c r="H25" s="26">
        <f t="shared" si="1"/>
        <v>9.2651677444789566</v>
      </c>
      <c r="I25" s="29">
        <v>43918</v>
      </c>
    </row>
    <row r="26" spans="1:9" x14ac:dyDescent="0.25">
      <c r="A26" s="7" t="s">
        <v>16</v>
      </c>
      <c r="B26" s="26" t="s">
        <v>14</v>
      </c>
      <c r="C26" s="26">
        <v>869.4</v>
      </c>
      <c r="D26" s="26">
        <v>747.2</v>
      </c>
      <c r="E26" s="26">
        <v>999</v>
      </c>
      <c r="F26" s="26">
        <v>993.1</v>
      </c>
      <c r="G26" s="26">
        <f t="shared" si="0"/>
        <v>902.17499999999995</v>
      </c>
      <c r="H26" s="26">
        <f t="shared" si="1"/>
        <v>119.35086579772634</v>
      </c>
      <c r="I26" s="29">
        <v>43918</v>
      </c>
    </row>
    <row r="27" spans="1:9" x14ac:dyDescent="0.25">
      <c r="A27" s="7" t="s">
        <v>16</v>
      </c>
      <c r="B27" s="26" t="s">
        <v>15</v>
      </c>
      <c r="C27" s="26">
        <v>319.60000000000002</v>
      </c>
      <c r="D27" s="26">
        <v>325.7</v>
      </c>
      <c r="E27" s="26">
        <v>331.7</v>
      </c>
      <c r="F27" s="26">
        <v>324.8</v>
      </c>
      <c r="G27" s="26">
        <f t="shared" si="0"/>
        <v>325.45</v>
      </c>
      <c r="H27" s="26">
        <f t="shared" si="1"/>
        <v>4.9588305072869607</v>
      </c>
      <c r="I27" s="29">
        <v>43918</v>
      </c>
    </row>
    <row r="28" spans="1:9" x14ac:dyDescent="0.25">
      <c r="A28" s="7" t="s">
        <v>16</v>
      </c>
      <c r="B28" s="26" t="s">
        <v>15</v>
      </c>
      <c r="C28" s="26">
        <v>80.900000000000006</v>
      </c>
      <c r="D28" s="26">
        <v>76.900000000000006</v>
      </c>
      <c r="E28" s="26">
        <v>75.7</v>
      </c>
      <c r="F28" s="26">
        <v>78.400000000000006</v>
      </c>
      <c r="G28" s="26">
        <f t="shared" si="0"/>
        <v>77.974999999999994</v>
      </c>
      <c r="H28" s="26">
        <f t="shared" si="1"/>
        <v>2.2410934831014981</v>
      </c>
      <c r="I28" s="29">
        <v>43918</v>
      </c>
    </row>
    <row r="29" spans="1:9" x14ac:dyDescent="0.25">
      <c r="A29" s="7" t="s">
        <v>16</v>
      </c>
      <c r="B29" s="26" t="s">
        <v>17</v>
      </c>
      <c r="C29" s="26">
        <v>103.9</v>
      </c>
      <c r="D29" s="26">
        <v>106.1</v>
      </c>
      <c r="E29" s="26">
        <v>110.7</v>
      </c>
      <c r="F29" s="26">
        <v>118.8</v>
      </c>
      <c r="G29" s="26">
        <f t="shared" si="0"/>
        <v>109.875</v>
      </c>
      <c r="H29" s="26">
        <f t="shared" si="1"/>
        <v>6.5900809302061409</v>
      </c>
      <c r="I29" s="29">
        <v>43918</v>
      </c>
    </row>
    <row r="30" spans="1:9" x14ac:dyDescent="0.25">
      <c r="A30" s="7" t="s">
        <v>16</v>
      </c>
      <c r="B30" s="26" t="s">
        <v>18</v>
      </c>
      <c r="C30" s="26">
        <v>244.6</v>
      </c>
      <c r="D30" s="26">
        <v>271</v>
      </c>
      <c r="E30" s="26">
        <v>293.10000000000002</v>
      </c>
      <c r="F30" s="26">
        <v>253.7</v>
      </c>
      <c r="G30" s="26">
        <f t="shared" si="0"/>
        <v>265.60000000000002</v>
      </c>
      <c r="H30" s="26">
        <f t="shared" si="1"/>
        <v>21.354312601127372</v>
      </c>
      <c r="I30" s="29">
        <v>43922</v>
      </c>
    </row>
    <row r="31" spans="1:9" x14ac:dyDescent="0.25">
      <c r="A31" s="7" t="s">
        <v>16</v>
      </c>
      <c r="B31" s="26" t="s">
        <v>14</v>
      </c>
      <c r="C31" s="26">
        <v>227.1</v>
      </c>
      <c r="D31" s="26">
        <v>216.2</v>
      </c>
      <c r="E31" s="26">
        <v>224.1</v>
      </c>
      <c r="F31" s="26">
        <v>228.1</v>
      </c>
      <c r="G31" s="26">
        <f t="shared" si="0"/>
        <v>223.875</v>
      </c>
      <c r="H31" s="26">
        <f t="shared" si="1"/>
        <v>5.3915829462845783</v>
      </c>
      <c r="I31" s="29">
        <v>43922</v>
      </c>
    </row>
    <row r="32" spans="1:9" x14ac:dyDescent="0.25">
      <c r="A32" s="7" t="s">
        <v>19</v>
      </c>
      <c r="B32" s="26" t="s">
        <v>20</v>
      </c>
      <c r="C32" s="26">
        <v>37</v>
      </c>
      <c r="D32" s="26">
        <v>36.5</v>
      </c>
      <c r="E32" s="26">
        <v>37.6</v>
      </c>
      <c r="F32" s="26">
        <v>37.299999999999997</v>
      </c>
      <c r="G32" s="26">
        <f t="shared" si="0"/>
        <v>37.099999999999994</v>
      </c>
      <c r="H32" s="26">
        <f t="shared" si="1"/>
        <v>0.46904157598234303</v>
      </c>
      <c r="I32" s="29">
        <v>43922</v>
      </c>
    </row>
    <row r="33" spans="1:9" x14ac:dyDescent="0.25">
      <c r="A33" s="7" t="s">
        <v>19</v>
      </c>
      <c r="B33" s="26" t="s">
        <v>21</v>
      </c>
      <c r="C33" s="26">
        <v>43.5</v>
      </c>
      <c r="D33" s="26">
        <v>40.4</v>
      </c>
      <c r="E33" s="26">
        <v>41.9</v>
      </c>
      <c r="F33" s="26">
        <v>41.3</v>
      </c>
      <c r="G33" s="26">
        <f t="shared" si="0"/>
        <v>41.775000000000006</v>
      </c>
      <c r="H33" s="26">
        <f t="shared" si="1"/>
        <v>1.3047988350699897</v>
      </c>
      <c r="I33" s="29">
        <v>43922</v>
      </c>
    </row>
  </sheetData>
  <mergeCells count="1">
    <mergeCell ref="E3:H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8F929-16C5-4015-BD87-89C4341CA2E6}">
  <dimension ref="A2:W55"/>
  <sheetViews>
    <sheetView workbookViewId="0">
      <selection activeCell="B6" sqref="B6"/>
    </sheetView>
  </sheetViews>
  <sheetFormatPr defaultRowHeight="15" x14ac:dyDescent="0.25"/>
  <cols>
    <col min="1" max="1" width="38.85546875" customWidth="1"/>
    <col min="2" max="2" width="38.140625" customWidth="1"/>
    <col min="3" max="3" width="28" customWidth="1"/>
    <col min="4" max="4" width="15.5703125" customWidth="1"/>
    <col min="5" max="5" width="26" customWidth="1"/>
    <col min="6" max="6" width="16.85546875" customWidth="1"/>
    <col min="7" max="7" width="16.5703125" customWidth="1"/>
  </cols>
  <sheetData>
    <row r="2" spans="1:23" ht="15.75" thickBot="1" x14ac:dyDescent="0.3"/>
    <row r="3" spans="1:23" ht="15" customHeight="1" x14ac:dyDescent="0.25">
      <c r="C3" s="41" t="s">
        <v>91</v>
      </c>
      <c r="D3" s="42"/>
      <c r="E3" s="43"/>
      <c r="F3" s="13"/>
    </row>
    <row r="4" spans="1:23" ht="15.75" thickBot="1" x14ac:dyDescent="0.3">
      <c r="C4" s="44"/>
      <c r="D4" s="45"/>
      <c r="E4" s="46"/>
      <c r="F4" s="13"/>
    </row>
    <row r="6" spans="1:23" ht="15.75" thickBot="1" x14ac:dyDescent="0.3"/>
    <row r="7" spans="1:23" s="26" customFormat="1" ht="15.75" thickBot="1" x14ac:dyDescent="0.3">
      <c r="A7" s="25" t="s">
        <v>53</v>
      </c>
      <c r="B7" s="25" t="s">
        <v>23</v>
      </c>
      <c r="C7" s="25" t="s">
        <v>22</v>
      </c>
      <c r="D7" s="25" t="s">
        <v>2</v>
      </c>
      <c r="E7" s="25" t="s">
        <v>3</v>
      </c>
      <c r="F7" s="25" t="s">
        <v>4</v>
      </c>
      <c r="G7" s="25" t="s">
        <v>5</v>
      </c>
      <c r="H7" s="25" t="s">
        <v>6</v>
      </c>
      <c r="I7" s="25" t="s">
        <v>7</v>
      </c>
      <c r="J7" s="13"/>
      <c r="K7" s="13"/>
      <c r="L7" s="32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</row>
    <row r="8" spans="1:23" x14ac:dyDescent="0.25">
      <c r="A8" s="27"/>
      <c r="B8" s="27"/>
      <c r="C8" s="27" t="s">
        <v>1</v>
      </c>
      <c r="D8" s="27">
        <v>55.7</v>
      </c>
      <c r="E8" s="27">
        <v>55.2</v>
      </c>
      <c r="F8" s="27">
        <v>54.6</v>
      </c>
      <c r="G8" s="27">
        <v>55.5</v>
      </c>
      <c r="H8" s="27">
        <f>AVERAGE(D8:G8)</f>
        <v>55.25</v>
      </c>
      <c r="I8" s="27">
        <f xml:space="preserve"> _xlfn.STDEV.P(D8:G8)</f>
        <v>0.41533119314590389</v>
      </c>
      <c r="L8" s="2"/>
    </row>
    <row r="9" spans="1:23" x14ac:dyDescent="0.25">
      <c r="A9" s="26"/>
      <c r="B9" s="26"/>
      <c r="C9" s="26" t="s">
        <v>0</v>
      </c>
      <c r="D9" s="26">
        <v>417.4</v>
      </c>
      <c r="E9" s="26">
        <v>413.4</v>
      </c>
      <c r="F9" s="26">
        <v>399.8</v>
      </c>
      <c r="G9" s="26">
        <v>416.8</v>
      </c>
      <c r="H9" s="27">
        <f t="shared" ref="H9:H27" si="0">AVERAGE(D9:G9)</f>
        <v>411.84999999999997</v>
      </c>
      <c r="I9" s="27">
        <f t="shared" ref="I9:I27" si="1" xml:space="preserve"> _xlfn.STDEV.P(D9:G9)</f>
        <v>7.1223240589009906</v>
      </c>
      <c r="L9" s="2"/>
    </row>
    <row r="10" spans="1:23" x14ac:dyDescent="0.25">
      <c r="A10" s="31" t="s">
        <v>48</v>
      </c>
      <c r="B10" s="26" t="s">
        <v>24</v>
      </c>
      <c r="C10" s="26" t="s">
        <v>62</v>
      </c>
      <c r="D10" s="26">
        <v>193.1</v>
      </c>
      <c r="E10" s="26">
        <v>176.1</v>
      </c>
      <c r="F10" s="26">
        <v>177.5</v>
      </c>
      <c r="G10" s="26">
        <v>178</v>
      </c>
      <c r="H10" s="27">
        <f t="shared" si="0"/>
        <v>181.17500000000001</v>
      </c>
      <c r="I10" s="27">
        <f t="shared" si="1"/>
        <v>6.9200343207241382</v>
      </c>
      <c r="L10" s="2"/>
    </row>
    <row r="11" spans="1:23" x14ac:dyDescent="0.25">
      <c r="A11" s="31" t="s">
        <v>48</v>
      </c>
      <c r="B11" s="26" t="s">
        <v>24</v>
      </c>
      <c r="C11" s="26" t="s">
        <v>29</v>
      </c>
      <c r="D11" s="26">
        <v>173.5</v>
      </c>
      <c r="E11" s="26">
        <v>179.4</v>
      </c>
      <c r="F11" s="26">
        <v>176.8</v>
      </c>
      <c r="G11" s="26">
        <v>184.8</v>
      </c>
      <c r="H11" s="27">
        <f t="shared" si="0"/>
        <v>178.625</v>
      </c>
      <c r="I11" s="27">
        <f t="shared" si="1"/>
        <v>4.1330225017534108</v>
      </c>
      <c r="L11" s="2"/>
    </row>
    <row r="12" spans="1:23" x14ac:dyDescent="0.25">
      <c r="A12" s="31" t="s">
        <v>48</v>
      </c>
      <c r="B12" s="26" t="s">
        <v>24</v>
      </c>
      <c r="C12" s="26" t="s">
        <v>30</v>
      </c>
      <c r="D12" s="26">
        <v>398.6</v>
      </c>
      <c r="E12" s="26">
        <v>394.5</v>
      </c>
      <c r="F12" s="26">
        <v>393.6</v>
      </c>
      <c r="G12" s="26">
        <v>430.6</v>
      </c>
      <c r="H12" s="27">
        <f t="shared" si="0"/>
        <v>404.32500000000005</v>
      </c>
      <c r="I12" s="27">
        <f t="shared" si="1"/>
        <v>15.286493221141338</v>
      </c>
      <c r="L12" s="2"/>
    </row>
    <row r="13" spans="1:23" x14ac:dyDescent="0.25">
      <c r="A13" s="31" t="s">
        <v>49</v>
      </c>
      <c r="B13" s="26" t="s">
        <v>25</v>
      </c>
      <c r="C13" s="26" t="s">
        <v>62</v>
      </c>
      <c r="D13" s="26">
        <v>11.2</v>
      </c>
      <c r="E13" s="26">
        <v>11.6</v>
      </c>
      <c r="F13" s="26">
        <v>12</v>
      </c>
      <c r="G13" s="26">
        <v>11.7</v>
      </c>
      <c r="H13" s="27">
        <f t="shared" si="0"/>
        <v>11.625</v>
      </c>
      <c r="I13" s="27">
        <f t="shared" si="1"/>
        <v>0.28613807855649015</v>
      </c>
      <c r="L13" s="2"/>
    </row>
    <row r="14" spans="1:23" x14ac:dyDescent="0.25">
      <c r="A14" s="31" t="s">
        <v>49</v>
      </c>
      <c r="B14" s="26" t="s">
        <v>25</v>
      </c>
      <c r="C14" s="26" t="s">
        <v>29</v>
      </c>
      <c r="D14" s="26">
        <v>21.6</v>
      </c>
      <c r="E14" s="26">
        <v>21.8</v>
      </c>
      <c r="F14" s="26">
        <v>22.5</v>
      </c>
      <c r="G14" s="26">
        <v>22.5</v>
      </c>
      <c r="H14" s="27">
        <f t="shared" si="0"/>
        <v>22.1</v>
      </c>
      <c r="I14" s="27">
        <f t="shared" si="1"/>
        <v>0.40620192023179746</v>
      </c>
      <c r="L14" s="2"/>
    </row>
    <row r="15" spans="1:23" x14ac:dyDescent="0.25">
      <c r="A15" s="31" t="s">
        <v>49</v>
      </c>
      <c r="B15" s="26" t="s">
        <v>25</v>
      </c>
      <c r="C15" s="26" t="s">
        <v>30</v>
      </c>
      <c r="D15" s="26">
        <v>54.9</v>
      </c>
      <c r="E15" s="26">
        <v>53.9</v>
      </c>
      <c r="F15" s="26">
        <v>55.3</v>
      </c>
      <c r="G15" s="26">
        <v>55.8</v>
      </c>
      <c r="H15" s="27">
        <f t="shared" si="0"/>
        <v>54.974999999999994</v>
      </c>
      <c r="I15" s="27">
        <f t="shared" si="1"/>
        <v>0.69776428684764258</v>
      </c>
      <c r="L15" s="2"/>
    </row>
    <row r="16" spans="1:23" x14ac:dyDescent="0.25">
      <c r="A16" s="31" t="s">
        <v>50</v>
      </c>
      <c r="B16" s="26" t="s">
        <v>26</v>
      </c>
      <c r="C16" s="26" t="s">
        <v>62</v>
      </c>
      <c r="D16" s="26">
        <v>73.3</v>
      </c>
      <c r="E16" s="26">
        <v>70.099999999999994</v>
      </c>
      <c r="F16" s="26">
        <v>76.3</v>
      </c>
      <c r="G16" s="26">
        <v>73.2</v>
      </c>
      <c r="H16" s="27">
        <f t="shared" si="0"/>
        <v>73.224999999999994</v>
      </c>
      <c r="I16" s="27">
        <f t="shared" si="1"/>
        <v>2.1924586655168676</v>
      </c>
      <c r="L16" s="2"/>
    </row>
    <row r="17" spans="1:12" x14ac:dyDescent="0.25">
      <c r="A17" s="31" t="s">
        <v>50</v>
      </c>
      <c r="B17" s="26" t="s">
        <v>26</v>
      </c>
      <c r="C17" s="26" t="s">
        <v>29</v>
      </c>
      <c r="D17" s="26">
        <v>96.7</v>
      </c>
      <c r="E17" s="26">
        <v>92.6</v>
      </c>
      <c r="F17" s="26">
        <v>100.3</v>
      </c>
      <c r="G17" s="26">
        <v>95.8</v>
      </c>
      <c r="H17" s="27">
        <f t="shared" si="0"/>
        <v>96.350000000000009</v>
      </c>
      <c r="I17" s="27">
        <f t="shared" si="1"/>
        <v>2.7427176303804965</v>
      </c>
      <c r="L17" s="2"/>
    </row>
    <row r="18" spans="1:12" x14ac:dyDescent="0.25">
      <c r="A18" s="31" t="s">
        <v>50</v>
      </c>
      <c r="B18" s="26" t="s">
        <v>26</v>
      </c>
      <c r="C18" s="26" t="s">
        <v>30</v>
      </c>
      <c r="D18" s="26">
        <v>163.9</v>
      </c>
      <c r="E18" s="26">
        <v>161.69999999999999</v>
      </c>
      <c r="F18" s="26">
        <v>165.6</v>
      </c>
      <c r="G18" s="26">
        <v>167.9</v>
      </c>
      <c r="H18" s="27">
        <f t="shared" si="0"/>
        <v>164.77500000000001</v>
      </c>
      <c r="I18" s="27">
        <f t="shared" si="1"/>
        <v>2.2730761095924663</v>
      </c>
      <c r="L18" s="2"/>
    </row>
    <row r="19" spans="1:12" x14ac:dyDescent="0.25">
      <c r="A19" s="31" t="s">
        <v>50</v>
      </c>
      <c r="B19" s="26" t="s">
        <v>27</v>
      </c>
      <c r="C19" s="26" t="s">
        <v>62</v>
      </c>
      <c r="D19" s="26">
        <v>266.5</v>
      </c>
      <c r="E19" s="26">
        <v>265.7</v>
      </c>
      <c r="F19" s="26">
        <v>268.5</v>
      </c>
      <c r="G19" s="26">
        <v>269.5</v>
      </c>
      <c r="H19" s="27">
        <f t="shared" si="0"/>
        <v>267.55</v>
      </c>
      <c r="I19" s="27">
        <f t="shared" si="1"/>
        <v>1.5190457530963348</v>
      </c>
      <c r="L19" s="2"/>
    </row>
    <row r="20" spans="1:12" x14ac:dyDescent="0.25">
      <c r="A20" s="31" t="s">
        <v>50</v>
      </c>
      <c r="B20" s="26" t="s">
        <v>27</v>
      </c>
      <c r="C20" s="26" t="s">
        <v>29</v>
      </c>
      <c r="D20" s="26">
        <v>316.60000000000002</v>
      </c>
      <c r="E20" s="26">
        <v>321.10000000000002</v>
      </c>
      <c r="F20" s="26">
        <v>331.3</v>
      </c>
      <c r="G20" s="26">
        <v>364.9</v>
      </c>
      <c r="H20" s="27">
        <f t="shared" si="0"/>
        <v>333.47500000000002</v>
      </c>
      <c r="I20" s="27">
        <f t="shared" si="1"/>
        <v>18.908777723586454</v>
      </c>
      <c r="L20" s="2"/>
    </row>
    <row r="21" spans="1:12" x14ac:dyDescent="0.25">
      <c r="A21" s="31" t="s">
        <v>50</v>
      </c>
      <c r="B21" s="26" t="s">
        <v>27</v>
      </c>
      <c r="C21" s="26" t="s">
        <v>30</v>
      </c>
      <c r="D21" s="26">
        <v>999</v>
      </c>
      <c r="E21" s="26">
        <v>999</v>
      </c>
      <c r="F21" s="26">
        <v>999</v>
      </c>
      <c r="G21" s="26">
        <v>999</v>
      </c>
      <c r="H21" s="27">
        <f t="shared" si="0"/>
        <v>999</v>
      </c>
      <c r="I21" s="27">
        <f t="shared" si="1"/>
        <v>0</v>
      </c>
      <c r="L21" s="2"/>
    </row>
    <row r="22" spans="1:12" x14ac:dyDescent="0.25">
      <c r="A22" s="31" t="s">
        <v>51</v>
      </c>
      <c r="B22" s="26" t="s">
        <v>28</v>
      </c>
      <c r="C22" s="26" t="s">
        <v>62</v>
      </c>
      <c r="D22" s="26">
        <v>46.4</v>
      </c>
      <c r="E22" s="26">
        <v>45</v>
      </c>
      <c r="F22" s="26">
        <v>47.77</v>
      </c>
      <c r="G22" s="26">
        <v>46</v>
      </c>
      <c r="H22" s="27">
        <f t="shared" si="0"/>
        <v>46.292500000000004</v>
      </c>
      <c r="I22" s="27">
        <f t="shared" si="1"/>
        <v>0.99381524943019572</v>
      </c>
      <c r="L22" s="2"/>
    </row>
    <row r="23" spans="1:12" x14ac:dyDescent="0.25">
      <c r="A23" s="31" t="s">
        <v>51</v>
      </c>
      <c r="B23" s="26" t="s">
        <v>28</v>
      </c>
      <c r="C23" s="26" t="s">
        <v>29</v>
      </c>
      <c r="D23" s="26">
        <v>53</v>
      </c>
      <c r="E23" s="26">
        <v>46</v>
      </c>
      <c r="F23" s="26">
        <v>45.9</v>
      </c>
      <c r="G23" s="26">
        <v>47.2</v>
      </c>
      <c r="H23" s="27">
        <f t="shared" si="0"/>
        <v>48.025000000000006</v>
      </c>
      <c r="I23" s="27">
        <f t="shared" si="1"/>
        <v>2.9175117823241092</v>
      </c>
      <c r="L23" s="2"/>
    </row>
    <row r="24" spans="1:12" x14ac:dyDescent="0.25">
      <c r="A24" s="31" t="s">
        <v>51</v>
      </c>
      <c r="B24" s="26" t="s">
        <v>28</v>
      </c>
      <c r="C24" s="26" t="s">
        <v>30</v>
      </c>
      <c r="D24" s="26">
        <v>78.3</v>
      </c>
      <c r="E24" s="26">
        <v>79.099999999999994</v>
      </c>
      <c r="F24" s="26">
        <v>79.8</v>
      </c>
      <c r="G24" s="26">
        <v>80.099999999999994</v>
      </c>
      <c r="H24" s="27">
        <f t="shared" si="0"/>
        <v>79.324999999999989</v>
      </c>
      <c r="I24" s="27">
        <f t="shared" si="1"/>
        <v>0.69417216884574051</v>
      </c>
      <c r="L24" s="2"/>
    </row>
    <row r="25" spans="1:12" x14ac:dyDescent="0.25">
      <c r="A25" s="31" t="s">
        <v>52</v>
      </c>
      <c r="B25" s="26" t="s">
        <v>28</v>
      </c>
      <c r="C25" s="26" t="s">
        <v>62</v>
      </c>
      <c r="D25" s="26">
        <v>49.3</v>
      </c>
      <c r="E25" s="26">
        <v>48.1</v>
      </c>
      <c r="F25" s="26">
        <v>49.1</v>
      </c>
      <c r="G25" s="26">
        <v>48.8</v>
      </c>
      <c r="H25" s="27">
        <f t="shared" si="0"/>
        <v>48.825000000000003</v>
      </c>
      <c r="I25" s="27">
        <f t="shared" si="1"/>
        <v>0.45483513496650524</v>
      </c>
      <c r="L25" s="2"/>
    </row>
    <row r="26" spans="1:12" x14ac:dyDescent="0.25">
      <c r="A26" s="31" t="s">
        <v>52</v>
      </c>
      <c r="B26" s="26" t="s">
        <v>28</v>
      </c>
      <c r="C26" s="26" t="s">
        <v>29</v>
      </c>
      <c r="D26" s="26">
        <v>59.6</v>
      </c>
      <c r="E26" s="26">
        <v>51.6</v>
      </c>
      <c r="F26" s="26">
        <v>51.8</v>
      </c>
      <c r="G26" s="26">
        <v>52.2</v>
      </c>
      <c r="H26" s="27">
        <f t="shared" si="0"/>
        <v>53.8</v>
      </c>
      <c r="I26" s="27">
        <f t="shared" si="1"/>
        <v>3.3555923471125038</v>
      </c>
      <c r="L26" s="2"/>
    </row>
    <row r="27" spans="1:12" x14ac:dyDescent="0.25">
      <c r="A27" s="31" t="s">
        <v>52</v>
      </c>
      <c r="B27" s="26" t="s">
        <v>28</v>
      </c>
      <c r="C27" s="26" t="s">
        <v>30</v>
      </c>
      <c r="D27" s="26">
        <v>84.3</v>
      </c>
      <c r="E27" s="26">
        <v>84.1</v>
      </c>
      <c r="F27" s="26">
        <v>84.6</v>
      </c>
      <c r="G27" s="26">
        <v>86.8</v>
      </c>
      <c r="H27" s="27">
        <f t="shared" si="0"/>
        <v>84.949999999999989</v>
      </c>
      <c r="I27" s="27">
        <f t="shared" si="1"/>
        <v>1.0828203913853864</v>
      </c>
      <c r="L27" s="2"/>
    </row>
    <row r="30" spans="1:12" ht="15.75" thickBot="1" x14ac:dyDescent="0.3"/>
    <row r="31" spans="1:12" x14ac:dyDescent="0.25">
      <c r="C31" s="41" t="s">
        <v>92</v>
      </c>
      <c r="D31" s="42"/>
      <c r="E31" s="43"/>
    </row>
    <row r="32" spans="1:12" ht="15.75" thickBot="1" x14ac:dyDescent="0.3">
      <c r="C32" s="44"/>
      <c r="D32" s="45"/>
      <c r="E32" s="46"/>
    </row>
    <row r="34" spans="1:11" ht="15.75" thickBot="1" x14ac:dyDescent="0.3"/>
    <row r="35" spans="1:11" ht="15.75" thickBot="1" x14ac:dyDescent="0.3">
      <c r="A35" s="25" t="s">
        <v>8</v>
      </c>
      <c r="B35" s="25" t="s">
        <v>23</v>
      </c>
      <c r="C35" s="25" t="s">
        <v>22</v>
      </c>
      <c r="D35" s="25" t="s">
        <v>2</v>
      </c>
      <c r="E35" s="25" t="s">
        <v>3</v>
      </c>
      <c r="F35" s="25" t="s">
        <v>4</v>
      </c>
      <c r="G35" s="25" t="s">
        <v>5</v>
      </c>
      <c r="H35" s="25" t="s">
        <v>6</v>
      </c>
      <c r="I35" s="25" t="s">
        <v>7</v>
      </c>
      <c r="K35" s="32"/>
    </row>
    <row r="36" spans="1:11" x14ac:dyDescent="0.25">
      <c r="A36" s="27"/>
      <c r="B36" s="27"/>
      <c r="C36" s="27" t="s">
        <v>1</v>
      </c>
      <c r="D36" s="27">
        <v>3.8</v>
      </c>
      <c r="E36" s="27">
        <v>4.0999999999999996</v>
      </c>
      <c r="F36" s="27">
        <v>3.9</v>
      </c>
      <c r="G36" s="27">
        <v>3.7</v>
      </c>
      <c r="H36" s="27">
        <f xml:space="preserve"> AVERAGE(D36:G36)</f>
        <v>3.875</v>
      </c>
      <c r="I36" s="27">
        <f>_xlfn.STDEV.P(D36:G36)</f>
        <v>0.14790199457749023</v>
      </c>
      <c r="K36" s="2"/>
    </row>
    <row r="37" spans="1:11" x14ac:dyDescent="0.25">
      <c r="A37" s="31" t="s">
        <v>48</v>
      </c>
      <c r="B37" s="26" t="s">
        <v>24</v>
      </c>
      <c r="C37" s="27" t="s">
        <v>62</v>
      </c>
      <c r="D37" s="27">
        <v>305.8</v>
      </c>
      <c r="E37" s="27">
        <v>319.5</v>
      </c>
      <c r="F37" s="27">
        <v>332.8</v>
      </c>
      <c r="G37" s="27">
        <v>341.8</v>
      </c>
      <c r="H37" s="27">
        <f t="shared" ref="H37:H54" si="2" xml:space="preserve"> AVERAGE(D37:G37)</f>
        <v>324.97499999999997</v>
      </c>
      <c r="I37" s="27">
        <f t="shared" ref="I37:I54" si="3">_xlfn.STDEV.P(D37:G37)</f>
        <v>13.61954019047633</v>
      </c>
      <c r="K37" s="2"/>
    </row>
    <row r="38" spans="1:11" x14ac:dyDescent="0.25">
      <c r="A38" s="31" t="s">
        <v>48</v>
      </c>
      <c r="B38" s="26" t="s">
        <v>24</v>
      </c>
      <c r="C38" s="26" t="s">
        <v>29</v>
      </c>
      <c r="D38" s="26">
        <v>210.7</v>
      </c>
      <c r="E38" s="26">
        <v>183.3</v>
      </c>
      <c r="F38" s="26">
        <v>185.4</v>
      </c>
      <c r="G38" s="26">
        <v>181.4</v>
      </c>
      <c r="H38" s="27">
        <f t="shared" si="2"/>
        <v>190.2</v>
      </c>
      <c r="I38" s="27">
        <f t="shared" si="3"/>
        <v>11.91994127502312</v>
      </c>
      <c r="K38" s="2"/>
    </row>
    <row r="39" spans="1:11" x14ac:dyDescent="0.25">
      <c r="A39" s="31" t="s">
        <v>48</v>
      </c>
      <c r="B39" s="26" t="s">
        <v>24</v>
      </c>
      <c r="C39" s="26" t="s">
        <v>30</v>
      </c>
      <c r="D39" s="26">
        <v>714.3</v>
      </c>
      <c r="E39" s="26">
        <v>707.7</v>
      </c>
      <c r="F39" s="26">
        <v>771.5</v>
      </c>
      <c r="G39" s="26">
        <v>864.9</v>
      </c>
      <c r="H39" s="27">
        <f t="shared" si="2"/>
        <v>764.6</v>
      </c>
      <c r="I39" s="27">
        <f t="shared" si="3"/>
        <v>62.998809512561415</v>
      </c>
      <c r="K39" s="2"/>
    </row>
    <row r="40" spans="1:11" x14ac:dyDescent="0.25">
      <c r="A40" s="31" t="s">
        <v>49</v>
      </c>
      <c r="B40" s="26" t="s">
        <v>25</v>
      </c>
      <c r="C40" s="26" t="s">
        <v>62</v>
      </c>
      <c r="D40" s="27">
        <v>36.299999999999997</v>
      </c>
      <c r="E40" s="27">
        <v>33</v>
      </c>
      <c r="F40" s="27">
        <v>32.799999999999997</v>
      </c>
      <c r="G40" s="27">
        <v>32.9</v>
      </c>
      <c r="H40" s="27">
        <f t="shared" si="2"/>
        <v>33.75</v>
      </c>
      <c r="I40" s="27">
        <f t="shared" si="3"/>
        <v>1.4739402972983668</v>
      </c>
      <c r="K40" s="2"/>
    </row>
    <row r="41" spans="1:11" x14ac:dyDescent="0.25">
      <c r="A41" s="31" t="s">
        <v>49</v>
      </c>
      <c r="B41" s="26" t="s">
        <v>25</v>
      </c>
      <c r="C41" s="26" t="s">
        <v>29</v>
      </c>
      <c r="D41" s="26">
        <v>27.8</v>
      </c>
      <c r="E41" s="26">
        <v>27.7</v>
      </c>
      <c r="F41" s="26">
        <v>27.8</v>
      </c>
      <c r="G41" s="26">
        <v>28.1</v>
      </c>
      <c r="H41" s="27">
        <f t="shared" si="2"/>
        <v>27.85</v>
      </c>
      <c r="I41" s="27">
        <f t="shared" si="3"/>
        <v>0.15000000000000066</v>
      </c>
      <c r="K41" s="2"/>
    </row>
    <row r="42" spans="1:11" x14ac:dyDescent="0.25">
      <c r="A42" s="31" t="s">
        <v>49</v>
      </c>
      <c r="B42" s="26" t="s">
        <v>25</v>
      </c>
      <c r="C42" s="26" t="s">
        <v>30</v>
      </c>
      <c r="D42" s="26">
        <v>45.3</v>
      </c>
      <c r="E42" s="26">
        <v>46.1</v>
      </c>
      <c r="F42" s="26">
        <v>45.7</v>
      </c>
      <c r="G42" s="26">
        <v>45.5</v>
      </c>
      <c r="H42" s="27">
        <f t="shared" si="2"/>
        <v>45.650000000000006</v>
      </c>
      <c r="I42" s="27">
        <f t="shared" si="3"/>
        <v>0.29580398915498229</v>
      </c>
      <c r="K42" s="2"/>
    </row>
    <row r="43" spans="1:11" x14ac:dyDescent="0.25">
      <c r="A43" s="31" t="s">
        <v>50</v>
      </c>
      <c r="B43" s="26" t="s">
        <v>26</v>
      </c>
      <c r="C43" s="26" t="s">
        <v>62</v>
      </c>
      <c r="D43" s="26">
        <v>80.2</v>
      </c>
      <c r="E43" s="26">
        <v>73.5</v>
      </c>
      <c r="F43" s="26">
        <v>75.3</v>
      </c>
      <c r="G43" s="26">
        <v>75.2</v>
      </c>
      <c r="H43" s="27">
        <f t="shared" si="2"/>
        <v>76.05</v>
      </c>
      <c r="I43" s="27">
        <f t="shared" si="3"/>
        <v>2.5004999500099983</v>
      </c>
      <c r="K43" s="2"/>
    </row>
    <row r="44" spans="1:11" x14ac:dyDescent="0.25">
      <c r="A44" s="31" t="s">
        <v>50</v>
      </c>
      <c r="B44" s="26" t="s">
        <v>26</v>
      </c>
      <c r="C44" s="26" t="s">
        <v>29</v>
      </c>
      <c r="D44" s="26">
        <v>58.2</v>
      </c>
      <c r="E44" s="26">
        <v>59.4</v>
      </c>
      <c r="F44" s="26">
        <v>59.6</v>
      </c>
      <c r="G44" s="26">
        <v>60.5</v>
      </c>
      <c r="H44" s="27">
        <f t="shared" si="2"/>
        <v>59.424999999999997</v>
      </c>
      <c r="I44" s="27">
        <f t="shared" si="3"/>
        <v>0.81967981553774916</v>
      </c>
      <c r="K44" s="2"/>
    </row>
    <row r="45" spans="1:11" x14ac:dyDescent="0.25">
      <c r="A45" s="31" t="s">
        <v>50</v>
      </c>
      <c r="B45" s="26" t="s">
        <v>26</v>
      </c>
      <c r="C45" s="26" t="s">
        <v>30</v>
      </c>
      <c r="D45" s="26">
        <v>117.4</v>
      </c>
      <c r="E45" s="26">
        <v>120.4</v>
      </c>
      <c r="F45" s="26">
        <v>121.3</v>
      </c>
      <c r="G45" s="26">
        <v>122.9</v>
      </c>
      <c r="H45" s="27">
        <f t="shared" si="2"/>
        <v>120.5</v>
      </c>
      <c r="I45" s="27">
        <f t="shared" si="3"/>
        <v>2.0012496096189492</v>
      </c>
      <c r="K45" s="2"/>
    </row>
    <row r="46" spans="1:11" x14ac:dyDescent="0.25">
      <c r="A46" s="31" t="s">
        <v>50</v>
      </c>
      <c r="B46" s="26" t="s">
        <v>27</v>
      </c>
      <c r="C46" s="26" t="s">
        <v>62</v>
      </c>
      <c r="D46" s="26">
        <v>857.9</v>
      </c>
      <c r="E46" s="26">
        <v>853.9</v>
      </c>
      <c r="F46" s="26">
        <v>859.8</v>
      </c>
      <c r="G46" s="26">
        <v>751.5</v>
      </c>
      <c r="H46" s="27">
        <f t="shared" si="2"/>
        <v>830.77499999999998</v>
      </c>
      <c r="I46" s="27">
        <f t="shared" si="3"/>
        <v>45.818957593991584</v>
      </c>
      <c r="K46" s="2"/>
    </row>
    <row r="47" spans="1:11" x14ac:dyDescent="0.25">
      <c r="A47" s="31" t="s">
        <v>50</v>
      </c>
      <c r="B47" s="26" t="s">
        <v>27</v>
      </c>
      <c r="C47" s="26" t="s">
        <v>29</v>
      </c>
      <c r="D47" s="26">
        <v>379.1</v>
      </c>
      <c r="E47" s="26">
        <v>353.2</v>
      </c>
      <c r="F47" s="26">
        <v>352.1</v>
      </c>
      <c r="G47" s="26">
        <v>362.9</v>
      </c>
      <c r="H47" s="27">
        <f t="shared" si="2"/>
        <v>361.82500000000005</v>
      </c>
      <c r="I47" s="27">
        <f t="shared" si="3"/>
        <v>10.822979026127701</v>
      </c>
      <c r="K47" s="2"/>
    </row>
    <row r="48" spans="1:11" x14ac:dyDescent="0.25">
      <c r="A48" s="31" t="s">
        <v>50</v>
      </c>
      <c r="B48" s="26" t="s">
        <v>27</v>
      </c>
      <c r="C48" s="26" t="s">
        <v>30</v>
      </c>
      <c r="D48" s="26">
        <v>999</v>
      </c>
      <c r="E48" s="26">
        <v>999</v>
      </c>
      <c r="F48" s="26">
        <v>999</v>
      </c>
      <c r="G48" s="26">
        <v>999</v>
      </c>
      <c r="H48" s="27">
        <f t="shared" si="2"/>
        <v>999</v>
      </c>
      <c r="I48" s="27">
        <f t="shared" si="3"/>
        <v>0</v>
      </c>
      <c r="K48" s="2"/>
    </row>
    <row r="49" spans="1:11" x14ac:dyDescent="0.25">
      <c r="A49" s="31" t="s">
        <v>51</v>
      </c>
      <c r="B49" s="26" t="s">
        <v>28</v>
      </c>
      <c r="C49" s="26" t="s">
        <v>62</v>
      </c>
      <c r="D49" s="26">
        <v>36.4</v>
      </c>
      <c r="E49" s="26">
        <v>34.200000000000003</v>
      </c>
      <c r="F49" s="26">
        <v>34.200000000000003</v>
      </c>
      <c r="G49" s="26">
        <v>34.700000000000003</v>
      </c>
      <c r="H49" s="27">
        <f t="shared" si="2"/>
        <v>34.875</v>
      </c>
      <c r="I49" s="27">
        <f t="shared" si="3"/>
        <v>0.90381137412625911</v>
      </c>
      <c r="K49" s="2"/>
    </row>
    <row r="50" spans="1:11" x14ac:dyDescent="0.25">
      <c r="A50" s="31" t="s">
        <v>51</v>
      </c>
      <c r="B50" s="26" t="s">
        <v>28</v>
      </c>
      <c r="C50" s="26" t="s">
        <v>29</v>
      </c>
      <c r="D50" s="26">
        <v>28.2</v>
      </c>
      <c r="E50" s="26">
        <v>28.2</v>
      </c>
      <c r="F50" s="26">
        <v>28.3</v>
      </c>
      <c r="G50" s="26">
        <v>28.9</v>
      </c>
      <c r="H50" s="27">
        <f t="shared" si="2"/>
        <v>28.4</v>
      </c>
      <c r="I50" s="27">
        <f t="shared" si="3"/>
        <v>0.2915475947422646</v>
      </c>
      <c r="K50" s="2"/>
    </row>
    <row r="51" spans="1:11" x14ac:dyDescent="0.25">
      <c r="A51" s="31" t="s">
        <v>51</v>
      </c>
      <c r="B51" s="26" t="s">
        <v>28</v>
      </c>
      <c r="C51" s="26" t="s">
        <v>30</v>
      </c>
      <c r="D51" s="26">
        <v>44.7</v>
      </c>
      <c r="E51" s="26">
        <v>44.7</v>
      </c>
      <c r="F51" s="26">
        <v>45.7</v>
      </c>
      <c r="G51" s="26">
        <v>45.9</v>
      </c>
      <c r="H51" s="27">
        <f t="shared" si="2"/>
        <v>45.250000000000007</v>
      </c>
      <c r="I51" s="27">
        <f t="shared" si="3"/>
        <v>0.5545268253204696</v>
      </c>
      <c r="K51" s="2"/>
    </row>
    <row r="52" spans="1:11" x14ac:dyDescent="0.25">
      <c r="A52" s="31" t="s">
        <v>52</v>
      </c>
      <c r="B52" s="26" t="s">
        <v>28</v>
      </c>
      <c r="C52" s="26" t="s">
        <v>62</v>
      </c>
      <c r="D52" s="26">
        <v>46.1</v>
      </c>
      <c r="E52" s="26">
        <v>42.5</v>
      </c>
      <c r="F52" s="26">
        <v>43.4</v>
      </c>
      <c r="G52" s="26">
        <v>43</v>
      </c>
      <c r="H52" s="27">
        <f t="shared" si="2"/>
        <v>43.75</v>
      </c>
      <c r="I52" s="27">
        <f t="shared" si="3"/>
        <v>1.3937359864766361</v>
      </c>
      <c r="K52" s="2"/>
    </row>
    <row r="53" spans="1:11" x14ac:dyDescent="0.25">
      <c r="A53" s="31" t="s">
        <v>52</v>
      </c>
      <c r="B53" s="26" t="s">
        <v>28</v>
      </c>
      <c r="C53" s="26" t="s">
        <v>29</v>
      </c>
      <c r="D53" s="26">
        <v>34.5</v>
      </c>
      <c r="E53" s="26">
        <v>34.299999999999997</v>
      </c>
      <c r="F53" s="26">
        <v>34.5</v>
      </c>
      <c r="G53" s="26">
        <v>29.7</v>
      </c>
      <c r="H53" s="27">
        <f t="shared" si="2"/>
        <v>33.25</v>
      </c>
      <c r="I53" s="27">
        <f t="shared" si="3"/>
        <v>2.0512191496766015</v>
      </c>
      <c r="K53" s="2"/>
    </row>
    <row r="54" spans="1:11" x14ac:dyDescent="0.25">
      <c r="A54" s="31" t="s">
        <v>52</v>
      </c>
      <c r="B54" s="26" t="s">
        <v>28</v>
      </c>
      <c r="C54" s="26" t="s">
        <v>30</v>
      </c>
      <c r="D54" s="26">
        <v>60</v>
      </c>
      <c r="E54" s="26">
        <v>60.2</v>
      </c>
      <c r="F54" s="26">
        <v>62.4</v>
      </c>
      <c r="G54" s="26">
        <v>64.400000000000006</v>
      </c>
      <c r="H54" s="27">
        <f t="shared" si="2"/>
        <v>61.75</v>
      </c>
      <c r="I54" s="27">
        <f t="shared" si="3"/>
        <v>1.7965244223221695</v>
      </c>
      <c r="K54" s="2"/>
    </row>
    <row r="55" spans="1:11" x14ac:dyDescent="0.25">
      <c r="K55" s="2"/>
    </row>
  </sheetData>
  <mergeCells count="2">
    <mergeCell ref="C31:E32"/>
    <mergeCell ref="C3:E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C2531-52D4-4744-A506-68A14B855A64}">
  <dimension ref="C1:AB74"/>
  <sheetViews>
    <sheetView topLeftCell="E1" workbookViewId="0">
      <selection activeCell="W66" sqref="W66"/>
    </sheetView>
  </sheetViews>
  <sheetFormatPr defaultRowHeight="15" x14ac:dyDescent="0.25"/>
  <cols>
    <col min="13" max="13" width="8" customWidth="1"/>
    <col min="14" max="14" width="11.5703125" customWidth="1"/>
    <col min="15" max="15" width="10.42578125" customWidth="1"/>
    <col min="16" max="16" width="11.85546875" customWidth="1"/>
    <col min="18" max="18" width="13.28515625" customWidth="1"/>
    <col min="19" max="19" width="14.42578125" customWidth="1"/>
    <col min="20" max="20" width="13.7109375" customWidth="1"/>
  </cols>
  <sheetData>
    <row r="1" spans="3:28" ht="15.75" thickBot="1" x14ac:dyDescent="0.3"/>
    <row r="2" spans="3:28" x14ac:dyDescent="0.25">
      <c r="N2" s="52" t="s">
        <v>93</v>
      </c>
      <c r="O2" s="42"/>
      <c r="P2" s="42"/>
      <c r="Q2" s="42"/>
      <c r="R2" s="42"/>
      <c r="S2" s="42"/>
      <c r="T2" s="43"/>
    </row>
    <row r="3" spans="3:28" ht="15.75" thickBot="1" x14ac:dyDescent="0.3">
      <c r="N3" s="44"/>
      <c r="O3" s="45"/>
      <c r="P3" s="45"/>
      <c r="Q3" s="45"/>
      <c r="R3" s="45"/>
      <c r="S3" s="45"/>
      <c r="T3" s="46"/>
    </row>
    <row r="4" spans="3:28" ht="15" customHeight="1" x14ac:dyDescent="0.25"/>
    <row r="6" spans="3:28" ht="15.75" thickBot="1" x14ac:dyDescent="0.3"/>
    <row r="7" spans="3:28" ht="15.75" thickBot="1" x14ac:dyDescent="0.3">
      <c r="F7" s="6"/>
      <c r="G7" s="6"/>
      <c r="H7" s="6"/>
      <c r="J7" s="48" t="s">
        <v>56</v>
      </c>
      <c r="K7" s="49"/>
      <c r="L7" s="50"/>
      <c r="N7" s="51" t="s">
        <v>47</v>
      </c>
      <c r="O7" s="49"/>
      <c r="P7" s="50"/>
      <c r="R7" s="48" t="s">
        <v>38</v>
      </c>
      <c r="S7" s="49"/>
      <c r="T7" s="50"/>
      <c r="V7" s="47"/>
      <c r="W7" s="47"/>
      <c r="X7" s="47"/>
      <c r="Z7" s="47"/>
      <c r="AA7" s="47"/>
      <c r="AB7" s="47"/>
    </row>
    <row r="9" spans="3:28" s="14" customFormat="1" x14ac:dyDescent="0.25">
      <c r="C9" s="12"/>
      <c r="D9" s="12"/>
      <c r="E9" s="12"/>
      <c r="N9" s="5" t="s">
        <v>2</v>
      </c>
      <c r="O9" s="5" t="s">
        <v>3</v>
      </c>
      <c r="P9" s="5" t="s">
        <v>4</v>
      </c>
      <c r="R9" s="5" t="s">
        <v>2</v>
      </c>
      <c r="S9" s="5" t="s">
        <v>3</v>
      </c>
      <c r="T9" s="5" t="s">
        <v>4</v>
      </c>
      <c r="V9" s="12"/>
      <c r="W9" s="12"/>
      <c r="X9" s="12"/>
      <c r="Z9" s="12"/>
      <c r="AA9" s="12"/>
      <c r="AB9" s="12"/>
    </row>
    <row r="10" spans="3:28" x14ac:dyDescent="0.25">
      <c r="C10" s="6"/>
      <c r="K10" s="16">
        <v>20</v>
      </c>
      <c r="N10" s="4">
        <v>11.2</v>
      </c>
      <c r="O10" s="4">
        <v>11</v>
      </c>
      <c r="P10" s="4">
        <v>10.8</v>
      </c>
      <c r="R10" s="4">
        <v>186.8</v>
      </c>
      <c r="S10" s="4">
        <v>136</v>
      </c>
      <c r="T10" s="4">
        <v>181.3</v>
      </c>
      <c r="V10" s="1"/>
      <c r="W10" s="1"/>
      <c r="X10" s="1"/>
      <c r="Z10" s="1"/>
      <c r="AA10" s="1"/>
      <c r="AB10" s="1"/>
    </row>
    <row r="11" spans="3:28" x14ac:dyDescent="0.25">
      <c r="C11" s="6"/>
      <c r="K11" s="6">
        <v>10</v>
      </c>
      <c r="N11" s="4">
        <v>11.3</v>
      </c>
      <c r="O11" s="4">
        <v>11.8</v>
      </c>
      <c r="P11" s="4">
        <v>11.5</v>
      </c>
      <c r="R11" s="4">
        <v>250.4</v>
      </c>
      <c r="S11" s="4">
        <v>208.2</v>
      </c>
      <c r="T11" s="4">
        <v>240.2</v>
      </c>
      <c r="V11" s="1"/>
      <c r="W11" s="1"/>
      <c r="X11" s="1"/>
      <c r="Z11" s="1"/>
      <c r="AA11" s="1"/>
      <c r="AB11" s="1"/>
    </row>
    <row r="12" spans="3:28" x14ac:dyDescent="0.25">
      <c r="C12" s="6"/>
      <c r="K12" s="6">
        <v>4</v>
      </c>
      <c r="N12" s="4">
        <v>13.2</v>
      </c>
      <c r="O12" s="4">
        <v>13.6</v>
      </c>
      <c r="P12" s="4">
        <v>13</v>
      </c>
      <c r="R12" s="4">
        <v>276.10000000000002</v>
      </c>
      <c r="S12" s="4">
        <v>268.89999999999998</v>
      </c>
      <c r="T12" s="4">
        <v>293.89999999999998</v>
      </c>
      <c r="V12" s="1"/>
      <c r="W12" s="1"/>
      <c r="X12" s="1"/>
      <c r="Z12" s="1"/>
      <c r="AA12" s="1"/>
      <c r="AB12" s="1"/>
    </row>
    <row r="13" spans="3:28" x14ac:dyDescent="0.25">
      <c r="C13" s="6"/>
      <c r="K13" s="6">
        <v>1.66</v>
      </c>
      <c r="N13" s="4">
        <v>16.7</v>
      </c>
      <c r="O13" s="4">
        <v>16</v>
      </c>
      <c r="P13" s="4">
        <v>15.9</v>
      </c>
      <c r="R13" s="4">
        <v>339.4</v>
      </c>
      <c r="S13" s="4">
        <v>301.2</v>
      </c>
      <c r="T13" s="4">
        <v>340.5</v>
      </c>
      <c r="V13" s="1"/>
      <c r="W13" s="1"/>
      <c r="X13" s="1"/>
      <c r="Z13" s="1"/>
      <c r="AA13" s="1"/>
      <c r="AB13" s="1"/>
    </row>
    <row r="14" spans="3:28" x14ac:dyDescent="0.25">
      <c r="C14" s="6"/>
      <c r="K14" s="6">
        <v>0.66</v>
      </c>
      <c r="N14" s="4">
        <v>18.8</v>
      </c>
      <c r="O14" s="4">
        <v>19.8</v>
      </c>
      <c r="P14" s="4">
        <v>18.8</v>
      </c>
      <c r="R14" s="4">
        <v>361.2</v>
      </c>
      <c r="S14" s="4">
        <v>291.10000000000002</v>
      </c>
      <c r="T14" s="4">
        <v>307.5</v>
      </c>
      <c r="V14" s="1"/>
      <c r="W14" s="1"/>
      <c r="X14" s="1"/>
      <c r="Z14" s="1"/>
      <c r="AA14" s="1"/>
      <c r="AB14" s="1"/>
    </row>
    <row r="15" spans="3:28" x14ac:dyDescent="0.25">
      <c r="C15" s="6"/>
      <c r="K15" s="6">
        <v>0.25</v>
      </c>
      <c r="N15" s="4">
        <v>23.9</v>
      </c>
      <c r="O15" s="4">
        <v>25</v>
      </c>
      <c r="P15" s="4">
        <v>24</v>
      </c>
      <c r="R15" s="4">
        <v>351</v>
      </c>
      <c r="S15" s="4">
        <v>333.2</v>
      </c>
      <c r="T15" s="4">
        <v>360.5</v>
      </c>
      <c r="V15" s="1"/>
      <c r="W15" s="1"/>
      <c r="X15" s="1"/>
      <c r="Z15" s="1"/>
      <c r="AA15" s="1"/>
      <c r="AB15" s="1"/>
    </row>
    <row r="16" spans="3:28" x14ac:dyDescent="0.25">
      <c r="K16" s="6">
        <v>0.125</v>
      </c>
      <c r="N16" s="4">
        <v>29.2</v>
      </c>
      <c r="O16" s="4">
        <v>29.8</v>
      </c>
      <c r="P16" s="4">
        <v>29.4</v>
      </c>
      <c r="R16" s="4">
        <v>366.1</v>
      </c>
      <c r="S16" s="4">
        <v>350.4</v>
      </c>
      <c r="T16" s="4">
        <v>373</v>
      </c>
      <c r="V16" s="1"/>
      <c r="W16" s="1"/>
      <c r="X16" s="1"/>
      <c r="Z16" s="1"/>
      <c r="AA16" s="1"/>
      <c r="AB16" s="1"/>
    </row>
    <row r="17" spans="3:28" x14ac:dyDescent="0.25">
      <c r="K17" s="6">
        <v>0.05</v>
      </c>
      <c r="N17" s="4">
        <v>49</v>
      </c>
      <c r="O17" s="4">
        <v>50.5</v>
      </c>
      <c r="P17" s="4">
        <v>44.5</v>
      </c>
      <c r="R17" s="4">
        <v>342.5</v>
      </c>
      <c r="S17" s="4">
        <v>342</v>
      </c>
      <c r="T17" s="4">
        <v>355.1</v>
      </c>
      <c r="V17" s="1"/>
      <c r="W17" s="1"/>
      <c r="X17" s="1"/>
      <c r="Z17" s="1"/>
      <c r="AA17" s="1"/>
      <c r="AB17" s="1"/>
    </row>
    <row r="20" spans="3:28" ht="15.75" thickBot="1" x14ac:dyDescent="0.3"/>
    <row r="21" spans="3:28" x14ac:dyDescent="0.25">
      <c r="N21" s="52" t="s">
        <v>94</v>
      </c>
      <c r="O21" s="42"/>
      <c r="P21" s="42"/>
      <c r="Q21" s="42"/>
      <c r="R21" s="42"/>
      <c r="S21" s="42"/>
      <c r="T21" s="43"/>
    </row>
    <row r="22" spans="3:28" ht="15.75" thickBot="1" x14ac:dyDescent="0.3">
      <c r="N22" s="44"/>
      <c r="O22" s="45"/>
      <c r="P22" s="45"/>
      <c r="Q22" s="45"/>
      <c r="R22" s="45"/>
      <c r="S22" s="45"/>
      <c r="T22" s="46"/>
    </row>
    <row r="24" spans="3:28" ht="15.75" thickBot="1" x14ac:dyDescent="0.3"/>
    <row r="25" spans="3:28" ht="15.75" thickBot="1" x14ac:dyDescent="0.3">
      <c r="J25" s="48" t="s">
        <v>56</v>
      </c>
      <c r="K25" s="49"/>
      <c r="L25" s="50"/>
      <c r="N25" s="51" t="s">
        <v>47</v>
      </c>
      <c r="O25" s="49"/>
      <c r="P25" s="50"/>
      <c r="R25" s="48" t="s">
        <v>39</v>
      </c>
      <c r="S25" s="49"/>
      <c r="T25" s="50"/>
    </row>
    <row r="26" spans="3:28" x14ac:dyDescent="0.25">
      <c r="F26" s="6"/>
      <c r="G26" s="6"/>
      <c r="H26" s="6"/>
      <c r="N26" s="6"/>
      <c r="O26" s="6"/>
      <c r="P26" s="6"/>
      <c r="R26" s="6"/>
      <c r="S26" s="6"/>
      <c r="T26" s="6"/>
      <c r="V26" s="6"/>
      <c r="W26" s="6"/>
      <c r="X26" s="6"/>
      <c r="Z26" s="6"/>
      <c r="AA26" s="6"/>
      <c r="AB26" s="6"/>
    </row>
    <row r="27" spans="3:28" x14ac:dyDescent="0.25">
      <c r="N27" s="5" t="s">
        <v>2</v>
      </c>
      <c r="O27" s="5" t="s">
        <v>3</v>
      </c>
      <c r="P27" s="5" t="s">
        <v>4</v>
      </c>
      <c r="R27" s="5" t="s">
        <v>2</v>
      </c>
      <c r="S27" s="5" t="s">
        <v>3</v>
      </c>
      <c r="T27" s="5" t="s">
        <v>4</v>
      </c>
    </row>
    <row r="28" spans="3:28" s="14" customFormat="1" x14ac:dyDescent="0.25">
      <c r="C28" s="12"/>
      <c r="D28" s="12"/>
      <c r="E28" s="20"/>
      <c r="K28" s="16">
        <v>20</v>
      </c>
      <c r="N28" s="4">
        <v>11</v>
      </c>
      <c r="O28" s="4">
        <v>11.4</v>
      </c>
      <c r="P28" s="4">
        <v>10.9</v>
      </c>
      <c r="R28" s="4">
        <v>193.6</v>
      </c>
      <c r="S28" s="4">
        <v>167.7</v>
      </c>
      <c r="T28" s="4">
        <v>172.8</v>
      </c>
      <c r="V28" s="12"/>
      <c r="W28" s="12"/>
      <c r="X28" s="12"/>
      <c r="Z28" s="12"/>
      <c r="AA28" s="12"/>
      <c r="AB28" s="12"/>
    </row>
    <row r="29" spans="3:28" x14ac:dyDescent="0.25">
      <c r="C29" s="6"/>
      <c r="K29" s="6">
        <v>10</v>
      </c>
      <c r="N29" s="4">
        <v>12.2</v>
      </c>
      <c r="O29" s="4">
        <v>11.8</v>
      </c>
      <c r="P29" s="4">
        <v>11.8</v>
      </c>
      <c r="R29" s="4">
        <v>214</v>
      </c>
      <c r="S29" s="4">
        <v>210.3</v>
      </c>
      <c r="T29" s="4">
        <v>203.4</v>
      </c>
      <c r="V29" s="1"/>
      <c r="W29" s="1"/>
      <c r="X29" s="1"/>
      <c r="Z29" s="1"/>
      <c r="AA29" s="1"/>
      <c r="AB29" s="1"/>
    </row>
    <row r="30" spans="3:28" x14ac:dyDescent="0.25">
      <c r="C30" s="6"/>
      <c r="K30" s="6">
        <v>4</v>
      </c>
      <c r="N30" s="4">
        <v>13.8</v>
      </c>
      <c r="O30" s="4">
        <v>13.6</v>
      </c>
      <c r="P30" s="4">
        <v>13.7</v>
      </c>
      <c r="R30" s="4">
        <v>265.5</v>
      </c>
      <c r="S30" s="4">
        <v>262.8</v>
      </c>
      <c r="T30" s="4">
        <v>254.7</v>
      </c>
      <c r="V30" s="1"/>
      <c r="W30" s="1"/>
      <c r="X30" s="1"/>
      <c r="Z30" s="1"/>
      <c r="AA30" s="1"/>
      <c r="AB30" s="1"/>
    </row>
    <row r="31" spans="3:28" x14ac:dyDescent="0.25">
      <c r="C31" s="6"/>
      <c r="K31" s="6">
        <v>1.66</v>
      </c>
      <c r="N31" s="4">
        <v>16.7</v>
      </c>
      <c r="O31" s="4">
        <v>16.5</v>
      </c>
      <c r="P31" s="4">
        <v>16.600000000000001</v>
      </c>
      <c r="R31" s="4">
        <v>285.60000000000002</v>
      </c>
      <c r="S31" s="4">
        <v>314.2</v>
      </c>
      <c r="T31" s="4">
        <v>297.60000000000002</v>
      </c>
      <c r="V31" s="1"/>
      <c r="W31" s="1"/>
      <c r="X31" s="1"/>
      <c r="Z31" s="1"/>
      <c r="AA31" s="1"/>
      <c r="AB31" s="1"/>
    </row>
    <row r="32" spans="3:28" x14ac:dyDescent="0.25">
      <c r="C32" s="6"/>
      <c r="K32" s="6">
        <v>0.66</v>
      </c>
      <c r="N32" s="4">
        <v>21.4</v>
      </c>
      <c r="O32" s="4">
        <v>20.6</v>
      </c>
      <c r="P32" s="4">
        <v>20.8</v>
      </c>
      <c r="R32" s="4">
        <v>336</v>
      </c>
      <c r="S32" s="4">
        <v>336.3</v>
      </c>
      <c r="T32" s="4">
        <v>342</v>
      </c>
      <c r="V32" s="1"/>
      <c r="W32" s="1"/>
      <c r="X32" s="1"/>
      <c r="Z32" s="1"/>
      <c r="AA32" s="1"/>
      <c r="AB32" s="1"/>
    </row>
    <row r="33" spans="3:28" x14ac:dyDescent="0.25">
      <c r="C33" s="6"/>
      <c r="K33" s="6">
        <v>0.25</v>
      </c>
      <c r="N33" s="4">
        <v>26.3</v>
      </c>
      <c r="O33" s="4">
        <v>26.6</v>
      </c>
      <c r="P33" s="4">
        <v>26.6</v>
      </c>
      <c r="R33" s="4">
        <v>329.2</v>
      </c>
      <c r="S33" s="4">
        <v>368.3</v>
      </c>
      <c r="T33" s="4">
        <v>340.7</v>
      </c>
      <c r="V33" s="1"/>
      <c r="W33" s="1"/>
      <c r="X33" s="1"/>
      <c r="Z33" s="1"/>
      <c r="AA33" s="1"/>
      <c r="AB33" s="1"/>
    </row>
    <row r="34" spans="3:28" x14ac:dyDescent="0.25">
      <c r="C34" s="6"/>
      <c r="K34" s="6">
        <v>0.125</v>
      </c>
      <c r="N34" s="4">
        <v>31.6</v>
      </c>
      <c r="O34" s="4">
        <v>31.8</v>
      </c>
      <c r="P34" s="4">
        <v>31.7</v>
      </c>
      <c r="R34" s="4">
        <v>331.2</v>
      </c>
      <c r="S34" s="4">
        <v>353.1</v>
      </c>
      <c r="T34" s="4">
        <v>327.8</v>
      </c>
      <c r="V34" s="1"/>
      <c r="W34" s="1"/>
      <c r="X34" s="1"/>
      <c r="Z34" s="1"/>
      <c r="AA34" s="1"/>
      <c r="AB34" s="1"/>
    </row>
    <row r="35" spans="3:28" x14ac:dyDescent="0.25">
      <c r="K35" s="6">
        <v>0.05</v>
      </c>
      <c r="N35" s="4">
        <v>51</v>
      </c>
      <c r="O35" s="4">
        <v>52.9</v>
      </c>
      <c r="P35" s="4">
        <v>43.7</v>
      </c>
      <c r="R35" s="4">
        <v>329.4</v>
      </c>
      <c r="S35" s="4">
        <v>336.6</v>
      </c>
      <c r="T35" s="4">
        <v>354.1</v>
      </c>
      <c r="V35" s="1"/>
      <c r="W35" s="1"/>
      <c r="X35" s="1"/>
      <c r="Z35" s="1"/>
      <c r="AA35" s="1"/>
      <c r="AB35" s="1"/>
    </row>
    <row r="36" spans="3:28" x14ac:dyDescent="0.25">
      <c r="N36" s="1"/>
      <c r="O36" s="1"/>
      <c r="P36" s="1"/>
      <c r="R36" s="1"/>
      <c r="S36" s="1"/>
      <c r="T36" s="1"/>
      <c r="V36" s="1"/>
      <c r="W36" s="1"/>
      <c r="X36" s="1"/>
      <c r="Z36" s="1"/>
      <c r="AA36" s="1"/>
      <c r="AB36" s="1"/>
    </row>
    <row r="39" spans="3:28" ht="15.75" thickBot="1" x14ac:dyDescent="0.3"/>
    <row r="40" spans="3:28" x14ac:dyDescent="0.25">
      <c r="N40" s="52" t="s">
        <v>95</v>
      </c>
      <c r="O40" s="42"/>
      <c r="P40" s="42"/>
      <c r="Q40" s="42"/>
      <c r="R40" s="42"/>
      <c r="S40" s="42"/>
      <c r="T40" s="43"/>
    </row>
    <row r="41" spans="3:28" ht="15.75" thickBot="1" x14ac:dyDescent="0.3">
      <c r="N41" s="44"/>
      <c r="O41" s="45"/>
      <c r="P41" s="45"/>
      <c r="Q41" s="45"/>
      <c r="R41" s="45"/>
      <c r="S41" s="45"/>
      <c r="T41" s="46"/>
    </row>
    <row r="44" spans="3:28" ht="15.75" thickBot="1" x14ac:dyDescent="0.3"/>
    <row r="45" spans="3:28" ht="15.75" thickBot="1" x14ac:dyDescent="0.3">
      <c r="N45" s="48" t="s">
        <v>39</v>
      </c>
      <c r="O45" s="49"/>
      <c r="P45" s="50"/>
      <c r="R45" s="51" t="s">
        <v>47</v>
      </c>
      <c r="S45" s="49"/>
      <c r="T45" s="50"/>
    </row>
    <row r="46" spans="3:28" ht="15.75" thickBot="1" x14ac:dyDescent="0.3"/>
    <row r="47" spans="3:28" ht="15.75" thickBot="1" x14ac:dyDescent="0.3">
      <c r="J47" s="48" t="s">
        <v>56</v>
      </c>
      <c r="K47" s="49"/>
      <c r="L47" s="50"/>
      <c r="N47" s="5" t="s">
        <v>2</v>
      </c>
      <c r="O47" s="5" t="s">
        <v>3</v>
      </c>
      <c r="P47" s="5" t="s">
        <v>4</v>
      </c>
      <c r="R47" s="5" t="s">
        <v>2</v>
      </c>
      <c r="S47" s="5" t="s">
        <v>3</v>
      </c>
      <c r="T47" s="5" t="s">
        <v>4</v>
      </c>
    </row>
    <row r="48" spans="3:28" x14ac:dyDescent="0.25">
      <c r="J48" s="6"/>
      <c r="K48" s="16">
        <v>20</v>
      </c>
      <c r="N48" s="4">
        <v>290.60000000000002</v>
      </c>
      <c r="O48" s="4">
        <v>284.8</v>
      </c>
      <c r="P48" s="4">
        <v>257.5</v>
      </c>
      <c r="R48" s="4">
        <v>29</v>
      </c>
      <c r="S48" s="4">
        <v>30.5</v>
      </c>
      <c r="T48" s="4">
        <v>29.4</v>
      </c>
    </row>
    <row r="49" spans="10:20" x14ac:dyDescent="0.25">
      <c r="J49" s="6"/>
      <c r="K49" s="6">
        <v>10</v>
      </c>
      <c r="N49" s="4">
        <v>330.1</v>
      </c>
      <c r="O49" s="4">
        <v>331.4</v>
      </c>
      <c r="P49" s="4">
        <v>361.2</v>
      </c>
      <c r="R49" s="4">
        <v>45.3</v>
      </c>
      <c r="S49" s="4">
        <v>41.3</v>
      </c>
      <c r="T49" s="4">
        <v>42.6</v>
      </c>
    </row>
    <row r="50" spans="10:20" x14ac:dyDescent="0.25">
      <c r="J50" s="6"/>
      <c r="K50" s="6">
        <v>4</v>
      </c>
      <c r="N50" s="4">
        <v>366.1</v>
      </c>
      <c r="O50" s="4">
        <v>379</v>
      </c>
      <c r="P50" s="4">
        <v>393.6</v>
      </c>
      <c r="R50" s="4">
        <v>70.900000000000006</v>
      </c>
      <c r="S50" s="4">
        <v>72.8</v>
      </c>
      <c r="T50" s="4">
        <v>113.5</v>
      </c>
    </row>
    <row r="51" spans="10:20" x14ac:dyDescent="0.25">
      <c r="J51" s="6"/>
      <c r="K51" s="6">
        <v>1.66</v>
      </c>
      <c r="N51" s="4">
        <v>384.5</v>
      </c>
      <c r="O51" s="4">
        <v>386.9</v>
      </c>
      <c r="P51" s="4">
        <v>391.3</v>
      </c>
      <c r="R51" s="4">
        <v>131.19999999999999</v>
      </c>
      <c r="S51" s="4">
        <v>121.5</v>
      </c>
      <c r="T51" s="4">
        <v>123.2</v>
      </c>
    </row>
    <row r="52" spans="10:20" x14ac:dyDescent="0.25">
      <c r="J52" s="6"/>
      <c r="K52" s="6">
        <v>0.66</v>
      </c>
      <c r="N52" s="4">
        <v>375.4</v>
      </c>
      <c r="O52" s="4">
        <v>388.3</v>
      </c>
      <c r="P52" s="4">
        <v>387.1</v>
      </c>
      <c r="R52" s="4">
        <v>198.2</v>
      </c>
      <c r="S52" s="4">
        <v>208</v>
      </c>
      <c r="T52" s="4">
        <v>217.6</v>
      </c>
    </row>
    <row r="53" spans="10:20" x14ac:dyDescent="0.25">
      <c r="J53" s="6"/>
      <c r="K53" s="6">
        <v>0.25</v>
      </c>
      <c r="N53" s="4">
        <v>368.3</v>
      </c>
      <c r="O53" s="4">
        <v>374.6</v>
      </c>
      <c r="P53" s="4">
        <v>406.5</v>
      </c>
      <c r="R53" s="4">
        <v>353.8</v>
      </c>
      <c r="S53" s="4">
        <v>298</v>
      </c>
      <c r="T53" s="4">
        <v>344.5</v>
      </c>
    </row>
    <row r="54" spans="10:20" x14ac:dyDescent="0.25">
      <c r="K54" s="6">
        <v>0.125</v>
      </c>
      <c r="N54" s="4">
        <v>378.1</v>
      </c>
      <c r="O54" s="4">
        <v>390.1</v>
      </c>
      <c r="P54" s="4">
        <v>399.3</v>
      </c>
      <c r="R54" s="4">
        <v>356.9</v>
      </c>
      <c r="S54" s="4">
        <v>399.4</v>
      </c>
      <c r="T54" s="4">
        <v>427.5</v>
      </c>
    </row>
    <row r="55" spans="10:20" x14ac:dyDescent="0.25">
      <c r="K55" s="6">
        <v>0.05</v>
      </c>
      <c r="N55" s="4">
        <v>375.4</v>
      </c>
      <c r="O55" s="4">
        <v>385.4</v>
      </c>
      <c r="P55" s="4">
        <v>401.8</v>
      </c>
      <c r="R55" s="4">
        <v>485.4</v>
      </c>
      <c r="S55" s="4">
        <v>394.6</v>
      </c>
      <c r="T55" s="4">
        <v>454.4</v>
      </c>
    </row>
    <row r="59" spans="10:20" ht="15.75" thickBot="1" x14ac:dyDescent="0.3"/>
    <row r="60" spans="10:20" x14ac:dyDescent="0.25">
      <c r="N60" s="52" t="s">
        <v>96</v>
      </c>
      <c r="O60" s="42"/>
      <c r="P60" s="42"/>
      <c r="Q60" s="42"/>
      <c r="R60" s="42"/>
      <c r="S60" s="42"/>
      <c r="T60" s="43"/>
    </row>
    <row r="61" spans="10:20" ht="15.75" thickBot="1" x14ac:dyDescent="0.3">
      <c r="N61" s="44"/>
      <c r="O61" s="45"/>
      <c r="P61" s="45"/>
      <c r="Q61" s="45"/>
      <c r="R61" s="45"/>
      <c r="S61" s="45"/>
      <c r="T61" s="46"/>
    </row>
    <row r="63" spans="10:20" ht="15.75" thickBot="1" x14ac:dyDescent="0.3"/>
    <row r="64" spans="10:20" ht="15.75" thickBot="1" x14ac:dyDescent="0.3">
      <c r="N64" s="48" t="s">
        <v>38</v>
      </c>
      <c r="O64" s="49"/>
      <c r="P64" s="50"/>
      <c r="R64" s="48" t="s">
        <v>40</v>
      </c>
      <c r="S64" s="49"/>
      <c r="T64" s="50"/>
    </row>
    <row r="65" spans="10:20" ht="15.75" thickBot="1" x14ac:dyDescent="0.3"/>
    <row r="66" spans="10:20" ht="15.75" thickBot="1" x14ac:dyDescent="0.3">
      <c r="J66" s="48" t="s">
        <v>56</v>
      </c>
      <c r="K66" s="49"/>
      <c r="L66" s="50"/>
      <c r="M66" s="12"/>
      <c r="N66" s="5" t="s">
        <v>2</v>
      </c>
      <c r="O66" s="5" t="s">
        <v>3</v>
      </c>
      <c r="P66" s="5" t="s">
        <v>4</v>
      </c>
      <c r="R66" s="5" t="s">
        <v>2</v>
      </c>
      <c r="S66" s="5" t="s">
        <v>3</v>
      </c>
      <c r="T66" s="5" t="s">
        <v>4</v>
      </c>
    </row>
    <row r="67" spans="10:20" x14ac:dyDescent="0.25">
      <c r="K67" s="16">
        <v>20</v>
      </c>
      <c r="N67" s="21">
        <v>952.1</v>
      </c>
      <c r="O67" s="21">
        <v>999</v>
      </c>
      <c r="P67" s="21">
        <v>662.3</v>
      </c>
      <c r="R67" s="21">
        <v>33.5</v>
      </c>
      <c r="S67" s="21">
        <v>34.200000000000003</v>
      </c>
      <c r="T67" s="21">
        <v>32.299999999999997</v>
      </c>
    </row>
    <row r="68" spans="10:20" x14ac:dyDescent="0.25">
      <c r="K68" s="6">
        <v>10</v>
      </c>
      <c r="N68" s="21">
        <v>999</v>
      </c>
      <c r="O68" s="21">
        <v>805.4</v>
      </c>
      <c r="P68" s="21">
        <v>829.8</v>
      </c>
      <c r="R68" s="21">
        <v>49.5</v>
      </c>
      <c r="S68" s="21">
        <v>51.1</v>
      </c>
      <c r="T68" s="21">
        <v>52.1</v>
      </c>
    </row>
    <row r="69" spans="10:20" x14ac:dyDescent="0.25">
      <c r="K69" s="6">
        <v>4</v>
      </c>
      <c r="N69" s="21">
        <v>870.9</v>
      </c>
      <c r="O69" s="21">
        <v>870.6</v>
      </c>
      <c r="P69" s="21">
        <v>566.70000000000005</v>
      </c>
      <c r="R69" s="21">
        <v>84.6</v>
      </c>
      <c r="S69" s="21">
        <v>91.8</v>
      </c>
      <c r="T69" s="21">
        <v>98.1</v>
      </c>
    </row>
    <row r="70" spans="10:20" x14ac:dyDescent="0.25">
      <c r="K70" s="6">
        <v>1.66</v>
      </c>
      <c r="N70" s="21">
        <v>830.6</v>
      </c>
      <c r="O70" s="21">
        <v>823.4</v>
      </c>
      <c r="P70" s="21">
        <v>762.5</v>
      </c>
      <c r="R70" s="21">
        <v>143.1</v>
      </c>
      <c r="S70" s="21">
        <v>160.1</v>
      </c>
      <c r="T70" s="21">
        <v>170.2</v>
      </c>
    </row>
    <row r="71" spans="10:20" x14ac:dyDescent="0.25">
      <c r="K71" s="6">
        <v>0.66</v>
      </c>
      <c r="N71" s="21">
        <v>748.4</v>
      </c>
      <c r="O71" s="21">
        <v>793</v>
      </c>
      <c r="P71" s="21">
        <v>788.3</v>
      </c>
      <c r="R71" s="21">
        <v>859.9</v>
      </c>
      <c r="S71" s="21">
        <v>999</v>
      </c>
      <c r="T71" s="21">
        <v>999</v>
      </c>
    </row>
    <row r="72" spans="10:20" x14ac:dyDescent="0.25">
      <c r="K72" s="6">
        <v>0.25</v>
      </c>
      <c r="N72" s="21">
        <v>633.1</v>
      </c>
      <c r="O72" s="21">
        <v>669.7</v>
      </c>
      <c r="P72" s="21">
        <v>770.8</v>
      </c>
      <c r="R72" s="21">
        <v>808.9</v>
      </c>
      <c r="S72" s="21">
        <v>849.4</v>
      </c>
      <c r="T72" s="21">
        <v>734.2</v>
      </c>
    </row>
    <row r="73" spans="10:20" x14ac:dyDescent="0.25">
      <c r="K73" s="6">
        <v>0.125</v>
      </c>
      <c r="N73" s="21">
        <v>676.4</v>
      </c>
      <c r="O73" s="21">
        <v>847.3</v>
      </c>
      <c r="P73" s="21">
        <v>755.8</v>
      </c>
      <c r="R73" s="21">
        <v>449.8</v>
      </c>
      <c r="S73" s="21">
        <v>823.3</v>
      </c>
      <c r="T73" s="21">
        <v>830.8</v>
      </c>
    </row>
    <row r="74" spans="10:20" x14ac:dyDescent="0.25">
      <c r="K74" s="6">
        <v>0.05</v>
      </c>
      <c r="N74" s="21">
        <v>799.9</v>
      </c>
      <c r="O74" s="21">
        <v>780.3</v>
      </c>
      <c r="P74" s="21">
        <v>723.8</v>
      </c>
      <c r="R74" s="21">
        <v>809.5</v>
      </c>
      <c r="S74" s="21">
        <v>830.8</v>
      </c>
      <c r="T74" s="21">
        <v>779.2</v>
      </c>
    </row>
  </sheetData>
  <mergeCells count="18">
    <mergeCell ref="J47:L47"/>
    <mergeCell ref="N60:T61"/>
    <mergeCell ref="N64:P64"/>
    <mergeCell ref="R64:T64"/>
    <mergeCell ref="J66:L66"/>
    <mergeCell ref="J7:L7"/>
    <mergeCell ref="N7:P7"/>
    <mergeCell ref="R7:T7"/>
    <mergeCell ref="N21:T22"/>
    <mergeCell ref="J25:L25"/>
    <mergeCell ref="N25:P25"/>
    <mergeCell ref="R25:T25"/>
    <mergeCell ref="V7:X7"/>
    <mergeCell ref="Z7:AB7"/>
    <mergeCell ref="N45:P45"/>
    <mergeCell ref="R45:T45"/>
    <mergeCell ref="N2:T3"/>
    <mergeCell ref="N40:T4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8A894-4817-4A72-BEE3-97EA8C28A76F}">
  <dimension ref="C1:AB59"/>
  <sheetViews>
    <sheetView topLeftCell="I3" workbookViewId="0">
      <selection activeCell="Z23" sqref="Z23"/>
    </sheetView>
  </sheetViews>
  <sheetFormatPr defaultRowHeight="15" x14ac:dyDescent="0.25"/>
  <cols>
    <col min="6" max="7" width="10.85546875" customWidth="1"/>
    <col min="8" max="8" width="11.140625" customWidth="1"/>
    <col min="10" max="10" width="11.28515625" customWidth="1"/>
    <col min="11" max="11" width="11.5703125" customWidth="1"/>
    <col min="12" max="12" width="12.28515625" customWidth="1"/>
    <col min="13" max="13" width="5" customWidth="1"/>
    <col min="19" max="19" width="16.28515625" customWidth="1"/>
    <col min="20" max="20" width="17.7109375" customWidth="1"/>
    <col min="21" max="21" width="8.140625" customWidth="1"/>
    <col min="22" max="22" width="11.85546875" customWidth="1"/>
    <col min="23" max="23" width="11.140625" customWidth="1"/>
    <col min="24" max="24" width="11.42578125" customWidth="1"/>
    <col min="26" max="26" width="10.85546875" customWidth="1"/>
    <col min="27" max="27" width="10.5703125" customWidth="1"/>
    <col min="28" max="28" width="12.140625" customWidth="1"/>
  </cols>
  <sheetData>
    <row r="1" spans="3:28" ht="15.75" thickBot="1" x14ac:dyDescent="0.3"/>
    <row r="2" spans="3:28" x14ac:dyDescent="0.25">
      <c r="N2" s="52" t="s">
        <v>54</v>
      </c>
      <c r="O2" s="42"/>
      <c r="P2" s="42"/>
      <c r="Q2" s="42"/>
      <c r="R2" s="42"/>
      <c r="S2" s="42"/>
      <c r="T2" s="43"/>
    </row>
    <row r="3" spans="3:28" ht="15.75" thickBot="1" x14ac:dyDescent="0.3">
      <c r="N3" s="44"/>
      <c r="O3" s="45"/>
      <c r="P3" s="45"/>
      <c r="Q3" s="45"/>
      <c r="R3" s="45"/>
      <c r="S3" s="45"/>
      <c r="T3" s="46"/>
    </row>
    <row r="4" spans="3:28" ht="15" customHeight="1" x14ac:dyDescent="0.25"/>
    <row r="6" spans="3:28" ht="15.75" thickBot="1" x14ac:dyDescent="0.3"/>
    <row r="7" spans="3:28" ht="15.75" thickBot="1" x14ac:dyDescent="0.3">
      <c r="F7" s="48" t="s">
        <v>31</v>
      </c>
      <c r="G7" s="49"/>
      <c r="H7" s="50"/>
      <c r="J7" s="48" t="s">
        <v>32</v>
      </c>
      <c r="K7" s="49"/>
      <c r="L7" s="50"/>
      <c r="N7" s="48" t="s">
        <v>33</v>
      </c>
      <c r="O7" s="49"/>
      <c r="P7" s="50"/>
      <c r="R7" s="48" t="s">
        <v>34</v>
      </c>
      <c r="S7" s="49"/>
      <c r="T7" s="50"/>
      <c r="V7" s="48" t="s">
        <v>35</v>
      </c>
      <c r="W7" s="49"/>
      <c r="X7" s="50"/>
      <c r="Z7" s="48" t="s">
        <v>36</v>
      </c>
      <c r="AA7" s="49"/>
      <c r="AB7" s="50"/>
    </row>
    <row r="8" spans="3:28" ht="15.75" thickBot="1" x14ac:dyDescent="0.3"/>
    <row r="9" spans="3:28" s="14" customFormat="1" ht="15.75" thickBot="1" x14ac:dyDescent="0.3">
      <c r="C9" s="48" t="s">
        <v>56</v>
      </c>
      <c r="D9" s="49"/>
      <c r="E9" s="50"/>
      <c r="F9" s="5" t="s">
        <v>2</v>
      </c>
      <c r="G9" s="5" t="s">
        <v>3</v>
      </c>
      <c r="H9" s="5" t="s">
        <v>4</v>
      </c>
      <c r="J9" s="5" t="s">
        <v>2</v>
      </c>
      <c r="K9" s="5" t="s">
        <v>3</v>
      </c>
      <c r="L9" s="5" t="s">
        <v>4</v>
      </c>
      <c r="N9" s="5" t="s">
        <v>2</v>
      </c>
      <c r="O9" s="5" t="s">
        <v>3</v>
      </c>
      <c r="P9" s="5" t="s">
        <v>4</v>
      </c>
      <c r="R9" s="5" t="s">
        <v>2</v>
      </c>
      <c r="S9" s="5" t="s">
        <v>3</v>
      </c>
      <c r="T9" s="5" t="s">
        <v>4</v>
      </c>
      <c r="V9" s="5" t="s">
        <v>2</v>
      </c>
      <c r="W9" s="5" t="s">
        <v>3</v>
      </c>
      <c r="X9" s="5" t="s">
        <v>4</v>
      </c>
      <c r="Z9" s="15" t="s">
        <v>2</v>
      </c>
      <c r="AA9" s="15" t="s">
        <v>3</v>
      </c>
      <c r="AB9" s="15" t="s">
        <v>4</v>
      </c>
    </row>
    <row r="10" spans="3:28" x14ac:dyDescent="0.25">
      <c r="C10" s="6"/>
      <c r="D10" s="16">
        <v>20</v>
      </c>
      <c r="F10" s="4">
        <v>27.7</v>
      </c>
      <c r="G10" s="4">
        <v>27.9</v>
      </c>
      <c r="H10" s="4">
        <v>29</v>
      </c>
      <c r="J10" s="4">
        <v>201.9</v>
      </c>
      <c r="K10" s="4">
        <v>196.6</v>
      </c>
      <c r="L10" s="4">
        <v>201</v>
      </c>
      <c r="N10" s="4">
        <v>73</v>
      </c>
      <c r="O10" s="4">
        <v>71.900000000000006</v>
      </c>
      <c r="P10" s="4">
        <v>72.2</v>
      </c>
      <c r="R10" s="4">
        <v>534.79999999999995</v>
      </c>
      <c r="S10" s="4">
        <v>582.6</v>
      </c>
      <c r="T10" s="4">
        <v>655.29999999999995</v>
      </c>
      <c r="V10" s="4">
        <v>37.200000000000003</v>
      </c>
      <c r="W10" s="4">
        <v>38.6</v>
      </c>
      <c r="X10" s="4">
        <v>38</v>
      </c>
      <c r="Z10" s="4">
        <v>39.5</v>
      </c>
      <c r="AA10" s="4">
        <v>39.9</v>
      </c>
      <c r="AB10" s="4">
        <v>41.3</v>
      </c>
    </row>
    <row r="11" spans="3:28" x14ac:dyDescent="0.25">
      <c r="C11" s="6"/>
      <c r="D11" s="6">
        <v>10</v>
      </c>
      <c r="F11" s="4">
        <v>43.6</v>
      </c>
      <c r="G11" s="4">
        <v>43.1</v>
      </c>
      <c r="H11" s="4">
        <v>45.2</v>
      </c>
      <c r="J11" s="4">
        <v>302.5</v>
      </c>
      <c r="K11" s="4">
        <v>297.39999999999998</v>
      </c>
      <c r="L11" s="4">
        <v>320.2</v>
      </c>
      <c r="N11" s="4">
        <v>111.8</v>
      </c>
      <c r="O11" s="4">
        <v>110</v>
      </c>
      <c r="P11" s="4">
        <v>110.3</v>
      </c>
      <c r="R11" s="4">
        <v>735.4</v>
      </c>
      <c r="S11" s="4">
        <v>829.4</v>
      </c>
      <c r="T11" s="4">
        <v>859.9</v>
      </c>
      <c r="V11" s="4">
        <v>60.1</v>
      </c>
      <c r="W11" s="4">
        <v>59</v>
      </c>
      <c r="X11" s="4">
        <v>59.6</v>
      </c>
      <c r="Z11" s="4">
        <v>59.6</v>
      </c>
      <c r="AA11" s="4">
        <v>60.4</v>
      </c>
      <c r="AB11" s="4">
        <v>66.2</v>
      </c>
    </row>
    <row r="12" spans="3:28" x14ac:dyDescent="0.25">
      <c r="C12" s="6"/>
      <c r="D12" s="6">
        <v>4</v>
      </c>
      <c r="F12" s="4">
        <v>79.3</v>
      </c>
      <c r="G12" s="4">
        <v>82.3</v>
      </c>
      <c r="H12" s="4">
        <v>106.7</v>
      </c>
      <c r="J12" s="4">
        <v>548.5</v>
      </c>
      <c r="K12" s="4">
        <v>512.20000000000005</v>
      </c>
      <c r="L12" s="4">
        <v>542.79999999999995</v>
      </c>
      <c r="N12" s="4">
        <v>212.1</v>
      </c>
      <c r="O12" s="4">
        <v>203.8</v>
      </c>
      <c r="P12" s="4">
        <v>205</v>
      </c>
      <c r="R12" s="4">
        <v>999</v>
      </c>
      <c r="S12" s="4">
        <v>999</v>
      </c>
      <c r="T12" s="4">
        <v>999</v>
      </c>
      <c r="V12" s="4">
        <v>108.2</v>
      </c>
      <c r="W12" s="4">
        <v>107</v>
      </c>
      <c r="X12" s="4">
        <v>110.4</v>
      </c>
      <c r="Z12" s="4">
        <v>116.3</v>
      </c>
      <c r="AA12" s="4">
        <v>112.3</v>
      </c>
      <c r="AB12" s="4">
        <v>126.1</v>
      </c>
    </row>
    <row r="13" spans="3:28" x14ac:dyDescent="0.25">
      <c r="C13" s="6"/>
      <c r="D13" s="6">
        <v>1.66</v>
      </c>
      <c r="F13" s="4">
        <v>148</v>
      </c>
      <c r="G13" s="4">
        <v>151.4</v>
      </c>
      <c r="H13" s="4">
        <v>159</v>
      </c>
      <c r="J13" s="4">
        <v>974.1</v>
      </c>
      <c r="K13" s="4">
        <v>999</v>
      </c>
      <c r="L13" s="4">
        <v>957.7</v>
      </c>
      <c r="N13" s="4">
        <v>383.1</v>
      </c>
      <c r="O13" s="4">
        <v>373.9</v>
      </c>
      <c r="P13" s="4">
        <v>382</v>
      </c>
      <c r="R13" s="4">
        <v>999</v>
      </c>
      <c r="S13" s="4">
        <v>999</v>
      </c>
      <c r="T13" s="4">
        <v>999</v>
      </c>
      <c r="V13" s="4">
        <v>208.8</v>
      </c>
      <c r="W13" s="4">
        <v>206.5</v>
      </c>
      <c r="X13" s="4">
        <v>207</v>
      </c>
      <c r="Z13" s="4">
        <v>217.9</v>
      </c>
      <c r="AA13" s="4">
        <v>219.5</v>
      </c>
      <c r="AB13" s="4">
        <v>235</v>
      </c>
    </row>
    <row r="14" spans="3:28" x14ac:dyDescent="0.25">
      <c r="C14" s="6"/>
      <c r="D14" s="6">
        <v>0.66</v>
      </c>
      <c r="F14" s="4">
        <v>262.7</v>
      </c>
      <c r="G14" s="4">
        <v>276.39999999999998</v>
      </c>
      <c r="H14" s="4">
        <v>303.7</v>
      </c>
      <c r="J14" s="4">
        <v>999</v>
      </c>
      <c r="K14" s="4">
        <v>999</v>
      </c>
      <c r="L14" s="4">
        <v>999</v>
      </c>
      <c r="N14" s="4">
        <v>999</v>
      </c>
      <c r="O14" s="4">
        <v>999</v>
      </c>
      <c r="P14" s="4">
        <v>999</v>
      </c>
      <c r="R14" s="4">
        <v>999</v>
      </c>
      <c r="S14" s="4">
        <v>999</v>
      </c>
      <c r="T14" s="4">
        <v>999</v>
      </c>
      <c r="V14" s="4">
        <v>773</v>
      </c>
      <c r="W14" s="4">
        <v>424.1</v>
      </c>
      <c r="X14" s="4">
        <v>421.9</v>
      </c>
      <c r="Z14" s="4">
        <v>743</v>
      </c>
      <c r="AA14" s="4">
        <v>440.2</v>
      </c>
      <c r="AB14" s="4">
        <v>455.5</v>
      </c>
    </row>
    <row r="15" spans="3:28" x14ac:dyDescent="0.25">
      <c r="C15" s="6"/>
      <c r="D15" s="6">
        <v>0.25</v>
      </c>
      <c r="F15" s="4">
        <v>509</v>
      </c>
      <c r="G15" s="4">
        <v>525.9</v>
      </c>
      <c r="H15" s="4">
        <v>564.4</v>
      </c>
      <c r="J15" s="4">
        <v>999</v>
      </c>
      <c r="K15" s="4">
        <v>999</v>
      </c>
      <c r="L15" s="4">
        <v>999</v>
      </c>
      <c r="N15" s="4">
        <v>999</v>
      </c>
      <c r="O15" s="4">
        <v>999</v>
      </c>
      <c r="P15" s="4">
        <v>999</v>
      </c>
      <c r="R15" s="4">
        <v>999</v>
      </c>
      <c r="S15" s="4">
        <v>999</v>
      </c>
      <c r="T15" s="4">
        <v>999</v>
      </c>
      <c r="V15" s="4">
        <v>999</v>
      </c>
      <c r="W15" s="4">
        <v>999</v>
      </c>
      <c r="X15" s="4">
        <v>999</v>
      </c>
      <c r="Z15" s="4">
        <v>999</v>
      </c>
      <c r="AA15" s="4">
        <v>999</v>
      </c>
      <c r="AB15" s="4">
        <v>999</v>
      </c>
    </row>
    <row r="16" spans="3:28" x14ac:dyDescent="0.25">
      <c r="D16" s="6">
        <v>0.125</v>
      </c>
      <c r="F16" s="4">
        <v>865.3</v>
      </c>
      <c r="G16" s="4">
        <v>863.2</v>
      </c>
      <c r="H16" s="4">
        <v>998.5</v>
      </c>
      <c r="J16" s="4">
        <v>999</v>
      </c>
      <c r="K16" s="4">
        <v>999</v>
      </c>
      <c r="L16" s="4">
        <v>999</v>
      </c>
      <c r="N16" s="4">
        <v>999</v>
      </c>
      <c r="O16" s="4">
        <v>999</v>
      </c>
      <c r="P16" s="4">
        <v>999</v>
      </c>
      <c r="R16" s="4">
        <v>999</v>
      </c>
      <c r="S16" s="4">
        <v>999</v>
      </c>
      <c r="T16" s="4">
        <v>999</v>
      </c>
      <c r="V16" s="4">
        <v>999</v>
      </c>
      <c r="W16" s="4">
        <v>999</v>
      </c>
      <c r="X16" s="4">
        <v>999</v>
      </c>
      <c r="Z16" s="4">
        <v>999</v>
      </c>
      <c r="AA16" s="4">
        <v>999</v>
      </c>
      <c r="AB16" s="4">
        <v>999</v>
      </c>
    </row>
    <row r="17" spans="3:28" x14ac:dyDescent="0.25">
      <c r="D17" s="6">
        <v>0.05</v>
      </c>
      <c r="F17" s="4">
        <v>999</v>
      </c>
      <c r="G17" s="4">
        <v>999</v>
      </c>
      <c r="H17" s="4">
        <v>999</v>
      </c>
      <c r="J17" s="4">
        <v>999</v>
      </c>
      <c r="K17" s="4">
        <v>999</v>
      </c>
      <c r="L17" s="4">
        <v>999</v>
      </c>
      <c r="N17" s="4">
        <v>999</v>
      </c>
      <c r="O17" s="4">
        <v>999</v>
      </c>
      <c r="P17" s="4">
        <v>999</v>
      </c>
      <c r="R17" s="4">
        <v>999</v>
      </c>
      <c r="S17" s="4">
        <v>999</v>
      </c>
      <c r="T17" s="4">
        <v>999</v>
      </c>
      <c r="V17" s="4">
        <v>999</v>
      </c>
      <c r="W17" s="4">
        <v>999</v>
      </c>
      <c r="X17" s="4">
        <v>999</v>
      </c>
      <c r="Z17" s="4">
        <v>999</v>
      </c>
      <c r="AA17" s="4">
        <v>999</v>
      </c>
      <c r="AB17" s="4">
        <v>999</v>
      </c>
    </row>
    <row r="20" spans="3:28" ht="15.75" thickBot="1" x14ac:dyDescent="0.3"/>
    <row r="21" spans="3:28" x14ac:dyDescent="0.25">
      <c r="N21" s="52" t="s">
        <v>55</v>
      </c>
      <c r="O21" s="42"/>
      <c r="P21" s="42"/>
      <c r="Q21" s="42"/>
      <c r="R21" s="42"/>
      <c r="S21" s="42"/>
      <c r="T21" s="43"/>
    </row>
    <row r="22" spans="3:28" ht="15.75" thickBot="1" x14ac:dyDescent="0.3">
      <c r="N22" s="44"/>
      <c r="O22" s="45"/>
      <c r="P22" s="45"/>
      <c r="Q22" s="45"/>
      <c r="R22" s="45"/>
      <c r="S22" s="45"/>
      <c r="T22" s="46"/>
    </row>
    <row r="25" spans="3:28" ht="15.75" thickBot="1" x14ac:dyDescent="0.3"/>
    <row r="26" spans="3:28" ht="15.75" thickBot="1" x14ac:dyDescent="0.3">
      <c r="F26" s="48" t="s">
        <v>31</v>
      </c>
      <c r="G26" s="49"/>
      <c r="H26" s="50"/>
      <c r="J26" s="48" t="s">
        <v>32</v>
      </c>
      <c r="K26" s="49"/>
      <c r="L26" s="50"/>
      <c r="N26" s="48" t="s">
        <v>33</v>
      </c>
      <c r="O26" s="49"/>
      <c r="P26" s="50"/>
      <c r="R26" s="48" t="s">
        <v>34</v>
      </c>
      <c r="S26" s="49"/>
      <c r="T26" s="50"/>
      <c r="V26" s="48" t="s">
        <v>35</v>
      </c>
      <c r="W26" s="49"/>
      <c r="X26" s="50"/>
      <c r="Z26" s="48" t="s">
        <v>36</v>
      </c>
      <c r="AA26" s="49"/>
      <c r="AB26" s="50"/>
    </row>
    <row r="27" spans="3:28" ht="15.75" thickBot="1" x14ac:dyDescent="0.3"/>
    <row r="28" spans="3:28" s="14" customFormat="1" ht="15.75" thickBot="1" x14ac:dyDescent="0.3">
      <c r="C28" s="48" t="s">
        <v>56</v>
      </c>
      <c r="D28" s="49"/>
      <c r="E28" s="50"/>
      <c r="F28" s="5" t="s">
        <v>2</v>
      </c>
      <c r="G28" s="5" t="s">
        <v>3</v>
      </c>
      <c r="H28" s="5" t="s">
        <v>4</v>
      </c>
      <c r="J28" s="5" t="s">
        <v>2</v>
      </c>
      <c r="K28" s="5" t="s">
        <v>3</v>
      </c>
      <c r="L28" s="5" t="s">
        <v>4</v>
      </c>
      <c r="N28" s="5" t="s">
        <v>2</v>
      </c>
      <c r="O28" s="5" t="s">
        <v>3</v>
      </c>
      <c r="P28" s="5" t="s">
        <v>4</v>
      </c>
      <c r="R28" s="5" t="s">
        <v>2</v>
      </c>
      <c r="S28" s="5" t="s">
        <v>3</v>
      </c>
      <c r="T28" s="5" t="s">
        <v>4</v>
      </c>
      <c r="V28" s="5" t="s">
        <v>2</v>
      </c>
      <c r="W28" s="5" t="s">
        <v>3</v>
      </c>
      <c r="X28" s="5" t="s">
        <v>4</v>
      </c>
      <c r="Z28" s="15" t="s">
        <v>2</v>
      </c>
      <c r="AA28" s="15" t="s">
        <v>3</v>
      </c>
      <c r="AB28" s="15" t="s">
        <v>4</v>
      </c>
    </row>
    <row r="29" spans="3:28" x14ac:dyDescent="0.25">
      <c r="C29" s="6"/>
      <c r="D29" s="16">
        <v>20</v>
      </c>
      <c r="F29" s="4">
        <v>32.6</v>
      </c>
      <c r="G29" s="4">
        <v>31.9</v>
      </c>
      <c r="H29" s="4">
        <v>32.200000000000003</v>
      </c>
      <c r="J29" s="4">
        <v>999</v>
      </c>
      <c r="K29" s="4">
        <v>999</v>
      </c>
      <c r="L29" s="4">
        <v>614.1</v>
      </c>
      <c r="N29" s="4">
        <v>210.9</v>
      </c>
      <c r="O29" s="4">
        <v>239.8</v>
      </c>
      <c r="P29" s="4">
        <v>221.6</v>
      </c>
      <c r="R29" s="4">
        <v>999</v>
      </c>
      <c r="S29" s="4">
        <v>999</v>
      </c>
      <c r="T29" s="4">
        <v>999</v>
      </c>
      <c r="V29" s="4">
        <v>42</v>
      </c>
      <c r="W29" s="4">
        <v>49.8</v>
      </c>
      <c r="X29" s="4">
        <v>52.3</v>
      </c>
      <c r="Z29" s="4">
        <v>57.7</v>
      </c>
      <c r="AA29" s="4">
        <v>58.5</v>
      </c>
      <c r="AB29" s="4">
        <v>56.2</v>
      </c>
    </row>
    <row r="30" spans="3:28" x14ac:dyDescent="0.25">
      <c r="C30" s="6"/>
      <c r="D30" s="6">
        <v>10</v>
      </c>
      <c r="F30" s="4">
        <v>58.1</v>
      </c>
      <c r="G30" s="4">
        <v>56.7</v>
      </c>
      <c r="H30" s="4">
        <v>60.2</v>
      </c>
      <c r="J30" s="4">
        <v>999</v>
      </c>
      <c r="K30" s="4">
        <v>999</v>
      </c>
      <c r="L30" s="4">
        <v>999</v>
      </c>
      <c r="N30" s="4">
        <v>999</v>
      </c>
      <c r="O30" s="4">
        <v>999</v>
      </c>
      <c r="P30" s="4">
        <v>999</v>
      </c>
      <c r="R30" s="4">
        <v>999</v>
      </c>
      <c r="S30" s="4">
        <v>999</v>
      </c>
      <c r="T30" s="4">
        <v>999</v>
      </c>
      <c r="V30" s="4">
        <v>92.8</v>
      </c>
      <c r="W30" s="4">
        <v>108.8</v>
      </c>
      <c r="X30" s="4">
        <v>127.3</v>
      </c>
      <c r="Z30" s="4">
        <v>141.5</v>
      </c>
      <c r="AA30" s="4">
        <v>161.6</v>
      </c>
      <c r="AB30" s="4">
        <v>154.80000000000001</v>
      </c>
    </row>
    <row r="31" spans="3:28" x14ac:dyDescent="0.25">
      <c r="C31" s="6"/>
      <c r="D31" s="6">
        <v>4</v>
      </c>
      <c r="F31" s="4">
        <v>172.8</v>
      </c>
      <c r="G31" s="4">
        <v>167</v>
      </c>
      <c r="H31" s="4">
        <v>169.9</v>
      </c>
      <c r="J31" s="4">
        <v>999</v>
      </c>
      <c r="K31" s="4">
        <v>999</v>
      </c>
      <c r="L31" s="4">
        <v>999</v>
      </c>
      <c r="N31" s="4">
        <v>999</v>
      </c>
      <c r="O31" s="4">
        <v>999</v>
      </c>
      <c r="P31" s="4">
        <v>999</v>
      </c>
      <c r="R31" s="4">
        <v>999</v>
      </c>
      <c r="S31" s="4">
        <v>999</v>
      </c>
      <c r="T31" s="4">
        <v>999</v>
      </c>
      <c r="V31" s="4">
        <v>819.6</v>
      </c>
      <c r="W31" s="4">
        <v>999</v>
      </c>
      <c r="X31" s="4">
        <v>999</v>
      </c>
      <c r="Z31" s="4">
        <v>999</v>
      </c>
      <c r="AA31" s="4">
        <v>999</v>
      </c>
      <c r="AB31" s="4">
        <v>999</v>
      </c>
    </row>
    <row r="32" spans="3:28" x14ac:dyDescent="0.25">
      <c r="C32" s="6"/>
      <c r="D32" s="6">
        <v>1.66</v>
      </c>
      <c r="F32" s="4">
        <v>765.9</v>
      </c>
      <c r="G32" s="4">
        <v>776.2</v>
      </c>
      <c r="H32" s="4">
        <v>749.4</v>
      </c>
      <c r="J32" s="4">
        <v>999</v>
      </c>
      <c r="K32" s="4">
        <v>999</v>
      </c>
      <c r="L32" s="4">
        <v>999</v>
      </c>
      <c r="N32" s="4">
        <v>999</v>
      </c>
      <c r="O32" s="4">
        <v>999</v>
      </c>
      <c r="P32" s="4">
        <v>999</v>
      </c>
      <c r="R32" s="4">
        <v>999</v>
      </c>
      <c r="S32" s="4">
        <v>999</v>
      </c>
      <c r="T32" s="4">
        <v>999</v>
      </c>
      <c r="V32" s="4">
        <v>999</v>
      </c>
      <c r="W32" s="4">
        <v>999</v>
      </c>
      <c r="X32" s="4">
        <v>999</v>
      </c>
      <c r="Z32" s="4">
        <v>999</v>
      </c>
      <c r="AA32" s="4">
        <v>999</v>
      </c>
      <c r="AB32" s="4">
        <v>999</v>
      </c>
    </row>
    <row r="33" spans="3:28" x14ac:dyDescent="0.25">
      <c r="C33" s="6"/>
      <c r="D33" s="6">
        <v>0.66</v>
      </c>
      <c r="F33" s="4">
        <v>999</v>
      </c>
      <c r="G33" s="4">
        <v>999</v>
      </c>
      <c r="H33" s="4">
        <v>999</v>
      </c>
      <c r="J33" s="4">
        <v>999</v>
      </c>
      <c r="K33" s="4">
        <v>999</v>
      </c>
      <c r="L33" s="4">
        <v>999</v>
      </c>
      <c r="N33" s="4">
        <v>999</v>
      </c>
      <c r="O33" s="4">
        <v>999</v>
      </c>
      <c r="P33" s="4">
        <v>999</v>
      </c>
      <c r="R33" s="4">
        <v>999</v>
      </c>
      <c r="S33" s="4">
        <v>999</v>
      </c>
      <c r="T33" s="4">
        <v>999</v>
      </c>
      <c r="V33" s="4">
        <v>999</v>
      </c>
      <c r="W33" s="4">
        <v>999</v>
      </c>
      <c r="X33" s="4">
        <v>999</v>
      </c>
      <c r="Z33" s="4">
        <v>999</v>
      </c>
      <c r="AA33" s="4">
        <v>999</v>
      </c>
      <c r="AB33" s="4">
        <v>999</v>
      </c>
    </row>
    <row r="34" spans="3:28" x14ac:dyDescent="0.25">
      <c r="C34" s="6"/>
      <c r="D34" s="6">
        <v>0.25</v>
      </c>
      <c r="F34" s="4">
        <v>999</v>
      </c>
      <c r="G34" s="4">
        <v>999</v>
      </c>
      <c r="H34" s="4">
        <v>999</v>
      </c>
      <c r="J34" s="4">
        <v>999</v>
      </c>
      <c r="K34" s="4">
        <v>999</v>
      </c>
      <c r="L34" s="4">
        <v>999</v>
      </c>
      <c r="N34" s="4">
        <v>999</v>
      </c>
      <c r="O34" s="4">
        <v>999</v>
      </c>
      <c r="P34" s="4">
        <v>999</v>
      </c>
      <c r="R34" s="4">
        <v>999</v>
      </c>
      <c r="S34" s="4">
        <v>999</v>
      </c>
      <c r="T34" s="4">
        <v>999</v>
      </c>
      <c r="V34" s="4">
        <v>999</v>
      </c>
      <c r="W34" s="4">
        <v>999</v>
      </c>
      <c r="X34" s="4">
        <v>999</v>
      </c>
      <c r="Z34" s="4">
        <v>999</v>
      </c>
      <c r="AA34" s="4">
        <v>999</v>
      </c>
      <c r="AB34" s="4">
        <v>999</v>
      </c>
    </row>
    <row r="35" spans="3:28" x14ac:dyDescent="0.25">
      <c r="D35" s="6">
        <v>0.125</v>
      </c>
      <c r="F35" s="4">
        <v>999</v>
      </c>
      <c r="G35" s="4">
        <v>999</v>
      </c>
      <c r="H35" s="4">
        <v>999</v>
      </c>
      <c r="J35" s="4">
        <v>999</v>
      </c>
      <c r="K35" s="4">
        <v>999</v>
      </c>
      <c r="L35" s="4">
        <v>999</v>
      </c>
      <c r="N35" s="4">
        <v>999</v>
      </c>
      <c r="O35" s="4">
        <v>999</v>
      </c>
      <c r="P35" s="4">
        <v>999</v>
      </c>
      <c r="R35" s="4">
        <v>999</v>
      </c>
      <c r="S35" s="4">
        <v>999</v>
      </c>
      <c r="T35" s="4">
        <v>999</v>
      </c>
      <c r="V35" s="4">
        <v>999</v>
      </c>
      <c r="W35" s="4">
        <v>999</v>
      </c>
      <c r="X35" s="4">
        <v>999</v>
      </c>
      <c r="Z35" s="4">
        <v>999</v>
      </c>
      <c r="AA35" s="4">
        <v>999</v>
      </c>
      <c r="AB35" s="4">
        <v>999</v>
      </c>
    </row>
    <row r="36" spans="3:28" x14ac:dyDescent="0.25">
      <c r="D36" s="6">
        <v>0.05</v>
      </c>
      <c r="F36" s="4">
        <v>999</v>
      </c>
      <c r="G36" s="4">
        <v>999</v>
      </c>
      <c r="H36" s="4">
        <v>999</v>
      </c>
      <c r="J36" s="4">
        <v>999</v>
      </c>
      <c r="K36" s="4">
        <v>999</v>
      </c>
      <c r="L36" s="4">
        <v>999</v>
      </c>
      <c r="N36" s="4">
        <v>999</v>
      </c>
      <c r="O36" s="4">
        <v>999</v>
      </c>
      <c r="P36" s="4">
        <v>999</v>
      </c>
      <c r="R36" s="4">
        <v>999</v>
      </c>
      <c r="S36" s="4">
        <v>999</v>
      </c>
      <c r="T36" s="4">
        <v>999</v>
      </c>
      <c r="V36" s="4">
        <v>999</v>
      </c>
      <c r="W36" s="4">
        <v>999</v>
      </c>
      <c r="X36" s="4">
        <v>999</v>
      </c>
      <c r="Z36" s="4">
        <v>999</v>
      </c>
      <c r="AA36" s="4">
        <v>999</v>
      </c>
      <c r="AB36" s="4">
        <v>999</v>
      </c>
    </row>
    <row r="39" spans="3:28" ht="15.75" thickBot="1" x14ac:dyDescent="0.3"/>
    <row r="40" spans="3:28" x14ac:dyDescent="0.25">
      <c r="N40" s="52" t="s">
        <v>37</v>
      </c>
      <c r="O40" s="42"/>
      <c r="P40" s="42"/>
      <c r="Q40" s="42"/>
      <c r="R40" s="42"/>
      <c r="S40" s="42"/>
      <c r="T40" s="43"/>
    </row>
    <row r="41" spans="3:28" ht="15.75" thickBot="1" x14ac:dyDescent="0.3">
      <c r="N41" s="44"/>
      <c r="O41" s="45"/>
      <c r="P41" s="45"/>
      <c r="Q41" s="45"/>
      <c r="R41" s="45"/>
      <c r="S41" s="45"/>
      <c r="T41" s="46"/>
    </row>
    <row r="44" spans="3:28" ht="15.75" thickBot="1" x14ac:dyDescent="0.3"/>
    <row r="45" spans="3:28" ht="15.75" thickBot="1" x14ac:dyDescent="0.3">
      <c r="N45" s="14"/>
      <c r="O45" s="14"/>
      <c r="P45" s="17"/>
      <c r="R45" s="48" t="s">
        <v>31</v>
      </c>
      <c r="S45" s="49"/>
      <c r="T45" s="50"/>
      <c r="V45" s="48" t="s">
        <v>35</v>
      </c>
      <c r="W45" s="49"/>
      <c r="X45" s="50"/>
    </row>
    <row r="46" spans="3:28" ht="15.75" thickBot="1" x14ac:dyDescent="0.3">
      <c r="N46" s="6"/>
      <c r="O46" s="16"/>
    </row>
    <row r="47" spans="3:28" ht="15.75" thickBot="1" x14ac:dyDescent="0.3">
      <c r="N47" s="48" t="s">
        <v>56</v>
      </c>
      <c r="O47" s="49"/>
      <c r="P47" s="50"/>
      <c r="R47" s="5" t="s">
        <v>2</v>
      </c>
      <c r="S47" s="5" t="s">
        <v>3</v>
      </c>
      <c r="T47" s="5" t="s">
        <v>4</v>
      </c>
      <c r="V47" s="5" t="s">
        <v>2</v>
      </c>
      <c r="W47" s="5" t="s">
        <v>3</v>
      </c>
      <c r="X47" s="5" t="s">
        <v>4</v>
      </c>
    </row>
    <row r="48" spans="3:28" x14ac:dyDescent="0.25">
      <c r="N48" s="6"/>
      <c r="O48" s="16">
        <v>20</v>
      </c>
      <c r="R48" s="4">
        <v>999</v>
      </c>
      <c r="S48" s="4">
        <v>999</v>
      </c>
      <c r="T48" s="4">
        <v>999</v>
      </c>
      <c r="V48" s="18">
        <v>149.1</v>
      </c>
      <c r="W48" s="18">
        <v>140.9</v>
      </c>
      <c r="X48" s="18">
        <v>154.6</v>
      </c>
    </row>
    <row r="49" spans="14:24" x14ac:dyDescent="0.25">
      <c r="N49" s="6"/>
      <c r="O49" s="6">
        <v>10</v>
      </c>
      <c r="R49" s="4">
        <v>999</v>
      </c>
      <c r="S49" s="4">
        <v>999</v>
      </c>
      <c r="T49" s="4">
        <v>999</v>
      </c>
      <c r="V49" s="1"/>
      <c r="W49" s="1"/>
      <c r="X49" s="1"/>
    </row>
    <row r="50" spans="14:24" x14ac:dyDescent="0.25">
      <c r="N50" s="6"/>
      <c r="O50" s="6">
        <v>4</v>
      </c>
      <c r="R50" s="4">
        <v>999</v>
      </c>
      <c r="S50" s="4">
        <v>999</v>
      </c>
      <c r="T50" s="4">
        <v>999</v>
      </c>
      <c r="V50" s="1"/>
      <c r="W50" s="1"/>
      <c r="X50" s="1"/>
    </row>
    <row r="51" spans="14:24" x14ac:dyDescent="0.25">
      <c r="N51" s="6"/>
      <c r="O51" s="6">
        <v>1.66</v>
      </c>
      <c r="R51" s="4">
        <v>999</v>
      </c>
      <c r="S51" s="4">
        <v>999</v>
      </c>
      <c r="T51" s="4">
        <v>999</v>
      </c>
      <c r="V51" s="1"/>
      <c r="W51" s="1"/>
      <c r="X51" s="1"/>
    </row>
    <row r="52" spans="14:24" x14ac:dyDescent="0.25">
      <c r="N52" s="6"/>
      <c r="O52" s="6">
        <v>0.66</v>
      </c>
      <c r="R52" s="4">
        <v>999</v>
      </c>
      <c r="S52" s="4">
        <v>999</v>
      </c>
      <c r="T52" s="4">
        <v>999</v>
      </c>
      <c r="V52" s="1"/>
      <c r="W52" s="1"/>
      <c r="X52" s="1"/>
    </row>
    <row r="53" spans="14:24" x14ac:dyDescent="0.25">
      <c r="N53" s="6"/>
      <c r="O53" s="6">
        <v>0.25</v>
      </c>
      <c r="R53" s="4">
        <v>999</v>
      </c>
      <c r="S53" s="4">
        <v>999</v>
      </c>
      <c r="T53" s="4">
        <v>999</v>
      </c>
      <c r="V53" s="1"/>
      <c r="W53" s="1"/>
      <c r="X53" s="1"/>
    </row>
    <row r="54" spans="14:24" x14ac:dyDescent="0.25">
      <c r="O54" s="6">
        <v>0.125</v>
      </c>
      <c r="R54" s="4">
        <v>999</v>
      </c>
      <c r="S54" s="4">
        <v>999</v>
      </c>
      <c r="T54" s="4">
        <v>999</v>
      </c>
      <c r="V54" s="1"/>
      <c r="W54" s="1"/>
      <c r="X54" s="1"/>
    </row>
    <row r="55" spans="14:24" x14ac:dyDescent="0.25">
      <c r="O55" s="6">
        <v>0.05</v>
      </c>
      <c r="R55" s="4">
        <v>999</v>
      </c>
      <c r="S55" s="4">
        <v>999</v>
      </c>
      <c r="T55" s="4">
        <v>999</v>
      </c>
      <c r="V55" s="1"/>
      <c r="W55" s="1"/>
      <c r="X55" s="1"/>
    </row>
    <row r="57" spans="14:24" x14ac:dyDescent="0.25">
      <c r="V57" s="19"/>
    </row>
    <row r="58" spans="14:24" x14ac:dyDescent="0.25">
      <c r="V58" s="19"/>
    </row>
    <row r="59" spans="14:24" x14ac:dyDescent="0.25">
      <c r="V59" s="19"/>
    </row>
  </sheetData>
  <mergeCells count="20">
    <mergeCell ref="C28:E28"/>
    <mergeCell ref="N40:T41"/>
    <mergeCell ref="R45:T45"/>
    <mergeCell ref="V45:X45"/>
    <mergeCell ref="N47:P47"/>
    <mergeCell ref="Z7:AB7"/>
    <mergeCell ref="C9:E9"/>
    <mergeCell ref="N21:T22"/>
    <mergeCell ref="F26:H26"/>
    <mergeCell ref="J26:L26"/>
    <mergeCell ref="N26:P26"/>
    <mergeCell ref="R26:T26"/>
    <mergeCell ref="V26:X26"/>
    <mergeCell ref="Z26:AB26"/>
    <mergeCell ref="V7:X7"/>
    <mergeCell ref="N2:T3"/>
    <mergeCell ref="F7:H7"/>
    <mergeCell ref="J7:L7"/>
    <mergeCell ref="N7:P7"/>
    <mergeCell ref="R7:T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97A5E-6A46-4BD8-8C4E-383807A4555D}">
  <dimension ref="A1:AM311"/>
  <sheetViews>
    <sheetView workbookViewId="0">
      <selection activeCell="B5" sqref="B5:H8"/>
    </sheetView>
  </sheetViews>
  <sheetFormatPr defaultRowHeight="15" x14ac:dyDescent="0.25"/>
  <cols>
    <col min="1" max="1" width="23" customWidth="1"/>
    <col min="2" max="2" width="24.28515625" customWidth="1"/>
    <col min="3" max="3" width="25.42578125" customWidth="1"/>
    <col min="4" max="4" width="23.5703125" customWidth="1"/>
    <col min="5" max="5" width="25.5703125" customWidth="1"/>
    <col min="6" max="6" width="25.140625" customWidth="1"/>
    <col min="7" max="7" width="42.85546875" customWidth="1"/>
    <col min="8" max="8" width="42.140625" customWidth="1"/>
    <col min="9" max="9" width="44.85546875" customWidth="1"/>
    <col min="10" max="10" width="58.5703125" customWidth="1"/>
    <col min="11" max="11" width="58.85546875" customWidth="1"/>
    <col min="12" max="12" width="57.42578125" bestFit="1" customWidth="1"/>
    <col min="13" max="13" width="66.5703125" customWidth="1"/>
    <col min="14" max="14" width="66.85546875" customWidth="1"/>
    <col min="15" max="15" width="67.85546875" customWidth="1"/>
    <col min="16" max="16" width="56.85546875" customWidth="1"/>
    <col min="17" max="17" width="54.85546875" customWidth="1"/>
    <col min="18" max="18" width="55.28515625" customWidth="1"/>
    <col min="19" max="19" width="54.140625" customWidth="1"/>
    <col min="20" max="20" width="55.28515625" customWidth="1"/>
    <col min="21" max="21" width="55" customWidth="1"/>
    <col min="22" max="22" width="55.5703125" customWidth="1"/>
    <col min="23" max="23" width="54.42578125" customWidth="1"/>
    <col min="24" max="24" width="53.140625" customWidth="1"/>
    <col min="25" max="25" width="50.85546875" customWidth="1"/>
    <col min="26" max="26" width="53.28515625" customWidth="1"/>
    <col min="27" max="27" width="48.7109375" customWidth="1"/>
    <col min="28" max="28" width="49.140625" customWidth="1"/>
    <col min="29" max="29" width="53.28515625" customWidth="1"/>
    <col min="30" max="30" width="53.42578125" customWidth="1"/>
    <col min="31" max="31" width="48.85546875" customWidth="1"/>
    <col min="32" max="32" width="45.7109375" customWidth="1"/>
    <col min="33" max="33" width="50.7109375" customWidth="1"/>
  </cols>
  <sheetData>
    <row r="1" spans="1:39" ht="15.75" thickBot="1" x14ac:dyDescent="0.3"/>
    <row r="2" spans="1:39" ht="15" customHeight="1" x14ac:dyDescent="0.25">
      <c r="D2" s="53" t="s">
        <v>61</v>
      </c>
      <c r="E2" s="54"/>
      <c r="F2" s="55"/>
    </row>
    <row r="3" spans="1:39" ht="15.75" customHeight="1" thickBot="1" x14ac:dyDescent="0.3">
      <c r="D3" s="56"/>
      <c r="E3" s="57"/>
      <c r="F3" s="58"/>
    </row>
    <row r="4" spans="1:39" ht="15.75" thickBot="1" x14ac:dyDescent="0.3"/>
    <row r="5" spans="1:39" ht="15" customHeight="1" x14ac:dyDescent="0.25">
      <c r="B5" s="59" t="s">
        <v>60</v>
      </c>
      <c r="C5" s="60"/>
      <c r="D5" s="60"/>
      <c r="E5" s="60"/>
      <c r="F5" s="60"/>
      <c r="G5" s="60"/>
      <c r="H5" s="61"/>
    </row>
    <row r="6" spans="1:39" ht="15" customHeight="1" x14ac:dyDescent="0.25">
      <c r="B6" s="62"/>
      <c r="C6" s="63"/>
      <c r="D6" s="63"/>
      <c r="E6" s="63"/>
      <c r="F6" s="63"/>
      <c r="G6" s="63"/>
      <c r="H6" s="64"/>
    </row>
    <row r="7" spans="1:39" ht="15" customHeight="1" x14ac:dyDescent="0.25">
      <c r="B7" s="62"/>
      <c r="C7" s="63"/>
      <c r="D7" s="63"/>
      <c r="E7" s="63"/>
      <c r="F7" s="63"/>
      <c r="G7" s="63"/>
      <c r="H7" s="64"/>
    </row>
    <row r="8" spans="1:39" ht="15.75" customHeight="1" thickBot="1" x14ac:dyDescent="0.3">
      <c r="B8" s="65"/>
      <c r="C8" s="66"/>
      <c r="D8" s="66"/>
      <c r="E8" s="66"/>
      <c r="F8" s="66"/>
      <c r="G8" s="66"/>
      <c r="H8" s="67"/>
    </row>
    <row r="10" spans="1:39" ht="15.75" thickBot="1" x14ac:dyDescent="0.3"/>
    <row r="11" spans="1:39" s="37" customFormat="1" ht="15.75" thickBot="1" x14ac:dyDescent="0.3">
      <c r="A11" s="35" t="s">
        <v>41</v>
      </c>
      <c r="B11" s="35" t="s">
        <v>42</v>
      </c>
      <c r="C11" s="35" t="s">
        <v>43</v>
      </c>
      <c r="D11" s="35" t="s">
        <v>44</v>
      </c>
      <c r="E11" s="35" t="s">
        <v>45</v>
      </c>
      <c r="F11" s="35" t="s">
        <v>46</v>
      </c>
      <c r="G11" s="40" t="s">
        <v>66</v>
      </c>
      <c r="H11" s="39" t="s">
        <v>67</v>
      </c>
      <c r="I11" s="40" t="s">
        <v>68</v>
      </c>
      <c r="J11" s="40" t="s">
        <v>69</v>
      </c>
      <c r="K11" s="40" t="s">
        <v>70</v>
      </c>
      <c r="L11" s="39" t="s">
        <v>71</v>
      </c>
      <c r="M11" s="40" t="s">
        <v>72</v>
      </c>
      <c r="N11" s="39" t="s">
        <v>73</v>
      </c>
      <c r="O11" s="40" t="s">
        <v>74</v>
      </c>
      <c r="P11" s="40" t="s">
        <v>75</v>
      </c>
      <c r="Q11" s="39" t="s">
        <v>76</v>
      </c>
      <c r="R11" s="40" t="s">
        <v>77</v>
      </c>
      <c r="S11" s="39" t="s">
        <v>78</v>
      </c>
      <c r="T11" s="40" t="s">
        <v>79</v>
      </c>
      <c r="U11" s="39" t="s">
        <v>80</v>
      </c>
      <c r="V11" s="40" t="s">
        <v>81</v>
      </c>
      <c r="W11" s="39" t="s">
        <v>82</v>
      </c>
      <c r="X11" s="40" t="s">
        <v>83</v>
      </c>
      <c r="Y11" s="39" t="s">
        <v>84</v>
      </c>
      <c r="Z11" s="40" t="s">
        <v>85</v>
      </c>
      <c r="AA11" s="40" t="s">
        <v>86</v>
      </c>
      <c r="AB11" s="39" t="s">
        <v>57</v>
      </c>
      <c r="AC11" s="40" t="s">
        <v>87</v>
      </c>
      <c r="AD11" s="39" t="s">
        <v>88</v>
      </c>
      <c r="AE11" s="40" t="s">
        <v>89</v>
      </c>
      <c r="AF11" s="39" t="s">
        <v>58</v>
      </c>
      <c r="AG11" s="40" t="s">
        <v>90</v>
      </c>
      <c r="AH11" s="36"/>
      <c r="AI11" s="36"/>
      <c r="AJ11" s="36"/>
      <c r="AK11" s="36"/>
      <c r="AL11" s="36"/>
      <c r="AM11" s="36"/>
    </row>
    <row r="12" spans="1:39" x14ac:dyDescent="0.25">
      <c r="A12" s="34">
        <v>-0.29599999999999999</v>
      </c>
      <c r="B12" s="34">
        <v>-0.32800000000000001</v>
      </c>
      <c r="C12" s="34">
        <v>-0.254</v>
      </c>
      <c r="D12" s="34">
        <v>11.095000000000001</v>
      </c>
      <c r="E12" s="34">
        <v>10.388999999999999</v>
      </c>
      <c r="F12" s="34">
        <v>7.19</v>
      </c>
      <c r="G12" s="34">
        <v>-0.25113999999999997</v>
      </c>
      <c r="H12" s="34">
        <v>6.8829000000000001E-2</v>
      </c>
      <c r="I12" s="34">
        <v>-0.69993000000000005</v>
      </c>
      <c r="J12" s="34">
        <v>-0.15772</v>
      </c>
      <c r="K12" s="34">
        <v>0.46581</v>
      </c>
      <c r="L12" s="34">
        <v>0.55240900000000004</v>
      </c>
      <c r="M12" s="34">
        <v>-4.2742300000000002</v>
      </c>
      <c r="N12" s="34">
        <v>-4.18919</v>
      </c>
      <c r="O12" s="34">
        <v>-4.1295999999999999</v>
      </c>
      <c r="P12" s="34">
        <v>-3.8420000000000003E-2</v>
      </c>
      <c r="Q12" s="34">
        <v>-9.579E-2</v>
      </c>
      <c r="R12" s="34">
        <v>-0.38170999999999999</v>
      </c>
      <c r="S12" s="34">
        <v>9.1929999999999998E-2</v>
      </c>
      <c r="T12" s="34">
        <v>-0.49320000000000003</v>
      </c>
      <c r="U12" s="34">
        <v>-0.13833999999999999</v>
      </c>
      <c r="V12" s="34">
        <v>-0.87248000000000003</v>
      </c>
      <c r="W12" s="34">
        <v>-0.16563</v>
      </c>
      <c r="X12" s="34">
        <v>0.16628899999999999</v>
      </c>
      <c r="Y12" s="34">
        <v>-0.36387999999999998</v>
      </c>
      <c r="Z12" s="34">
        <v>-0.38356000000000001</v>
      </c>
      <c r="AA12" s="34">
        <v>4.7795999999999998E-2</v>
      </c>
      <c r="AB12" s="34">
        <v>-0.30675000000000002</v>
      </c>
      <c r="AC12" s="34">
        <v>-0.40952</v>
      </c>
      <c r="AD12" s="34">
        <v>-0.35941000000000001</v>
      </c>
      <c r="AE12" s="34">
        <v>0.271422</v>
      </c>
      <c r="AF12" s="34">
        <v>4.4479999999999999E-2</v>
      </c>
      <c r="AG12" s="34">
        <v>0.45490000000000003</v>
      </c>
    </row>
    <row r="13" spans="1:39" x14ac:dyDescent="0.25">
      <c r="A13" s="33">
        <v>-0.114</v>
      </c>
      <c r="B13" s="33">
        <v>-0.14799999999999999</v>
      </c>
      <c r="C13" s="33">
        <v>-0.14799999999999999</v>
      </c>
      <c r="D13" s="33">
        <v>12.946999999999999</v>
      </c>
      <c r="E13" s="33">
        <v>12.598000000000001</v>
      </c>
      <c r="F13" s="33">
        <v>9.2569999999999997</v>
      </c>
      <c r="G13" s="33">
        <v>-0.25711000000000001</v>
      </c>
      <c r="H13" s="33">
        <v>0.12550800000000001</v>
      </c>
      <c r="I13" s="33">
        <v>-0.39929999999999999</v>
      </c>
      <c r="J13" s="33">
        <v>4.7671999999999999E-2</v>
      </c>
      <c r="K13" s="33">
        <v>0.43601200000000001</v>
      </c>
      <c r="L13" s="33">
        <v>0.58385200000000004</v>
      </c>
      <c r="M13" s="33">
        <v>-3.4743599999999999</v>
      </c>
      <c r="N13" s="33">
        <v>-3.7552500000000002</v>
      </c>
      <c r="O13" s="33">
        <v>-4.0367699999999997</v>
      </c>
      <c r="P13" s="33">
        <v>0.21632999999999999</v>
      </c>
      <c r="Q13" s="33">
        <v>-0.12134</v>
      </c>
      <c r="R13" s="33">
        <v>-0.1356</v>
      </c>
      <c r="S13" s="33">
        <v>0.105349</v>
      </c>
      <c r="T13" s="33">
        <v>-0.24396999999999999</v>
      </c>
      <c r="U13" s="33">
        <v>-3.5610000000000003E-2</v>
      </c>
      <c r="V13" s="33">
        <v>-2.3479999999999999</v>
      </c>
      <c r="W13" s="33">
        <v>-6.2509999999999996E-2</v>
      </c>
      <c r="X13" s="33">
        <v>4.0277E-2</v>
      </c>
      <c r="Y13" s="33">
        <v>-2.9680000000000002E-2</v>
      </c>
      <c r="Z13" s="33">
        <v>-0.10609</v>
      </c>
      <c r="AA13" s="33">
        <v>6.5018999999999993E-2</v>
      </c>
      <c r="AB13" s="33">
        <v>0.109417</v>
      </c>
      <c r="AC13" s="33">
        <v>-1.312E-2</v>
      </c>
      <c r="AD13" s="33">
        <v>-0.11178</v>
      </c>
      <c r="AE13" s="33">
        <v>0.22867299999999999</v>
      </c>
      <c r="AF13" s="33">
        <v>3.4000000000000002E-2</v>
      </c>
      <c r="AG13" s="33">
        <v>0.42124099999999998</v>
      </c>
    </row>
    <row r="14" spans="1:39" x14ac:dyDescent="0.25">
      <c r="A14" s="33">
        <v>-8.9999999999999993E-3</v>
      </c>
      <c r="B14" s="33">
        <v>-5.1999999999999998E-2</v>
      </c>
      <c r="C14" s="33">
        <v>-5.0999999999999997E-2</v>
      </c>
      <c r="D14" s="33">
        <v>15.670999999999999</v>
      </c>
      <c r="E14" s="33">
        <v>15.398999999999999</v>
      </c>
      <c r="F14" s="33">
        <v>12.044</v>
      </c>
      <c r="G14" s="33">
        <v>-5.5109999999999999E-2</v>
      </c>
      <c r="H14" s="33">
        <v>0.14212900000000001</v>
      </c>
      <c r="I14" s="33">
        <v>-0.38505</v>
      </c>
      <c r="J14" s="33">
        <v>-9.0289999999999995E-2</v>
      </c>
      <c r="K14" s="33">
        <v>0.35520400000000002</v>
      </c>
      <c r="L14" s="33">
        <v>0.40086300000000002</v>
      </c>
      <c r="M14" s="33">
        <v>-3.52996</v>
      </c>
      <c r="N14" s="33">
        <v>-3.78606</v>
      </c>
      <c r="O14" s="33">
        <v>-3.9522200000000001</v>
      </c>
      <c r="P14" s="33">
        <v>0.24390999999999999</v>
      </c>
      <c r="Q14" s="33">
        <v>-7.1819999999999995E-2</v>
      </c>
      <c r="R14" s="33">
        <v>-0.24293000000000001</v>
      </c>
      <c r="S14" s="33">
        <v>0.18543999999999999</v>
      </c>
      <c r="T14" s="33">
        <v>-0.21149999999999999</v>
      </c>
      <c r="U14" s="33">
        <v>-0.15618000000000001</v>
      </c>
      <c r="V14" s="33">
        <v>-2.6783999999999999</v>
      </c>
      <c r="W14" s="33">
        <v>-5.7549999999999997E-2</v>
      </c>
      <c r="X14" s="33">
        <v>-2.1100000000000001E-2</v>
      </c>
      <c r="Y14" s="33">
        <v>-0.10431</v>
      </c>
      <c r="Z14" s="33">
        <v>-2.2859999999999998E-2</v>
      </c>
      <c r="AA14" s="33">
        <v>-4.0689999999999997E-2</v>
      </c>
      <c r="AB14" s="33">
        <v>0.15540999999999999</v>
      </c>
      <c r="AC14" s="33">
        <v>0.10990999999999999</v>
      </c>
      <c r="AD14" s="33">
        <v>2.9419000000000001E-2</v>
      </c>
      <c r="AE14" s="33">
        <v>0.27877600000000002</v>
      </c>
      <c r="AF14" s="33">
        <v>5.6699999999999997E-3</v>
      </c>
      <c r="AG14" s="33">
        <v>0.47046199999999999</v>
      </c>
    </row>
    <row r="15" spans="1:39" x14ac:dyDescent="0.25">
      <c r="A15" s="33">
        <v>-0.08</v>
      </c>
      <c r="B15" s="33">
        <v>-0.126</v>
      </c>
      <c r="C15" s="33">
        <v>-0.03</v>
      </c>
      <c r="D15" s="33">
        <v>18.452999999999999</v>
      </c>
      <c r="E15" s="33">
        <v>18.317</v>
      </c>
      <c r="F15" s="33">
        <v>14.769</v>
      </c>
      <c r="G15" s="33">
        <v>-0.10564</v>
      </c>
      <c r="H15" s="33">
        <v>0.24431</v>
      </c>
      <c r="I15" s="33">
        <v>-0.25573000000000001</v>
      </c>
      <c r="J15" s="33">
        <v>1.082E-2</v>
      </c>
      <c r="K15" s="33">
        <v>0.35634199999999999</v>
      </c>
      <c r="L15" s="33">
        <v>0.46659099999999998</v>
      </c>
      <c r="M15" s="33">
        <v>-3.6610200000000002</v>
      </c>
      <c r="N15" s="33">
        <v>-3.8687999999999998</v>
      </c>
      <c r="O15" s="33">
        <v>-3.8576000000000001</v>
      </c>
      <c r="P15" s="33">
        <v>0.17022000000000001</v>
      </c>
      <c r="Q15" s="33">
        <v>2.3122E-2</v>
      </c>
      <c r="R15" s="33">
        <v>-0.17388000000000001</v>
      </c>
      <c r="S15" s="33">
        <v>5.0310000000000001E-2</v>
      </c>
      <c r="T15" s="33">
        <v>-0.28177000000000002</v>
      </c>
      <c r="U15" s="33">
        <v>-8.1540000000000001E-2</v>
      </c>
      <c r="V15" s="33">
        <v>-3.41683</v>
      </c>
      <c r="W15" s="33">
        <v>-7.1120000000000003E-2</v>
      </c>
      <c r="X15" s="33">
        <v>-6.0409999999999998E-2</v>
      </c>
      <c r="Y15" s="33">
        <v>-6.6600000000000001E-3</v>
      </c>
      <c r="Z15" s="33">
        <v>-1.4200000000000001E-2</v>
      </c>
      <c r="AA15" s="33">
        <v>7.2195999999999996E-2</v>
      </c>
      <c r="AB15" s="33">
        <v>0.41863</v>
      </c>
      <c r="AC15" s="33">
        <v>0.39326699999999998</v>
      </c>
      <c r="AD15" s="33">
        <v>0.15290100000000001</v>
      </c>
      <c r="AE15" s="33">
        <v>0.23688999999999999</v>
      </c>
      <c r="AF15" s="33">
        <v>-3.0300000000000001E-3</v>
      </c>
      <c r="AG15" s="33">
        <v>0.36810199999999998</v>
      </c>
    </row>
    <row r="16" spans="1:39" x14ac:dyDescent="0.25">
      <c r="A16" s="33">
        <v>-5.0999999999999997E-2</v>
      </c>
      <c r="B16" s="33">
        <v>1.7999999999999999E-2</v>
      </c>
      <c r="C16" s="33">
        <v>8.4000000000000005E-2</v>
      </c>
      <c r="D16" s="33">
        <v>21.385999999999999</v>
      </c>
      <c r="E16" s="33">
        <v>21.591999999999999</v>
      </c>
      <c r="F16" s="33">
        <v>17.452000000000002</v>
      </c>
      <c r="G16" s="33">
        <v>-0.17755000000000001</v>
      </c>
      <c r="H16" s="33">
        <v>0.15173900000000001</v>
      </c>
      <c r="I16" s="33">
        <v>-0.29916999999999999</v>
      </c>
      <c r="J16" s="33">
        <v>0.12234</v>
      </c>
      <c r="K16" s="33">
        <v>0.42170999999999997</v>
      </c>
      <c r="L16" s="33">
        <v>0.50893999999999995</v>
      </c>
      <c r="M16" s="33">
        <v>-3.589</v>
      </c>
      <c r="N16" s="33">
        <v>-3.6358999999999999</v>
      </c>
      <c r="O16" s="33">
        <v>-3.5686900000000001</v>
      </c>
      <c r="P16" s="33">
        <v>0.31565399999999999</v>
      </c>
      <c r="Q16" s="33">
        <v>0.132824</v>
      </c>
      <c r="R16" s="33">
        <v>-5.185E-2</v>
      </c>
      <c r="S16" s="33">
        <v>0.16933000000000001</v>
      </c>
      <c r="T16" s="33">
        <v>-0.22398999999999999</v>
      </c>
      <c r="U16" s="33">
        <v>-0.13567000000000001</v>
      </c>
      <c r="V16" s="33">
        <v>-4.0348499999999996</v>
      </c>
      <c r="W16" s="33">
        <v>3.4783000000000001E-2</v>
      </c>
      <c r="X16" s="33">
        <v>9.1132000000000005E-2</v>
      </c>
      <c r="Y16" s="33">
        <v>-1.3559999999999999E-2</v>
      </c>
      <c r="Z16" s="33">
        <v>-0.2016</v>
      </c>
      <c r="AA16" s="33">
        <v>4.471E-2</v>
      </c>
      <c r="AB16" s="33">
        <v>0.68878600000000001</v>
      </c>
      <c r="AC16" s="33">
        <v>0.61443199999999998</v>
      </c>
      <c r="AD16" s="33">
        <v>0.457897</v>
      </c>
      <c r="AE16" s="33">
        <v>0.31568400000000002</v>
      </c>
      <c r="AF16" s="33">
        <v>0.117372</v>
      </c>
      <c r="AG16" s="33">
        <v>0.45224700000000001</v>
      </c>
    </row>
    <row r="17" spans="1:33" x14ac:dyDescent="0.25">
      <c r="A17" s="33">
        <v>-0.14799999999999999</v>
      </c>
      <c r="B17" s="33">
        <v>2.3E-2</v>
      </c>
      <c r="C17" s="33">
        <v>4.0000000000000001E-3</v>
      </c>
      <c r="D17" s="33">
        <v>24.477</v>
      </c>
      <c r="E17" s="33">
        <v>24.407</v>
      </c>
      <c r="F17" s="33">
        <v>19.991</v>
      </c>
      <c r="G17" s="33">
        <v>-1.7809999999999999E-2</v>
      </c>
      <c r="H17" s="33">
        <v>0.2429</v>
      </c>
      <c r="I17" s="33">
        <v>-0.38829000000000002</v>
      </c>
      <c r="J17" s="33">
        <v>2.2821000000000001E-2</v>
      </c>
      <c r="K17" s="33">
        <v>0.41472100000000001</v>
      </c>
      <c r="L17" s="33">
        <v>0.51722400000000002</v>
      </c>
      <c r="M17" s="33">
        <v>-3.8642799999999999</v>
      </c>
      <c r="N17" s="33">
        <v>-3.4342999999999999</v>
      </c>
      <c r="O17" s="33">
        <v>-3.5758999999999999</v>
      </c>
      <c r="P17" s="33">
        <v>0.37469999999999998</v>
      </c>
      <c r="Q17" s="33">
        <v>0.174538</v>
      </c>
      <c r="R17" s="33">
        <v>5.1381000000000003E-2</v>
      </c>
      <c r="S17" s="33">
        <v>0.10739600000000001</v>
      </c>
      <c r="T17" s="33">
        <v>-0.13416</v>
      </c>
      <c r="U17" s="33">
        <v>-9.0740000000000001E-2</v>
      </c>
      <c r="V17" s="33">
        <v>-4.6179699999999997</v>
      </c>
      <c r="W17" s="33">
        <v>7.0619999999999997E-3</v>
      </c>
      <c r="X17" s="33">
        <v>2.7452000000000001E-2</v>
      </c>
      <c r="Y17" s="33">
        <v>3.1009999999999999E-2</v>
      </c>
      <c r="Z17" s="33">
        <v>-2.3519999999999999E-2</v>
      </c>
      <c r="AA17" s="33">
        <v>0.10642799999999999</v>
      </c>
      <c r="AB17" s="33">
        <v>0.94486000000000003</v>
      </c>
      <c r="AC17" s="33">
        <v>1.057426</v>
      </c>
      <c r="AD17" s="33">
        <v>0.60310399999999997</v>
      </c>
      <c r="AE17" s="33">
        <v>0.33185999999999999</v>
      </c>
      <c r="AF17" s="33">
        <v>1.6820000000000002E-2</v>
      </c>
      <c r="AG17" s="33">
        <v>0.53003</v>
      </c>
    </row>
    <row r="18" spans="1:33" x14ac:dyDescent="0.25">
      <c r="A18" s="33">
        <v>5.3999999999999999E-2</v>
      </c>
      <c r="B18" s="33">
        <v>2E-3</v>
      </c>
      <c r="C18" s="33">
        <v>5.8999999999999997E-2</v>
      </c>
      <c r="D18" s="33">
        <v>27.382999999999999</v>
      </c>
      <c r="E18" s="33">
        <v>27.649000000000001</v>
      </c>
      <c r="F18" s="33">
        <v>23.041</v>
      </c>
      <c r="G18" s="33">
        <v>-5.1429999999999997E-2</v>
      </c>
      <c r="H18" s="33">
        <v>0.327737</v>
      </c>
      <c r="I18" s="33">
        <v>-0.22114</v>
      </c>
      <c r="J18" s="33">
        <v>-7.7499999999999999E-3</v>
      </c>
      <c r="K18" s="33">
        <v>0.39115</v>
      </c>
      <c r="L18" s="33">
        <v>0.49715100000000001</v>
      </c>
      <c r="M18" s="33">
        <v>-4.0245100000000003</v>
      </c>
      <c r="N18" s="33">
        <v>-3.3786999999999998</v>
      </c>
      <c r="O18" s="33">
        <v>-3.6345200000000002</v>
      </c>
      <c r="P18" s="33">
        <v>0.354522</v>
      </c>
      <c r="Q18" s="33">
        <v>0.33056999999999997</v>
      </c>
      <c r="R18" s="33">
        <v>0.15901399999999999</v>
      </c>
      <c r="S18" s="33">
        <v>0.23652899999999999</v>
      </c>
      <c r="T18" s="33">
        <v>-0.11606</v>
      </c>
      <c r="U18" s="33">
        <v>1.9769999999999999E-2</v>
      </c>
      <c r="V18" s="33">
        <v>-5.2511999999999999</v>
      </c>
      <c r="W18" s="33">
        <v>-2.4160000000000001E-2</v>
      </c>
      <c r="X18" s="33">
        <v>5.7765999999999998E-2</v>
      </c>
      <c r="Y18" s="33">
        <v>3.3971000000000001E-2</v>
      </c>
      <c r="Z18" s="33">
        <v>-5.9159999999999997E-2</v>
      </c>
      <c r="AA18" s="33">
        <v>6.5918000000000004E-2</v>
      </c>
      <c r="AB18" s="33">
        <v>1.0763039999999999</v>
      </c>
      <c r="AC18" s="33">
        <v>1.1403030000000001</v>
      </c>
      <c r="AD18" s="33">
        <v>0.71875199999999995</v>
      </c>
      <c r="AE18" s="33">
        <v>0.28654000000000002</v>
      </c>
      <c r="AF18" s="33">
        <v>8.4932999999999995E-2</v>
      </c>
      <c r="AG18" s="33">
        <v>0.49403999999999998</v>
      </c>
    </row>
    <row r="19" spans="1:33" x14ac:dyDescent="0.25">
      <c r="A19" s="33">
        <v>5.0000000000000001E-3</v>
      </c>
      <c r="B19" s="33">
        <v>2E-3</v>
      </c>
      <c r="C19" s="33">
        <v>9.1999999999999998E-2</v>
      </c>
      <c r="D19" s="33">
        <v>30.318999999999999</v>
      </c>
      <c r="E19" s="33">
        <v>30.742000000000001</v>
      </c>
      <c r="F19" s="33">
        <v>25.675000000000001</v>
      </c>
      <c r="G19" s="33">
        <v>-0.13891999999999999</v>
      </c>
      <c r="H19" s="33">
        <v>0.33135199999999998</v>
      </c>
      <c r="I19" s="33">
        <v>-0.12789</v>
      </c>
      <c r="J19" s="33">
        <v>7.8423999999999994E-2</v>
      </c>
      <c r="K19" s="33">
        <v>0.59548000000000001</v>
      </c>
      <c r="L19" s="33">
        <v>0.57474899999999995</v>
      </c>
      <c r="M19" s="33">
        <v>-3.9542099999999998</v>
      </c>
      <c r="N19" s="33">
        <v>-3.2938200000000002</v>
      </c>
      <c r="O19" s="33">
        <v>-3.4939800000000001</v>
      </c>
      <c r="P19" s="33">
        <v>0.55954999999999999</v>
      </c>
      <c r="Q19" s="33">
        <v>0.36663099999999998</v>
      </c>
      <c r="R19" s="33">
        <v>0.28429100000000002</v>
      </c>
      <c r="S19" s="33">
        <v>0.192744</v>
      </c>
      <c r="T19" s="33">
        <v>-0.21840000000000001</v>
      </c>
      <c r="U19" s="33">
        <v>-1.925E-2</v>
      </c>
      <c r="V19" s="33">
        <v>-5.9927999999999999</v>
      </c>
      <c r="W19" s="33">
        <v>6.8897E-2</v>
      </c>
      <c r="X19" s="33">
        <v>0.10889</v>
      </c>
      <c r="Y19" s="33">
        <v>-6.3699999999999998E-3</v>
      </c>
      <c r="Z19" s="33">
        <v>-6.2059999999999997E-2</v>
      </c>
      <c r="AA19" s="33">
        <v>0.16199</v>
      </c>
      <c r="AB19" s="33">
        <v>1.2674190000000001</v>
      </c>
      <c r="AC19" s="33">
        <v>1.4319900000000001</v>
      </c>
      <c r="AD19" s="33">
        <v>1.029426</v>
      </c>
      <c r="AE19" s="33">
        <v>0.24010000000000001</v>
      </c>
      <c r="AF19" s="33">
        <v>0.16223000000000001</v>
      </c>
      <c r="AG19" s="33">
        <v>0.41837999999999997</v>
      </c>
    </row>
    <row r="20" spans="1:33" x14ac:dyDescent="0.25">
      <c r="A20" s="33">
        <v>3.5000000000000003E-2</v>
      </c>
      <c r="B20" s="33">
        <v>4.2000000000000003E-2</v>
      </c>
      <c r="C20" s="33">
        <v>0.154</v>
      </c>
      <c r="D20" s="33">
        <v>33.6</v>
      </c>
      <c r="E20" s="33">
        <v>33.85</v>
      </c>
      <c r="F20" s="33">
        <v>28.454999999999998</v>
      </c>
      <c r="G20" s="33">
        <v>-7.4230000000000004E-2</v>
      </c>
      <c r="H20" s="33">
        <v>0.37668000000000001</v>
      </c>
      <c r="I20" s="33">
        <v>-0.10034999999999999</v>
      </c>
      <c r="J20" s="33">
        <v>0.134349</v>
      </c>
      <c r="K20" s="33">
        <v>0.47627999999999998</v>
      </c>
      <c r="L20" s="33">
        <v>0.59711999999999998</v>
      </c>
      <c r="M20" s="33">
        <v>-4.2615600000000002</v>
      </c>
      <c r="N20" s="33">
        <v>-3.3753000000000002</v>
      </c>
      <c r="O20" s="33">
        <v>-3.7980999999999998</v>
      </c>
      <c r="P20" s="33">
        <v>0.64877899999999999</v>
      </c>
      <c r="Q20" s="33">
        <v>0.60597199999999996</v>
      </c>
      <c r="R20" s="33">
        <v>0.32558999999999999</v>
      </c>
      <c r="S20" s="33">
        <v>0.23169000000000001</v>
      </c>
      <c r="T20" s="33">
        <v>-0.19227</v>
      </c>
      <c r="U20" s="33">
        <v>4.6089999999999999E-2</v>
      </c>
      <c r="V20" s="33">
        <v>-6.5871500000000003</v>
      </c>
      <c r="W20" s="33">
        <v>-1.5100000000000001E-3</v>
      </c>
      <c r="X20" s="33">
        <v>0.19708400000000001</v>
      </c>
      <c r="Y20" s="33">
        <v>1.4749999999999999E-2</v>
      </c>
      <c r="Z20" s="33">
        <v>-0.11688</v>
      </c>
      <c r="AA20" s="33">
        <v>0.16311</v>
      </c>
      <c r="AB20" s="33">
        <v>1.37676</v>
      </c>
      <c r="AC20" s="33">
        <v>1.625383</v>
      </c>
      <c r="AD20" s="33">
        <v>1.1037079999999999</v>
      </c>
      <c r="AE20" s="33">
        <v>0.30746000000000001</v>
      </c>
      <c r="AF20" s="33">
        <v>0.21554400000000001</v>
      </c>
      <c r="AG20" s="33">
        <v>0.47273999999999999</v>
      </c>
    </row>
    <row r="21" spans="1:33" x14ac:dyDescent="0.25">
      <c r="A21" s="33">
        <v>2.9000000000000001E-2</v>
      </c>
      <c r="B21" s="33">
        <v>4.8000000000000001E-2</v>
      </c>
      <c r="C21" s="33">
        <v>0.105</v>
      </c>
      <c r="D21" s="33">
        <v>36.915999999999997</v>
      </c>
      <c r="E21" s="33">
        <v>37.259</v>
      </c>
      <c r="F21" s="33">
        <v>31.108000000000001</v>
      </c>
      <c r="G21" s="33">
        <v>6.1948000000000003E-2</v>
      </c>
      <c r="H21" s="33">
        <v>0.44246999999999997</v>
      </c>
      <c r="I21" s="33">
        <v>-2.4289999999999999E-2</v>
      </c>
      <c r="J21" s="33">
        <v>0.23007</v>
      </c>
      <c r="K21" s="33">
        <v>0.45723000000000003</v>
      </c>
      <c r="L21" s="33">
        <v>0.56532199999999999</v>
      </c>
      <c r="M21" s="33">
        <v>-4.4915900000000004</v>
      </c>
      <c r="N21" s="33">
        <v>-3.2410999999999999</v>
      </c>
      <c r="O21" s="33">
        <v>-3.3056999999999999</v>
      </c>
      <c r="P21" s="33">
        <v>0.76209899999999997</v>
      </c>
      <c r="Q21" s="33">
        <v>0.60960000000000003</v>
      </c>
      <c r="R21" s="33">
        <v>0.51172200000000001</v>
      </c>
      <c r="S21" s="33">
        <v>0.148511</v>
      </c>
      <c r="T21" s="33">
        <v>-4.8199999999999996E-3</v>
      </c>
      <c r="U21" s="33">
        <v>1.0529999999999999E-2</v>
      </c>
      <c r="V21" s="33">
        <v>-7.2743099999999998</v>
      </c>
      <c r="W21" s="33">
        <v>0.128111</v>
      </c>
      <c r="X21" s="33">
        <v>0.15204999999999999</v>
      </c>
      <c r="Y21" s="33">
        <v>9.8131999999999997E-2</v>
      </c>
      <c r="Z21" s="33">
        <v>-8.0800000000000004E-3</v>
      </c>
      <c r="AA21" s="33">
        <v>0.17017199999999999</v>
      </c>
      <c r="AB21" s="33">
        <v>1.491387</v>
      </c>
      <c r="AC21" s="33">
        <v>1.9327700000000001</v>
      </c>
      <c r="AD21" s="33">
        <v>1.40245</v>
      </c>
      <c r="AE21" s="33">
        <v>0.34314</v>
      </c>
      <c r="AF21" s="33">
        <v>8.0821000000000004E-2</v>
      </c>
      <c r="AG21" s="33">
        <v>0.60457000000000005</v>
      </c>
    </row>
    <row r="22" spans="1:33" x14ac:dyDescent="0.25">
      <c r="A22" s="33">
        <v>4.2000000000000003E-2</v>
      </c>
      <c r="B22" s="33">
        <v>0.14599999999999999</v>
      </c>
      <c r="C22" s="33">
        <v>0.17100000000000001</v>
      </c>
      <c r="D22" s="33">
        <v>39.651000000000003</v>
      </c>
      <c r="E22" s="33">
        <v>40.307000000000002</v>
      </c>
      <c r="F22" s="33">
        <v>34.182000000000002</v>
      </c>
      <c r="G22" s="33">
        <v>5.3324000000000003E-2</v>
      </c>
      <c r="H22" s="33">
        <v>0.38024999999999998</v>
      </c>
      <c r="I22" s="33">
        <v>-3.2160000000000001E-2</v>
      </c>
      <c r="J22" s="33">
        <v>0.26364100000000001</v>
      </c>
      <c r="K22" s="33">
        <v>0.46618300000000001</v>
      </c>
      <c r="L22" s="33">
        <v>0.54630000000000001</v>
      </c>
      <c r="M22" s="33">
        <v>-4.6034600000000001</v>
      </c>
      <c r="N22" s="33">
        <v>-3.2926000000000002</v>
      </c>
      <c r="O22" s="33">
        <v>-3.2467600000000001</v>
      </c>
      <c r="P22" s="33">
        <v>0.89524000000000004</v>
      </c>
      <c r="Q22" s="33">
        <v>0.75621099999999997</v>
      </c>
      <c r="R22" s="33">
        <v>0.71667000000000003</v>
      </c>
      <c r="S22" s="33">
        <v>0.25727100000000003</v>
      </c>
      <c r="T22" s="33">
        <v>-9.9229999999999999E-2</v>
      </c>
      <c r="U22" s="33">
        <v>7.4883000000000005E-2</v>
      </c>
      <c r="V22" s="33">
        <v>-7.8860599999999996</v>
      </c>
      <c r="W22" s="33">
        <v>0.124793</v>
      </c>
      <c r="X22" s="33">
        <v>0.15367400000000001</v>
      </c>
      <c r="Y22" s="33">
        <v>0.234262</v>
      </c>
      <c r="Z22" s="33">
        <v>4.5432E-2</v>
      </c>
      <c r="AA22" s="33">
        <v>0.198487</v>
      </c>
      <c r="AB22" s="33">
        <v>1.679638</v>
      </c>
      <c r="AC22" s="33">
        <v>2.1081400000000001</v>
      </c>
      <c r="AD22" s="33">
        <v>1.494731</v>
      </c>
      <c r="AE22" s="33">
        <v>0.29399199999999998</v>
      </c>
      <c r="AF22" s="33">
        <v>0.203206</v>
      </c>
      <c r="AG22" s="33">
        <v>0.50839199999999996</v>
      </c>
    </row>
    <row r="23" spans="1:33" x14ac:dyDescent="0.25">
      <c r="A23" s="33">
        <v>0.13400000000000001</v>
      </c>
      <c r="B23" s="33">
        <v>0.157</v>
      </c>
      <c r="C23" s="33">
        <v>0.17</v>
      </c>
      <c r="D23" s="33">
        <v>42.258000000000003</v>
      </c>
      <c r="E23" s="33">
        <v>43.481999999999999</v>
      </c>
      <c r="F23" s="33">
        <v>36.598999999999997</v>
      </c>
      <c r="G23" s="33">
        <v>5.6964000000000001E-2</v>
      </c>
      <c r="H23" s="33">
        <v>0.48973</v>
      </c>
      <c r="I23" s="33">
        <v>3.6233000000000001E-2</v>
      </c>
      <c r="J23" s="33">
        <v>0.20724000000000001</v>
      </c>
      <c r="K23" s="33">
        <v>0.49376999999999999</v>
      </c>
      <c r="L23" s="33">
        <v>0.62189099999999997</v>
      </c>
      <c r="M23" s="33">
        <v>-4.8094700000000001</v>
      </c>
      <c r="N23" s="33">
        <v>-3.2199200000000001</v>
      </c>
      <c r="O23" s="33">
        <v>-3.06989</v>
      </c>
      <c r="P23" s="33">
        <v>1.0697319999999999</v>
      </c>
      <c r="Q23" s="33">
        <v>0.81416999999999995</v>
      </c>
      <c r="R23" s="33">
        <v>0.78333799999999998</v>
      </c>
      <c r="S23" s="33">
        <v>0.38155099999999997</v>
      </c>
      <c r="T23" s="33">
        <v>4.2869999999999998E-2</v>
      </c>
      <c r="U23" s="33">
        <v>0.19550100000000001</v>
      </c>
      <c r="V23" s="33">
        <v>-8.5211299999999994</v>
      </c>
      <c r="W23" s="33">
        <v>0.12342</v>
      </c>
      <c r="X23" s="33">
        <v>0.20511199999999999</v>
      </c>
      <c r="Y23" s="33">
        <v>0.18764</v>
      </c>
      <c r="Z23" s="33">
        <v>0.10061199999999999</v>
      </c>
      <c r="AA23" s="33">
        <v>0.26505800000000002</v>
      </c>
      <c r="AB23" s="33">
        <v>2.113451</v>
      </c>
      <c r="AC23" s="33">
        <v>2.3952469999999999</v>
      </c>
      <c r="AD23" s="33">
        <v>1.8481700000000001</v>
      </c>
      <c r="AE23" s="33">
        <v>0.49293999999999999</v>
      </c>
      <c r="AF23" s="33">
        <v>0.246202</v>
      </c>
      <c r="AG23" s="33">
        <v>0.55823</v>
      </c>
    </row>
    <row r="24" spans="1:33" x14ac:dyDescent="0.25">
      <c r="A24" s="33">
        <v>0.20899999999999999</v>
      </c>
      <c r="B24" s="33">
        <v>0.153</v>
      </c>
      <c r="C24" s="33">
        <v>0.23100000000000001</v>
      </c>
      <c r="D24" s="33">
        <v>45.753999999999998</v>
      </c>
      <c r="E24" s="33">
        <v>46.302</v>
      </c>
      <c r="F24" s="33">
        <v>39.280999999999999</v>
      </c>
      <c r="G24" s="33">
        <v>0.18327099999999999</v>
      </c>
      <c r="H24" s="33">
        <v>0.49075000000000002</v>
      </c>
      <c r="I24" s="33">
        <v>6.7600000000000004E-3</v>
      </c>
      <c r="J24" s="33">
        <v>0.31823000000000001</v>
      </c>
      <c r="K24" s="33">
        <v>0.65747999999999995</v>
      </c>
      <c r="L24" s="33">
        <v>0.57633999999999996</v>
      </c>
      <c r="M24" s="33">
        <v>-5.0530999999999997</v>
      </c>
      <c r="N24" s="33">
        <v>-3.5057</v>
      </c>
      <c r="O24" s="33">
        <v>-3.43052</v>
      </c>
      <c r="P24" s="33">
        <v>1.134177</v>
      </c>
      <c r="Q24" s="33">
        <v>1.154704</v>
      </c>
      <c r="R24" s="33">
        <v>1.0900860000000001</v>
      </c>
      <c r="S24" s="33">
        <v>0.33861999999999998</v>
      </c>
      <c r="T24" s="33">
        <v>1.9487000000000001E-2</v>
      </c>
      <c r="U24" s="33">
        <v>0.10900600000000001</v>
      </c>
      <c r="V24" s="33">
        <v>-8.9812999999999992</v>
      </c>
      <c r="W24" s="33">
        <v>0.10991099999999999</v>
      </c>
      <c r="X24" s="33">
        <v>0.17208599999999999</v>
      </c>
      <c r="Y24" s="33">
        <v>0.233547</v>
      </c>
      <c r="Z24" s="33">
        <v>6.9320000000000007E-2</v>
      </c>
      <c r="AA24" s="33">
        <v>0.26971000000000001</v>
      </c>
      <c r="AB24" s="33">
        <v>2.3647710000000002</v>
      </c>
      <c r="AC24" s="33">
        <v>2.677101</v>
      </c>
      <c r="AD24" s="33">
        <v>2.0411929999999998</v>
      </c>
      <c r="AE24" s="33">
        <v>0.45180599999999999</v>
      </c>
      <c r="AF24" s="33">
        <v>0.28598299999999999</v>
      </c>
      <c r="AG24" s="33">
        <v>0.56072999999999995</v>
      </c>
    </row>
    <row r="25" spans="1:33" x14ac:dyDescent="0.25">
      <c r="A25" s="33">
        <v>0.17199999999999999</v>
      </c>
      <c r="B25" s="33">
        <v>0.19700000000000001</v>
      </c>
      <c r="C25" s="33">
        <v>0.251</v>
      </c>
      <c r="D25" s="33">
        <v>48.814</v>
      </c>
      <c r="E25" s="33">
        <v>49.959000000000003</v>
      </c>
      <c r="F25" s="33">
        <v>42.06</v>
      </c>
      <c r="G25" s="33">
        <v>3.7359999999999997E-2</v>
      </c>
      <c r="H25" s="33">
        <v>0.64971199999999996</v>
      </c>
      <c r="I25" s="33">
        <v>2.843E-2</v>
      </c>
      <c r="J25" s="33">
        <v>0.253743</v>
      </c>
      <c r="K25" s="33">
        <v>0.69932899999999998</v>
      </c>
      <c r="L25" s="33">
        <v>0.72681600000000002</v>
      </c>
      <c r="M25" s="33">
        <v>-5.3625999999999996</v>
      </c>
      <c r="N25" s="33">
        <v>-3.5025400000000002</v>
      </c>
      <c r="O25" s="33">
        <v>-3.4062999999999999</v>
      </c>
      <c r="P25" s="33">
        <v>1.2319899999999999</v>
      </c>
      <c r="Q25" s="33">
        <v>1.3396520000000001</v>
      </c>
      <c r="R25" s="33">
        <v>1.2416389999999999</v>
      </c>
      <c r="S25" s="33">
        <v>0.42858200000000002</v>
      </c>
      <c r="T25" s="33">
        <v>7.2529999999999999E-3</v>
      </c>
      <c r="U25" s="33">
        <v>0.19695299999999999</v>
      </c>
      <c r="V25" s="33">
        <v>-9.3413699999999995</v>
      </c>
      <c r="W25" s="33">
        <v>0.141878</v>
      </c>
      <c r="X25" s="33">
        <v>0.33396799999999999</v>
      </c>
      <c r="Y25" s="33">
        <v>8.2560999999999996E-2</v>
      </c>
      <c r="Z25" s="33">
        <v>0.19561899999999999</v>
      </c>
      <c r="AA25" s="33">
        <v>0.33391999999999999</v>
      </c>
      <c r="AB25" s="33">
        <v>2.40802</v>
      </c>
      <c r="AC25" s="33">
        <v>2.9791629999999998</v>
      </c>
      <c r="AD25" s="33">
        <v>2.2566959999999998</v>
      </c>
      <c r="AE25" s="33">
        <v>0.52976000000000001</v>
      </c>
      <c r="AF25" s="33">
        <v>0.26917000000000002</v>
      </c>
      <c r="AG25" s="33">
        <v>0.658586</v>
      </c>
    </row>
    <row r="26" spans="1:33" x14ac:dyDescent="0.25">
      <c r="A26" s="33">
        <v>0.20300000000000001</v>
      </c>
      <c r="B26" s="33">
        <v>0.312</v>
      </c>
      <c r="C26" s="33">
        <v>0.27400000000000002</v>
      </c>
      <c r="D26" s="33">
        <v>51.881999999999998</v>
      </c>
      <c r="E26" s="33">
        <v>53.094000000000001</v>
      </c>
      <c r="F26" s="33">
        <v>45.125</v>
      </c>
      <c r="G26" s="33">
        <v>0.18416299999999999</v>
      </c>
      <c r="H26" s="33">
        <v>0.50900000000000001</v>
      </c>
      <c r="I26" s="33">
        <v>0.114884</v>
      </c>
      <c r="J26" s="33">
        <v>0.25790000000000002</v>
      </c>
      <c r="K26" s="33">
        <v>0.60014999999999996</v>
      </c>
      <c r="L26" s="33">
        <v>0.6925</v>
      </c>
      <c r="M26" s="33">
        <v>-5.81013</v>
      </c>
      <c r="N26" s="33">
        <v>-3.3852000000000002</v>
      </c>
      <c r="O26" s="33">
        <v>-3.3461699999999999</v>
      </c>
      <c r="P26" s="33">
        <v>1.4753510000000001</v>
      </c>
      <c r="Q26" s="33">
        <v>1.4282589999999999</v>
      </c>
      <c r="R26" s="33">
        <v>1.37286</v>
      </c>
      <c r="S26" s="33">
        <v>0.40525</v>
      </c>
      <c r="T26" s="33">
        <v>7.2392999999999999E-2</v>
      </c>
      <c r="U26" s="33">
        <v>0.22684000000000001</v>
      </c>
      <c r="V26" s="33">
        <v>-9.8138799999999993</v>
      </c>
      <c r="W26" s="33">
        <v>0.11269700000000001</v>
      </c>
      <c r="X26" s="33">
        <v>0.33393</v>
      </c>
      <c r="Y26" s="33">
        <v>0.25069999999999998</v>
      </c>
      <c r="Z26" s="33">
        <v>0.17264399999999999</v>
      </c>
      <c r="AA26" s="33">
        <v>0.31774599999999997</v>
      </c>
      <c r="AB26" s="33">
        <v>2.6611889999999998</v>
      </c>
      <c r="AC26" s="33">
        <v>3.2073839999999998</v>
      </c>
      <c r="AD26" s="33">
        <v>2.5978910000000002</v>
      </c>
      <c r="AE26" s="33">
        <v>0.48540899999999998</v>
      </c>
      <c r="AF26" s="33">
        <v>0.42163299999999998</v>
      </c>
      <c r="AG26" s="33">
        <v>0.64014300000000002</v>
      </c>
    </row>
    <row r="27" spans="1:33" x14ac:dyDescent="0.25">
      <c r="A27" s="33">
        <v>0.26900000000000002</v>
      </c>
      <c r="B27" s="33">
        <v>0.28100000000000003</v>
      </c>
      <c r="C27" s="33">
        <v>0.26400000000000001</v>
      </c>
      <c r="D27" s="33">
        <v>54.558</v>
      </c>
      <c r="E27" s="33">
        <v>56.195</v>
      </c>
      <c r="F27" s="33">
        <v>47.655999999999999</v>
      </c>
      <c r="G27" s="33">
        <v>0.114593</v>
      </c>
      <c r="H27" s="33">
        <v>0.50800299999999998</v>
      </c>
      <c r="I27" s="33">
        <v>0.12467300000000001</v>
      </c>
      <c r="J27" s="33">
        <v>0.39421</v>
      </c>
      <c r="K27" s="33">
        <v>0.72065999999999997</v>
      </c>
      <c r="L27" s="33">
        <v>0.66207000000000005</v>
      </c>
      <c r="M27" s="33">
        <v>-5.74491</v>
      </c>
      <c r="N27" s="33">
        <v>-3.7782</v>
      </c>
      <c r="O27" s="33">
        <v>-3.20261</v>
      </c>
      <c r="P27" s="33">
        <v>1.60253</v>
      </c>
      <c r="Q27" s="33">
        <v>1.6384380000000001</v>
      </c>
      <c r="R27" s="33">
        <v>1.752248</v>
      </c>
      <c r="S27" s="33">
        <v>0.50893999999999995</v>
      </c>
      <c r="T27" s="33">
        <v>0.10646</v>
      </c>
      <c r="U27" s="33">
        <v>0.21260999999999999</v>
      </c>
      <c r="V27" s="33">
        <v>-10.4176</v>
      </c>
      <c r="W27" s="33">
        <v>0.209929</v>
      </c>
      <c r="X27" s="33">
        <v>0.43104399999999998</v>
      </c>
      <c r="Y27" s="33">
        <v>0.29571900000000001</v>
      </c>
      <c r="Z27" s="33">
        <v>0.17423</v>
      </c>
      <c r="AA27" s="33">
        <v>0.46435999999999999</v>
      </c>
      <c r="AB27" s="33">
        <v>3.0661489999999998</v>
      </c>
      <c r="AC27" s="33">
        <v>3.50597</v>
      </c>
      <c r="AD27" s="33">
        <v>2.7285300000000001</v>
      </c>
      <c r="AE27" s="33">
        <v>0.54966599999999999</v>
      </c>
      <c r="AF27" s="33">
        <v>0.36515700000000001</v>
      </c>
      <c r="AG27" s="33">
        <v>0.71096400000000004</v>
      </c>
    </row>
    <row r="28" spans="1:33" x14ac:dyDescent="0.25">
      <c r="A28" s="33">
        <v>0.248</v>
      </c>
      <c r="B28" s="33">
        <v>0.317</v>
      </c>
      <c r="C28" s="33">
        <v>0.33200000000000002</v>
      </c>
      <c r="D28" s="33">
        <v>58.243000000000002</v>
      </c>
      <c r="E28" s="33">
        <v>59.378999999999998</v>
      </c>
      <c r="F28" s="33">
        <v>50.238999999999997</v>
      </c>
      <c r="G28" s="33">
        <v>0.10906</v>
      </c>
      <c r="H28" s="33">
        <v>0.58646299999999996</v>
      </c>
      <c r="I28" s="33">
        <v>0.22242000000000001</v>
      </c>
      <c r="J28" s="33">
        <v>0.46899000000000002</v>
      </c>
      <c r="K28" s="33">
        <v>0.78496100000000002</v>
      </c>
      <c r="L28" s="33">
        <v>0.61316199999999998</v>
      </c>
      <c r="M28" s="33">
        <v>-5.7987099999999998</v>
      </c>
      <c r="N28" s="33">
        <v>-3.7045300000000001</v>
      </c>
      <c r="O28" s="33">
        <v>-3.3265699999999998</v>
      </c>
      <c r="P28" s="33">
        <v>1.7668900000000001</v>
      </c>
      <c r="Q28" s="33">
        <v>1.9523710000000001</v>
      </c>
      <c r="R28" s="33">
        <v>1.8224530000000001</v>
      </c>
      <c r="S28" s="33">
        <v>0.36075800000000002</v>
      </c>
      <c r="T28" s="33">
        <v>0.141289</v>
      </c>
      <c r="U28" s="33">
        <v>0.25448399999999999</v>
      </c>
      <c r="V28" s="33">
        <v>-10.631500000000001</v>
      </c>
      <c r="W28" s="33">
        <v>0.23225899999999999</v>
      </c>
      <c r="X28" s="33">
        <v>0.34659899999999999</v>
      </c>
      <c r="Y28" s="33">
        <v>0.27237</v>
      </c>
      <c r="Z28" s="33">
        <v>0.233208</v>
      </c>
      <c r="AA28" s="33">
        <v>0.38461299999999998</v>
      </c>
      <c r="AB28" s="33">
        <v>3.1367889999999998</v>
      </c>
      <c r="AC28" s="33">
        <v>3.7038470000000001</v>
      </c>
      <c r="AD28" s="33">
        <v>3.2291500000000002</v>
      </c>
      <c r="AE28" s="33">
        <v>0.65209899999999998</v>
      </c>
      <c r="AF28" s="33">
        <v>0.36459999999999998</v>
      </c>
      <c r="AG28" s="33">
        <v>0.77774900000000002</v>
      </c>
    </row>
    <row r="29" spans="1:33" x14ac:dyDescent="0.25">
      <c r="A29" s="33">
        <v>0.27900000000000003</v>
      </c>
      <c r="B29" s="33">
        <v>0.35299999999999998</v>
      </c>
      <c r="C29" s="33">
        <v>0.35099999999999998</v>
      </c>
      <c r="D29" s="33">
        <v>60.796999999999997</v>
      </c>
      <c r="E29" s="33">
        <v>62.682000000000002</v>
      </c>
      <c r="F29" s="33">
        <v>52.514000000000003</v>
      </c>
      <c r="G29" s="33">
        <v>0.2054</v>
      </c>
      <c r="H29" s="33">
        <v>0.71240700000000001</v>
      </c>
      <c r="I29" s="33">
        <v>0.20391899999999999</v>
      </c>
      <c r="J29" s="33">
        <v>0.33726200000000001</v>
      </c>
      <c r="K29" s="33">
        <v>0.75698900000000002</v>
      </c>
      <c r="L29" s="33">
        <v>0.89582600000000001</v>
      </c>
      <c r="M29" s="33">
        <v>-6.4870000000000001</v>
      </c>
      <c r="N29" s="33">
        <v>-3.8339599999999998</v>
      </c>
      <c r="O29" s="33">
        <v>-3.1663000000000001</v>
      </c>
      <c r="P29" s="33">
        <v>2.376868</v>
      </c>
      <c r="Q29" s="33">
        <v>2.2624040000000001</v>
      </c>
      <c r="R29" s="33">
        <v>2.2255500000000001</v>
      </c>
      <c r="S29" s="33">
        <v>0.43219999999999997</v>
      </c>
      <c r="T29" s="33">
        <v>0.11290600000000001</v>
      </c>
      <c r="U29" s="33">
        <v>0.33206400000000003</v>
      </c>
      <c r="V29" s="33">
        <v>-11.0061</v>
      </c>
      <c r="W29" s="33">
        <v>0.24560599999999999</v>
      </c>
      <c r="X29" s="33">
        <v>0.37591599999999997</v>
      </c>
      <c r="Y29" s="33">
        <v>0.41253800000000002</v>
      </c>
      <c r="Z29" s="33">
        <v>0.22256000000000001</v>
      </c>
      <c r="AA29" s="33">
        <v>0.47294700000000001</v>
      </c>
      <c r="AB29" s="33">
        <v>3.5960260000000002</v>
      </c>
      <c r="AC29" s="33">
        <v>4.0746200000000004</v>
      </c>
      <c r="AD29" s="33">
        <v>3.2522769999999999</v>
      </c>
      <c r="AE29" s="33">
        <v>0.718638</v>
      </c>
      <c r="AF29" s="33">
        <v>0.45585100000000001</v>
      </c>
      <c r="AG29" s="33">
        <v>0.75825699999999996</v>
      </c>
    </row>
    <row r="30" spans="1:33" x14ac:dyDescent="0.25">
      <c r="A30" s="33">
        <v>0.29099999999999998</v>
      </c>
      <c r="B30" s="33">
        <v>0.30199999999999999</v>
      </c>
      <c r="C30" s="33">
        <v>0.375</v>
      </c>
      <c r="D30" s="33">
        <v>63.515000000000001</v>
      </c>
      <c r="E30" s="33">
        <v>65.647000000000006</v>
      </c>
      <c r="F30" s="33">
        <v>55.478999999999999</v>
      </c>
      <c r="G30" s="33">
        <v>0.30265999999999998</v>
      </c>
      <c r="H30" s="33">
        <v>0.64978599999999997</v>
      </c>
      <c r="I30" s="33">
        <v>0.21753</v>
      </c>
      <c r="J30" s="33">
        <v>0.40878399999999998</v>
      </c>
      <c r="K30" s="33">
        <v>0.848997</v>
      </c>
      <c r="L30" s="33">
        <v>0.92277699999999996</v>
      </c>
      <c r="M30" s="33">
        <v>-6.7015700000000002</v>
      </c>
      <c r="N30" s="33">
        <v>-4.2009800000000004</v>
      </c>
      <c r="O30" s="33">
        <v>-3.2256300000000002</v>
      </c>
      <c r="P30" s="33">
        <v>2.4253330000000002</v>
      </c>
      <c r="Q30" s="33">
        <v>2.3405100000000001</v>
      </c>
      <c r="R30" s="33">
        <v>2.5384340000000001</v>
      </c>
      <c r="S30" s="33">
        <v>0.52956000000000003</v>
      </c>
      <c r="T30" s="33">
        <v>0.19710900000000001</v>
      </c>
      <c r="U30" s="33">
        <v>0.318851</v>
      </c>
      <c r="V30" s="33">
        <v>-11.3216</v>
      </c>
      <c r="W30" s="33">
        <v>0.28184300000000001</v>
      </c>
      <c r="X30" s="33">
        <v>0.44075700000000001</v>
      </c>
      <c r="Y30" s="33">
        <v>0.40321400000000002</v>
      </c>
      <c r="Z30" s="33">
        <v>0.32077</v>
      </c>
      <c r="AA30" s="33">
        <v>0.58050100000000004</v>
      </c>
      <c r="AB30" s="33">
        <v>3.6711779999999998</v>
      </c>
      <c r="AC30" s="33">
        <v>4.3365400000000003</v>
      </c>
      <c r="AD30" s="33">
        <v>3.5764399999999998</v>
      </c>
      <c r="AE30" s="33">
        <v>0.68354899999999996</v>
      </c>
      <c r="AF30" s="33">
        <v>0.509324</v>
      </c>
      <c r="AG30" s="33">
        <v>0.73211400000000004</v>
      </c>
    </row>
    <row r="31" spans="1:33" x14ac:dyDescent="0.25">
      <c r="A31" s="33">
        <v>0.42099999999999999</v>
      </c>
      <c r="B31" s="33">
        <v>0.41699999999999998</v>
      </c>
      <c r="C31" s="33">
        <v>0.42299999999999999</v>
      </c>
      <c r="D31" s="33">
        <v>66.790999999999997</v>
      </c>
      <c r="E31" s="33">
        <v>68.685000000000002</v>
      </c>
      <c r="F31" s="33">
        <v>58.451000000000001</v>
      </c>
      <c r="G31" s="33">
        <v>0.35997800000000002</v>
      </c>
      <c r="H31" s="33">
        <v>0.78339999999999999</v>
      </c>
      <c r="I31" s="33">
        <v>0.41741299999999998</v>
      </c>
      <c r="J31" s="33">
        <v>0.46925299999999998</v>
      </c>
      <c r="K31" s="33">
        <v>0.70169700000000002</v>
      </c>
      <c r="L31" s="33">
        <v>0.82501999999999998</v>
      </c>
      <c r="M31" s="33">
        <v>-6.7047699999999999</v>
      </c>
      <c r="N31" s="33">
        <v>-4.2323899999999997</v>
      </c>
      <c r="O31" s="33">
        <v>-3.2022900000000001</v>
      </c>
      <c r="P31" s="33">
        <v>2.67265</v>
      </c>
      <c r="Q31" s="33">
        <v>2.5387</v>
      </c>
      <c r="R31" s="33">
        <v>2.7474409999999998</v>
      </c>
      <c r="S31" s="33">
        <v>0.49549700000000002</v>
      </c>
      <c r="T31" s="33">
        <v>0.25934800000000002</v>
      </c>
      <c r="U31" s="33">
        <v>0.38153700000000002</v>
      </c>
      <c r="V31" s="33">
        <v>-11.661899999999999</v>
      </c>
      <c r="W31" s="33">
        <v>0.34155999999999997</v>
      </c>
      <c r="X31" s="33">
        <v>0.50083999999999995</v>
      </c>
      <c r="Y31" s="33">
        <v>0.50982000000000005</v>
      </c>
      <c r="Z31" s="33">
        <v>0.24621999999999999</v>
      </c>
      <c r="AA31" s="33">
        <v>0.45327000000000001</v>
      </c>
      <c r="AB31" s="33">
        <v>3.8448180000000001</v>
      </c>
      <c r="AC31" s="33">
        <v>4.3992800000000001</v>
      </c>
      <c r="AD31" s="33">
        <v>3.7561800000000001</v>
      </c>
      <c r="AE31" s="33">
        <v>0.77803</v>
      </c>
      <c r="AF31" s="33">
        <v>0.47594999999999998</v>
      </c>
      <c r="AG31" s="33">
        <v>0.74592999999999998</v>
      </c>
    </row>
    <row r="32" spans="1:33" x14ac:dyDescent="0.25">
      <c r="A32" s="33">
        <v>0.45700000000000002</v>
      </c>
      <c r="B32" s="33">
        <v>0.40500000000000003</v>
      </c>
      <c r="C32" s="33">
        <v>0.442</v>
      </c>
      <c r="D32" s="33">
        <v>69.305999999999997</v>
      </c>
      <c r="E32" s="33">
        <v>71.843999999999994</v>
      </c>
      <c r="F32" s="33">
        <v>61.027999999999999</v>
      </c>
      <c r="G32" s="33">
        <v>0.14659</v>
      </c>
      <c r="H32" s="33">
        <v>0.74417699999999998</v>
      </c>
      <c r="I32" s="33">
        <v>0.30571999999999999</v>
      </c>
      <c r="J32" s="33">
        <v>0.54312000000000005</v>
      </c>
      <c r="K32" s="33">
        <v>0.92424200000000001</v>
      </c>
      <c r="L32" s="33">
        <v>0.79435</v>
      </c>
      <c r="M32" s="33">
        <v>-6.49749</v>
      </c>
      <c r="N32" s="33">
        <v>-4.0745399999999998</v>
      </c>
      <c r="O32" s="33">
        <v>-3.63422</v>
      </c>
      <c r="P32" s="33">
        <v>2.9499230000000001</v>
      </c>
      <c r="Q32" s="33">
        <v>2.9431099999999999</v>
      </c>
      <c r="R32" s="33">
        <v>2.89716</v>
      </c>
      <c r="S32" s="33">
        <v>0.58240999999999998</v>
      </c>
      <c r="T32" s="33">
        <v>0.262851</v>
      </c>
      <c r="U32" s="33">
        <v>0.41123399999999999</v>
      </c>
      <c r="V32" s="33">
        <v>-11.835699999999999</v>
      </c>
      <c r="W32" s="33">
        <v>0.294267</v>
      </c>
      <c r="X32" s="33">
        <v>0.53019099999999997</v>
      </c>
      <c r="Y32" s="33">
        <v>0.433502</v>
      </c>
      <c r="Z32" s="33">
        <v>0.33361600000000002</v>
      </c>
      <c r="AA32" s="33">
        <v>0.61271699999999996</v>
      </c>
      <c r="AB32" s="33">
        <v>4.1432760000000002</v>
      </c>
      <c r="AC32" s="33">
        <v>4.8515800000000002</v>
      </c>
      <c r="AD32" s="33">
        <v>3.7275700000000001</v>
      </c>
      <c r="AE32" s="33">
        <v>0.70572999999999997</v>
      </c>
      <c r="AF32" s="33">
        <v>0.51738200000000001</v>
      </c>
      <c r="AG32" s="33">
        <v>0.81418100000000004</v>
      </c>
    </row>
    <row r="33" spans="1:33" x14ac:dyDescent="0.25">
      <c r="A33" s="33">
        <v>0.41299999999999998</v>
      </c>
      <c r="B33" s="33">
        <v>0.45200000000000001</v>
      </c>
      <c r="C33" s="33">
        <v>0.51300000000000001</v>
      </c>
      <c r="D33" s="33">
        <v>72.997</v>
      </c>
      <c r="E33" s="33">
        <v>74.914000000000001</v>
      </c>
      <c r="F33" s="33">
        <v>63.393000000000001</v>
      </c>
      <c r="G33" s="33">
        <v>0.34953699999999999</v>
      </c>
      <c r="H33" s="33">
        <v>0.81531200000000004</v>
      </c>
      <c r="I33" s="33">
        <v>0.53007000000000004</v>
      </c>
      <c r="J33" s="33">
        <v>0.58665</v>
      </c>
      <c r="K33" s="33">
        <v>0.90264599999999995</v>
      </c>
      <c r="L33" s="33">
        <v>0.91058799999999995</v>
      </c>
      <c r="M33" s="33">
        <v>-7.2878999999999996</v>
      </c>
      <c r="N33" s="33">
        <v>-4.1574400000000002</v>
      </c>
      <c r="O33" s="33">
        <v>-3.3506999999999998</v>
      </c>
      <c r="P33" s="33">
        <v>3.40652</v>
      </c>
      <c r="Q33" s="33">
        <v>3.1224959999999999</v>
      </c>
      <c r="R33" s="33">
        <v>3.219932</v>
      </c>
      <c r="S33" s="33">
        <v>0.62373800000000001</v>
      </c>
      <c r="T33" s="33">
        <v>0.265127</v>
      </c>
      <c r="U33" s="33">
        <v>0.39766699999999999</v>
      </c>
      <c r="V33" s="33">
        <v>-11.911799999999999</v>
      </c>
      <c r="W33" s="33">
        <v>0.33990599999999999</v>
      </c>
      <c r="X33" s="33">
        <v>0.56300099999999997</v>
      </c>
      <c r="Y33" s="33">
        <v>0.398733</v>
      </c>
      <c r="Z33" s="33">
        <v>0.33195999999999998</v>
      </c>
      <c r="AA33" s="33">
        <v>0.53926099999999999</v>
      </c>
      <c r="AB33" s="33">
        <v>4.3963200000000002</v>
      </c>
      <c r="AC33" s="33">
        <v>5.1415699999999998</v>
      </c>
      <c r="AD33" s="33">
        <v>4.3230599999999999</v>
      </c>
      <c r="AE33" s="33">
        <v>0.75892000000000004</v>
      </c>
      <c r="AF33" s="33">
        <v>0.46949999999999997</v>
      </c>
      <c r="AG33" s="33">
        <v>0.78806299999999996</v>
      </c>
    </row>
    <row r="34" spans="1:33" x14ac:dyDescent="0.25">
      <c r="A34" s="33">
        <v>0.53800000000000003</v>
      </c>
      <c r="B34" s="33">
        <v>0.52600000000000002</v>
      </c>
      <c r="C34" s="33">
        <v>0.58199999999999996</v>
      </c>
      <c r="D34" s="33">
        <v>75.483000000000004</v>
      </c>
      <c r="E34" s="33">
        <v>78.165999999999997</v>
      </c>
      <c r="F34" s="33">
        <v>66.284999999999997</v>
      </c>
      <c r="G34" s="33">
        <v>0.39763999999999999</v>
      </c>
      <c r="H34" s="33">
        <v>0.80803000000000003</v>
      </c>
      <c r="I34" s="33">
        <v>0.46160200000000001</v>
      </c>
      <c r="J34" s="33">
        <v>0.53276000000000001</v>
      </c>
      <c r="K34" s="33">
        <v>0.92208100000000004</v>
      </c>
      <c r="L34" s="33">
        <v>1.0121340000000001</v>
      </c>
      <c r="M34" s="33">
        <v>-6.9160899999999996</v>
      </c>
      <c r="N34" s="33">
        <v>-4.2130999999999998</v>
      </c>
      <c r="O34" s="33">
        <v>-3.5026099999999998</v>
      </c>
      <c r="P34" s="33">
        <v>3.5002879999999998</v>
      </c>
      <c r="Q34" s="33">
        <v>3.4111060000000002</v>
      </c>
      <c r="R34" s="33">
        <v>3.6607609999999999</v>
      </c>
      <c r="S34" s="33">
        <v>0.57838599999999996</v>
      </c>
      <c r="T34" s="33">
        <v>0.38566600000000001</v>
      </c>
      <c r="U34" s="33">
        <v>0.523146</v>
      </c>
      <c r="V34" s="33">
        <v>-12.249700000000001</v>
      </c>
      <c r="W34" s="33">
        <v>0.387708</v>
      </c>
      <c r="X34" s="33">
        <v>0.55016799999999999</v>
      </c>
      <c r="Y34" s="33">
        <v>0.44942799999999999</v>
      </c>
      <c r="Z34" s="33">
        <v>0.457478</v>
      </c>
      <c r="AA34" s="33">
        <v>0.64319999999999999</v>
      </c>
      <c r="AB34" s="33">
        <v>4.542948</v>
      </c>
      <c r="AC34" s="33">
        <v>5.3364599999999998</v>
      </c>
      <c r="AD34" s="33">
        <v>4.4816060000000002</v>
      </c>
      <c r="AE34" s="33">
        <v>0.74939</v>
      </c>
      <c r="AF34" s="33">
        <v>0.64324999999999999</v>
      </c>
      <c r="AG34" s="33">
        <v>1.0138480000000001</v>
      </c>
    </row>
    <row r="35" spans="1:33" x14ac:dyDescent="0.25">
      <c r="A35" s="33">
        <v>0.50800000000000001</v>
      </c>
      <c r="B35" s="33">
        <v>0.498</v>
      </c>
      <c r="C35" s="33">
        <v>0.621</v>
      </c>
      <c r="D35" s="33">
        <v>78.700999999999993</v>
      </c>
      <c r="E35" s="33">
        <v>80.811000000000007</v>
      </c>
      <c r="F35" s="33">
        <v>69.084000000000003</v>
      </c>
      <c r="G35" s="33">
        <v>0.355792</v>
      </c>
      <c r="H35" s="33">
        <v>0.90410999999999997</v>
      </c>
      <c r="I35" s="33">
        <v>0.44907000000000002</v>
      </c>
      <c r="J35" s="33">
        <v>0.61188900000000002</v>
      </c>
      <c r="K35" s="33">
        <v>0.85345099999999996</v>
      </c>
      <c r="L35" s="33">
        <v>0.91286</v>
      </c>
      <c r="M35" s="33">
        <v>-7.4228100000000001</v>
      </c>
      <c r="N35" s="33">
        <v>-3.9970699999999999</v>
      </c>
      <c r="O35" s="33">
        <v>-3.5756100000000002</v>
      </c>
      <c r="P35" s="33">
        <v>3.778213</v>
      </c>
      <c r="Q35" s="33">
        <v>3.7176900000000002</v>
      </c>
      <c r="R35" s="33">
        <v>3.9254099999999998</v>
      </c>
      <c r="S35" s="33">
        <v>0.59628999999999999</v>
      </c>
      <c r="T35" s="33">
        <v>0.30261900000000003</v>
      </c>
      <c r="U35" s="33">
        <v>0.493394</v>
      </c>
      <c r="V35" s="33">
        <v>-12.6477</v>
      </c>
      <c r="W35" s="33">
        <v>0.32542700000000002</v>
      </c>
      <c r="X35" s="33">
        <v>0.57228999999999997</v>
      </c>
      <c r="Y35" s="33">
        <v>0.51858700000000002</v>
      </c>
      <c r="Z35" s="33">
        <v>0.54704900000000001</v>
      </c>
      <c r="AA35" s="33">
        <v>0.76036999999999999</v>
      </c>
      <c r="AB35" s="33">
        <v>5.1442300000000003</v>
      </c>
      <c r="AC35" s="33">
        <v>5.6829200000000002</v>
      </c>
      <c r="AD35" s="33">
        <v>4.5348959999999998</v>
      </c>
      <c r="AE35" s="33">
        <v>0.78208699999999998</v>
      </c>
      <c r="AF35" s="33">
        <v>0.58472100000000005</v>
      </c>
      <c r="AG35" s="33">
        <v>0.99290400000000001</v>
      </c>
    </row>
    <row r="36" spans="1:33" x14ac:dyDescent="0.25">
      <c r="A36" s="33">
        <v>0.61</v>
      </c>
      <c r="B36" s="33">
        <v>0.59399999999999997</v>
      </c>
      <c r="C36" s="33">
        <v>0.59499999999999997</v>
      </c>
      <c r="D36" s="33">
        <v>81.897000000000006</v>
      </c>
      <c r="E36" s="33">
        <v>84.198999999999998</v>
      </c>
      <c r="F36" s="33">
        <v>71.932000000000002</v>
      </c>
      <c r="G36" s="33">
        <v>0.32655299999999998</v>
      </c>
      <c r="H36" s="33">
        <v>0.91019799999999995</v>
      </c>
      <c r="I36" s="33">
        <v>0.61882000000000004</v>
      </c>
      <c r="J36" s="33">
        <v>0.57821599999999995</v>
      </c>
      <c r="K36" s="33">
        <v>0.85304999999999997</v>
      </c>
      <c r="L36" s="33">
        <v>0.95838000000000001</v>
      </c>
      <c r="M36" s="33">
        <v>-7.3456000000000001</v>
      </c>
      <c r="N36" s="33">
        <v>-4.6539700000000002</v>
      </c>
      <c r="O36" s="33">
        <v>-3.7973699999999999</v>
      </c>
      <c r="P36" s="33">
        <v>4.0395719999999997</v>
      </c>
      <c r="Q36" s="33">
        <v>4.1391340000000003</v>
      </c>
      <c r="R36" s="33">
        <v>4.3406710000000004</v>
      </c>
      <c r="S36" s="33">
        <v>0.74150000000000005</v>
      </c>
      <c r="T36" s="33">
        <v>0.42820000000000003</v>
      </c>
      <c r="U36" s="33">
        <v>0.58459700000000003</v>
      </c>
      <c r="V36" s="33">
        <v>-12.8847</v>
      </c>
      <c r="W36" s="33">
        <v>0.36771300000000001</v>
      </c>
      <c r="X36" s="33">
        <v>0.70674700000000001</v>
      </c>
      <c r="Y36" s="33">
        <v>0.51971900000000004</v>
      </c>
      <c r="Z36" s="33">
        <v>0.55621200000000004</v>
      </c>
      <c r="AA36" s="33">
        <v>0.70220300000000002</v>
      </c>
      <c r="AB36" s="33">
        <v>5.0616000000000003</v>
      </c>
      <c r="AC36" s="33">
        <v>5.9391400000000001</v>
      </c>
      <c r="AD36" s="33">
        <v>4.9567300000000003</v>
      </c>
      <c r="AE36" s="33">
        <v>0.95418999999999998</v>
      </c>
      <c r="AF36" s="33">
        <v>0.65295000000000003</v>
      </c>
      <c r="AG36" s="33">
        <v>1.029798</v>
      </c>
    </row>
    <row r="37" spans="1:33" x14ac:dyDescent="0.25">
      <c r="A37" s="33">
        <v>0.64300000000000002</v>
      </c>
      <c r="B37" s="33">
        <v>0.60899999999999999</v>
      </c>
      <c r="C37" s="33">
        <v>0.57599999999999996</v>
      </c>
      <c r="D37" s="33">
        <v>84.230999999999995</v>
      </c>
      <c r="E37" s="33">
        <v>86.903000000000006</v>
      </c>
      <c r="F37" s="33">
        <v>74.44</v>
      </c>
      <c r="G37" s="33">
        <v>0.61354600000000004</v>
      </c>
      <c r="H37" s="33">
        <v>0.92791999999999997</v>
      </c>
      <c r="I37" s="33">
        <v>0.67856399999999994</v>
      </c>
      <c r="J37" s="33">
        <v>0.694052</v>
      </c>
      <c r="K37" s="33">
        <v>1.08799</v>
      </c>
      <c r="L37" s="33">
        <v>1.1470899999999999</v>
      </c>
      <c r="M37" s="33">
        <v>-8.2207899999999992</v>
      </c>
      <c r="N37" s="33">
        <v>-4.6322900000000002</v>
      </c>
      <c r="O37" s="33">
        <v>-3.53952</v>
      </c>
      <c r="P37" s="33">
        <v>4.3672000000000004</v>
      </c>
      <c r="Q37" s="33">
        <v>4.5181459999999998</v>
      </c>
      <c r="R37" s="33">
        <v>4.7599099999999996</v>
      </c>
      <c r="S37" s="33">
        <v>0.70828000000000002</v>
      </c>
      <c r="T37" s="33">
        <v>0.45070900000000003</v>
      </c>
      <c r="U37" s="33">
        <v>0.63470700000000002</v>
      </c>
      <c r="V37" s="33">
        <v>-12.8261</v>
      </c>
      <c r="W37" s="33">
        <v>0.45025100000000001</v>
      </c>
      <c r="X37" s="33">
        <v>0.66585899999999998</v>
      </c>
      <c r="Y37" s="33">
        <v>0.56628299999999998</v>
      </c>
      <c r="Z37" s="33">
        <v>0.58260699999999999</v>
      </c>
      <c r="AA37" s="33">
        <v>0.67698100000000005</v>
      </c>
      <c r="AB37" s="33">
        <v>5.7804399999999996</v>
      </c>
      <c r="AC37" s="33">
        <v>6.4054679999999999</v>
      </c>
      <c r="AD37" s="33">
        <v>5.2302299999999997</v>
      </c>
      <c r="AE37" s="33">
        <v>1.0993599999999999</v>
      </c>
      <c r="AF37" s="33">
        <v>0.54696400000000001</v>
      </c>
      <c r="AG37" s="33">
        <v>1.0290299999999999</v>
      </c>
    </row>
    <row r="38" spans="1:33" x14ac:dyDescent="0.25">
      <c r="A38" s="33">
        <v>0.64500000000000002</v>
      </c>
      <c r="B38" s="33">
        <v>0.63</v>
      </c>
      <c r="C38" s="33">
        <v>0.61499999999999999</v>
      </c>
      <c r="D38" s="33">
        <v>87.778999999999996</v>
      </c>
      <c r="E38" s="33">
        <v>89.763999999999996</v>
      </c>
      <c r="F38" s="33">
        <v>77.058999999999997</v>
      </c>
      <c r="G38" s="33">
        <v>0.44950899999999999</v>
      </c>
      <c r="H38" s="33">
        <v>1.1821269999999999</v>
      </c>
      <c r="I38" s="33">
        <v>0.60851100000000002</v>
      </c>
      <c r="J38" s="33">
        <v>0.72597699999999998</v>
      </c>
      <c r="K38" s="33">
        <v>1.0286930000000001</v>
      </c>
      <c r="L38" s="33">
        <v>0.99743700000000002</v>
      </c>
      <c r="M38" s="33">
        <v>-8.3129100000000005</v>
      </c>
      <c r="N38" s="33">
        <v>-4.3501000000000003</v>
      </c>
      <c r="O38" s="33">
        <v>-3.2540900000000001</v>
      </c>
      <c r="P38" s="33">
        <v>4.7096609999999997</v>
      </c>
      <c r="Q38" s="33">
        <v>4.8653180000000003</v>
      </c>
      <c r="R38" s="33">
        <v>5.0204380000000004</v>
      </c>
      <c r="S38" s="33">
        <v>0.62753000000000003</v>
      </c>
      <c r="T38" s="33">
        <v>0.48571799999999998</v>
      </c>
      <c r="U38" s="33">
        <v>0.59511000000000003</v>
      </c>
      <c r="V38" s="33">
        <v>-13.045199999999999</v>
      </c>
      <c r="W38" s="33">
        <v>0.54078000000000004</v>
      </c>
      <c r="X38" s="33">
        <v>0.84851100000000002</v>
      </c>
      <c r="Y38" s="33">
        <v>0.62846299999999999</v>
      </c>
      <c r="Z38" s="33">
        <v>0.53812199999999999</v>
      </c>
      <c r="AA38" s="33">
        <v>0.74249399999999999</v>
      </c>
      <c r="AB38" s="33">
        <v>5.8465999999999996</v>
      </c>
      <c r="AC38" s="33">
        <v>6.6634900000000004</v>
      </c>
      <c r="AD38" s="33">
        <v>5.4061000000000003</v>
      </c>
      <c r="AE38" s="33">
        <v>1.015117</v>
      </c>
      <c r="AF38" s="33">
        <v>0.75727999999999995</v>
      </c>
      <c r="AG38" s="33">
        <v>1.058243</v>
      </c>
    </row>
    <row r="39" spans="1:33" x14ac:dyDescent="0.25">
      <c r="A39" s="33">
        <v>0.69699999999999995</v>
      </c>
      <c r="B39" s="33">
        <v>0.66700000000000004</v>
      </c>
      <c r="C39" s="33">
        <v>0.76200000000000001</v>
      </c>
      <c r="D39" s="33">
        <v>89.6</v>
      </c>
      <c r="E39" s="33">
        <v>92.744</v>
      </c>
      <c r="F39" s="33">
        <v>79.778999999999996</v>
      </c>
      <c r="G39" s="33">
        <v>0.50616099999999997</v>
      </c>
      <c r="H39" s="33">
        <v>1.1439319999999999</v>
      </c>
      <c r="I39" s="33">
        <v>0.65571999999999997</v>
      </c>
      <c r="J39" s="33">
        <v>0.73886700000000005</v>
      </c>
      <c r="K39" s="33">
        <v>0.99572000000000005</v>
      </c>
      <c r="L39" s="33">
        <v>1.063793</v>
      </c>
      <c r="M39" s="33">
        <v>-8.3250799999999998</v>
      </c>
      <c r="N39" s="33">
        <v>-4.3383799999999999</v>
      </c>
      <c r="O39" s="33">
        <v>-3.57368</v>
      </c>
      <c r="P39" s="33">
        <v>4.8662099999999997</v>
      </c>
      <c r="Q39" s="33">
        <v>5.2238239999999996</v>
      </c>
      <c r="R39" s="33">
        <v>5.3237129999999997</v>
      </c>
      <c r="S39" s="33">
        <v>0.67310000000000003</v>
      </c>
      <c r="T39" s="33">
        <v>0.51158199999999998</v>
      </c>
      <c r="U39" s="33">
        <v>0.70598000000000005</v>
      </c>
      <c r="V39" s="33">
        <v>-13.2728</v>
      </c>
      <c r="W39" s="33">
        <v>0.44503199999999998</v>
      </c>
      <c r="X39" s="33">
        <v>0.62304000000000004</v>
      </c>
      <c r="Y39" s="33">
        <v>0.72461100000000001</v>
      </c>
      <c r="Z39" s="33">
        <v>0.60187999999999997</v>
      </c>
      <c r="AA39" s="33">
        <v>0.89144100000000004</v>
      </c>
      <c r="AB39" s="33">
        <v>6.0514000000000001</v>
      </c>
      <c r="AC39" s="33">
        <v>6.6992000000000003</v>
      </c>
      <c r="AD39" s="33">
        <v>5.4992700000000001</v>
      </c>
      <c r="AE39" s="33">
        <v>1.0224439999999999</v>
      </c>
      <c r="AF39" s="33">
        <v>0.75578000000000001</v>
      </c>
      <c r="AG39" s="33">
        <v>1.1082099999999999</v>
      </c>
    </row>
    <row r="40" spans="1:33" x14ac:dyDescent="0.25">
      <c r="A40" s="33">
        <v>0.74199999999999999</v>
      </c>
      <c r="B40" s="33">
        <v>0.67700000000000005</v>
      </c>
      <c r="C40" s="33">
        <v>0.78200000000000003</v>
      </c>
      <c r="D40" s="33">
        <v>92.921000000000006</v>
      </c>
      <c r="E40" s="33">
        <v>96.26</v>
      </c>
      <c r="F40" s="33">
        <v>82.352000000000004</v>
      </c>
      <c r="G40" s="33">
        <v>0.53491999999999995</v>
      </c>
      <c r="H40" s="33">
        <v>1.01033</v>
      </c>
      <c r="I40" s="33">
        <v>0.78939999999999999</v>
      </c>
      <c r="J40" s="33">
        <v>0.78461000000000003</v>
      </c>
      <c r="K40" s="33">
        <v>1.1160600000000001</v>
      </c>
      <c r="L40" s="33">
        <v>1.2173700000000001</v>
      </c>
      <c r="M40" s="33">
        <v>-9.0640800000000006</v>
      </c>
      <c r="N40" s="33">
        <v>-4.3228</v>
      </c>
      <c r="O40" s="33">
        <v>-3.4354900000000002</v>
      </c>
      <c r="P40" s="33">
        <v>5.4676900000000002</v>
      </c>
      <c r="Q40" s="33">
        <v>5.5545989999999996</v>
      </c>
      <c r="R40" s="33">
        <v>5.8234399999999997</v>
      </c>
      <c r="S40" s="33">
        <v>0.84590299999999996</v>
      </c>
      <c r="T40" s="33">
        <v>0.58678300000000005</v>
      </c>
      <c r="U40" s="33">
        <v>0.71504999999999996</v>
      </c>
      <c r="V40" s="33">
        <v>-13.3249</v>
      </c>
      <c r="W40" s="33">
        <v>0.54478000000000004</v>
      </c>
      <c r="X40" s="33">
        <v>0.81942800000000005</v>
      </c>
      <c r="Y40" s="33">
        <v>0.76522900000000005</v>
      </c>
      <c r="Z40" s="33">
        <v>0.65946899999999997</v>
      </c>
      <c r="AA40" s="33">
        <v>0.73831000000000002</v>
      </c>
      <c r="AB40" s="33">
        <v>5.9896799999999999</v>
      </c>
      <c r="AC40" s="33">
        <v>7.0572800000000004</v>
      </c>
      <c r="AD40" s="33">
        <v>5.9106899999999998</v>
      </c>
      <c r="AE40" s="33">
        <v>1.119599</v>
      </c>
      <c r="AF40" s="33">
        <v>0.84330400000000005</v>
      </c>
      <c r="AG40" s="33">
        <v>1.131788</v>
      </c>
    </row>
    <row r="41" spans="1:33" x14ac:dyDescent="0.25">
      <c r="A41" s="33">
        <v>0.74199999999999999</v>
      </c>
      <c r="B41" s="33">
        <v>0.73499999999999999</v>
      </c>
      <c r="C41" s="33">
        <v>0.73899999999999999</v>
      </c>
      <c r="D41" s="33">
        <v>95.796999999999997</v>
      </c>
      <c r="E41" s="33">
        <v>99.376999999999995</v>
      </c>
      <c r="F41" s="33">
        <v>84.671999999999997</v>
      </c>
      <c r="G41" s="33">
        <v>0.63913299999999995</v>
      </c>
      <c r="H41" s="33">
        <v>1.09361</v>
      </c>
      <c r="I41" s="33">
        <v>0.73829800000000001</v>
      </c>
      <c r="J41" s="33">
        <v>0.93408000000000002</v>
      </c>
      <c r="K41" s="33">
        <v>1.1434299999999999</v>
      </c>
      <c r="L41" s="33">
        <v>1.24074</v>
      </c>
      <c r="M41" s="33">
        <v>-8.8863400000000006</v>
      </c>
      <c r="N41" s="33">
        <v>-4.9290000000000003</v>
      </c>
      <c r="O41" s="33">
        <v>-3.8776000000000002</v>
      </c>
      <c r="P41" s="33">
        <v>5.718547</v>
      </c>
      <c r="Q41" s="33">
        <v>5.9841030000000002</v>
      </c>
      <c r="R41" s="33">
        <v>6.1939010000000003</v>
      </c>
      <c r="S41" s="33">
        <v>0.92782699999999996</v>
      </c>
      <c r="T41" s="33">
        <v>0.54794699999999996</v>
      </c>
      <c r="U41" s="33">
        <v>0.92213599999999996</v>
      </c>
      <c r="V41" s="33">
        <v>-13.5892</v>
      </c>
      <c r="W41" s="33">
        <v>0.50200999999999996</v>
      </c>
      <c r="X41" s="33">
        <v>0.88105699999999998</v>
      </c>
      <c r="Y41" s="33">
        <v>0.75353000000000003</v>
      </c>
      <c r="Z41" s="33">
        <v>0.63909000000000005</v>
      </c>
      <c r="AA41" s="33">
        <v>0.84855700000000001</v>
      </c>
      <c r="AB41" s="33">
        <v>6.3112700000000004</v>
      </c>
      <c r="AC41" s="33">
        <v>7.5759999999999996</v>
      </c>
      <c r="AD41" s="33">
        <v>6.1160100000000002</v>
      </c>
      <c r="AE41" s="33">
        <v>1.26129</v>
      </c>
      <c r="AF41" s="33">
        <v>0.91252</v>
      </c>
      <c r="AG41" s="33">
        <v>1.2103600000000001</v>
      </c>
    </row>
    <row r="42" spans="1:33" x14ac:dyDescent="0.25">
      <c r="A42" s="33">
        <v>0.78300000000000003</v>
      </c>
      <c r="B42" s="33">
        <v>0.82199999999999995</v>
      </c>
      <c r="C42" s="33">
        <v>0.81699999999999995</v>
      </c>
      <c r="D42" s="33">
        <v>98.597999999999999</v>
      </c>
      <c r="E42" s="33">
        <v>101.504</v>
      </c>
      <c r="F42" s="33">
        <v>86.206000000000003</v>
      </c>
      <c r="G42" s="33">
        <v>0.84785999999999995</v>
      </c>
      <c r="H42" s="33">
        <v>1.25112</v>
      </c>
      <c r="I42" s="33">
        <v>0.84754099999999999</v>
      </c>
      <c r="J42" s="33">
        <v>1.033528</v>
      </c>
      <c r="K42" s="33">
        <v>1.205228</v>
      </c>
      <c r="L42" s="33">
        <v>1.1845429999999999</v>
      </c>
      <c r="M42" s="33">
        <v>-8.8410200000000003</v>
      </c>
      <c r="N42" s="33">
        <v>-4.9944800000000003</v>
      </c>
      <c r="O42" s="33">
        <v>-4.0763199999999999</v>
      </c>
      <c r="P42" s="33">
        <v>6.2285370000000002</v>
      </c>
      <c r="Q42" s="33">
        <v>6.1980700000000004</v>
      </c>
      <c r="R42" s="33">
        <v>6.7150999999999996</v>
      </c>
      <c r="S42" s="33">
        <v>0.81128100000000003</v>
      </c>
      <c r="T42" s="33">
        <v>0.71002399999999999</v>
      </c>
      <c r="U42" s="33">
        <v>0.76324800000000004</v>
      </c>
      <c r="V42" s="33">
        <v>-13.721399999999999</v>
      </c>
      <c r="W42" s="33">
        <v>0.58889599999999998</v>
      </c>
      <c r="X42" s="33">
        <v>0.97197599999999995</v>
      </c>
      <c r="Y42" s="33">
        <v>0.79623999999999995</v>
      </c>
      <c r="Z42" s="33">
        <v>0.68271999999999999</v>
      </c>
      <c r="AA42" s="33">
        <v>0.81833</v>
      </c>
      <c r="AB42" s="33">
        <v>6.7359</v>
      </c>
      <c r="AC42" s="33">
        <v>7.7121000000000004</v>
      </c>
      <c r="AD42" s="33">
        <v>6.1965199999999996</v>
      </c>
      <c r="AE42" s="33">
        <v>1.2741499999999999</v>
      </c>
      <c r="AF42" s="33">
        <v>0.98463999999999996</v>
      </c>
      <c r="AG42" s="33">
        <v>1.2878499999999999</v>
      </c>
    </row>
    <row r="43" spans="1:33" x14ac:dyDescent="0.25">
      <c r="A43" s="33">
        <v>0.82199999999999995</v>
      </c>
      <c r="B43" s="33">
        <v>0.84199999999999997</v>
      </c>
      <c r="C43" s="33">
        <v>0.84599999999999997</v>
      </c>
      <c r="D43" s="33">
        <v>101.379</v>
      </c>
      <c r="E43" s="33">
        <v>104.958</v>
      </c>
      <c r="F43" s="33">
        <v>90.393000000000001</v>
      </c>
      <c r="G43" s="33">
        <v>0.61818799999999996</v>
      </c>
      <c r="H43" s="33">
        <v>1.1179079999999999</v>
      </c>
      <c r="I43" s="33">
        <v>0.99756900000000004</v>
      </c>
      <c r="J43" s="33">
        <v>1.0428360000000001</v>
      </c>
      <c r="K43" s="33">
        <v>1.2175320000000001</v>
      </c>
      <c r="L43" s="33">
        <v>1.256818</v>
      </c>
      <c r="M43" s="33">
        <v>-8.6410099999999996</v>
      </c>
      <c r="N43" s="33">
        <v>-4.7958800000000004</v>
      </c>
      <c r="O43" s="33">
        <v>-4.10588</v>
      </c>
      <c r="P43" s="33">
        <v>6.53362</v>
      </c>
      <c r="Q43" s="33">
        <v>6.8548</v>
      </c>
      <c r="R43" s="33">
        <v>7.2499000000000002</v>
      </c>
      <c r="S43" s="33">
        <v>0.93960900000000003</v>
      </c>
      <c r="T43" s="33">
        <v>0.67140999999999995</v>
      </c>
      <c r="U43" s="33">
        <v>0.91744099999999995</v>
      </c>
      <c r="V43" s="33">
        <v>-13.893800000000001</v>
      </c>
      <c r="W43" s="33">
        <v>0.64565399999999995</v>
      </c>
      <c r="X43" s="33">
        <v>1.0512010000000001</v>
      </c>
      <c r="Y43" s="33">
        <v>0.86749799999999999</v>
      </c>
      <c r="Z43" s="33">
        <v>0.77142999999999995</v>
      </c>
      <c r="AA43" s="33">
        <v>0.98614999999999997</v>
      </c>
      <c r="AB43" s="33">
        <v>6.8993000000000002</v>
      </c>
      <c r="AC43" s="33">
        <v>8.0189299999999992</v>
      </c>
      <c r="AD43" s="33">
        <v>6.6097999999999999</v>
      </c>
      <c r="AE43" s="33">
        <v>1.3218510000000001</v>
      </c>
      <c r="AF43" s="33">
        <v>0.88419899999999996</v>
      </c>
      <c r="AG43" s="33">
        <v>1.3266899999999999</v>
      </c>
    </row>
    <row r="44" spans="1:33" x14ac:dyDescent="0.25">
      <c r="A44" s="33">
        <v>0.85499999999999998</v>
      </c>
      <c r="B44" s="33">
        <v>0.82799999999999996</v>
      </c>
      <c r="C44" s="33">
        <v>0.92500000000000004</v>
      </c>
      <c r="D44" s="33">
        <v>104.488</v>
      </c>
      <c r="E44" s="33">
        <v>108.241</v>
      </c>
      <c r="F44" s="33">
        <v>92.369</v>
      </c>
      <c r="G44" s="33">
        <v>0.89410599999999996</v>
      </c>
      <c r="H44" s="33">
        <v>1.314506</v>
      </c>
      <c r="I44" s="33">
        <v>0.90882099999999999</v>
      </c>
      <c r="J44" s="33">
        <v>1.1510389999999999</v>
      </c>
      <c r="K44" s="33">
        <v>1.199471</v>
      </c>
      <c r="L44" s="33">
        <v>1.237152</v>
      </c>
      <c r="M44" s="33">
        <v>-8.8752300000000002</v>
      </c>
      <c r="N44" s="33">
        <v>-4.9939999999999998</v>
      </c>
      <c r="O44" s="33">
        <v>-3.6004</v>
      </c>
      <c r="P44" s="33">
        <v>6.9519099999999998</v>
      </c>
      <c r="Q44" s="33">
        <v>7.2380870000000002</v>
      </c>
      <c r="R44" s="33">
        <v>7.6092789999999999</v>
      </c>
      <c r="S44" s="33">
        <v>1.071634</v>
      </c>
      <c r="T44" s="33">
        <v>0.75460000000000005</v>
      </c>
      <c r="U44" s="33">
        <v>0.92989299999999997</v>
      </c>
      <c r="V44" s="33">
        <v>-14.13</v>
      </c>
      <c r="W44" s="33">
        <v>0.74643999999999999</v>
      </c>
      <c r="X44" s="33">
        <v>0.92674000000000001</v>
      </c>
      <c r="Y44" s="33">
        <v>0.86060000000000003</v>
      </c>
      <c r="Z44" s="33">
        <v>0.82354400000000005</v>
      </c>
      <c r="AA44" s="33">
        <v>0.86926099999999995</v>
      </c>
      <c r="AB44" s="33">
        <v>7.306</v>
      </c>
      <c r="AC44" s="33">
        <v>8.4338800000000003</v>
      </c>
      <c r="AD44" s="33">
        <v>7.1138700000000004</v>
      </c>
      <c r="AE44" s="33">
        <v>1.30846</v>
      </c>
      <c r="AF44" s="33">
        <v>1.0302990000000001</v>
      </c>
      <c r="AG44" s="33">
        <v>1.34491</v>
      </c>
    </row>
    <row r="45" spans="1:33" x14ac:dyDescent="0.25">
      <c r="A45" s="33">
        <v>0.93500000000000005</v>
      </c>
      <c r="B45" s="33">
        <v>0.877</v>
      </c>
      <c r="C45" s="33">
        <v>0.96299999999999997</v>
      </c>
      <c r="D45" s="33">
        <v>107.358</v>
      </c>
      <c r="E45" s="33">
        <v>110.685</v>
      </c>
      <c r="F45" s="33">
        <v>95.409000000000006</v>
      </c>
      <c r="G45" s="33">
        <v>0.84024799999999999</v>
      </c>
      <c r="H45" s="33">
        <v>1.2633289999999999</v>
      </c>
      <c r="I45" s="33">
        <v>0.96831199999999995</v>
      </c>
      <c r="J45" s="33">
        <v>1.053428</v>
      </c>
      <c r="K45" s="33">
        <v>1.2756799999999999</v>
      </c>
      <c r="L45" s="33">
        <v>1.300608</v>
      </c>
      <c r="M45" s="33">
        <v>-8.9261599999999994</v>
      </c>
      <c r="N45" s="33">
        <v>-4.2603999999999997</v>
      </c>
      <c r="O45" s="33">
        <v>-4.1658200000000001</v>
      </c>
      <c r="P45" s="33">
        <v>7.3571090000000003</v>
      </c>
      <c r="Q45" s="33">
        <v>7.5479560000000001</v>
      </c>
      <c r="R45" s="33">
        <v>8.144819</v>
      </c>
      <c r="S45" s="33">
        <v>1.0320670000000001</v>
      </c>
      <c r="T45" s="33">
        <v>0.73265999999999998</v>
      </c>
      <c r="U45" s="33">
        <v>0.90778000000000003</v>
      </c>
      <c r="V45" s="33">
        <v>-14.190799999999999</v>
      </c>
      <c r="W45" s="33">
        <v>0.65541400000000005</v>
      </c>
      <c r="X45" s="33">
        <v>1.00204</v>
      </c>
      <c r="Y45" s="33">
        <v>0.88347100000000001</v>
      </c>
      <c r="Z45" s="33">
        <v>0.88129100000000005</v>
      </c>
      <c r="AA45" s="33">
        <v>1.00282</v>
      </c>
      <c r="AB45" s="33">
        <v>7.4627600000000003</v>
      </c>
      <c r="AC45" s="33">
        <v>8.8468</v>
      </c>
      <c r="AD45" s="33">
        <v>6.9050000000000002</v>
      </c>
      <c r="AE45" s="33">
        <v>1.4132370000000001</v>
      </c>
      <c r="AF45" s="33">
        <v>1.165151</v>
      </c>
      <c r="AG45" s="33">
        <v>1.427276</v>
      </c>
    </row>
    <row r="46" spans="1:33" x14ac:dyDescent="0.25">
      <c r="A46" s="33">
        <v>0.93400000000000005</v>
      </c>
      <c r="B46" s="33">
        <v>0.93799999999999994</v>
      </c>
      <c r="C46" s="33">
        <v>0.99399999999999999</v>
      </c>
      <c r="D46" s="33">
        <v>109.202</v>
      </c>
      <c r="E46" s="33">
        <v>112.741</v>
      </c>
      <c r="F46" s="33">
        <v>97.822000000000003</v>
      </c>
      <c r="G46" s="33">
        <v>0.69455</v>
      </c>
      <c r="H46" s="33">
        <v>1.367386</v>
      </c>
      <c r="I46" s="33">
        <v>1.039776</v>
      </c>
      <c r="J46" s="33">
        <v>1.151662</v>
      </c>
      <c r="K46" s="33">
        <v>1.40032</v>
      </c>
      <c r="L46" s="33">
        <v>1.36947</v>
      </c>
      <c r="M46" s="33">
        <v>-9.0808</v>
      </c>
      <c r="N46" s="33">
        <v>-4.8352399999999998</v>
      </c>
      <c r="O46" s="33">
        <v>-4.0113399999999997</v>
      </c>
      <c r="P46" s="33">
        <v>7.9496399999999996</v>
      </c>
      <c r="Q46" s="33">
        <v>8.1277059999999999</v>
      </c>
      <c r="R46" s="33">
        <v>8.4142469999999996</v>
      </c>
      <c r="S46" s="33">
        <v>1.1662589999999999</v>
      </c>
      <c r="T46" s="33">
        <v>0.86133700000000002</v>
      </c>
      <c r="U46" s="33">
        <v>1.0128159999999999</v>
      </c>
      <c r="V46" s="33">
        <v>-14.3279</v>
      </c>
      <c r="W46" s="33">
        <v>0.74733899999999998</v>
      </c>
      <c r="X46" s="33">
        <v>1.128584</v>
      </c>
      <c r="Y46" s="33">
        <v>0.83602900000000002</v>
      </c>
      <c r="Z46" s="33">
        <v>0.92169999999999996</v>
      </c>
      <c r="AA46" s="33">
        <v>1.15435</v>
      </c>
      <c r="AB46" s="33">
        <v>7.9077299999999999</v>
      </c>
      <c r="AC46" s="33">
        <v>8.8589300000000009</v>
      </c>
      <c r="AD46" s="33">
        <v>7.3891099999999996</v>
      </c>
      <c r="AE46" s="33">
        <v>1.389648</v>
      </c>
      <c r="AF46" s="33">
        <v>1.19773</v>
      </c>
      <c r="AG46" s="33">
        <v>1.484758</v>
      </c>
    </row>
    <row r="47" spans="1:33" x14ac:dyDescent="0.25">
      <c r="A47" s="33">
        <v>1.0580000000000001</v>
      </c>
      <c r="B47" s="33">
        <v>1.08</v>
      </c>
      <c r="C47" s="33">
        <v>1.052</v>
      </c>
      <c r="D47" s="33">
        <v>112.48</v>
      </c>
      <c r="E47" s="33">
        <v>116.34399999999999</v>
      </c>
      <c r="F47" s="33">
        <v>99.995000000000005</v>
      </c>
      <c r="G47" s="33">
        <v>0.96121999999999996</v>
      </c>
      <c r="H47" s="33">
        <v>1.369014</v>
      </c>
      <c r="I47" s="33">
        <v>1.1308240000000001</v>
      </c>
      <c r="J47" s="33">
        <v>1.1845079999999999</v>
      </c>
      <c r="K47" s="33">
        <v>1.363121</v>
      </c>
      <c r="L47" s="33">
        <v>1.4961500000000001</v>
      </c>
      <c r="M47" s="33">
        <v>-8.5297000000000001</v>
      </c>
      <c r="N47" s="33">
        <v>-4.7709000000000001</v>
      </c>
      <c r="O47" s="33">
        <v>-4.9526000000000003</v>
      </c>
      <c r="P47" s="33">
        <v>8.3320460000000001</v>
      </c>
      <c r="Q47" s="33">
        <v>8.5882260000000006</v>
      </c>
      <c r="R47" s="33">
        <v>9.1108399999999996</v>
      </c>
      <c r="S47" s="33">
        <v>1.170409</v>
      </c>
      <c r="T47" s="33">
        <v>0.85890999999999995</v>
      </c>
      <c r="U47" s="33">
        <v>0.98892999999999998</v>
      </c>
      <c r="V47" s="33">
        <v>-14.5017</v>
      </c>
      <c r="W47" s="33">
        <v>0.78139000000000003</v>
      </c>
      <c r="X47" s="33">
        <v>1.1460189999999999</v>
      </c>
      <c r="Y47" s="33">
        <v>0.97714199999999996</v>
      </c>
      <c r="Z47" s="33">
        <v>0.97814800000000002</v>
      </c>
      <c r="AA47" s="33">
        <v>1.0974740000000001</v>
      </c>
      <c r="AB47" s="33">
        <v>7.9756</v>
      </c>
      <c r="AC47" s="33">
        <v>9.3716000000000008</v>
      </c>
      <c r="AD47" s="33">
        <v>7.7178899999999997</v>
      </c>
      <c r="AE47" s="33">
        <v>1.5493760000000001</v>
      </c>
      <c r="AF47" s="33">
        <v>1.0908</v>
      </c>
      <c r="AG47" s="33">
        <v>1.4878910000000001</v>
      </c>
    </row>
    <row r="48" spans="1:33" x14ac:dyDescent="0.25">
      <c r="A48" s="33">
        <v>1.081</v>
      </c>
      <c r="B48" s="33">
        <v>1.056</v>
      </c>
      <c r="C48" s="33">
        <v>1.117</v>
      </c>
      <c r="D48" s="33">
        <v>114.91800000000001</v>
      </c>
      <c r="E48" s="33">
        <v>119.45099999999999</v>
      </c>
      <c r="F48" s="33">
        <v>102.667</v>
      </c>
      <c r="G48" s="33">
        <v>0.85547300000000004</v>
      </c>
      <c r="H48" s="33">
        <v>1.451349</v>
      </c>
      <c r="I48" s="33">
        <v>1.15883</v>
      </c>
      <c r="J48" s="33">
        <v>1.19523</v>
      </c>
      <c r="K48" s="33">
        <v>1.334063</v>
      </c>
      <c r="L48" s="33">
        <v>1.525064</v>
      </c>
      <c r="M48" s="33">
        <v>-8.3887900000000002</v>
      </c>
      <c r="N48" s="33">
        <v>-5.1698899999999997</v>
      </c>
      <c r="O48" s="33">
        <v>-4.3827999999999996</v>
      </c>
      <c r="P48" s="33">
        <v>9.049137</v>
      </c>
      <c r="Q48" s="33">
        <v>9.1057279999999992</v>
      </c>
      <c r="R48" s="33">
        <v>9.6315799999999996</v>
      </c>
      <c r="S48" s="33">
        <v>1.1479999999999999</v>
      </c>
      <c r="T48" s="33">
        <v>0.81264999999999998</v>
      </c>
      <c r="U48" s="33">
        <v>1.08806</v>
      </c>
      <c r="V48" s="33">
        <v>-14.305999999999999</v>
      </c>
      <c r="W48" s="33">
        <v>0.81949000000000005</v>
      </c>
      <c r="X48" s="33">
        <v>1.075871</v>
      </c>
      <c r="Y48" s="33">
        <v>0.91130999999999995</v>
      </c>
      <c r="Z48" s="33">
        <v>0.81062000000000001</v>
      </c>
      <c r="AA48" s="33">
        <v>1.0738380000000001</v>
      </c>
      <c r="AB48" s="33">
        <v>8.4391599999999993</v>
      </c>
      <c r="AC48" s="33">
        <v>10.33962</v>
      </c>
      <c r="AD48" s="33">
        <v>7.8761999999999999</v>
      </c>
      <c r="AE48" s="33">
        <v>1.5825800000000001</v>
      </c>
      <c r="AF48" s="33">
        <v>1.17923</v>
      </c>
      <c r="AG48" s="33">
        <v>1.5467690000000001</v>
      </c>
    </row>
    <row r="49" spans="1:33" x14ac:dyDescent="0.25">
      <c r="A49" s="33">
        <v>1.0549999999999999</v>
      </c>
      <c r="B49" s="33">
        <v>1.0589999999999999</v>
      </c>
      <c r="C49" s="33">
        <v>1.117</v>
      </c>
      <c r="D49" s="33">
        <v>117.706</v>
      </c>
      <c r="E49" s="33">
        <v>122.03</v>
      </c>
      <c r="F49" s="33">
        <v>105.578</v>
      </c>
      <c r="G49" s="33">
        <v>1.0409999999999999</v>
      </c>
      <c r="H49" s="33">
        <v>1.459911</v>
      </c>
      <c r="I49" s="33">
        <v>1.2991010000000001</v>
      </c>
      <c r="J49" s="33">
        <v>1.2169190000000001</v>
      </c>
      <c r="K49" s="33">
        <v>1.3760840000000001</v>
      </c>
      <c r="L49" s="33">
        <v>1.5808199999999999</v>
      </c>
      <c r="M49" s="33">
        <v>-8.9484300000000001</v>
      </c>
      <c r="N49" s="33">
        <v>-5.5137799999999997</v>
      </c>
      <c r="O49" s="33">
        <v>-4.5659999999999998</v>
      </c>
      <c r="P49" s="33">
        <v>9.2424599999999995</v>
      </c>
      <c r="Q49" s="33">
        <v>9.5615860000000001</v>
      </c>
      <c r="R49" s="33">
        <v>10.273440000000001</v>
      </c>
      <c r="S49" s="33">
        <v>1.2937890000000001</v>
      </c>
      <c r="T49" s="33">
        <v>0.91678999999999999</v>
      </c>
      <c r="U49" s="33">
        <v>1.0786</v>
      </c>
      <c r="V49" s="33">
        <v>-14.5557</v>
      </c>
      <c r="W49" s="33">
        <v>0.86563999999999997</v>
      </c>
      <c r="X49" s="33">
        <v>1.17357</v>
      </c>
      <c r="Y49" s="33">
        <v>1.0077</v>
      </c>
      <c r="Z49" s="33">
        <v>0.99085199999999996</v>
      </c>
      <c r="AA49" s="33">
        <v>1.083731</v>
      </c>
      <c r="AB49" s="33">
        <v>8.6286000000000005</v>
      </c>
      <c r="AC49" s="33">
        <v>10.4932</v>
      </c>
      <c r="AD49" s="33">
        <v>8.1295999999999999</v>
      </c>
      <c r="AE49" s="33">
        <v>1.7370479999999999</v>
      </c>
      <c r="AF49" s="33">
        <v>1.241217</v>
      </c>
      <c r="AG49" s="33">
        <v>1.5649</v>
      </c>
    </row>
    <row r="50" spans="1:33" x14ac:dyDescent="0.25">
      <c r="A50" s="33">
        <v>1.115</v>
      </c>
      <c r="B50" s="33">
        <v>1.1180000000000001</v>
      </c>
      <c r="C50" s="33">
        <v>1.167</v>
      </c>
      <c r="D50" s="33">
        <v>120.26900000000001</v>
      </c>
      <c r="E50" s="33">
        <v>124.492</v>
      </c>
      <c r="F50" s="33">
        <v>108.456</v>
      </c>
      <c r="G50" s="33">
        <v>1.012791</v>
      </c>
      <c r="H50" s="33">
        <v>1.37626</v>
      </c>
      <c r="I50" s="33">
        <v>1.27251</v>
      </c>
      <c r="J50" s="33">
        <v>1.2987</v>
      </c>
      <c r="K50" s="33">
        <v>1.570022</v>
      </c>
      <c r="L50" s="33">
        <v>1.4784999999999999</v>
      </c>
      <c r="M50" s="33">
        <v>-9.2211999999999996</v>
      </c>
      <c r="N50" s="33">
        <v>-5.2681699999999996</v>
      </c>
      <c r="O50" s="33">
        <v>-4.4721099999999998</v>
      </c>
      <c r="P50" s="33">
        <v>9.9428199999999993</v>
      </c>
      <c r="Q50" s="33">
        <v>10.14663</v>
      </c>
      <c r="R50" s="33">
        <v>10.74267</v>
      </c>
      <c r="S50" s="33">
        <v>1.0859300000000001</v>
      </c>
      <c r="T50" s="33">
        <v>0.91009600000000002</v>
      </c>
      <c r="U50" s="33">
        <v>1.1570800000000001</v>
      </c>
      <c r="V50" s="33">
        <v>-14.5555</v>
      </c>
      <c r="W50" s="33">
        <v>0.86719000000000002</v>
      </c>
      <c r="X50" s="33">
        <v>1.1724239999999999</v>
      </c>
      <c r="Y50" s="33">
        <v>1.0678399999999999</v>
      </c>
      <c r="Z50" s="33">
        <v>0.97458999999999996</v>
      </c>
      <c r="AA50" s="33">
        <v>1.1096710000000001</v>
      </c>
      <c r="AB50" s="33">
        <v>9.0680300000000003</v>
      </c>
      <c r="AC50" s="33">
        <v>10.799799999999999</v>
      </c>
      <c r="AD50" s="33">
        <v>8.5821299999999994</v>
      </c>
      <c r="AE50" s="33">
        <v>1.723644</v>
      </c>
      <c r="AF50" s="33">
        <v>1.28874</v>
      </c>
      <c r="AG50" s="33">
        <v>1.5919829999999999</v>
      </c>
    </row>
    <row r="51" spans="1:33" x14ac:dyDescent="0.25">
      <c r="A51" s="33">
        <v>1.1779999999999999</v>
      </c>
      <c r="B51" s="33">
        <v>1.18</v>
      </c>
      <c r="C51" s="33">
        <v>1.1220000000000001</v>
      </c>
      <c r="D51" s="33">
        <v>123.526</v>
      </c>
      <c r="E51" s="33">
        <v>127.363</v>
      </c>
      <c r="F51" s="33">
        <v>110.527</v>
      </c>
      <c r="G51" s="33">
        <v>0.93973099999999998</v>
      </c>
      <c r="H51" s="33">
        <v>1.4861200000000001</v>
      </c>
      <c r="I51" s="33">
        <v>1.3958520000000001</v>
      </c>
      <c r="J51" s="33">
        <v>1.3412299999999999</v>
      </c>
      <c r="K51" s="33">
        <v>1.49665</v>
      </c>
      <c r="L51" s="33">
        <v>1.6387700000000001</v>
      </c>
      <c r="M51" s="33">
        <v>-8.6672999999999991</v>
      </c>
      <c r="N51" s="33">
        <v>-5.17178</v>
      </c>
      <c r="O51" s="33">
        <v>-4.7851900000000001</v>
      </c>
      <c r="P51" s="33">
        <v>10.39428</v>
      </c>
      <c r="Q51" s="33">
        <v>10.7858</v>
      </c>
      <c r="R51" s="33">
        <v>11.166600000000001</v>
      </c>
      <c r="S51" s="33">
        <v>1.1952700000000001</v>
      </c>
      <c r="T51" s="33">
        <v>1.0254080000000001</v>
      </c>
      <c r="U51" s="33">
        <v>1.2382</v>
      </c>
      <c r="V51" s="33">
        <v>-15.0046</v>
      </c>
      <c r="W51" s="33">
        <v>0.87448199999999998</v>
      </c>
      <c r="X51" s="33">
        <v>1.2338199999999999</v>
      </c>
      <c r="Y51" s="33">
        <v>1.077583</v>
      </c>
      <c r="Z51" s="33">
        <v>1.08029</v>
      </c>
      <c r="AA51" s="33">
        <v>1.2117279999999999</v>
      </c>
      <c r="AB51" s="33">
        <v>9.3547100000000007</v>
      </c>
      <c r="AC51" s="33">
        <v>10.9511</v>
      </c>
      <c r="AD51" s="33">
        <v>8.7769999999999992</v>
      </c>
      <c r="AE51" s="33">
        <v>1.7681100000000001</v>
      </c>
      <c r="AF51" s="33">
        <v>1.2675700000000001</v>
      </c>
      <c r="AG51" s="33">
        <v>1.6979599999999999</v>
      </c>
    </row>
    <row r="52" spans="1:33" x14ac:dyDescent="0.25">
      <c r="A52" s="33">
        <v>1.26</v>
      </c>
      <c r="B52" s="33">
        <v>1.1319999999999999</v>
      </c>
      <c r="C52" s="33">
        <v>1.2829999999999999</v>
      </c>
      <c r="D52" s="33">
        <v>125.63</v>
      </c>
      <c r="E52" s="33">
        <v>130.22399999999999</v>
      </c>
      <c r="F52" s="33">
        <v>113.355</v>
      </c>
      <c r="G52" s="33">
        <v>1.06348</v>
      </c>
      <c r="H52" s="33">
        <v>1.464764</v>
      </c>
      <c r="I52" s="33">
        <v>1.4027719999999999</v>
      </c>
      <c r="J52" s="33">
        <v>1.2855799999999999</v>
      </c>
      <c r="K52" s="33">
        <v>1.599154</v>
      </c>
      <c r="L52" s="33">
        <v>1.7106269999999999</v>
      </c>
      <c r="M52" s="33">
        <v>-8.0277999999999992</v>
      </c>
      <c r="N52" s="33">
        <v>-5.6436400000000004</v>
      </c>
      <c r="O52" s="33">
        <v>-4.6925999999999997</v>
      </c>
      <c r="P52" s="33">
        <v>10.73221</v>
      </c>
      <c r="Q52" s="33">
        <v>11.43806</v>
      </c>
      <c r="R52" s="33">
        <v>11.634650000000001</v>
      </c>
      <c r="S52" s="33">
        <v>1.1626179999999999</v>
      </c>
      <c r="T52" s="33">
        <v>1.0137700000000001</v>
      </c>
      <c r="U52" s="33">
        <v>1.2534620000000001</v>
      </c>
      <c r="V52" s="33">
        <v>-14.892099999999999</v>
      </c>
      <c r="W52" s="33">
        <v>0.91229000000000005</v>
      </c>
      <c r="X52" s="33">
        <v>1.37523</v>
      </c>
      <c r="Y52" s="33">
        <v>1.1149480000000001</v>
      </c>
      <c r="Z52" s="33">
        <v>1.0759300000000001</v>
      </c>
      <c r="AA52" s="33">
        <v>1.1979569999999999</v>
      </c>
      <c r="AB52" s="33">
        <v>9.5350599999999996</v>
      </c>
      <c r="AC52" s="33">
        <v>11.34529</v>
      </c>
      <c r="AD52" s="33">
        <v>8.8154900000000005</v>
      </c>
      <c r="AE52" s="33">
        <v>1.7499990000000001</v>
      </c>
      <c r="AF52" s="33">
        <v>1.27291</v>
      </c>
      <c r="AG52" s="33">
        <v>1.655408</v>
      </c>
    </row>
    <row r="53" spans="1:33" x14ac:dyDescent="0.25">
      <c r="A53" s="33">
        <v>1.2130000000000001</v>
      </c>
      <c r="B53" s="33">
        <v>1.238</v>
      </c>
      <c r="C53" s="33">
        <v>1.1919999999999999</v>
      </c>
      <c r="D53" s="33">
        <v>127.556</v>
      </c>
      <c r="E53" s="33">
        <v>132.999</v>
      </c>
      <c r="F53" s="33">
        <v>115.917</v>
      </c>
      <c r="G53" s="33">
        <v>0.93225999999999998</v>
      </c>
      <c r="H53" s="33">
        <v>1.5060210000000001</v>
      </c>
      <c r="I53" s="33">
        <v>1.41066</v>
      </c>
      <c r="J53" s="33">
        <v>1.39632</v>
      </c>
      <c r="K53" s="33">
        <v>1.6173729999999999</v>
      </c>
      <c r="L53" s="33">
        <v>1.669597</v>
      </c>
      <c r="M53" s="33">
        <v>-8.4251900000000006</v>
      </c>
      <c r="N53" s="33">
        <v>-6.6243299999999996</v>
      </c>
      <c r="O53" s="33">
        <v>-5.0620700000000003</v>
      </c>
      <c r="P53" s="33">
        <v>11.48549</v>
      </c>
      <c r="Q53" s="33">
        <v>11.86265</v>
      </c>
      <c r="R53" s="33">
        <v>12.221080000000001</v>
      </c>
      <c r="S53" s="33">
        <v>1.385416</v>
      </c>
      <c r="T53" s="33">
        <v>1.1073200000000001</v>
      </c>
      <c r="U53" s="33">
        <v>1.2492000000000001</v>
      </c>
      <c r="V53" s="33">
        <v>-14.9976</v>
      </c>
      <c r="W53" s="33">
        <v>0.95213000000000003</v>
      </c>
      <c r="X53" s="33">
        <v>1.3614170000000001</v>
      </c>
      <c r="Y53" s="33">
        <v>1.2700199999999999</v>
      </c>
      <c r="Z53" s="33">
        <v>1.0964309999999999</v>
      </c>
      <c r="AA53" s="33">
        <v>1.2497389999999999</v>
      </c>
      <c r="AB53" s="33">
        <v>9.9301899999999996</v>
      </c>
      <c r="AC53" s="33">
        <v>11.440899999999999</v>
      </c>
      <c r="AD53" s="33">
        <v>9.3210800000000003</v>
      </c>
      <c r="AE53" s="33">
        <v>1.78596</v>
      </c>
      <c r="AF53" s="33">
        <v>1.40259</v>
      </c>
      <c r="AG53" s="33">
        <v>1.7882100000000001</v>
      </c>
    </row>
    <row r="54" spans="1:33" x14ac:dyDescent="0.25">
      <c r="A54" s="33">
        <v>1.2589999999999999</v>
      </c>
      <c r="B54" s="33">
        <v>1.1970000000000001</v>
      </c>
      <c r="C54" s="33">
        <v>1.3009999999999999</v>
      </c>
      <c r="D54" s="33">
        <v>130.87</v>
      </c>
      <c r="E54" s="33">
        <v>135.649</v>
      </c>
      <c r="F54" s="33">
        <v>118.43899999999999</v>
      </c>
      <c r="G54" s="33">
        <v>1.0836920000000001</v>
      </c>
      <c r="H54" s="33">
        <v>1.54461</v>
      </c>
      <c r="I54" s="33">
        <v>1.2054119999999999</v>
      </c>
      <c r="J54" s="33">
        <v>1.4495119999999999</v>
      </c>
      <c r="K54" s="33">
        <v>1.669659</v>
      </c>
      <c r="L54" s="33">
        <v>1.68824</v>
      </c>
      <c r="M54" s="33">
        <v>-8.3326899999999995</v>
      </c>
      <c r="N54" s="33">
        <v>-5.5501800000000001</v>
      </c>
      <c r="O54" s="33">
        <v>-5.0693400000000004</v>
      </c>
      <c r="P54" s="33">
        <v>12.24823</v>
      </c>
      <c r="Q54" s="33">
        <v>12.397</v>
      </c>
      <c r="R54" s="33">
        <v>12.842689999999999</v>
      </c>
      <c r="S54" s="33">
        <v>1.4784710000000001</v>
      </c>
      <c r="T54" s="33">
        <v>1.109294</v>
      </c>
      <c r="U54" s="33">
        <v>1.294751</v>
      </c>
      <c r="V54" s="33">
        <v>-15.089600000000001</v>
      </c>
      <c r="W54" s="33">
        <v>0.97610399999999997</v>
      </c>
      <c r="X54" s="33">
        <v>1.3806099999999999</v>
      </c>
      <c r="Y54" s="33">
        <v>1.237997</v>
      </c>
      <c r="Z54" s="33">
        <v>1.1151199999999999</v>
      </c>
      <c r="AA54" s="33">
        <v>1.299194</v>
      </c>
      <c r="AB54" s="33">
        <v>10.295780000000001</v>
      </c>
      <c r="AC54" s="33">
        <v>12.100210000000001</v>
      </c>
      <c r="AD54" s="33">
        <v>9.4885999999999999</v>
      </c>
      <c r="AE54" s="33">
        <v>1.972758</v>
      </c>
      <c r="AF54" s="33">
        <v>1.386379</v>
      </c>
      <c r="AG54" s="33">
        <v>1.928331</v>
      </c>
    </row>
    <row r="55" spans="1:33" x14ac:dyDescent="0.25">
      <c r="A55" s="33">
        <v>1.327</v>
      </c>
      <c r="B55" s="33">
        <v>1.3560000000000001</v>
      </c>
      <c r="C55" s="33">
        <v>1.375</v>
      </c>
      <c r="D55" s="33">
        <v>133.47300000000001</v>
      </c>
      <c r="E55" s="33">
        <v>137.68299999999999</v>
      </c>
      <c r="F55" s="33">
        <v>120.242</v>
      </c>
      <c r="G55" s="33">
        <v>1.1515</v>
      </c>
      <c r="H55" s="33">
        <v>1.7208300000000001</v>
      </c>
      <c r="I55" s="33">
        <v>1.5661769999999999</v>
      </c>
      <c r="J55" s="33">
        <v>1.4508399999999999</v>
      </c>
      <c r="K55" s="33">
        <v>1.7624770000000001</v>
      </c>
      <c r="L55" s="33">
        <v>1.7834399999999999</v>
      </c>
      <c r="M55" s="33">
        <v>-8.2616999999999994</v>
      </c>
      <c r="N55" s="33">
        <v>-5.8700599999999996</v>
      </c>
      <c r="O55" s="33">
        <v>-5.3630699999999996</v>
      </c>
      <c r="P55" s="33">
        <v>12.62046</v>
      </c>
      <c r="Q55" s="33">
        <v>12.95234</v>
      </c>
      <c r="R55" s="33">
        <v>13.491099999999999</v>
      </c>
      <c r="S55" s="33">
        <v>1.4170160000000001</v>
      </c>
      <c r="T55" s="33">
        <v>1.208939</v>
      </c>
      <c r="U55" s="33">
        <v>1.4435990000000001</v>
      </c>
      <c r="V55" s="33">
        <v>-15.095000000000001</v>
      </c>
      <c r="W55" s="33">
        <v>1.1676899999999999</v>
      </c>
      <c r="X55" s="33">
        <v>1.4528099999999999</v>
      </c>
      <c r="Y55" s="33">
        <v>1.2772479999999999</v>
      </c>
      <c r="Z55" s="33">
        <v>1.2609870000000001</v>
      </c>
      <c r="AA55" s="33">
        <v>1.327744</v>
      </c>
      <c r="AB55" s="33">
        <v>10.712339999999999</v>
      </c>
      <c r="AC55" s="33">
        <v>12.227930000000001</v>
      </c>
      <c r="AD55" s="33">
        <v>9.6231399999999994</v>
      </c>
      <c r="AE55" s="33">
        <v>1.99332</v>
      </c>
      <c r="AF55" s="33">
        <v>1.5215099999999999</v>
      </c>
      <c r="AG55" s="33">
        <v>1.9238519999999999</v>
      </c>
    </row>
    <row r="56" spans="1:33" x14ac:dyDescent="0.25">
      <c r="A56" s="33">
        <v>1.3340000000000001</v>
      </c>
      <c r="B56" s="33">
        <v>1.3149999999999999</v>
      </c>
      <c r="C56" s="33">
        <v>1.403</v>
      </c>
      <c r="D56" s="33">
        <v>135.47300000000001</v>
      </c>
      <c r="E56" s="33">
        <v>140.87200000000001</v>
      </c>
      <c r="F56" s="33">
        <v>123.373</v>
      </c>
      <c r="G56" s="33">
        <v>1.2177100000000001</v>
      </c>
      <c r="H56" s="33">
        <v>1.818632</v>
      </c>
      <c r="I56" s="33">
        <v>1.4879519999999999</v>
      </c>
      <c r="J56" s="33">
        <v>1.6128309999999999</v>
      </c>
      <c r="K56" s="33">
        <v>1.8125230000000001</v>
      </c>
      <c r="L56" s="33">
        <v>1.7879</v>
      </c>
      <c r="M56" s="33">
        <v>-7.9980000000000002</v>
      </c>
      <c r="N56" s="33">
        <v>-5.8182</v>
      </c>
      <c r="O56" s="33">
        <v>-4.6745000000000001</v>
      </c>
      <c r="P56" s="33">
        <v>13.081630000000001</v>
      </c>
      <c r="Q56" s="33">
        <v>13.55213</v>
      </c>
      <c r="R56" s="33">
        <v>14.044969999999999</v>
      </c>
      <c r="S56" s="33">
        <v>1.551099</v>
      </c>
      <c r="T56" s="33">
        <v>1.1936089999999999</v>
      </c>
      <c r="U56" s="33">
        <v>1.3463000000000001</v>
      </c>
      <c r="V56" s="33">
        <v>-15.1577</v>
      </c>
      <c r="W56" s="33">
        <v>1.185152</v>
      </c>
      <c r="X56" s="33">
        <v>1.4115200000000001</v>
      </c>
      <c r="Y56" s="33">
        <v>1.1944360000000001</v>
      </c>
      <c r="Z56" s="33">
        <v>1.28793</v>
      </c>
      <c r="AA56" s="33">
        <v>1.4082209999999999</v>
      </c>
      <c r="AB56" s="33">
        <v>11.3154</v>
      </c>
      <c r="AC56" s="33">
        <v>12.847099999999999</v>
      </c>
      <c r="AD56" s="33">
        <v>9.9253099999999996</v>
      </c>
      <c r="AE56" s="33">
        <v>1.99884</v>
      </c>
      <c r="AF56" s="33">
        <v>1.531339</v>
      </c>
      <c r="AG56" s="33">
        <v>1.9118980000000001</v>
      </c>
    </row>
    <row r="57" spans="1:33" x14ac:dyDescent="0.25">
      <c r="A57" s="33">
        <v>1.494</v>
      </c>
      <c r="B57" s="33">
        <v>1.4279999999999999</v>
      </c>
      <c r="C57" s="33">
        <v>1.581</v>
      </c>
      <c r="D57" s="33">
        <v>138.09200000000001</v>
      </c>
      <c r="E57" s="33">
        <v>143.33699999999999</v>
      </c>
      <c r="F57" s="33">
        <v>124.712</v>
      </c>
      <c r="G57" s="33">
        <v>1.0763199999999999</v>
      </c>
      <c r="H57" s="33">
        <v>1.799812</v>
      </c>
      <c r="I57" s="33">
        <v>1.7303390000000001</v>
      </c>
      <c r="J57" s="33">
        <v>1.59924</v>
      </c>
      <c r="K57" s="33">
        <v>1.90405</v>
      </c>
      <c r="L57" s="33">
        <v>1.9036029999999999</v>
      </c>
      <c r="M57" s="33">
        <v>-7.9969999999999999</v>
      </c>
      <c r="N57" s="33">
        <v>-6.2371999999999996</v>
      </c>
      <c r="O57" s="33">
        <v>-6.3041999999999998</v>
      </c>
      <c r="P57" s="33">
        <v>13.804169999999999</v>
      </c>
      <c r="Q57" s="33">
        <v>14.036160000000001</v>
      </c>
      <c r="R57" s="33">
        <v>14.675219999999999</v>
      </c>
      <c r="S57" s="33">
        <v>1.4319869999999999</v>
      </c>
      <c r="T57" s="33">
        <v>1.1898200000000001</v>
      </c>
      <c r="U57" s="33">
        <v>1.378784</v>
      </c>
      <c r="V57" s="33">
        <v>-14.972099999999999</v>
      </c>
      <c r="W57" s="33">
        <v>1.0274399999999999</v>
      </c>
      <c r="X57" s="33">
        <v>1.3606069999999999</v>
      </c>
      <c r="Y57" s="33">
        <v>1.4161900000000001</v>
      </c>
      <c r="Z57" s="33">
        <v>1.3153429999999999</v>
      </c>
      <c r="AA57" s="33">
        <v>1.4354119999999999</v>
      </c>
      <c r="AB57" s="33">
        <v>11.3774</v>
      </c>
      <c r="AC57" s="33">
        <v>13.1464</v>
      </c>
      <c r="AD57" s="33">
        <v>10.2044</v>
      </c>
      <c r="AE57" s="33">
        <v>2.0644990000000001</v>
      </c>
      <c r="AF57" s="33">
        <v>1.55111</v>
      </c>
      <c r="AG57" s="33">
        <v>1.9209099999999999</v>
      </c>
    </row>
    <row r="58" spans="1:33" x14ac:dyDescent="0.25">
      <c r="A58" s="33">
        <v>1.4730000000000001</v>
      </c>
      <c r="B58" s="33">
        <v>1.4910000000000001</v>
      </c>
      <c r="C58" s="33">
        <v>1.498</v>
      </c>
      <c r="D58" s="33">
        <v>140.654</v>
      </c>
      <c r="E58" s="33">
        <v>146.37</v>
      </c>
      <c r="F58" s="33">
        <v>127.753</v>
      </c>
      <c r="G58" s="33">
        <v>1.023768</v>
      </c>
      <c r="H58" s="33">
        <v>1.74699</v>
      </c>
      <c r="I58" s="33">
        <v>1.798368</v>
      </c>
      <c r="J58" s="33">
        <v>1.6854100000000001</v>
      </c>
      <c r="K58" s="33">
        <v>1.86846</v>
      </c>
      <c r="L58" s="33">
        <v>1.8239030000000001</v>
      </c>
      <c r="M58" s="33">
        <v>-8.8152000000000008</v>
      </c>
      <c r="N58" s="33">
        <v>-6.2009999999999996</v>
      </c>
      <c r="O58" s="33">
        <v>-6.1639999999999997</v>
      </c>
      <c r="P58" s="33">
        <v>14.437250000000001</v>
      </c>
      <c r="Q58" s="33">
        <v>14.66188</v>
      </c>
      <c r="R58" s="33">
        <v>15.531319999999999</v>
      </c>
      <c r="S58" s="33">
        <v>1.668892</v>
      </c>
      <c r="T58" s="33">
        <v>1.3049299999999999</v>
      </c>
      <c r="U58" s="33">
        <v>1.5432570000000001</v>
      </c>
      <c r="V58" s="33">
        <v>-15.2415</v>
      </c>
      <c r="W58" s="33">
        <v>1.1509799999999999</v>
      </c>
      <c r="X58" s="33">
        <v>1.4785779999999999</v>
      </c>
      <c r="Y58" s="33">
        <v>1.4439040000000001</v>
      </c>
      <c r="Z58" s="33">
        <v>1.33647</v>
      </c>
      <c r="AA58" s="33">
        <v>1.49501</v>
      </c>
      <c r="AB58" s="33">
        <v>11.849299999999999</v>
      </c>
      <c r="AC58" s="33">
        <v>13.486929999999999</v>
      </c>
      <c r="AD58" s="33">
        <v>10.698309999999999</v>
      </c>
      <c r="AE58" s="33">
        <v>2.1775530000000001</v>
      </c>
      <c r="AF58" s="33">
        <v>1.6696200000000001</v>
      </c>
      <c r="AG58" s="33">
        <v>2.05708</v>
      </c>
    </row>
    <row r="59" spans="1:33" x14ac:dyDescent="0.25">
      <c r="A59" s="33">
        <v>1.4610000000000001</v>
      </c>
      <c r="B59" s="33">
        <v>1.4510000000000001</v>
      </c>
      <c r="C59" s="33">
        <v>1.4870000000000001</v>
      </c>
      <c r="D59" s="33">
        <v>143.01</v>
      </c>
      <c r="E59" s="33">
        <v>148.77000000000001</v>
      </c>
      <c r="F59" s="33">
        <v>130.58000000000001</v>
      </c>
      <c r="G59" s="33">
        <v>1.3556520000000001</v>
      </c>
      <c r="H59" s="33">
        <v>1.810257</v>
      </c>
      <c r="I59" s="33">
        <v>1.625691</v>
      </c>
      <c r="J59" s="33">
        <v>1.676828</v>
      </c>
      <c r="K59" s="33">
        <v>1.8714470000000001</v>
      </c>
      <c r="L59" s="33">
        <v>1.79484</v>
      </c>
      <c r="M59" s="33">
        <v>-7.9241000000000001</v>
      </c>
      <c r="N59" s="33">
        <v>-6.726</v>
      </c>
      <c r="O59" s="33">
        <v>-6.0911</v>
      </c>
      <c r="P59" s="33">
        <v>15.203989999999999</v>
      </c>
      <c r="Q59" s="33">
        <v>15.42292</v>
      </c>
      <c r="R59" s="33">
        <v>15.954829999999999</v>
      </c>
      <c r="S59" s="33">
        <v>1.6802889999999999</v>
      </c>
      <c r="T59" s="33">
        <v>1.4470019999999999</v>
      </c>
      <c r="U59" s="33">
        <v>1.4153100000000001</v>
      </c>
      <c r="V59" s="33">
        <v>-15.1988</v>
      </c>
      <c r="W59" s="33">
        <v>1.2786420000000001</v>
      </c>
      <c r="X59" s="33">
        <v>1.5602940000000001</v>
      </c>
      <c r="Y59" s="33">
        <v>1.34802</v>
      </c>
      <c r="Z59" s="33">
        <v>1.44333</v>
      </c>
      <c r="AA59" s="33">
        <v>1.5447299999999999</v>
      </c>
      <c r="AB59" s="33">
        <v>11.673299999999999</v>
      </c>
      <c r="AC59" s="33">
        <v>13.6564</v>
      </c>
      <c r="AD59" s="33">
        <v>10.59994</v>
      </c>
      <c r="AE59" s="33">
        <v>2.3200470000000002</v>
      </c>
      <c r="AF59" s="33">
        <v>1.750764</v>
      </c>
      <c r="AG59" s="33">
        <v>2.2270300000000001</v>
      </c>
    </row>
    <row r="60" spans="1:33" x14ac:dyDescent="0.25">
      <c r="A60" s="33">
        <v>1.5680000000000001</v>
      </c>
      <c r="B60" s="33">
        <v>1.5469999999999999</v>
      </c>
      <c r="C60" s="33">
        <v>1.6819999999999999</v>
      </c>
      <c r="D60" s="33">
        <v>145.58600000000001</v>
      </c>
      <c r="E60" s="33">
        <v>151.19499999999999</v>
      </c>
      <c r="F60" s="33">
        <v>132.28399999999999</v>
      </c>
      <c r="G60" s="33">
        <v>1.313833</v>
      </c>
      <c r="H60" s="33">
        <v>1.9049830000000001</v>
      </c>
      <c r="I60" s="33">
        <v>1.6613899999999999</v>
      </c>
      <c r="J60" s="33">
        <v>1.784837</v>
      </c>
      <c r="K60" s="33">
        <v>1.894433</v>
      </c>
      <c r="L60" s="33">
        <v>2.0107599999999999</v>
      </c>
      <c r="M60" s="33">
        <v>-7.4409000000000001</v>
      </c>
      <c r="N60" s="33">
        <v>-5.9672000000000001</v>
      </c>
      <c r="O60" s="33">
        <v>-6.1134000000000004</v>
      </c>
      <c r="P60" s="33">
        <v>15.780139999999999</v>
      </c>
      <c r="Q60" s="33">
        <v>16.017250000000001</v>
      </c>
      <c r="R60" s="33">
        <v>16.622969999999999</v>
      </c>
      <c r="S60" s="33">
        <v>1.7059470000000001</v>
      </c>
      <c r="T60" s="33">
        <v>1.3197490000000001</v>
      </c>
      <c r="U60" s="33">
        <v>1.463727</v>
      </c>
      <c r="V60" s="33">
        <v>-15.055300000000001</v>
      </c>
      <c r="W60" s="33">
        <v>1.1913229999999999</v>
      </c>
      <c r="X60" s="33">
        <v>1.6150340000000001</v>
      </c>
      <c r="Y60" s="33">
        <v>1.4865200000000001</v>
      </c>
      <c r="Z60" s="33">
        <v>1.477338</v>
      </c>
      <c r="AA60" s="33">
        <v>1.5609170000000001</v>
      </c>
      <c r="AB60" s="33">
        <v>12.060980000000001</v>
      </c>
      <c r="AC60" s="33">
        <v>14.05137</v>
      </c>
      <c r="AD60" s="33">
        <v>11.36867</v>
      </c>
      <c r="AE60" s="33">
        <v>2.2426200000000001</v>
      </c>
      <c r="AF60" s="33">
        <v>1.9639230000000001</v>
      </c>
      <c r="AG60" s="33">
        <v>2.0595509999999999</v>
      </c>
    </row>
    <row r="61" spans="1:33" x14ac:dyDescent="0.25">
      <c r="A61" s="33">
        <v>1.625</v>
      </c>
      <c r="B61" s="33">
        <v>1.595</v>
      </c>
      <c r="C61" s="33">
        <v>1.6080000000000001</v>
      </c>
      <c r="D61" s="33">
        <v>148.33099999999999</v>
      </c>
      <c r="E61" s="33">
        <v>153.69200000000001</v>
      </c>
      <c r="F61" s="33">
        <v>135.185</v>
      </c>
      <c r="G61" s="33">
        <v>1.3945780000000001</v>
      </c>
      <c r="H61" s="33">
        <v>1.8732219999999999</v>
      </c>
      <c r="I61" s="33">
        <v>1.81118</v>
      </c>
      <c r="J61" s="33">
        <v>1.77826</v>
      </c>
      <c r="K61" s="33">
        <v>2.0173589999999999</v>
      </c>
      <c r="L61" s="33">
        <v>1.998499</v>
      </c>
      <c r="M61" s="33">
        <v>-8.6219000000000001</v>
      </c>
      <c r="N61" s="33">
        <v>-6.3609</v>
      </c>
      <c r="O61" s="33">
        <v>-6.0640000000000001</v>
      </c>
      <c r="P61" s="33">
        <v>16.30078</v>
      </c>
      <c r="Q61" s="33">
        <v>16.804320000000001</v>
      </c>
      <c r="R61" s="33">
        <v>17.188839999999999</v>
      </c>
      <c r="S61" s="33">
        <v>1.7006300000000001</v>
      </c>
      <c r="T61" s="33">
        <v>1.47878</v>
      </c>
      <c r="U61" s="33">
        <v>1.62019</v>
      </c>
      <c r="V61" s="33">
        <v>-15.2074</v>
      </c>
      <c r="W61" s="33">
        <v>1.3547469999999999</v>
      </c>
      <c r="X61" s="33">
        <v>1.728548</v>
      </c>
      <c r="Y61" s="33">
        <v>1.60524</v>
      </c>
      <c r="Z61" s="33">
        <v>1.5578019999999999</v>
      </c>
      <c r="AA61" s="33">
        <v>1.602722</v>
      </c>
      <c r="AB61" s="33">
        <v>11.95073</v>
      </c>
      <c r="AC61" s="33">
        <v>14.226190000000001</v>
      </c>
      <c r="AD61" s="33">
        <v>11.6106</v>
      </c>
      <c r="AE61" s="33">
        <v>2.3636599999999999</v>
      </c>
      <c r="AF61" s="33">
        <v>1.8163800000000001</v>
      </c>
      <c r="AG61" s="33">
        <v>2.335051</v>
      </c>
    </row>
    <row r="62" spans="1:33" x14ac:dyDescent="0.25">
      <c r="A62" s="33">
        <v>1.6419999999999999</v>
      </c>
      <c r="B62" s="33">
        <v>1.603</v>
      </c>
      <c r="C62" s="33">
        <v>1.6879999999999999</v>
      </c>
      <c r="D62" s="33">
        <v>150.75399999999999</v>
      </c>
      <c r="E62" s="33">
        <v>156.37899999999999</v>
      </c>
      <c r="F62" s="33">
        <v>137.85300000000001</v>
      </c>
      <c r="G62" s="33">
        <v>1.46241</v>
      </c>
      <c r="H62" s="33">
        <v>1.9317200000000001</v>
      </c>
      <c r="I62" s="33">
        <v>1.812929</v>
      </c>
      <c r="J62" s="33">
        <v>1.79945</v>
      </c>
      <c r="K62" s="33">
        <v>2.1241590000000001</v>
      </c>
      <c r="L62" s="33">
        <v>2.0049700000000001</v>
      </c>
      <c r="M62" s="33">
        <v>-8.4990000000000006</v>
      </c>
      <c r="N62" s="33">
        <v>-6.367</v>
      </c>
      <c r="O62" s="33">
        <v>-6.4379999999999997</v>
      </c>
      <c r="P62" s="33">
        <v>16.9419</v>
      </c>
      <c r="Q62" s="33">
        <v>17.208390000000001</v>
      </c>
      <c r="R62" s="33">
        <v>17.936679999999999</v>
      </c>
      <c r="S62" s="33">
        <v>1.8450820000000001</v>
      </c>
      <c r="T62" s="33">
        <v>1.5149999999999999</v>
      </c>
      <c r="U62" s="33">
        <v>1.4984200000000001</v>
      </c>
      <c r="V62" s="33">
        <v>-15.0703</v>
      </c>
      <c r="W62" s="33">
        <v>1.2962640000000001</v>
      </c>
      <c r="X62" s="33">
        <v>1.6364030000000001</v>
      </c>
      <c r="Y62" s="33">
        <v>1.531884</v>
      </c>
      <c r="Z62" s="33">
        <v>1.50607</v>
      </c>
      <c r="AA62" s="33">
        <v>1.599982</v>
      </c>
      <c r="AB62" s="33">
        <v>12.644069999999999</v>
      </c>
      <c r="AC62" s="33">
        <v>14.6106</v>
      </c>
      <c r="AD62" s="33">
        <v>11.664820000000001</v>
      </c>
      <c r="AE62" s="33">
        <v>2.4404889999999999</v>
      </c>
      <c r="AF62" s="33">
        <v>1.8857870000000001</v>
      </c>
      <c r="AG62" s="33">
        <v>2.2205339999999998</v>
      </c>
    </row>
    <row r="63" spans="1:33" x14ac:dyDescent="0.25">
      <c r="A63" s="33">
        <v>1.641</v>
      </c>
      <c r="B63" s="33">
        <v>1.7350000000000001</v>
      </c>
      <c r="C63" s="33">
        <v>1.661</v>
      </c>
      <c r="D63" s="33">
        <v>153.245</v>
      </c>
      <c r="E63" s="33">
        <v>158.32300000000001</v>
      </c>
      <c r="F63" s="33">
        <v>140.81</v>
      </c>
      <c r="G63" s="33">
        <v>1.3233870000000001</v>
      </c>
      <c r="H63" s="33">
        <v>2.0734089999999998</v>
      </c>
      <c r="I63" s="33">
        <v>1.9346099999999999</v>
      </c>
      <c r="J63" s="33">
        <v>1.7960199999999999</v>
      </c>
      <c r="K63" s="33">
        <v>2.1817199999999999</v>
      </c>
      <c r="L63" s="33">
        <v>2.0931820000000001</v>
      </c>
      <c r="M63" s="33">
        <v>-7.9462000000000002</v>
      </c>
      <c r="N63" s="33">
        <v>-6.5309999999999997</v>
      </c>
      <c r="O63" s="33">
        <v>-7.0061</v>
      </c>
      <c r="P63" s="33">
        <v>17.509239999999998</v>
      </c>
      <c r="Q63" s="33">
        <v>18.18629</v>
      </c>
      <c r="R63" s="33">
        <v>18.643740000000001</v>
      </c>
      <c r="S63" s="33">
        <v>1.7585599999999999</v>
      </c>
      <c r="T63" s="33">
        <v>1.5931379999999999</v>
      </c>
      <c r="U63" s="33">
        <v>1.748734</v>
      </c>
      <c r="V63" s="33">
        <v>-15.1122</v>
      </c>
      <c r="W63" s="33">
        <v>1.397759</v>
      </c>
      <c r="X63" s="33">
        <v>1.517579</v>
      </c>
      <c r="Y63" s="33">
        <v>1.613046</v>
      </c>
      <c r="Z63" s="33">
        <v>1.611621</v>
      </c>
      <c r="AA63" s="33">
        <v>1.569502</v>
      </c>
      <c r="AB63" s="33">
        <v>13.12453</v>
      </c>
      <c r="AC63" s="33">
        <v>15.202389999999999</v>
      </c>
      <c r="AD63" s="33">
        <v>12.019209999999999</v>
      </c>
      <c r="AE63" s="33">
        <v>2.3907769999999999</v>
      </c>
      <c r="AF63" s="33">
        <v>1.99919</v>
      </c>
      <c r="AG63" s="33">
        <v>2.5701779999999999</v>
      </c>
    </row>
    <row r="64" spans="1:33" x14ac:dyDescent="0.25">
      <c r="A64" s="33">
        <v>1.8540000000000001</v>
      </c>
      <c r="B64" s="33">
        <v>1.774</v>
      </c>
      <c r="C64" s="33">
        <v>1.706</v>
      </c>
      <c r="D64" s="33">
        <v>155.24700000000001</v>
      </c>
      <c r="E64" s="33">
        <v>160.81399999999999</v>
      </c>
      <c r="F64" s="33">
        <v>143.495</v>
      </c>
      <c r="G64" s="33">
        <v>1.356017</v>
      </c>
      <c r="H64" s="33">
        <v>1.9553780000000001</v>
      </c>
      <c r="I64" s="33">
        <v>1.8875660000000001</v>
      </c>
      <c r="J64" s="33">
        <v>1.9953080000000001</v>
      </c>
      <c r="K64" s="33">
        <v>2.0840369999999999</v>
      </c>
      <c r="L64" s="33">
        <v>2.177352</v>
      </c>
      <c r="M64" s="33">
        <v>-8.7370000000000001</v>
      </c>
      <c r="N64" s="33">
        <v>-7.0609999999999999</v>
      </c>
      <c r="O64" s="33">
        <v>-6.2229999999999999</v>
      </c>
      <c r="P64" s="33">
        <v>18.240929999999999</v>
      </c>
      <c r="Q64" s="33">
        <v>18.705490000000001</v>
      </c>
      <c r="R64" s="33">
        <v>19.635090000000002</v>
      </c>
      <c r="S64" s="33">
        <v>1.9632019999999999</v>
      </c>
      <c r="T64" s="33">
        <v>1.565847</v>
      </c>
      <c r="U64" s="33">
        <v>1.7661500000000001</v>
      </c>
      <c r="V64" s="33">
        <v>-14.779299999999999</v>
      </c>
      <c r="W64" s="33">
        <v>1.397189</v>
      </c>
      <c r="X64" s="33">
        <v>1.7271399999999999</v>
      </c>
      <c r="Y64" s="33">
        <v>1.618449</v>
      </c>
      <c r="Z64" s="33">
        <v>1.6261060000000001</v>
      </c>
      <c r="AA64" s="33">
        <v>1.70658</v>
      </c>
      <c r="AB64" s="33">
        <v>13.351599999999999</v>
      </c>
      <c r="AC64" s="33">
        <v>15.468400000000001</v>
      </c>
      <c r="AD64" s="33">
        <v>12.24628</v>
      </c>
      <c r="AE64" s="33">
        <v>2.41839</v>
      </c>
      <c r="AF64" s="33">
        <v>2.0617429999999999</v>
      </c>
      <c r="AG64" s="33">
        <v>2.4101900000000001</v>
      </c>
    </row>
    <row r="65" spans="1:33" x14ac:dyDescent="0.25">
      <c r="A65" s="33">
        <v>1.7969999999999999</v>
      </c>
      <c r="B65" s="33">
        <v>1.766</v>
      </c>
      <c r="C65" s="33">
        <v>1.8029999999999999</v>
      </c>
      <c r="D65" s="33">
        <v>158.17599999999999</v>
      </c>
      <c r="E65" s="33">
        <v>163.35400000000001</v>
      </c>
      <c r="F65" s="33">
        <v>146.27099999999999</v>
      </c>
      <c r="G65" s="33">
        <v>1.432248</v>
      </c>
      <c r="H65" s="33">
        <v>2.10521</v>
      </c>
      <c r="I65" s="33">
        <v>2.0610040000000001</v>
      </c>
      <c r="J65" s="33">
        <v>1.9982500000000001</v>
      </c>
      <c r="K65" s="33">
        <v>2.1710240000000001</v>
      </c>
      <c r="L65" s="33">
        <v>2.2334839999999998</v>
      </c>
      <c r="M65" s="33">
        <v>-8.3600999999999992</v>
      </c>
      <c r="N65" s="33">
        <v>-7.3803000000000001</v>
      </c>
      <c r="O65" s="33">
        <v>-7.2058</v>
      </c>
      <c r="P65" s="33">
        <v>18.935400000000001</v>
      </c>
      <c r="Q65" s="33">
        <v>19.640080000000001</v>
      </c>
      <c r="R65" s="33">
        <v>20.143070000000002</v>
      </c>
      <c r="S65" s="33">
        <v>1.8600399999999999</v>
      </c>
      <c r="T65" s="33">
        <v>1.5252829999999999</v>
      </c>
      <c r="U65" s="33">
        <v>1.758726</v>
      </c>
      <c r="V65" s="33">
        <v>-14.881399999999999</v>
      </c>
      <c r="W65" s="33">
        <v>1.455138</v>
      </c>
      <c r="X65" s="33">
        <v>1.9224300000000001</v>
      </c>
      <c r="Y65" s="33">
        <v>1.611877</v>
      </c>
      <c r="Z65" s="33">
        <v>1.6170389999999999</v>
      </c>
      <c r="AA65" s="33">
        <v>1.8095300000000001</v>
      </c>
      <c r="AB65" s="33">
        <v>14.028219999999999</v>
      </c>
      <c r="AC65" s="33">
        <v>15.67923</v>
      </c>
      <c r="AD65" s="33">
        <v>12.38381</v>
      </c>
      <c r="AE65" s="33">
        <v>2.7244839999999999</v>
      </c>
      <c r="AF65" s="33">
        <v>2.04338</v>
      </c>
      <c r="AG65" s="33">
        <v>2.3759290000000002</v>
      </c>
    </row>
    <row r="66" spans="1:33" x14ac:dyDescent="0.25">
      <c r="A66" s="33">
        <v>1.8049999999999999</v>
      </c>
      <c r="B66" s="33">
        <v>1.8520000000000001</v>
      </c>
      <c r="C66" s="33">
        <v>1.9370000000000001</v>
      </c>
      <c r="D66" s="33">
        <v>159.70599999999999</v>
      </c>
      <c r="E66" s="33">
        <v>165.91900000000001</v>
      </c>
      <c r="F66" s="33">
        <v>148.101</v>
      </c>
      <c r="G66" s="33">
        <v>1.5627500000000001</v>
      </c>
      <c r="H66" s="33">
        <v>2.0710600000000001</v>
      </c>
      <c r="I66" s="33">
        <v>2.1569199999999999</v>
      </c>
      <c r="J66" s="33">
        <v>2.1048619999999998</v>
      </c>
      <c r="K66" s="33">
        <v>2.198124</v>
      </c>
      <c r="L66" s="33">
        <v>2.1914419999999999</v>
      </c>
      <c r="M66" s="33">
        <v>-7.7854000000000001</v>
      </c>
      <c r="N66" s="33">
        <v>-7.7069999999999999</v>
      </c>
      <c r="O66" s="33">
        <v>-6.8956</v>
      </c>
      <c r="P66" s="33">
        <v>19.751300000000001</v>
      </c>
      <c r="Q66" s="33">
        <v>20.033069999999999</v>
      </c>
      <c r="R66" s="33">
        <v>21.323070000000001</v>
      </c>
      <c r="S66" s="33">
        <v>1.9802200000000001</v>
      </c>
      <c r="T66" s="33">
        <v>1.717403</v>
      </c>
      <c r="U66" s="33">
        <v>1.8087530000000001</v>
      </c>
      <c r="V66" s="33">
        <v>-14.657999999999999</v>
      </c>
      <c r="W66" s="33">
        <v>1.491862</v>
      </c>
      <c r="X66" s="33">
        <v>1.7632399999999999</v>
      </c>
      <c r="Y66" s="33">
        <v>1.7568079999999999</v>
      </c>
      <c r="Z66" s="33">
        <v>1.7109399999999999</v>
      </c>
      <c r="AA66" s="33">
        <v>1.7939989999999999</v>
      </c>
      <c r="AB66" s="33">
        <v>14.2346</v>
      </c>
      <c r="AC66" s="33">
        <v>15.96509</v>
      </c>
      <c r="AD66" s="33">
        <v>12.65526</v>
      </c>
      <c r="AE66" s="33">
        <v>2.6457299999999999</v>
      </c>
      <c r="AF66" s="33">
        <v>2.0537380000000001</v>
      </c>
      <c r="AG66" s="33">
        <v>2.3446199999999999</v>
      </c>
    </row>
    <row r="67" spans="1:33" x14ac:dyDescent="0.25">
      <c r="A67" s="33">
        <v>1.869</v>
      </c>
      <c r="B67" s="33">
        <v>1.8680000000000001</v>
      </c>
      <c r="C67" s="33">
        <v>1.891</v>
      </c>
      <c r="D67" s="33">
        <v>162.71700000000001</v>
      </c>
      <c r="E67" s="33">
        <v>168.92</v>
      </c>
      <c r="F67" s="33">
        <v>151.41</v>
      </c>
      <c r="G67" s="33">
        <v>1.555577</v>
      </c>
      <c r="H67" s="33">
        <v>2.1413199999999999</v>
      </c>
      <c r="I67" s="33">
        <v>2.2238790000000002</v>
      </c>
      <c r="J67" s="33">
        <v>2.1284890000000001</v>
      </c>
      <c r="K67" s="33">
        <v>2.2848039999999998</v>
      </c>
      <c r="L67" s="33">
        <v>2.279407</v>
      </c>
      <c r="M67" s="33">
        <v>-7.7230999999999996</v>
      </c>
      <c r="N67" s="33">
        <v>-7.0922999999999998</v>
      </c>
      <c r="O67" s="33">
        <v>-6.5068000000000001</v>
      </c>
      <c r="P67" s="33">
        <v>20.237649999999999</v>
      </c>
      <c r="Q67" s="33">
        <v>20.97486</v>
      </c>
      <c r="R67" s="33">
        <v>21.67015</v>
      </c>
      <c r="S67" s="33">
        <v>1.921789</v>
      </c>
      <c r="T67" s="33">
        <v>1.858841</v>
      </c>
      <c r="U67" s="33">
        <v>1.9503839999999999</v>
      </c>
      <c r="V67" s="33">
        <v>-14.6371</v>
      </c>
      <c r="W67" s="33">
        <v>1.4990520000000001</v>
      </c>
      <c r="X67" s="33">
        <v>1.8218730000000001</v>
      </c>
      <c r="Y67" s="33">
        <v>1.71871</v>
      </c>
      <c r="Z67" s="33">
        <v>1.7884370000000001</v>
      </c>
      <c r="AA67" s="33">
        <v>2.0005099999999998</v>
      </c>
      <c r="AB67" s="33">
        <v>14.538790000000001</v>
      </c>
      <c r="AC67" s="33">
        <v>15.81771</v>
      </c>
      <c r="AD67" s="33">
        <v>13.121980000000001</v>
      </c>
      <c r="AE67" s="33">
        <v>2.5336419999999999</v>
      </c>
      <c r="AF67" s="33">
        <v>2.1184810000000001</v>
      </c>
      <c r="AG67" s="33">
        <v>2.5995409999999999</v>
      </c>
    </row>
    <row r="68" spans="1:33" x14ac:dyDescent="0.25">
      <c r="A68" s="33">
        <v>1.9319999999999999</v>
      </c>
      <c r="B68" s="33">
        <v>1.7629999999999999</v>
      </c>
      <c r="C68" s="33">
        <v>1.9350000000000001</v>
      </c>
      <c r="D68" s="33">
        <v>164.922</v>
      </c>
      <c r="E68" s="33">
        <v>170.93299999999999</v>
      </c>
      <c r="F68" s="33">
        <v>153.86500000000001</v>
      </c>
      <c r="G68" s="33">
        <v>1.75075</v>
      </c>
      <c r="H68" s="33">
        <v>2.2075040000000001</v>
      </c>
      <c r="I68" s="33">
        <v>2.2012010000000002</v>
      </c>
      <c r="J68" s="33">
        <v>2.2265959999999998</v>
      </c>
      <c r="K68" s="33">
        <v>2.3735330000000001</v>
      </c>
      <c r="L68" s="33">
        <v>2.3520500000000002</v>
      </c>
      <c r="M68" s="33">
        <v>-8.2072000000000003</v>
      </c>
      <c r="N68" s="33">
        <v>-7.4720000000000004</v>
      </c>
      <c r="O68" s="33">
        <v>-7.3292999999999999</v>
      </c>
      <c r="P68" s="33">
        <v>20.996410000000001</v>
      </c>
      <c r="Q68" s="33">
        <v>21.89565</v>
      </c>
      <c r="R68" s="33">
        <v>22.142250000000001</v>
      </c>
      <c r="S68" s="33">
        <v>2.009639</v>
      </c>
      <c r="T68" s="33">
        <v>1.810343</v>
      </c>
      <c r="U68" s="33">
        <v>1.9513100000000001</v>
      </c>
      <c r="V68" s="33">
        <v>-14.4781</v>
      </c>
      <c r="W68" s="33">
        <v>1.5317700000000001</v>
      </c>
      <c r="X68" s="33">
        <v>1.906933</v>
      </c>
      <c r="Y68" s="33">
        <v>1.85138</v>
      </c>
      <c r="Z68" s="33">
        <v>1.87185</v>
      </c>
      <c r="AA68" s="33">
        <v>1.910436</v>
      </c>
      <c r="AB68" s="33">
        <v>15.074730000000001</v>
      </c>
      <c r="AC68" s="33">
        <v>16.344200000000001</v>
      </c>
      <c r="AD68" s="33">
        <v>12.986280000000001</v>
      </c>
      <c r="AE68" s="33">
        <v>2.8008639999999998</v>
      </c>
      <c r="AF68" s="33">
        <v>2.2650130000000002</v>
      </c>
      <c r="AG68" s="33">
        <v>2.5875859999999999</v>
      </c>
    </row>
    <row r="69" spans="1:33" x14ac:dyDescent="0.25">
      <c r="A69" s="33">
        <v>2.032</v>
      </c>
      <c r="B69" s="33">
        <v>1.883</v>
      </c>
      <c r="C69" s="33">
        <v>1.9630000000000001</v>
      </c>
      <c r="D69" s="33">
        <v>167.441</v>
      </c>
      <c r="E69" s="33">
        <v>173.321</v>
      </c>
      <c r="F69" s="33">
        <v>156.84700000000001</v>
      </c>
      <c r="G69" s="33">
        <v>1.7735829999999999</v>
      </c>
      <c r="H69" s="33">
        <v>2.2001080000000002</v>
      </c>
      <c r="I69" s="33">
        <v>2.2333599999999998</v>
      </c>
      <c r="J69" s="33">
        <v>2.1717930000000001</v>
      </c>
      <c r="K69" s="33">
        <v>2.4406859999999999</v>
      </c>
      <c r="L69" s="33">
        <v>2.3338809999999999</v>
      </c>
      <c r="M69" s="33">
        <v>-8.7027999999999999</v>
      </c>
      <c r="N69" s="33">
        <v>-7.7720000000000002</v>
      </c>
      <c r="O69" s="33">
        <v>-7.1445999999999996</v>
      </c>
      <c r="P69" s="33">
        <v>21.658190000000001</v>
      </c>
      <c r="Q69" s="33">
        <v>22.551970000000001</v>
      </c>
      <c r="R69" s="33">
        <v>23.228960000000001</v>
      </c>
      <c r="S69" s="33">
        <v>2.0212110000000001</v>
      </c>
      <c r="T69" s="33">
        <v>1.8248390000000001</v>
      </c>
      <c r="U69" s="33">
        <v>2.0211130000000002</v>
      </c>
      <c r="V69" s="33">
        <v>-14.431800000000001</v>
      </c>
      <c r="W69" s="33">
        <v>1.6122700000000001</v>
      </c>
      <c r="X69" s="33">
        <v>2.0992869999999999</v>
      </c>
      <c r="Y69" s="33">
        <v>1.9535020000000001</v>
      </c>
      <c r="Z69" s="33">
        <v>1.752129</v>
      </c>
      <c r="AA69" s="33">
        <v>1.9916929999999999</v>
      </c>
      <c r="AB69" s="33">
        <v>15.21513</v>
      </c>
      <c r="AC69" s="33">
        <v>16.729410000000001</v>
      </c>
      <c r="AD69" s="33">
        <v>13.6296</v>
      </c>
      <c r="AE69" s="33">
        <v>2.8850600000000002</v>
      </c>
      <c r="AF69" s="33">
        <v>2.04976</v>
      </c>
      <c r="AG69" s="33">
        <v>2.502094</v>
      </c>
    </row>
    <row r="70" spans="1:33" x14ac:dyDescent="0.25">
      <c r="A70" s="33">
        <v>2.0659999999999998</v>
      </c>
      <c r="B70" s="33">
        <v>1.91</v>
      </c>
      <c r="C70" s="33">
        <v>1.966</v>
      </c>
      <c r="D70" s="33">
        <v>169.232</v>
      </c>
      <c r="E70" s="33">
        <v>175.94900000000001</v>
      </c>
      <c r="F70" s="33">
        <v>159.648</v>
      </c>
      <c r="G70" s="33">
        <v>1.8976</v>
      </c>
      <c r="H70" s="33">
        <v>2.3398759999999998</v>
      </c>
      <c r="I70" s="33">
        <v>2.2146499999999998</v>
      </c>
      <c r="J70" s="33">
        <v>2.2348080000000001</v>
      </c>
      <c r="K70" s="33">
        <v>2.4773209999999999</v>
      </c>
      <c r="L70" s="33">
        <v>2.5926800000000001</v>
      </c>
      <c r="M70" s="33">
        <v>-8.5899000000000001</v>
      </c>
      <c r="N70" s="33">
        <v>-8.4339999999999993</v>
      </c>
      <c r="O70" s="33">
        <v>-8.3420000000000005</v>
      </c>
      <c r="P70" s="33">
        <v>22.535399999999999</v>
      </c>
      <c r="Q70" s="33">
        <v>23.091380000000001</v>
      </c>
      <c r="R70" s="33">
        <v>24.13531</v>
      </c>
      <c r="S70" s="33">
        <v>2.2763580000000001</v>
      </c>
      <c r="T70" s="33">
        <v>1.812387</v>
      </c>
      <c r="U70" s="33">
        <v>1.9456899999999999</v>
      </c>
      <c r="V70" s="33">
        <v>-14.436199999999999</v>
      </c>
      <c r="W70" s="33">
        <v>1.6703399999999999</v>
      </c>
      <c r="X70" s="33">
        <v>2.138388</v>
      </c>
      <c r="Y70" s="33">
        <v>1.8357300000000001</v>
      </c>
      <c r="Z70" s="33">
        <v>1.8917040000000001</v>
      </c>
      <c r="AA70" s="33">
        <v>1.8948830000000001</v>
      </c>
      <c r="AB70" s="33">
        <v>15.67811</v>
      </c>
      <c r="AC70" s="33">
        <v>16.998609999999999</v>
      </c>
      <c r="AD70" s="33">
        <v>13.915419999999999</v>
      </c>
      <c r="AE70" s="33">
        <v>2.6978399999999998</v>
      </c>
      <c r="AF70" s="33">
        <v>2.0842740000000002</v>
      </c>
      <c r="AG70" s="33">
        <v>2.4824999999999999</v>
      </c>
    </row>
    <row r="71" spans="1:33" x14ac:dyDescent="0.25">
      <c r="A71" s="33">
        <v>2.1389999999999998</v>
      </c>
      <c r="B71" s="33">
        <v>2.0750000000000002</v>
      </c>
      <c r="C71" s="33">
        <v>2.0569999999999999</v>
      </c>
      <c r="D71" s="33">
        <v>172.03399999999999</v>
      </c>
      <c r="E71" s="33">
        <v>177.95699999999999</v>
      </c>
      <c r="F71" s="33">
        <v>162.38399999999999</v>
      </c>
      <c r="G71" s="33">
        <v>1.81829</v>
      </c>
      <c r="H71" s="33">
        <v>2.2530209999999999</v>
      </c>
      <c r="I71" s="33">
        <v>2.5334379999999999</v>
      </c>
      <c r="J71" s="33">
        <v>2.3725399999999999</v>
      </c>
      <c r="K71" s="33">
        <v>2.547107</v>
      </c>
      <c r="L71" s="33">
        <v>2.5018600000000002</v>
      </c>
      <c r="M71" s="33">
        <v>-8.0383999999999993</v>
      </c>
      <c r="N71" s="33">
        <v>-8.1273999999999997</v>
      </c>
      <c r="O71" s="33">
        <v>-7.88</v>
      </c>
      <c r="P71" s="33">
        <v>23.326319999999999</v>
      </c>
      <c r="Q71" s="33">
        <v>23.71425</v>
      </c>
      <c r="R71" s="33">
        <v>24.84309</v>
      </c>
      <c r="S71" s="33">
        <v>2.2267100000000002</v>
      </c>
      <c r="T71" s="33">
        <v>1.8099689999999999</v>
      </c>
      <c r="U71" s="33">
        <v>2.0960939999999999</v>
      </c>
      <c r="V71" s="33">
        <v>-14.3505</v>
      </c>
      <c r="W71" s="33">
        <v>1.7594080000000001</v>
      </c>
      <c r="X71" s="33">
        <v>2.1130309999999999</v>
      </c>
      <c r="Y71" s="33">
        <v>1.9479200000000001</v>
      </c>
      <c r="Z71" s="33">
        <v>1.8646180000000001</v>
      </c>
      <c r="AA71" s="33">
        <v>2.0524689999999999</v>
      </c>
      <c r="AB71" s="33">
        <v>15.99044</v>
      </c>
      <c r="AC71" s="33">
        <v>17.569600000000001</v>
      </c>
      <c r="AD71" s="33">
        <v>13.914300000000001</v>
      </c>
      <c r="AE71" s="33">
        <v>2.90638</v>
      </c>
      <c r="AF71" s="33">
        <v>2.2597999999999998</v>
      </c>
      <c r="AG71" s="33">
        <v>2.5947520000000002</v>
      </c>
    </row>
    <row r="72" spans="1:33" x14ac:dyDescent="0.25">
      <c r="A72" s="33">
        <v>2.2709999999999999</v>
      </c>
      <c r="B72" s="33">
        <v>2.056</v>
      </c>
      <c r="C72" s="33">
        <v>2.1320000000000001</v>
      </c>
      <c r="D72" s="33">
        <v>173.739</v>
      </c>
      <c r="E72" s="33">
        <v>180.661</v>
      </c>
      <c r="F72" s="33">
        <v>165.15600000000001</v>
      </c>
      <c r="G72" s="33">
        <v>1.7870889999999999</v>
      </c>
      <c r="H72" s="33">
        <v>2.30572</v>
      </c>
      <c r="I72" s="33">
        <v>2.5413000000000001</v>
      </c>
      <c r="J72" s="33">
        <v>2.4565999999999999</v>
      </c>
      <c r="K72" s="33">
        <v>2.5360999999999998</v>
      </c>
      <c r="L72" s="33">
        <v>2.5587620000000002</v>
      </c>
      <c r="M72" s="33">
        <v>-8.6609999999999996</v>
      </c>
      <c r="N72" s="33">
        <v>-8.0969999999999995</v>
      </c>
      <c r="O72" s="33">
        <v>-7.4008000000000003</v>
      </c>
      <c r="P72" s="33">
        <v>23.613019999999999</v>
      </c>
      <c r="Q72" s="33">
        <v>24.871510000000001</v>
      </c>
      <c r="R72" s="33">
        <v>25.797730000000001</v>
      </c>
      <c r="S72" s="33">
        <v>2.3080400000000001</v>
      </c>
      <c r="T72" s="33">
        <v>1.8947179999999999</v>
      </c>
      <c r="U72" s="33">
        <v>2.2052740000000002</v>
      </c>
      <c r="V72" s="33">
        <v>-14.290900000000001</v>
      </c>
      <c r="W72" s="33">
        <v>1.7655000000000001</v>
      </c>
      <c r="X72" s="33">
        <v>2.0490900000000001</v>
      </c>
      <c r="Y72" s="33">
        <v>1.992934</v>
      </c>
      <c r="Z72" s="33">
        <v>1.9799800000000001</v>
      </c>
      <c r="AA72" s="33">
        <v>2.014831</v>
      </c>
      <c r="AB72" s="33">
        <v>16.005199999999999</v>
      </c>
      <c r="AC72" s="33">
        <v>17.899439999999998</v>
      </c>
      <c r="AD72" s="33">
        <v>14.448729999999999</v>
      </c>
      <c r="AE72" s="33">
        <v>2.9428540000000001</v>
      </c>
      <c r="AF72" s="33">
        <v>2.2726099999999998</v>
      </c>
      <c r="AG72" s="33">
        <v>2.739026</v>
      </c>
    </row>
    <row r="73" spans="1:33" x14ac:dyDescent="0.25">
      <c r="A73" s="33">
        <v>2.2599999999999998</v>
      </c>
      <c r="B73" s="33">
        <v>2.173</v>
      </c>
      <c r="C73" s="33">
        <v>2.1949999999999998</v>
      </c>
      <c r="D73" s="33">
        <v>176.71700000000001</v>
      </c>
      <c r="E73" s="33">
        <v>184.017</v>
      </c>
      <c r="F73" s="33">
        <v>168.78200000000001</v>
      </c>
      <c r="G73" s="33">
        <v>1.9011370000000001</v>
      </c>
      <c r="H73" s="33">
        <v>2.53729</v>
      </c>
      <c r="I73" s="33">
        <v>2.7065100000000002</v>
      </c>
      <c r="J73" s="33">
        <v>2.399581</v>
      </c>
      <c r="K73" s="33">
        <v>2.6334499999999998</v>
      </c>
      <c r="L73" s="33">
        <v>2.5610780000000002</v>
      </c>
      <c r="M73" s="33">
        <v>-8.2166999999999994</v>
      </c>
      <c r="N73" s="33">
        <v>-8.2139000000000006</v>
      </c>
      <c r="O73" s="33">
        <v>-8.1820000000000004</v>
      </c>
      <c r="P73" s="33">
        <v>24.769970000000001</v>
      </c>
      <c r="Q73" s="33">
        <v>25.5808</v>
      </c>
      <c r="R73" s="33">
        <v>26.60988</v>
      </c>
      <c r="S73" s="33">
        <v>2.283461</v>
      </c>
      <c r="T73" s="33">
        <v>1.88303</v>
      </c>
      <c r="U73" s="33">
        <v>2.2755200000000002</v>
      </c>
      <c r="V73" s="33">
        <v>-14.305</v>
      </c>
      <c r="W73" s="33">
        <v>1.7814490000000001</v>
      </c>
      <c r="X73" s="33">
        <v>1.9947600000000001</v>
      </c>
      <c r="Y73" s="33">
        <v>2.0053930000000002</v>
      </c>
      <c r="Z73" s="33">
        <v>1.93126</v>
      </c>
      <c r="AA73" s="33">
        <v>2.1335799999999998</v>
      </c>
      <c r="AB73" s="33">
        <v>16.2776</v>
      </c>
      <c r="AC73" s="33">
        <v>18.01559</v>
      </c>
      <c r="AD73" s="33">
        <v>14.61683</v>
      </c>
      <c r="AE73" s="33">
        <v>3.0560100000000001</v>
      </c>
      <c r="AF73" s="33">
        <v>2.4880800000000001</v>
      </c>
      <c r="AG73" s="33">
        <v>2.6882299999999999</v>
      </c>
    </row>
    <row r="74" spans="1:33" x14ac:dyDescent="0.25">
      <c r="A74" s="33">
        <v>2.2679999999999998</v>
      </c>
      <c r="B74" s="33">
        <v>2.1890000000000001</v>
      </c>
      <c r="C74" s="33">
        <v>2.2650000000000001</v>
      </c>
      <c r="D74" s="33">
        <v>178.685</v>
      </c>
      <c r="E74" s="33">
        <v>185.23099999999999</v>
      </c>
      <c r="F74" s="33">
        <v>170.655</v>
      </c>
      <c r="G74" s="33">
        <v>2.0230600000000001</v>
      </c>
      <c r="H74" s="33">
        <v>2.327372</v>
      </c>
      <c r="I74" s="33">
        <v>2.7289180000000002</v>
      </c>
      <c r="J74" s="33">
        <v>2.6424289999999999</v>
      </c>
      <c r="K74" s="33">
        <v>2.6747380000000001</v>
      </c>
      <c r="L74" s="33">
        <v>2.7551860000000001</v>
      </c>
      <c r="M74" s="33">
        <v>-8.4009999999999998</v>
      </c>
      <c r="N74" s="33">
        <v>-8.6890000000000001</v>
      </c>
      <c r="O74" s="33">
        <v>-8.1069999999999993</v>
      </c>
      <c r="P74" s="33">
        <v>25.450970000000002</v>
      </c>
      <c r="Q74" s="33">
        <v>26.81888</v>
      </c>
      <c r="R74" s="33">
        <v>27.481860000000001</v>
      </c>
      <c r="S74" s="33">
        <v>2.375432</v>
      </c>
      <c r="T74" s="33">
        <v>1.9337500000000001</v>
      </c>
      <c r="U74" s="33">
        <v>2.2820299999999998</v>
      </c>
      <c r="V74" s="33">
        <v>-14.520799999999999</v>
      </c>
      <c r="W74" s="33">
        <v>1.8013600000000001</v>
      </c>
      <c r="X74" s="33">
        <v>2.3039000000000001</v>
      </c>
      <c r="Y74" s="33">
        <v>2.0840800000000002</v>
      </c>
      <c r="Z74" s="33">
        <v>2.1023299999999998</v>
      </c>
      <c r="AA74" s="33">
        <v>2.102913</v>
      </c>
      <c r="AB74" s="33">
        <v>17.231999999999999</v>
      </c>
      <c r="AC74" s="33">
        <v>18.35904</v>
      </c>
      <c r="AD74" s="33">
        <v>14.75319</v>
      </c>
      <c r="AE74" s="33">
        <v>3.1460300000000001</v>
      </c>
      <c r="AF74" s="33">
        <v>2.4793539999999998</v>
      </c>
      <c r="AG74" s="33">
        <v>2.7772939999999999</v>
      </c>
    </row>
    <row r="75" spans="1:33" x14ac:dyDescent="0.25">
      <c r="A75" s="33">
        <v>2.327</v>
      </c>
      <c r="B75" s="33">
        <v>2.2490000000000001</v>
      </c>
      <c r="C75" s="33">
        <v>2.302</v>
      </c>
      <c r="D75" s="33">
        <v>180.714</v>
      </c>
      <c r="E75" s="33">
        <v>187.71799999999999</v>
      </c>
      <c r="F75" s="33">
        <v>173.297</v>
      </c>
      <c r="G75" s="33">
        <v>2.0802320000000001</v>
      </c>
      <c r="H75" s="33">
        <v>2.4358970000000002</v>
      </c>
      <c r="I75" s="33">
        <v>2.5414099999999999</v>
      </c>
      <c r="J75" s="33">
        <v>2.5173580000000002</v>
      </c>
      <c r="K75" s="33">
        <v>2.73028</v>
      </c>
      <c r="L75" s="33">
        <v>2.7002600000000001</v>
      </c>
      <c r="M75" s="33">
        <v>-8.4440000000000008</v>
      </c>
      <c r="N75" s="33">
        <v>-9.6301000000000005</v>
      </c>
      <c r="O75" s="33">
        <v>-8.2279999999999998</v>
      </c>
      <c r="P75" s="33">
        <v>26.395849999999999</v>
      </c>
      <c r="Q75" s="33">
        <v>27.3017</v>
      </c>
      <c r="R75" s="33">
        <v>28.236370000000001</v>
      </c>
      <c r="S75" s="33">
        <v>2.4116379999999999</v>
      </c>
      <c r="T75" s="33">
        <v>2.2351299999999998</v>
      </c>
      <c r="U75" s="33">
        <v>2.4252229999999999</v>
      </c>
      <c r="V75" s="33">
        <v>-14.140700000000001</v>
      </c>
      <c r="W75" s="33">
        <v>1.8278399999999999</v>
      </c>
      <c r="X75" s="33">
        <v>2.340481</v>
      </c>
      <c r="Y75" s="33">
        <v>2.1940900000000001</v>
      </c>
      <c r="Z75" s="33">
        <v>2.1635900000000001</v>
      </c>
      <c r="AA75" s="33">
        <v>2.2424200000000001</v>
      </c>
      <c r="AB75" s="33">
        <v>17.542619999999999</v>
      </c>
      <c r="AC75" s="33">
        <v>18.845040000000001</v>
      </c>
      <c r="AD75" s="33">
        <v>14.919230000000001</v>
      </c>
      <c r="AE75" s="33">
        <v>3.24315</v>
      </c>
      <c r="AF75" s="33">
        <v>2.4462830000000002</v>
      </c>
      <c r="AG75" s="33">
        <v>2.844643</v>
      </c>
    </row>
    <row r="76" spans="1:33" x14ac:dyDescent="0.25">
      <c r="A76" s="33">
        <v>2.431</v>
      </c>
      <c r="B76" s="33">
        <v>2.3010000000000002</v>
      </c>
      <c r="C76" s="33">
        <v>2.33</v>
      </c>
      <c r="D76" s="33">
        <v>182.98099999999999</v>
      </c>
      <c r="E76" s="33">
        <v>189.97</v>
      </c>
      <c r="F76" s="33">
        <v>175.77</v>
      </c>
      <c r="G76" s="33">
        <v>2.192933</v>
      </c>
      <c r="H76" s="33">
        <v>2.4820289999999998</v>
      </c>
      <c r="I76" s="33">
        <v>2.64723</v>
      </c>
      <c r="J76" s="33">
        <v>2.6768000000000001</v>
      </c>
      <c r="K76" s="33">
        <v>2.7572869999999998</v>
      </c>
      <c r="L76" s="33">
        <v>2.8559600000000001</v>
      </c>
      <c r="M76" s="33">
        <v>-8.3262999999999998</v>
      </c>
      <c r="N76" s="33">
        <v>-8.2516999999999996</v>
      </c>
      <c r="O76" s="33">
        <v>-8.6649999999999991</v>
      </c>
      <c r="P76" s="33">
        <v>26.70656</v>
      </c>
      <c r="Q76" s="33">
        <v>28.185110000000002</v>
      </c>
      <c r="R76" s="33">
        <v>28.87527</v>
      </c>
      <c r="S76" s="33">
        <v>2.4985200000000001</v>
      </c>
      <c r="T76" s="33">
        <v>2.1334900000000001</v>
      </c>
      <c r="U76" s="33">
        <v>2.3039499999999999</v>
      </c>
      <c r="V76" s="33">
        <v>-14.211</v>
      </c>
      <c r="W76" s="33">
        <v>1.9626030000000001</v>
      </c>
      <c r="X76" s="33">
        <v>2.3319899999999998</v>
      </c>
      <c r="Y76" s="33">
        <v>2.2641110000000002</v>
      </c>
      <c r="Z76" s="33">
        <v>2.1148340000000001</v>
      </c>
      <c r="AA76" s="33">
        <v>2.2450510000000001</v>
      </c>
      <c r="AB76" s="33">
        <v>17.29926</v>
      </c>
      <c r="AC76" s="33">
        <v>19.3552</v>
      </c>
      <c r="AD76" s="33">
        <v>15.54271</v>
      </c>
      <c r="AE76" s="33">
        <v>3.3694540000000002</v>
      </c>
      <c r="AF76" s="33">
        <v>2.5853109999999999</v>
      </c>
      <c r="AG76" s="33">
        <v>2.829297</v>
      </c>
    </row>
    <row r="77" spans="1:33" x14ac:dyDescent="0.25">
      <c r="A77" s="33">
        <v>2.452</v>
      </c>
      <c r="B77" s="33">
        <v>2.3690000000000002</v>
      </c>
      <c r="C77" s="33">
        <v>2.2839999999999998</v>
      </c>
      <c r="D77" s="33">
        <v>184.81800000000001</v>
      </c>
      <c r="E77" s="33">
        <v>193.221</v>
      </c>
      <c r="F77" s="33">
        <v>178.709</v>
      </c>
      <c r="G77" s="33">
        <v>2.1730100000000001</v>
      </c>
      <c r="H77" s="33">
        <v>2.5523020000000001</v>
      </c>
      <c r="I77" s="33">
        <v>2.6726369999999999</v>
      </c>
      <c r="J77" s="33">
        <v>2.5661999999999998</v>
      </c>
      <c r="K77" s="33">
        <v>2.9021599999999999</v>
      </c>
      <c r="L77" s="33">
        <v>2.840217</v>
      </c>
      <c r="M77" s="33">
        <v>-8.1110000000000007</v>
      </c>
      <c r="N77" s="33">
        <v>-9.4178999999999995</v>
      </c>
      <c r="O77" s="33">
        <v>-8.99</v>
      </c>
      <c r="P77" s="33">
        <v>27.91169</v>
      </c>
      <c r="Q77" s="33">
        <v>28.705369999999998</v>
      </c>
      <c r="R77" s="33">
        <v>29.881239999999998</v>
      </c>
      <c r="S77" s="33">
        <v>2.4455800000000001</v>
      </c>
      <c r="T77" s="33">
        <v>2.1074929999999998</v>
      </c>
      <c r="U77" s="33">
        <v>2.4267799999999999</v>
      </c>
      <c r="V77" s="33">
        <v>-14.3344</v>
      </c>
      <c r="W77" s="33">
        <v>1.942377</v>
      </c>
      <c r="X77" s="33">
        <v>2.2679499999999999</v>
      </c>
      <c r="Y77" s="33">
        <v>2.25474</v>
      </c>
      <c r="Z77" s="33">
        <v>2.18486</v>
      </c>
      <c r="AA77" s="33">
        <v>2.257031</v>
      </c>
      <c r="AB77" s="33">
        <v>17.801580000000001</v>
      </c>
      <c r="AC77" s="33">
        <v>19.794910000000002</v>
      </c>
      <c r="AD77" s="33">
        <v>15.701599999999999</v>
      </c>
      <c r="AE77" s="33">
        <v>3.4175499999999999</v>
      </c>
      <c r="AF77" s="33">
        <v>2.5706720000000001</v>
      </c>
      <c r="AG77" s="33">
        <v>2.99668</v>
      </c>
    </row>
    <row r="78" spans="1:33" x14ac:dyDescent="0.25">
      <c r="A78" s="33">
        <v>2.5179999999999998</v>
      </c>
      <c r="B78" s="33">
        <v>2.496</v>
      </c>
      <c r="C78" s="33">
        <v>2.4119999999999999</v>
      </c>
      <c r="D78" s="33">
        <v>187.72200000000001</v>
      </c>
      <c r="E78" s="33">
        <v>194.52199999999999</v>
      </c>
      <c r="F78" s="33">
        <v>181.47900000000001</v>
      </c>
      <c r="G78" s="33">
        <v>2.149959</v>
      </c>
      <c r="H78" s="33">
        <v>2.644377</v>
      </c>
      <c r="I78" s="33">
        <v>2.7644229999999999</v>
      </c>
      <c r="J78" s="33">
        <v>2.7031900000000002</v>
      </c>
      <c r="K78" s="33">
        <v>2.8409900000000001</v>
      </c>
      <c r="L78" s="33">
        <v>3.0003799999999998</v>
      </c>
      <c r="M78" s="33">
        <v>-7.9040999999999997</v>
      </c>
      <c r="N78" s="33">
        <v>-9.2707999999999995</v>
      </c>
      <c r="O78" s="33">
        <v>-8.0679999999999996</v>
      </c>
      <c r="P78" s="33">
        <v>28.832170000000001</v>
      </c>
      <c r="Q78" s="33">
        <v>29.466930000000001</v>
      </c>
      <c r="R78" s="33">
        <v>30.530360000000002</v>
      </c>
      <c r="S78" s="33">
        <v>2.4651879999999999</v>
      </c>
      <c r="T78" s="33">
        <v>2.3184399999999998</v>
      </c>
      <c r="U78" s="33">
        <v>2.5097</v>
      </c>
      <c r="V78" s="33">
        <v>-14.166499999999999</v>
      </c>
      <c r="W78" s="33">
        <v>1.9909889999999999</v>
      </c>
      <c r="X78" s="33">
        <v>2.487031</v>
      </c>
      <c r="Y78" s="33">
        <v>2.3695339999999998</v>
      </c>
      <c r="Z78" s="33">
        <v>2.2419370000000001</v>
      </c>
      <c r="AA78" s="33">
        <v>2.4559169999999999</v>
      </c>
      <c r="AB78" s="33">
        <v>18.44294</v>
      </c>
      <c r="AC78" s="33">
        <v>19.604890000000001</v>
      </c>
      <c r="AD78" s="33">
        <v>15.820600000000001</v>
      </c>
      <c r="AE78" s="33">
        <v>3.3340900000000002</v>
      </c>
      <c r="AF78" s="33">
        <v>2.5991900000000001</v>
      </c>
      <c r="AG78" s="33">
        <v>3.0541239999999998</v>
      </c>
    </row>
    <row r="79" spans="1:33" x14ac:dyDescent="0.25">
      <c r="A79" s="33">
        <v>2.6030000000000002</v>
      </c>
      <c r="B79" s="33">
        <v>2.4780000000000002</v>
      </c>
      <c r="C79" s="33">
        <v>2.524</v>
      </c>
      <c r="D79" s="33">
        <v>190.02600000000001</v>
      </c>
      <c r="E79" s="33">
        <v>196.76499999999999</v>
      </c>
      <c r="F79" s="33">
        <v>183.518</v>
      </c>
      <c r="G79" s="33">
        <v>2.14859</v>
      </c>
      <c r="H79" s="33">
        <v>2.5846429999999998</v>
      </c>
      <c r="I79" s="33">
        <v>2.80518</v>
      </c>
      <c r="J79" s="33">
        <v>2.7471100000000002</v>
      </c>
      <c r="K79" s="33">
        <v>2.8682400000000001</v>
      </c>
      <c r="L79" s="33">
        <v>2.9101319999999999</v>
      </c>
      <c r="M79" s="33">
        <v>-7.3311000000000002</v>
      </c>
      <c r="N79" s="33">
        <v>-9.5500000000000007</v>
      </c>
      <c r="O79" s="33">
        <v>-8.6389999999999993</v>
      </c>
      <c r="P79" s="33">
        <v>29.615760000000002</v>
      </c>
      <c r="Q79" s="33">
        <v>30.684979999999999</v>
      </c>
      <c r="R79" s="33">
        <v>31.620290000000001</v>
      </c>
      <c r="S79" s="33">
        <v>2.5301520000000002</v>
      </c>
      <c r="T79" s="33">
        <v>2.3754900000000001</v>
      </c>
      <c r="U79" s="33">
        <v>2.539059</v>
      </c>
      <c r="V79" s="33">
        <v>-14.2118</v>
      </c>
      <c r="W79" s="33">
        <v>2.0693899999999998</v>
      </c>
      <c r="X79" s="33">
        <v>2.42394</v>
      </c>
      <c r="Y79" s="33">
        <v>2.3872939999999998</v>
      </c>
      <c r="Z79" s="33">
        <v>2.3026200000000001</v>
      </c>
      <c r="AA79" s="33">
        <v>2.3948429999999998</v>
      </c>
      <c r="AB79" s="33">
        <v>18.518339999999998</v>
      </c>
      <c r="AC79" s="33">
        <v>20.502120000000001</v>
      </c>
      <c r="AD79" s="33">
        <v>16.006799999999998</v>
      </c>
      <c r="AE79" s="33">
        <v>3.4091800000000001</v>
      </c>
      <c r="AF79" s="33">
        <v>2.4888330000000001</v>
      </c>
      <c r="AG79" s="33">
        <v>3.169273</v>
      </c>
    </row>
    <row r="80" spans="1:33" x14ac:dyDescent="0.25">
      <c r="A80" s="33">
        <v>2.6469999999999998</v>
      </c>
      <c r="B80" s="33">
        <v>2.4980000000000002</v>
      </c>
      <c r="C80" s="33">
        <v>2.5310000000000001</v>
      </c>
      <c r="D80" s="33">
        <v>192.411</v>
      </c>
      <c r="E80" s="33">
        <v>199.83500000000001</v>
      </c>
      <c r="F80" s="33">
        <v>185.67</v>
      </c>
      <c r="G80" s="33">
        <v>2.45688</v>
      </c>
      <c r="H80" s="33">
        <v>2.6679520000000001</v>
      </c>
      <c r="I80" s="33">
        <v>2.9481099999999998</v>
      </c>
      <c r="J80" s="33">
        <v>2.818978</v>
      </c>
      <c r="K80" s="33">
        <v>3.000181</v>
      </c>
      <c r="L80" s="33">
        <v>2.96861</v>
      </c>
      <c r="M80" s="33">
        <v>-8.8230000000000004</v>
      </c>
      <c r="N80" s="33">
        <v>-9.4840999999999998</v>
      </c>
      <c r="O80" s="33">
        <v>-8.8953000000000007</v>
      </c>
      <c r="P80" s="33">
        <v>30.290980000000001</v>
      </c>
      <c r="Q80" s="33">
        <v>31.22955</v>
      </c>
      <c r="R80" s="33">
        <v>32.266390000000001</v>
      </c>
      <c r="S80" s="33">
        <v>2.5893799999999998</v>
      </c>
      <c r="T80" s="33">
        <v>2.411279</v>
      </c>
      <c r="U80" s="33">
        <v>2.5753200000000001</v>
      </c>
      <c r="V80" s="33">
        <v>-14.0451</v>
      </c>
      <c r="W80" s="33">
        <v>2.1161189999999999</v>
      </c>
      <c r="X80" s="33">
        <v>2.4318</v>
      </c>
      <c r="Y80" s="33">
        <v>2.4208669999999999</v>
      </c>
      <c r="Z80" s="33">
        <v>2.3303199999999999</v>
      </c>
      <c r="AA80" s="33">
        <v>2.4835289999999999</v>
      </c>
      <c r="AB80" s="33">
        <v>18.746030000000001</v>
      </c>
      <c r="AC80" s="33">
        <v>20.638459999999998</v>
      </c>
      <c r="AD80" s="33">
        <v>16.682320000000001</v>
      </c>
      <c r="AE80" s="33">
        <v>3.414234</v>
      </c>
      <c r="AF80" s="33">
        <v>2.842908</v>
      </c>
      <c r="AG80" s="33">
        <v>3.0950009999999999</v>
      </c>
    </row>
    <row r="81" spans="1:33" x14ac:dyDescent="0.25">
      <c r="A81" s="33">
        <v>2.7570000000000001</v>
      </c>
      <c r="B81" s="33">
        <v>2.5609999999999999</v>
      </c>
      <c r="C81" s="33">
        <v>2.57</v>
      </c>
      <c r="D81" s="33">
        <v>193.81299999999999</v>
      </c>
      <c r="E81" s="33">
        <v>200.52099999999999</v>
      </c>
      <c r="F81" s="33">
        <v>188.81399999999999</v>
      </c>
      <c r="G81" s="33">
        <v>2.3376619999999999</v>
      </c>
      <c r="H81" s="33">
        <v>2.5929199999999999</v>
      </c>
      <c r="I81" s="33">
        <v>2.9240490000000001</v>
      </c>
      <c r="J81" s="33">
        <v>2.8731620000000002</v>
      </c>
      <c r="K81" s="33">
        <v>3.1365500000000002</v>
      </c>
      <c r="L81" s="33">
        <v>3.0079959999999999</v>
      </c>
      <c r="M81" s="33">
        <v>-8.2249999999999996</v>
      </c>
      <c r="N81" s="33">
        <v>-10.271000000000001</v>
      </c>
      <c r="O81" s="33">
        <v>-8.8307000000000002</v>
      </c>
      <c r="P81" s="33">
        <v>31.375139999999998</v>
      </c>
      <c r="Q81" s="33">
        <v>32.227420000000002</v>
      </c>
      <c r="R81" s="33">
        <v>33.179110000000001</v>
      </c>
      <c r="S81" s="33">
        <v>2.6880700000000002</v>
      </c>
      <c r="T81" s="33">
        <v>2.4335019999999998</v>
      </c>
      <c r="U81" s="33">
        <v>2.5280999999999998</v>
      </c>
      <c r="V81" s="33">
        <v>-14.345499999999999</v>
      </c>
      <c r="W81" s="33">
        <v>2.3138800000000002</v>
      </c>
      <c r="X81" s="33">
        <v>2.6923059999999999</v>
      </c>
      <c r="Y81" s="33">
        <v>2.51227</v>
      </c>
      <c r="Z81" s="33">
        <v>2.4688279999999998</v>
      </c>
      <c r="AA81" s="33">
        <v>2.3847139999999998</v>
      </c>
      <c r="AB81" s="33">
        <v>19.299910000000001</v>
      </c>
      <c r="AC81" s="33">
        <v>21.071899999999999</v>
      </c>
      <c r="AD81" s="33">
        <v>16.934090000000001</v>
      </c>
      <c r="AE81" s="33">
        <v>3.4560740000000001</v>
      </c>
      <c r="AF81" s="33">
        <v>2.8949720000000001</v>
      </c>
      <c r="AG81" s="33">
        <v>3.2049120000000002</v>
      </c>
    </row>
    <row r="82" spans="1:33" x14ac:dyDescent="0.25">
      <c r="A82" s="33">
        <v>2.75</v>
      </c>
      <c r="B82" s="33">
        <v>2.5979999999999999</v>
      </c>
      <c r="C82" s="33">
        <v>2.6970000000000001</v>
      </c>
      <c r="D82" s="33">
        <v>195.87</v>
      </c>
      <c r="E82" s="33">
        <v>203.70599999999999</v>
      </c>
      <c r="F82" s="33">
        <v>190.43799999999999</v>
      </c>
      <c r="G82" s="33">
        <v>2.339191</v>
      </c>
      <c r="H82" s="33">
        <v>2.8311700000000002</v>
      </c>
      <c r="I82" s="33">
        <v>3.1416499999999998</v>
      </c>
      <c r="J82" s="33">
        <v>3.0653169999999998</v>
      </c>
      <c r="K82" s="33">
        <v>3.1029100000000001</v>
      </c>
      <c r="L82" s="33">
        <v>3.09666</v>
      </c>
      <c r="M82" s="33">
        <v>-8.5716999999999999</v>
      </c>
      <c r="N82" s="33">
        <v>-10.1312</v>
      </c>
      <c r="O82" s="33">
        <v>-8.8001000000000005</v>
      </c>
      <c r="P82" s="33">
        <v>31.879560000000001</v>
      </c>
      <c r="Q82" s="33">
        <v>33.122309999999999</v>
      </c>
      <c r="R82" s="33">
        <v>34.374960000000002</v>
      </c>
      <c r="S82" s="33">
        <v>2.6369400000000001</v>
      </c>
      <c r="T82" s="33">
        <v>2.3828109999999998</v>
      </c>
      <c r="U82" s="33">
        <v>2.65341</v>
      </c>
      <c r="V82" s="33">
        <v>-14.317600000000001</v>
      </c>
      <c r="W82" s="33">
        <v>2.3028309999999999</v>
      </c>
      <c r="X82" s="33">
        <v>2.5700419999999999</v>
      </c>
      <c r="Y82" s="33">
        <v>2.455651</v>
      </c>
      <c r="Z82" s="33">
        <v>2.4759500000000001</v>
      </c>
      <c r="AA82" s="33">
        <v>2.5936400000000002</v>
      </c>
      <c r="AB82" s="33">
        <v>19.521699999999999</v>
      </c>
      <c r="AC82" s="33">
        <v>21.198869999999999</v>
      </c>
      <c r="AD82" s="33">
        <v>17.327100000000002</v>
      </c>
      <c r="AE82" s="33">
        <v>3.6918600000000001</v>
      </c>
      <c r="AF82" s="33">
        <v>2.7871600000000001</v>
      </c>
      <c r="AG82" s="33">
        <v>3.2321</v>
      </c>
    </row>
    <row r="83" spans="1:33" x14ac:dyDescent="0.25">
      <c r="A83" s="33">
        <v>2.774</v>
      </c>
      <c r="B83" s="33">
        <v>2.7170000000000001</v>
      </c>
      <c r="C83" s="33">
        <v>2.694</v>
      </c>
      <c r="D83" s="33">
        <v>199.274</v>
      </c>
      <c r="E83" s="33">
        <v>206.72499999999999</v>
      </c>
      <c r="F83" s="33">
        <v>193.87799999999999</v>
      </c>
      <c r="G83" s="33">
        <v>2.346441</v>
      </c>
      <c r="H83" s="33">
        <v>2.8050769999999998</v>
      </c>
      <c r="I83" s="33">
        <v>3.3212299999999999</v>
      </c>
      <c r="J83" s="33">
        <v>3.01973</v>
      </c>
      <c r="K83" s="33">
        <v>3.1364510000000001</v>
      </c>
      <c r="L83" s="33">
        <v>3.184202</v>
      </c>
      <c r="M83" s="33">
        <v>-8.9109999999999996</v>
      </c>
      <c r="N83" s="33">
        <v>-11.257300000000001</v>
      </c>
      <c r="O83" s="33">
        <v>-9.7377000000000002</v>
      </c>
      <c r="P83" s="33">
        <v>33.280050000000003</v>
      </c>
      <c r="Q83" s="33">
        <v>34.3523</v>
      </c>
      <c r="R83" s="33">
        <v>35.265450000000001</v>
      </c>
      <c r="S83" s="33">
        <v>2.7042700000000002</v>
      </c>
      <c r="T83" s="33">
        <v>2.62967</v>
      </c>
      <c r="U83" s="33">
        <v>2.6670959999999999</v>
      </c>
      <c r="V83" s="33">
        <v>-14.366099999999999</v>
      </c>
      <c r="W83" s="33">
        <v>2.1828690000000002</v>
      </c>
      <c r="X83" s="33">
        <v>2.5924969999999998</v>
      </c>
      <c r="Y83" s="33">
        <v>2.5621839999999998</v>
      </c>
      <c r="Z83" s="33">
        <v>2.4898090000000002</v>
      </c>
      <c r="AA83" s="33">
        <v>2.573191</v>
      </c>
      <c r="AB83" s="33">
        <v>19.710159999999998</v>
      </c>
      <c r="AC83" s="33">
        <v>21.286899999999999</v>
      </c>
      <c r="AD83" s="33">
        <v>17.814430000000002</v>
      </c>
      <c r="AE83" s="33">
        <v>3.6713170000000002</v>
      </c>
      <c r="AF83" s="33">
        <v>2.9128769999999999</v>
      </c>
      <c r="AG83" s="33">
        <v>3.2617660000000002</v>
      </c>
    </row>
    <row r="84" spans="1:33" x14ac:dyDescent="0.25">
      <c r="A84" s="33">
        <v>2.9670000000000001</v>
      </c>
      <c r="B84" s="33">
        <v>2.6970000000000001</v>
      </c>
      <c r="C84" s="33">
        <v>2.661</v>
      </c>
      <c r="D84" s="33">
        <v>200.88800000000001</v>
      </c>
      <c r="E84" s="33">
        <v>208.875</v>
      </c>
      <c r="F84" s="33">
        <v>196.18299999999999</v>
      </c>
      <c r="G84" s="33">
        <v>2.3883359999999998</v>
      </c>
      <c r="H84" s="33">
        <v>2.7359300000000002</v>
      </c>
      <c r="I84" s="33">
        <v>3.00265</v>
      </c>
      <c r="J84" s="33">
        <v>3.0368620000000002</v>
      </c>
      <c r="K84" s="33">
        <v>3.3332600000000001</v>
      </c>
      <c r="L84" s="33">
        <v>3.1102479999999999</v>
      </c>
      <c r="M84" s="33">
        <v>-7.6661000000000001</v>
      </c>
      <c r="N84" s="33">
        <v>-10.132999999999999</v>
      </c>
      <c r="O84" s="33">
        <v>-9.1690000000000005</v>
      </c>
      <c r="P84" s="33">
        <v>33.81156</v>
      </c>
      <c r="Q84" s="33">
        <v>35.525860000000002</v>
      </c>
      <c r="R84" s="33">
        <v>36.119349999999997</v>
      </c>
      <c r="S84" s="33">
        <v>2.7814299999999998</v>
      </c>
      <c r="T84" s="33">
        <v>2.4865300000000001</v>
      </c>
      <c r="U84" s="33">
        <v>2.7897099999999999</v>
      </c>
      <c r="V84" s="33">
        <v>-14.3565</v>
      </c>
      <c r="W84" s="33">
        <v>2.3444889999999998</v>
      </c>
      <c r="X84" s="33">
        <v>2.6653799999999999</v>
      </c>
      <c r="Y84" s="33">
        <v>2.5366659999999999</v>
      </c>
      <c r="Z84" s="33">
        <v>2.5731679999999999</v>
      </c>
      <c r="AA84" s="33">
        <v>2.6338309999999998</v>
      </c>
      <c r="AB84" s="33">
        <v>20.171959999999999</v>
      </c>
      <c r="AC84" s="33">
        <v>22.146370000000001</v>
      </c>
      <c r="AD84" s="33">
        <v>17.705390000000001</v>
      </c>
      <c r="AE84" s="33">
        <v>3.7175029999999998</v>
      </c>
      <c r="AF84" s="33">
        <v>2.8622930000000002</v>
      </c>
      <c r="AG84" s="33">
        <v>3.2709739999999998</v>
      </c>
    </row>
    <row r="85" spans="1:33" x14ac:dyDescent="0.25">
      <c r="A85" s="33">
        <v>2.8959999999999999</v>
      </c>
      <c r="B85" s="33">
        <v>2.74</v>
      </c>
      <c r="C85" s="33">
        <v>2.6429999999999998</v>
      </c>
      <c r="D85" s="33">
        <v>203.21600000000001</v>
      </c>
      <c r="E85" s="33">
        <v>211.13499999999999</v>
      </c>
      <c r="F85" s="33">
        <v>198.244</v>
      </c>
      <c r="G85" s="33">
        <v>2.6455799999999998</v>
      </c>
      <c r="H85" s="33">
        <v>2.7637900000000002</v>
      </c>
      <c r="I85" s="33">
        <v>3.157006</v>
      </c>
      <c r="J85" s="33">
        <v>3.222086</v>
      </c>
      <c r="K85" s="33">
        <v>3.2019099999999998</v>
      </c>
      <c r="L85" s="33">
        <v>3.2353399999999999</v>
      </c>
      <c r="M85" s="33">
        <v>-8.1349999999999998</v>
      </c>
      <c r="N85" s="33">
        <v>-10.4628</v>
      </c>
      <c r="O85" s="33">
        <v>-9.8880999999999997</v>
      </c>
      <c r="P85" s="33">
        <v>34.921460000000003</v>
      </c>
      <c r="Q85" s="33">
        <v>36.109270000000002</v>
      </c>
      <c r="R85" s="33">
        <v>37.089849999999998</v>
      </c>
      <c r="S85" s="33">
        <v>2.7658109999999998</v>
      </c>
      <c r="T85" s="33">
        <v>2.771217</v>
      </c>
      <c r="U85" s="33">
        <v>2.7304599999999999</v>
      </c>
      <c r="V85" s="33">
        <v>-14.195399999999999</v>
      </c>
      <c r="W85" s="33">
        <v>2.325949</v>
      </c>
      <c r="X85" s="33">
        <v>2.7172339999999999</v>
      </c>
      <c r="Y85" s="33">
        <v>2.6384669999999999</v>
      </c>
      <c r="Z85" s="33">
        <v>2.6241699999999999</v>
      </c>
      <c r="AA85" s="33">
        <v>2.6707800000000002</v>
      </c>
      <c r="AB85" s="33">
        <v>20.431100000000001</v>
      </c>
      <c r="AC85" s="33">
        <v>22.508569999999999</v>
      </c>
      <c r="AD85" s="33">
        <v>17.878820000000001</v>
      </c>
      <c r="AE85" s="33">
        <v>3.750969</v>
      </c>
      <c r="AF85" s="33">
        <v>2.8685399999999999</v>
      </c>
      <c r="AG85" s="33">
        <v>3.3603200000000002</v>
      </c>
    </row>
    <row r="86" spans="1:33" x14ac:dyDescent="0.25">
      <c r="A86" s="33">
        <v>3.0649999999999999</v>
      </c>
      <c r="B86" s="33">
        <v>2.8159999999999998</v>
      </c>
      <c r="C86" s="33">
        <v>2.8279999999999998</v>
      </c>
      <c r="D86" s="33">
        <v>205.364</v>
      </c>
      <c r="E86" s="33">
        <v>213.57300000000001</v>
      </c>
      <c r="F86" s="33">
        <v>200.94499999999999</v>
      </c>
      <c r="G86" s="33">
        <v>2.415511</v>
      </c>
      <c r="H86" s="33">
        <v>2.8244590000000001</v>
      </c>
      <c r="I86" s="33">
        <v>3.37338</v>
      </c>
      <c r="J86" s="33">
        <v>3.1876000000000002</v>
      </c>
      <c r="K86" s="33">
        <v>3.4150399999999999</v>
      </c>
      <c r="L86" s="33">
        <v>3.305469</v>
      </c>
      <c r="M86" s="33">
        <v>-7.6821000000000002</v>
      </c>
      <c r="N86" s="33">
        <v>-11.016999999999999</v>
      </c>
      <c r="O86" s="33">
        <v>-9.6929999999999996</v>
      </c>
      <c r="P86" s="33">
        <v>35.663730000000001</v>
      </c>
      <c r="Q86" s="33">
        <v>37.074390000000001</v>
      </c>
      <c r="R86" s="33">
        <v>38.40146</v>
      </c>
      <c r="S86" s="33">
        <v>2.856271</v>
      </c>
      <c r="T86" s="33">
        <v>2.6622599999999998</v>
      </c>
      <c r="U86" s="33">
        <v>2.8937080000000002</v>
      </c>
      <c r="V86" s="33">
        <v>-14.2591</v>
      </c>
      <c r="W86" s="33">
        <v>2.4061129999999999</v>
      </c>
      <c r="X86" s="33">
        <v>2.8071299999999999</v>
      </c>
      <c r="Y86" s="33">
        <v>2.7603399999999998</v>
      </c>
      <c r="Z86" s="33">
        <v>2.6176240000000002</v>
      </c>
      <c r="AA86" s="33">
        <v>2.7652209999999999</v>
      </c>
      <c r="AB86" s="33">
        <v>21.12884</v>
      </c>
      <c r="AC86" s="33">
        <v>22.753489999999999</v>
      </c>
      <c r="AD86" s="33">
        <v>18.165600000000001</v>
      </c>
      <c r="AE86" s="33">
        <v>3.911292</v>
      </c>
      <c r="AF86" s="33">
        <v>2.984111</v>
      </c>
      <c r="AG86" s="33">
        <v>3.4800680000000002</v>
      </c>
    </row>
    <row r="87" spans="1:33" x14ac:dyDescent="0.25">
      <c r="A87" s="33">
        <v>3.14</v>
      </c>
      <c r="B87" s="33">
        <v>2.9750000000000001</v>
      </c>
      <c r="C87" s="33">
        <v>2.93</v>
      </c>
      <c r="D87" s="33">
        <v>207.59200000000001</v>
      </c>
      <c r="E87" s="33">
        <v>216.27799999999999</v>
      </c>
      <c r="F87" s="33">
        <v>203.59</v>
      </c>
      <c r="G87" s="33">
        <v>2.5416599999999998</v>
      </c>
      <c r="H87" s="33">
        <v>2.9461089999999999</v>
      </c>
      <c r="I87" s="33">
        <v>3.5753699999999999</v>
      </c>
      <c r="J87" s="33">
        <v>3.1477110000000001</v>
      </c>
      <c r="K87" s="33">
        <v>3.4196810000000002</v>
      </c>
      <c r="L87" s="33">
        <v>3.4638529999999998</v>
      </c>
      <c r="M87" s="33">
        <v>-8.8926999999999996</v>
      </c>
      <c r="N87" s="33">
        <v>-11.1852</v>
      </c>
      <c r="O87" s="33">
        <v>-9.7150999999999996</v>
      </c>
      <c r="P87" s="33">
        <v>36.297409999999999</v>
      </c>
      <c r="Q87" s="33">
        <v>37.930799999999998</v>
      </c>
      <c r="R87" s="33">
        <v>39.451250000000002</v>
      </c>
      <c r="S87" s="33">
        <v>2.87174</v>
      </c>
      <c r="T87" s="33">
        <v>2.6815169999999999</v>
      </c>
      <c r="U87" s="33">
        <v>2.8635600000000001</v>
      </c>
      <c r="V87" s="33">
        <v>-14.3476</v>
      </c>
      <c r="W87" s="33">
        <v>2.5006430000000002</v>
      </c>
      <c r="X87" s="33">
        <v>2.808799</v>
      </c>
      <c r="Y87" s="33">
        <v>2.8405119999999999</v>
      </c>
      <c r="Z87" s="33">
        <v>2.778972</v>
      </c>
      <c r="AA87" s="33">
        <v>2.821609</v>
      </c>
      <c r="AB87" s="33">
        <v>21.397020000000001</v>
      </c>
      <c r="AC87" s="33">
        <v>22.823</v>
      </c>
      <c r="AD87" s="33">
        <v>18.96238</v>
      </c>
      <c r="AE87" s="33">
        <v>3.94645</v>
      </c>
      <c r="AF87" s="33">
        <v>3.062538</v>
      </c>
      <c r="AG87" s="33">
        <v>3.6319400000000002</v>
      </c>
    </row>
    <row r="88" spans="1:33" x14ac:dyDescent="0.25">
      <c r="A88" s="33">
        <v>3.1030000000000002</v>
      </c>
      <c r="B88" s="33">
        <v>2.968</v>
      </c>
      <c r="C88" s="33">
        <v>2.9430000000000001</v>
      </c>
      <c r="D88" s="33">
        <v>210.56100000000001</v>
      </c>
      <c r="E88" s="33">
        <v>218.285</v>
      </c>
      <c r="F88" s="33">
        <v>204.81100000000001</v>
      </c>
      <c r="G88" s="33">
        <v>2.573582</v>
      </c>
      <c r="H88" s="33">
        <v>3.2548819999999998</v>
      </c>
      <c r="I88" s="33">
        <v>3.3864559999999999</v>
      </c>
      <c r="J88" s="33">
        <v>3.2242030000000002</v>
      </c>
      <c r="K88" s="33">
        <v>3.5593900000000001</v>
      </c>
      <c r="L88" s="33">
        <v>3.463819</v>
      </c>
      <c r="M88" s="33">
        <v>-7.9614000000000003</v>
      </c>
      <c r="N88" s="33">
        <v>-11.7082</v>
      </c>
      <c r="O88" s="33">
        <v>-10.084199999999999</v>
      </c>
      <c r="P88" s="33">
        <v>37.299280000000003</v>
      </c>
      <c r="Q88" s="33">
        <v>39.064279999999997</v>
      </c>
      <c r="R88" s="33">
        <v>40.157780000000002</v>
      </c>
      <c r="S88" s="33">
        <v>2.9390399999999999</v>
      </c>
      <c r="T88" s="33">
        <v>2.81941</v>
      </c>
      <c r="U88" s="33">
        <v>2.9857290000000001</v>
      </c>
      <c r="V88" s="33">
        <v>-14.287800000000001</v>
      </c>
      <c r="W88" s="33">
        <v>2.5635300000000001</v>
      </c>
      <c r="X88" s="33">
        <v>2.8436330000000001</v>
      </c>
      <c r="Y88" s="33">
        <v>2.7308699999999999</v>
      </c>
      <c r="Z88" s="33">
        <v>2.7610800000000002</v>
      </c>
      <c r="AA88" s="33">
        <v>2.8464839999999998</v>
      </c>
      <c r="AB88" s="33">
        <v>21.648199999999999</v>
      </c>
      <c r="AC88" s="33">
        <v>23.390799999999999</v>
      </c>
      <c r="AD88" s="33">
        <v>18.616510000000002</v>
      </c>
      <c r="AE88" s="33">
        <v>4.0333399999999999</v>
      </c>
      <c r="AF88" s="33">
        <v>3.1884830000000002</v>
      </c>
      <c r="AG88" s="33">
        <v>3.6341039999999998</v>
      </c>
    </row>
    <row r="89" spans="1:33" x14ac:dyDescent="0.25">
      <c r="A89" s="33">
        <v>3.202</v>
      </c>
      <c r="B89" s="33">
        <v>3.0880000000000001</v>
      </c>
      <c r="C89" s="33">
        <v>2.97</v>
      </c>
      <c r="D89" s="33">
        <v>212.095</v>
      </c>
      <c r="E89" s="33">
        <v>220.58699999999999</v>
      </c>
      <c r="F89" s="33">
        <v>209.16200000000001</v>
      </c>
      <c r="G89" s="33">
        <v>2.6763819999999998</v>
      </c>
      <c r="H89" s="33">
        <v>2.9801790000000001</v>
      </c>
      <c r="I89" s="33">
        <v>3.4355699999999998</v>
      </c>
      <c r="J89" s="33">
        <v>3.4655800000000001</v>
      </c>
      <c r="K89" s="33">
        <v>3.458996</v>
      </c>
      <c r="L89" s="33">
        <v>3.6455410000000001</v>
      </c>
      <c r="M89" s="33">
        <v>-8.7870000000000008</v>
      </c>
      <c r="N89" s="33">
        <v>-10.925000000000001</v>
      </c>
      <c r="O89" s="33">
        <v>-10.8809</v>
      </c>
      <c r="P89" s="33">
        <v>38.281739999999999</v>
      </c>
      <c r="Q89" s="33">
        <v>39.960459999999998</v>
      </c>
      <c r="R89" s="33">
        <v>41.337179999999996</v>
      </c>
      <c r="S89" s="33">
        <v>3.0548299999999999</v>
      </c>
      <c r="T89" s="33">
        <v>2.75292</v>
      </c>
      <c r="U89" s="33">
        <v>2.9948070000000002</v>
      </c>
      <c r="V89" s="33">
        <v>-14.0923</v>
      </c>
      <c r="W89" s="33">
        <v>2.555269</v>
      </c>
      <c r="X89" s="33">
        <v>2.9055260000000001</v>
      </c>
      <c r="Y89" s="33">
        <v>3.0501490000000002</v>
      </c>
      <c r="Z89" s="33">
        <v>2.9749789999999998</v>
      </c>
      <c r="AA89" s="33">
        <v>2.8531810000000002</v>
      </c>
      <c r="AB89" s="33">
        <v>21.715299999999999</v>
      </c>
      <c r="AC89" s="33">
        <v>23.8766</v>
      </c>
      <c r="AD89" s="33">
        <v>19.103100000000001</v>
      </c>
      <c r="AE89" s="33">
        <v>4.0550259999999998</v>
      </c>
      <c r="AF89" s="33">
        <v>3.3183240000000001</v>
      </c>
      <c r="AG89" s="33">
        <v>3.6530330000000002</v>
      </c>
    </row>
    <row r="90" spans="1:33" x14ac:dyDescent="0.25">
      <c r="A90" s="33">
        <v>3.2029999999999998</v>
      </c>
      <c r="B90" s="33">
        <v>3.0939999999999999</v>
      </c>
      <c r="C90" s="33">
        <v>3.081</v>
      </c>
      <c r="D90" s="33">
        <v>214.297</v>
      </c>
      <c r="E90" s="33">
        <v>223.91300000000001</v>
      </c>
      <c r="F90" s="33">
        <v>210.38300000000001</v>
      </c>
      <c r="G90" s="33">
        <v>2.7308840000000001</v>
      </c>
      <c r="H90" s="33">
        <v>3.0141520000000002</v>
      </c>
      <c r="I90" s="33">
        <v>3.756837</v>
      </c>
      <c r="J90" s="33">
        <v>3.47662</v>
      </c>
      <c r="K90" s="33">
        <v>3.4373499999999999</v>
      </c>
      <c r="L90" s="33">
        <v>3.4602599999999999</v>
      </c>
      <c r="M90" s="33">
        <v>-8.5178999999999991</v>
      </c>
      <c r="N90" s="33">
        <v>-11.651</v>
      </c>
      <c r="O90" s="33">
        <v>-10.603999999999999</v>
      </c>
      <c r="P90" s="33">
        <v>39.405189999999997</v>
      </c>
      <c r="Q90" s="33">
        <v>40.946899999999999</v>
      </c>
      <c r="R90" s="33">
        <v>42.21658</v>
      </c>
      <c r="S90" s="33">
        <v>3.1696390000000001</v>
      </c>
      <c r="T90" s="33">
        <v>2.8904489999999998</v>
      </c>
      <c r="U90" s="33">
        <v>3.1576200000000001</v>
      </c>
      <c r="V90" s="33">
        <v>-14.0777</v>
      </c>
      <c r="W90" s="33">
        <v>2.6958899999999999</v>
      </c>
      <c r="X90" s="33">
        <v>2.9632290000000001</v>
      </c>
      <c r="Y90" s="33">
        <v>2.9099089999999999</v>
      </c>
      <c r="Z90" s="33">
        <v>2.863391</v>
      </c>
      <c r="AA90" s="33">
        <v>3.0204119999999999</v>
      </c>
      <c r="AB90" s="33">
        <v>21.700800000000001</v>
      </c>
      <c r="AC90" s="33">
        <v>24.542000000000002</v>
      </c>
      <c r="AD90" s="33">
        <v>19.288499999999999</v>
      </c>
      <c r="AE90" s="33">
        <v>4.1885789999999998</v>
      </c>
      <c r="AF90" s="33">
        <v>3.15307</v>
      </c>
      <c r="AG90" s="33">
        <v>3.6775760000000002</v>
      </c>
    </row>
    <row r="91" spans="1:33" x14ac:dyDescent="0.25">
      <c r="A91" s="33">
        <v>3.4769999999999999</v>
      </c>
      <c r="B91" s="33">
        <v>3.1850000000000001</v>
      </c>
      <c r="C91" s="33">
        <v>3.0579999999999998</v>
      </c>
      <c r="D91" s="33">
        <v>216.39400000000001</v>
      </c>
      <c r="E91" s="33">
        <v>225.499</v>
      </c>
      <c r="F91" s="33">
        <v>212.804</v>
      </c>
      <c r="G91" s="33">
        <v>2.5604800000000001</v>
      </c>
      <c r="H91" s="33">
        <v>3.1329639999999999</v>
      </c>
      <c r="I91" s="33">
        <v>3.74044</v>
      </c>
      <c r="J91" s="33">
        <v>3.4014009999999999</v>
      </c>
      <c r="K91" s="33">
        <v>3.7000199999999999</v>
      </c>
      <c r="L91" s="33">
        <v>3.568381</v>
      </c>
      <c r="M91" s="33">
        <v>-8.7020999999999997</v>
      </c>
      <c r="N91" s="33">
        <v>-11.8447</v>
      </c>
      <c r="O91" s="33">
        <v>-10.907</v>
      </c>
      <c r="P91" s="33">
        <v>40.522170000000003</v>
      </c>
      <c r="Q91" s="33">
        <v>41.702019999999997</v>
      </c>
      <c r="R91" s="33">
        <v>43.232439999999997</v>
      </c>
      <c r="S91" s="33">
        <v>3.0827599999999999</v>
      </c>
      <c r="T91" s="33">
        <v>2.9165999999999999</v>
      </c>
      <c r="U91" s="33">
        <v>3.094948</v>
      </c>
      <c r="V91" s="33">
        <v>-14.4472</v>
      </c>
      <c r="W91" s="33">
        <v>2.6162800000000002</v>
      </c>
      <c r="X91" s="33">
        <v>2.9948199999999998</v>
      </c>
      <c r="Y91" s="33">
        <v>2.9586480000000002</v>
      </c>
      <c r="Z91" s="33">
        <v>2.9611200000000002</v>
      </c>
      <c r="AA91" s="33">
        <v>2.9548619999999999</v>
      </c>
      <c r="AB91" s="33">
        <v>22.729469999999999</v>
      </c>
      <c r="AC91" s="33">
        <v>24.95852</v>
      </c>
      <c r="AD91" s="33">
        <v>19.96688</v>
      </c>
      <c r="AE91" s="33">
        <v>4.0712599999999997</v>
      </c>
      <c r="AF91" s="33">
        <v>3.2842600000000002</v>
      </c>
      <c r="AG91" s="33">
        <v>3.6835140000000002</v>
      </c>
    </row>
    <row r="92" spans="1:33" x14ac:dyDescent="0.25">
      <c r="A92" s="33">
        <v>3.387</v>
      </c>
      <c r="B92" s="33">
        <v>3.2879999999999998</v>
      </c>
      <c r="C92" s="33">
        <v>3.1779999999999999</v>
      </c>
      <c r="D92" s="33">
        <v>219.036</v>
      </c>
      <c r="E92" s="33">
        <v>227.184</v>
      </c>
      <c r="F92" s="33">
        <v>214.60599999999999</v>
      </c>
      <c r="G92" s="33">
        <v>2.7774920000000001</v>
      </c>
      <c r="H92" s="33">
        <v>3.3876499999999998</v>
      </c>
      <c r="I92" s="33">
        <v>3.7249599999999998</v>
      </c>
      <c r="J92" s="33">
        <v>3.47194</v>
      </c>
      <c r="K92" s="33">
        <v>3.6252499999999999</v>
      </c>
      <c r="L92" s="33">
        <v>3.5906199999999999</v>
      </c>
      <c r="M92" s="33">
        <v>-9.0419999999999998</v>
      </c>
      <c r="N92" s="33">
        <v>-13.241300000000001</v>
      </c>
      <c r="O92" s="33">
        <v>-11.0107</v>
      </c>
      <c r="P92" s="33">
        <v>41.378120000000003</v>
      </c>
      <c r="Q92" s="33">
        <v>42.665869999999998</v>
      </c>
      <c r="R92" s="33">
        <v>44.408430000000003</v>
      </c>
      <c r="S92" s="33">
        <v>3.0530300000000001</v>
      </c>
      <c r="T92" s="33">
        <v>2.97227</v>
      </c>
      <c r="U92" s="33">
        <v>3.1946400000000001</v>
      </c>
      <c r="V92" s="33">
        <v>-14.079000000000001</v>
      </c>
      <c r="W92" s="33">
        <v>2.8042340000000001</v>
      </c>
      <c r="X92" s="33">
        <v>3.18866</v>
      </c>
      <c r="Y92" s="33">
        <v>3.04772</v>
      </c>
      <c r="Z92" s="33">
        <v>3.052</v>
      </c>
      <c r="AA92" s="33">
        <v>3.0581589999999998</v>
      </c>
      <c r="AB92" s="33">
        <v>22.716889999999999</v>
      </c>
      <c r="AC92" s="33">
        <v>24.892440000000001</v>
      </c>
      <c r="AD92" s="33">
        <v>20.375299999999999</v>
      </c>
      <c r="AE92" s="33">
        <v>4.3299190000000003</v>
      </c>
      <c r="AF92" s="33">
        <v>3.362174</v>
      </c>
      <c r="AG92" s="33">
        <v>3.8577940000000002</v>
      </c>
    </row>
    <row r="93" spans="1:33" x14ac:dyDescent="0.25">
      <c r="A93" s="33">
        <v>3.3959999999999999</v>
      </c>
      <c r="B93" s="33">
        <v>3.2509999999999999</v>
      </c>
      <c r="C93" s="33">
        <v>3.1760000000000002</v>
      </c>
      <c r="D93" s="33">
        <v>221.363</v>
      </c>
      <c r="E93" s="33">
        <v>229.65299999999999</v>
      </c>
      <c r="F93" s="33">
        <v>216.73699999999999</v>
      </c>
      <c r="G93" s="33">
        <v>2.7190110000000001</v>
      </c>
      <c r="H93" s="33">
        <v>3.30592</v>
      </c>
      <c r="I93" s="33">
        <v>3.7741660000000001</v>
      </c>
      <c r="J93" s="33">
        <v>3.5288580000000001</v>
      </c>
      <c r="K93" s="33">
        <v>3.649346</v>
      </c>
      <c r="L93" s="33">
        <v>3.6884600000000001</v>
      </c>
      <c r="M93" s="33">
        <v>-8.7490000000000006</v>
      </c>
      <c r="N93" s="33">
        <v>-12.565899999999999</v>
      </c>
      <c r="O93" s="33">
        <v>-10.395899999999999</v>
      </c>
      <c r="P93" s="33">
        <v>42.483539999999998</v>
      </c>
      <c r="Q93" s="33">
        <v>44.065759999999997</v>
      </c>
      <c r="R93" s="33">
        <v>45.13447</v>
      </c>
      <c r="S93" s="33">
        <v>3.2178800000000001</v>
      </c>
      <c r="T93" s="33">
        <v>3.07775</v>
      </c>
      <c r="U93" s="33">
        <v>3.3240120000000002</v>
      </c>
      <c r="V93" s="33">
        <v>-14.291</v>
      </c>
      <c r="W93" s="33">
        <v>2.7375569999999998</v>
      </c>
      <c r="X93" s="33">
        <v>3.1187999999999998</v>
      </c>
      <c r="Y93" s="33">
        <v>3.18668</v>
      </c>
      <c r="Z93" s="33">
        <v>2.9362699999999999</v>
      </c>
      <c r="AA93" s="33">
        <v>3.1369400000000001</v>
      </c>
      <c r="AB93" s="33">
        <v>23.215610000000002</v>
      </c>
      <c r="AC93" s="33">
        <v>25.655609999999999</v>
      </c>
      <c r="AD93" s="33">
        <v>20.414400000000001</v>
      </c>
      <c r="AE93" s="33">
        <v>4.1319900000000001</v>
      </c>
      <c r="AF93" s="33">
        <v>3.3586680000000002</v>
      </c>
      <c r="AG93" s="33">
        <v>3.7220399999999998</v>
      </c>
    </row>
    <row r="94" spans="1:33" x14ac:dyDescent="0.25">
      <c r="A94" s="33">
        <v>3.4220000000000002</v>
      </c>
      <c r="B94" s="33">
        <v>3.3340000000000001</v>
      </c>
      <c r="C94" s="33">
        <v>3.2170000000000001</v>
      </c>
      <c r="D94" s="33">
        <v>223.27799999999999</v>
      </c>
      <c r="E94" s="33">
        <v>231.98699999999999</v>
      </c>
      <c r="F94" s="33">
        <v>219.58699999999999</v>
      </c>
      <c r="G94" s="33">
        <v>2.8844370000000001</v>
      </c>
      <c r="H94" s="33">
        <v>3.1024060000000002</v>
      </c>
      <c r="I94" s="33">
        <v>4.11233</v>
      </c>
      <c r="J94" s="33">
        <v>3.6795460000000002</v>
      </c>
      <c r="K94" s="33">
        <v>3.7726099999999998</v>
      </c>
      <c r="L94" s="33">
        <v>3.7498200000000002</v>
      </c>
      <c r="M94" s="33">
        <v>-9.7019000000000002</v>
      </c>
      <c r="N94" s="33">
        <v>-13.167</v>
      </c>
      <c r="O94" s="33">
        <v>-10.864599999999999</v>
      </c>
      <c r="P94" s="33">
        <v>43.617080000000001</v>
      </c>
      <c r="Q94" s="33">
        <v>45.053280000000001</v>
      </c>
      <c r="R94" s="33">
        <v>46.405880000000003</v>
      </c>
      <c r="S94" s="33">
        <v>3.2561110000000002</v>
      </c>
      <c r="T94" s="33">
        <v>3.0607799999999998</v>
      </c>
      <c r="U94" s="33">
        <v>3.371756</v>
      </c>
      <c r="V94" s="33">
        <v>-14.171099999999999</v>
      </c>
      <c r="W94" s="33">
        <v>2.8015720000000002</v>
      </c>
      <c r="X94" s="33">
        <v>3.1317219999999999</v>
      </c>
      <c r="Y94" s="33">
        <v>3.2150470000000002</v>
      </c>
      <c r="Z94" s="33">
        <v>3.181133</v>
      </c>
      <c r="AA94" s="33">
        <v>3.1864159999999999</v>
      </c>
      <c r="AB94" s="33">
        <v>23.901730000000001</v>
      </c>
      <c r="AC94" s="33">
        <v>25.613900000000001</v>
      </c>
      <c r="AD94" s="33">
        <v>20.99052</v>
      </c>
      <c r="AE94" s="33">
        <v>4.46312</v>
      </c>
      <c r="AF94" s="33">
        <v>3.3104900000000002</v>
      </c>
      <c r="AG94" s="33">
        <v>4.0369289999999998</v>
      </c>
    </row>
    <row r="95" spans="1:33" x14ac:dyDescent="0.25">
      <c r="A95" s="33">
        <v>3.5470000000000002</v>
      </c>
      <c r="B95" s="33">
        <v>3.3879999999999999</v>
      </c>
      <c r="C95" s="33">
        <v>3.339</v>
      </c>
      <c r="D95" s="33">
        <v>225.65700000000001</v>
      </c>
      <c r="E95" s="33">
        <v>234.315</v>
      </c>
      <c r="F95" s="33">
        <v>221.18600000000001</v>
      </c>
      <c r="G95" s="33">
        <v>2.784348</v>
      </c>
      <c r="H95" s="33">
        <v>3.3166060000000002</v>
      </c>
      <c r="I95" s="33">
        <v>4.0308770000000003</v>
      </c>
      <c r="J95" s="33">
        <v>3.742162</v>
      </c>
      <c r="K95" s="33">
        <v>3.8255970000000001</v>
      </c>
      <c r="L95" s="33">
        <v>3.7325900000000001</v>
      </c>
      <c r="M95" s="33">
        <v>-9.0749999999999993</v>
      </c>
      <c r="N95" s="33">
        <v>-13.285</v>
      </c>
      <c r="O95" s="33">
        <v>-10.675599999999999</v>
      </c>
      <c r="P95" s="33">
        <v>44.598039999999997</v>
      </c>
      <c r="Q95" s="33">
        <v>46.32461</v>
      </c>
      <c r="R95" s="33">
        <v>47.539270000000002</v>
      </c>
      <c r="S95" s="33">
        <v>3.3055870000000001</v>
      </c>
      <c r="T95" s="33">
        <v>3.2450800000000002</v>
      </c>
      <c r="U95" s="33">
        <v>3.27182</v>
      </c>
      <c r="V95" s="33">
        <v>-14.11</v>
      </c>
      <c r="W95" s="33">
        <v>3.1227309999999999</v>
      </c>
      <c r="X95" s="33">
        <v>3.2432159999999999</v>
      </c>
      <c r="Y95" s="33">
        <v>3.3070499999999998</v>
      </c>
      <c r="Z95" s="33">
        <v>3.056</v>
      </c>
      <c r="AA95" s="33">
        <v>3.2973599999999998</v>
      </c>
      <c r="AB95" s="33">
        <v>24.132300000000001</v>
      </c>
      <c r="AC95" s="33">
        <v>26.39012</v>
      </c>
      <c r="AD95" s="33">
        <v>21.222899999999999</v>
      </c>
      <c r="AE95" s="33">
        <v>4.3289</v>
      </c>
      <c r="AF95" s="33">
        <v>3.49437</v>
      </c>
      <c r="AG95" s="33">
        <v>3.8333200000000001</v>
      </c>
    </row>
    <row r="96" spans="1:33" x14ac:dyDescent="0.25">
      <c r="A96" s="33">
        <v>3.694</v>
      </c>
      <c r="B96" s="33">
        <v>3.4169999999999998</v>
      </c>
      <c r="C96" s="33">
        <v>3.371</v>
      </c>
      <c r="D96" s="33">
        <v>227.84</v>
      </c>
      <c r="E96" s="33">
        <v>236.88399999999999</v>
      </c>
      <c r="F96" s="33">
        <v>223.417</v>
      </c>
      <c r="G96" s="33">
        <v>2.94163</v>
      </c>
      <c r="H96" s="33">
        <v>3.2890799999999998</v>
      </c>
      <c r="I96" s="33">
        <v>4.1503990000000002</v>
      </c>
      <c r="J96" s="33">
        <v>3.6068989999999999</v>
      </c>
      <c r="K96" s="33">
        <v>3.908423</v>
      </c>
      <c r="L96" s="33">
        <v>3.8010139999999999</v>
      </c>
      <c r="M96" s="33">
        <v>-9.4541000000000004</v>
      </c>
      <c r="N96" s="33">
        <v>-13.546799999999999</v>
      </c>
      <c r="O96" s="33">
        <v>-12.329000000000001</v>
      </c>
      <c r="P96" s="33">
        <v>45.438029999999998</v>
      </c>
      <c r="Q96" s="33">
        <v>46.65108</v>
      </c>
      <c r="R96" s="33">
        <v>48.785020000000003</v>
      </c>
      <c r="S96" s="33">
        <v>3.3190400000000002</v>
      </c>
      <c r="T96" s="33">
        <v>3.2492000000000001</v>
      </c>
      <c r="U96" s="33">
        <v>3.4420199999999999</v>
      </c>
      <c r="V96" s="33">
        <v>-14.1355</v>
      </c>
      <c r="W96" s="33">
        <v>2.931413</v>
      </c>
      <c r="X96" s="33">
        <v>3.2286199999999998</v>
      </c>
      <c r="Y96" s="33">
        <v>3.2145489999999999</v>
      </c>
      <c r="Z96" s="33">
        <v>3.2131509999999999</v>
      </c>
      <c r="AA96" s="33">
        <v>3.1652269999999998</v>
      </c>
      <c r="AB96" s="33">
        <v>24.166399999999999</v>
      </c>
      <c r="AC96" s="33">
        <v>26.631599999999999</v>
      </c>
      <c r="AD96" s="33">
        <v>21.993670000000002</v>
      </c>
      <c r="AE96" s="33">
        <v>4.5057</v>
      </c>
      <c r="AF96" s="33">
        <v>3.4381200000000001</v>
      </c>
      <c r="AG96" s="33">
        <v>4.016216</v>
      </c>
    </row>
    <row r="97" spans="1:33" x14ac:dyDescent="0.25">
      <c r="A97" s="33">
        <v>3.6669999999999998</v>
      </c>
      <c r="B97" s="33">
        <v>3.4660000000000002</v>
      </c>
      <c r="C97" s="33">
        <v>3.53</v>
      </c>
      <c r="D97" s="33">
        <v>229.63399999999999</v>
      </c>
      <c r="E97" s="33">
        <v>239.55500000000001</v>
      </c>
      <c r="F97" s="33">
        <v>226.12200000000001</v>
      </c>
      <c r="G97" s="33">
        <v>2.9764270000000002</v>
      </c>
      <c r="H97" s="33">
        <v>3.484057</v>
      </c>
      <c r="I97" s="33">
        <v>4.45587</v>
      </c>
      <c r="J97" s="33">
        <v>3.6942680000000001</v>
      </c>
      <c r="K97" s="33">
        <v>3.9212500000000001</v>
      </c>
      <c r="L97" s="33">
        <v>4.0331299999999999</v>
      </c>
      <c r="M97" s="33">
        <v>-9.7439999999999998</v>
      </c>
      <c r="N97" s="33">
        <v>-14.141299999999999</v>
      </c>
      <c r="O97" s="33">
        <v>-10.953799999999999</v>
      </c>
      <c r="P97" s="33">
        <v>46.409469999999999</v>
      </c>
      <c r="Q97" s="33">
        <v>48.315260000000002</v>
      </c>
      <c r="R97" s="33">
        <v>50.034820000000003</v>
      </c>
      <c r="S97" s="33">
        <v>3.2810990000000002</v>
      </c>
      <c r="T97" s="33">
        <v>3.28363</v>
      </c>
      <c r="U97" s="33">
        <v>3.5390899999999998</v>
      </c>
      <c r="V97" s="33">
        <v>-14.111499999999999</v>
      </c>
      <c r="W97" s="33">
        <v>2.9073199999999999</v>
      </c>
      <c r="X97" s="33">
        <v>3.3020200000000002</v>
      </c>
      <c r="Y97" s="33">
        <v>3.3857900000000001</v>
      </c>
      <c r="Z97" s="33">
        <v>3.3124030000000002</v>
      </c>
      <c r="AA97" s="33">
        <v>3.3813800000000001</v>
      </c>
      <c r="AB97" s="33">
        <v>25.168970000000002</v>
      </c>
      <c r="AC97" s="33">
        <v>26.670069999999999</v>
      </c>
      <c r="AD97" s="33">
        <v>21.667400000000001</v>
      </c>
      <c r="AE97" s="33">
        <v>4.4818800000000003</v>
      </c>
      <c r="AF97" s="33">
        <v>3.5455299999999998</v>
      </c>
      <c r="AG97" s="33">
        <v>4.1045299999999996</v>
      </c>
    </row>
    <row r="98" spans="1:33" x14ac:dyDescent="0.25">
      <c r="A98" s="33">
        <v>3.72</v>
      </c>
      <c r="B98" s="33">
        <v>3.4540000000000002</v>
      </c>
      <c r="C98" s="33">
        <v>3.4369999999999998</v>
      </c>
      <c r="D98" s="33">
        <v>232.05199999999999</v>
      </c>
      <c r="E98" s="33">
        <v>241.96</v>
      </c>
      <c r="F98" s="33">
        <v>228.84399999999999</v>
      </c>
      <c r="G98" s="33">
        <v>3.0464500000000001</v>
      </c>
      <c r="H98" s="33">
        <v>3.5059589999999998</v>
      </c>
      <c r="I98" s="33">
        <v>4.0898099999999999</v>
      </c>
      <c r="J98" s="33">
        <v>3.894107</v>
      </c>
      <c r="K98" s="33">
        <v>3.8323299999999998</v>
      </c>
      <c r="L98" s="33">
        <v>3.89941</v>
      </c>
      <c r="M98" s="33">
        <v>-9.9551999999999996</v>
      </c>
      <c r="N98" s="33">
        <v>-13.66</v>
      </c>
      <c r="O98" s="33">
        <v>-11.372199999999999</v>
      </c>
      <c r="P98" s="33">
        <v>47.764150000000001</v>
      </c>
      <c r="Q98" s="33">
        <v>49.526739999999997</v>
      </c>
      <c r="R98" s="33">
        <v>50.709620000000001</v>
      </c>
      <c r="S98" s="33">
        <v>3.465659</v>
      </c>
      <c r="T98" s="33">
        <v>3.4158499999999998</v>
      </c>
      <c r="U98" s="33">
        <v>3.4804300000000001</v>
      </c>
      <c r="V98" s="33">
        <v>-13.988200000000001</v>
      </c>
      <c r="W98" s="33">
        <v>3.1271599999999999</v>
      </c>
      <c r="X98" s="33">
        <v>3.4774579999999999</v>
      </c>
      <c r="Y98" s="33">
        <v>3.403054</v>
      </c>
      <c r="Z98" s="33">
        <v>3.2944979999999999</v>
      </c>
      <c r="AA98" s="33">
        <v>3.4718499999999999</v>
      </c>
      <c r="AB98" s="33">
        <v>25.597169999999998</v>
      </c>
      <c r="AC98" s="33">
        <v>27.093060000000001</v>
      </c>
      <c r="AD98" s="33">
        <v>22.59694</v>
      </c>
      <c r="AE98" s="33">
        <v>4.6896399999999998</v>
      </c>
      <c r="AF98" s="33">
        <v>3.6258370000000002</v>
      </c>
      <c r="AG98" s="33">
        <v>4.1234169999999999</v>
      </c>
    </row>
    <row r="99" spans="1:33" x14ac:dyDescent="0.25">
      <c r="A99" s="33">
        <v>3.782</v>
      </c>
      <c r="B99" s="33">
        <v>3.5990000000000002</v>
      </c>
      <c r="C99" s="33">
        <v>3.5790000000000002</v>
      </c>
      <c r="D99" s="33">
        <v>234.066</v>
      </c>
      <c r="E99" s="33">
        <v>244.53899999999999</v>
      </c>
      <c r="F99" s="33">
        <v>230.38900000000001</v>
      </c>
      <c r="G99" s="33">
        <v>3.0141200000000001</v>
      </c>
      <c r="H99" s="33">
        <v>3.438669</v>
      </c>
      <c r="I99" s="33">
        <v>4.4653900000000002</v>
      </c>
      <c r="J99" s="33">
        <v>3.967139</v>
      </c>
      <c r="K99" s="33">
        <v>3.8293699999999999</v>
      </c>
      <c r="L99" s="33">
        <v>4.1225100000000001</v>
      </c>
      <c r="M99" s="33">
        <v>-9.9109999999999996</v>
      </c>
      <c r="N99" s="33">
        <v>-14.401</v>
      </c>
      <c r="O99" s="33">
        <v>-12.3421</v>
      </c>
      <c r="P99" s="33">
        <v>48.485210000000002</v>
      </c>
      <c r="Q99" s="33">
        <v>50.478459999999998</v>
      </c>
      <c r="R99" s="33">
        <v>52.228679999999997</v>
      </c>
      <c r="S99" s="33">
        <v>3.4686029999999999</v>
      </c>
      <c r="T99" s="33">
        <v>3.3830079999999998</v>
      </c>
      <c r="U99" s="33">
        <v>3.4988489999999999</v>
      </c>
      <c r="V99" s="33">
        <v>-14.087899999999999</v>
      </c>
      <c r="W99" s="33">
        <v>3.1275900000000001</v>
      </c>
      <c r="X99" s="33">
        <v>3.4592939999999999</v>
      </c>
      <c r="Y99" s="33">
        <v>3.3550239999999998</v>
      </c>
      <c r="Z99" s="33">
        <v>3.304357</v>
      </c>
      <c r="AA99" s="33">
        <v>3.3750200000000001</v>
      </c>
      <c r="AB99" s="33">
        <v>25.0183</v>
      </c>
      <c r="AC99" s="33">
        <v>27.488499999999998</v>
      </c>
      <c r="AD99" s="33">
        <v>22.38233</v>
      </c>
      <c r="AE99" s="33">
        <v>4.6333200000000003</v>
      </c>
      <c r="AF99" s="33">
        <v>3.5703399999999998</v>
      </c>
      <c r="AG99" s="33">
        <v>4.1044359999999998</v>
      </c>
    </row>
    <row r="100" spans="1:33" x14ac:dyDescent="0.25">
      <c r="A100" s="33">
        <v>3.8679999999999999</v>
      </c>
      <c r="B100" s="33">
        <v>3.677</v>
      </c>
      <c r="C100" s="33">
        <v>3.5430000000000001</v>
      </c>
      <c r="D100" s="33">
        <v>235.94399999999999</v>
      </c>
      <c r="E100" s="33">
        <v>246.01599999999999</v>
      </c>
      <c r="F100" s="33">
        <v>233.12200000000001</v>
      </c>
      <c r="G100" s="33">
        <v>3.0235799999999999</v>
      </c>
      <c r="H100" s="33">
        <v>3.7023959999999998</v>
      </c>
      <c r="I100" s="33">
        <v>4.3438280000000002</v>
      </c>
      <c r="J100" s="33">
        <v>3.965284</v>
      </c>
      <c r="K100" s="33">
        <v>4.1315200000000001</v>
      </c>
      <c r="L100" s="33">
        <v>4.0581670000000001</v>
      </c>
      <c r="M100" s="33">
        <v>-10.391</v>
      </c>
      <c r="N100" s="33">
        <v>-14.962</v>
      </c>
      <c r="O100" s="33">
        <v>-12.371</v>
      </c>
      <c r="P100" s="33">
        <v>49.689839999999997</v>
      </c>
      <c r="Q100" s="33">
        <v>51.784880000000001</v>
      </c>
      <c r="R100" s="33">
        <v>52.899650000000001</v>
      </c>
      <c r="S100" s="33">
        <v>3.4493800000000001</v>
      </c>
      <c r="T100" s="33">
        <v>3.448286</v>
      </c>
      <c r="U100" s="33">
        <v>3.7052809999999998</v>
      </c>
      <c r="V100" s="33">
        <v>-14.0623</v>
      </c>
      <c r="W100" s="33">
        <v>3.2297500000000001</v>
      </c>
      <c r="X100" s="33">
        <v>3.5194869999999998</v>
      </c>
      <c r="Y100" s="33">
        <v>3.5022060000000002</v>
      </c>
      <c r="Z100" s="33">
        <v>3.3146110000000002</v>
      </c>
      <c r="AA100" s="33">
        <v>3.5709659999999999</v>
      </c>
      <c r="AB100" s="33">
        <v>25.966719999999999</v>
      </c>
      <c r="AC100" s="33">
        <v>28.056370000000001</v>
      </c>
      <c r="AD100" s="33">
        <v>22.549900000000001</v>
      </c>
      <c r="AE100" s="33">
        <v>4.6210100000000001</v>
      </c>
      <c r="AF100" s="33">
        <v>3.7154400000000001</v>
      </c>
      <c r="AG100" s="33">
        <v>4.3742900000000002</v>
      </c>
    </row>
    <row r="101" spans="1:33" x14ac:dyDescent="0.25">
      <c r="A101" s="33">
        <v>3.923</v>
      </c>
      <c r="B101" s="33">
        <v>3.778</v>
      </c>
      <c r="C101" s="33">
        <v>3.6179999999999999</v>
      </c>
      <c r="D101" s="33">
        <v>239.69</v>
      </c>
      <c r="E101" s="33">
        <v>247.631</v>
      </c>
      <c r="F101" s="33">
        <v>235.166</v>
      </c>
      <c r="G101" s="33">
        <v>3.30457</v>
      </c>
      <c r="H101" s="33">
        <v>3.7905280000000001</v>
      </c>
      <c r="I101" s="33">
        <v>4.4558090000000004</v>
      </c>
      <c r="J101" s="33">
        <v>3.9972690000000002</v>
      </c>
      <c r="K101" s="33">
        <v>4.1074999999999999</v>
      </c>
      <c r="L101" s="33">
        <v>4.1449499999999997</v>
      </c>
      <c r="M101" s="33">
        <v>-10.395</v>
      </c>
      <c r="N101" s="33">
        <v>-15.2661</v>
      </c>
      <c r="O101" s="33">
        <v>-12.8789</v>
      </c>
      <c r="P101" s="33">
        <v>50.563330000000001</v>
      </c>
      <c r="Q101" s="33">
        <v>52.867159999999998</v>
      </c>
      <c r="R101" s="33">
        <v>54.559869999999997</v>
      </c>
      <c r="S101" s="33">
        <v>3.6625179999999999</v>
      </c>
      <c r="T101" s="33">
        <v>3.6540629999999998</v>
      </c>
      <c r="U101" s="33">
        <v>3.5696729999999999</v>
      </c>
      <c r="V101" s="33">
        <v>-14.0755</v>
      </c>
      <c r="W101" s="33">
        <v>3.1222979999999998</v>
      </c>
      <c r="X101" s="33">
        <v>3.5059100000000001</v>
      </c>
      <c r="Y101" s="33">
        <v>3.5272389999999998</v>
      </c>
      <c r="Z101" s="33">
        <v>3.427753</v>
      </c>
      <c r="AA101" s="33">
        <v>3.5955699999999999</v>
      </c>
      <c r="AB101" s="33">
        <v>26.15343</v>
      </c>
      <c r="AC101" s="33">
        <v>28.509899999999998</v>
      </c>
      <c r="AD101" s="33">
        <v>22.632899999999999</v>
      </c>
      <c r="AE101" s="33">
        <v>4.59171</v>
      </c>
      <c r="AF101" s="33">
        <v>3.8217099999999999</v>
      </c>
      <c r="AG101" s="33">
        <v>4.4033800000000003</v>
      </c>
    </row>
    <row r="102" spans="1:33" x14ac:dyDescent="0.25">
      <c r="A102" s="33">
        <v>3.9830000000000001</v>
      </c>
      <c r="B102" s="33">
        <v>3.7509999999999999</v>
      </c>
      <c r="C102" s="33">
        <v>3.7429999999999999</v>
      </c>
      <c r="D102" s="33">
        <v>241.28299999999999</v>
      </c>
      <c r="E102" s="33">
        <v>251.31399999999999</v>
      </c>
      <c r="F102" s="33">
        <v>236.87299999999999</v>
      </c>
      <c r="G102" s="33">
        <v>3.1498699999999999</v>
      </c>
      <c r="H102" s="33">
        <v>3.8914499999999999</v>
      </c>
      <c r="I102" s="33">
        <v>4.5858359999999996</v>
      </c>
      <c r="J102" s="33">
        <v>4.1081200000000004</v>
      </c>
      <c r="K102" s="33">
        <v>4.1440159999999997</v>
      </c>
      <c r="L102" s="33">
        <v>4.0749700000000004</v>
      </c>
      <c r="M102" s="33">
        <v>-10.987</v>
      </c>
      <c r="N102" s="33">
        <v>-16.9133</v>
      </c>
      <c r="O102" s="33">
        <v>-12.9312</v>
      </c>
      <c r="P102" s="33">
        <v>51.382109999999997</v>
      </c>
      <c r="Q102" s="33">
        <v>53.650069999999999</v>
      </c>
      <c r="R102" s="33">
        <v>55.154649999999997</v>
      </c>
      <c r="S102" s="33">
        <v>3.6330499999999999</v>
      </c>
      <c r="T102" s="33">
        <v>3.5593819999999998</v>
      </c>
      <c r="U102" s="33">
        <v>3.7066940000000002</v>
      </c>
      <c r="V102" s="33">
        <v>-14.3088</v>
      </c>
      <c r="W102" s="33">
        <v>3.3267989999999998</v>
      </c>
      <c r="X102" s="33">
        <v>3.5750690000000001</v>
      </c>
      <c r="Y102" s="33">
        <v>3.6234799999999998</v>
      </c>
      <c r="Z102" s="33">
        <v>3.5759500000000002</v>
      </c>
      <c r="AA102" s="33">
        <v>3.5258889999999998</v>
      </c>
      <c r="AB102" s="33">
        <v>26.319700000000001</v>
      </c>
      <c r="AC102" s="33">
        <v>28.362120000000001</v>
      </c>
      <c r="AD102" s="33">
        <v>23.470800000000001</v>
      </c>
      <c r="AE102" s="33">
        <v>4.8057600000000003</v>
      </c>
      <c r="AF102" s="33">
        <v>3.7664780000000002</v>
      </c>
      <c r="AG102" s="33">
        <v>4.4704600000000001</v>
      </c>
    </row>
    <row r="103" spans="1:33" x14ac:dyDescent="0.25">
      <c r="A103" s="33">
        <v>3.9449999999999998</v>
      </c>
      <c r="B103" s="33">
        <v>3.9329999999999998</v>
      </c>
      <c r="C103" s="33">
        <v>3.7639999999999998</v>
      </c>
      <c r="D103" s="33">
        <v>242.87200000000001</v>
      </c>
      <c r="E103" s="33">
        <v>254.06800000000001</v>
      </c>
      <c r="F103" s="33">
        <v>239.83500000000001</v>
      </c>
      <c r="G103" s="33">
        <v>3.4429799999999999</v>
      </c>
      <c r="H103" s="33">
        <v>3.8316560000000002</v>
      </c>
      <c r="I103" s="33">
        <v>4.6985099999999997</v>
      </c>
      <c r="J103" s="33">
        <v>4.071529</v>
      </c>
      <c r="K103" s="33">
        <v>4.31318</v>
      </c>
      <c r="L103" s="33">
        <v>4.2454299999999998</v>
      </c>
      <c r="M103" s="33">
        <v>-11.5983</v>
      </c>
      <c r="N103" s="33">
        <v>-15.837</v>
      </c>
      <c r="O103" s="33">
        <v>-13.7936</v>
      </c>
      <c r="P103" s="33">
        <v>52.726930000000003</v>
      </c>
      <c r="Q103" s="33">
        <v>54.77514</v>
      </c>
      <c r="R103" s="33">
        <v>56.54571</v>
      </c>
      <c r="S103" s="33">
        <v>3.7143999999999999</v>
      </c>
      <c r="T103" s="33">
        <v>3.493471</v>
      </c>
      <c r="U103" s="33">
        <v>3.825698</v>
      </c>
      <c r="V103" s="33">
        <v>-14.057399999999999</v>
      </c>
      <c r="W103" s="33">
        <v>3.39005</v>
      </c>
      <c r="X103" s="33">
        <v>3.6461199999999998</v>
      </c>
      <c r="Y103" s="33">
        <v>3.7180200000000001</v>
      </c>
      <c r="Z103" s="33">
        <v>3.6009000000000002</v>
      </c>
      <c r="AA103" s="33">
        <v>3.6640299999999999</v>
      </c>
      <c r="AB103" s="33">
        <v>26.902799999999999</v>
      </c>
      <c r="AC103" s="33">
        <v>29.082129999999999</v>
      </c>
      <c r="AD103" s="33">
        <v>23.7089</v>
      </c>
      <c r="AE103" s="33">
        <v>4.9820200000000003</v>
      </c>
      <c r="AF103" s="33">
        <v>3.9891390000000002</v>
      </c>
      <c r="AG103" s="33">
        <v>4.5427270000000002</v>
      </c>
    </row>
    <row r="104" spans="1:33" x14ac:dyDescent="0.25">
      <c r="A104" s="33">
        <v>4.1189999999999998</v>
      </c>
      <c r="B104" s="33">
        <v>3.8679999999999999</v>
      </c>
      <c r="C104" s="33">
        <v>3.75</v>
      </c>
      <c r="D104" s="33">
        <v>245.77099999999999</v>
      </c>
      <c r="E104" s="33">
        <v>256.65699999999998</v>
      </c>
      <c r="F104" s="33">
        <v>240.81700000000001</v>
      </c>
      <c r="G104" s="33">
        <v>3.1592180000000001</v>
      </c>
      <c r="H104" s="33">
        <v>3.9028770000000002</v>
      </c>
      <c r="I104" s="33">
        <v>4.8007489999999997</v>
      </c>
      <c r="J104" s="33">
        <v>4.25054</v>
      </c>
      <c r="K104" s="33">
        <v>4.3594660000000003</v>
      </c>
      <c r="L104" s="33">
        <v>4.3779469999999998</v>
      </c>
      <c r="M104" s="33">
        <v>-11.2111</v>
      </c>
      <c r="N104" s="33">
        <v>-16.004899999999999</v>
      </c>
      <c r="O104" s="33">
        <v>-13.457700000000001</v>
      </c>
      <c r="P104" s="33">
        <v>54.085799999999999</v>
      </c>
      <c r="Q104" s="33">
        <v>55.926690000000001</v>
      </c>
      <c r="R104" s="33">
        <v>57.726309999999998</v>
      </c>
      <c r="S104" s="33">
        <v>3.8359489999999998</v>
      </c>
      <c r="T104" s="33">
        <v>3.7283010000000001</v>
      </c>
      <c r="U104" s="33">
        <v>3.85101</v>
      </c>
      <c r="V104" s="33">
        <v>-13.9899</v>
      </c>
      <c r="W104" s="33">
        <v>3.43668</v>
      </c>
      <c r="X104" s="33">
        <v>3.8143980000000002</v>
      </c>
      <c r="Y104" s="33">
        <v>3.6981000000000002</v>
      </c>
      <c r="Z104" s="33">
        <v>3.6939980000000001</v>
      </c>
      <c r="AA104" s="33">
        <v>3.6219109999999999</v>
      </c>
      <c r="AB104" s="33">
        <v>27.200900000000001</v>
      </c>
      <c r="AC104" s="33">
        <v>29.296500000000002</v>
      </c>
      <c r="AD104" s="33">
        <v>24.133990000000001</v>
      </c>
      <c r="AE104" s="33">
        <v>4.9420700000000002</v>
      </c>
      <c r="AF104" s="33">
        <v>4.00509</v>
      </c>
      <c r="AG104" s="33">
        <v>4.43994</v>
      </c>
    </row>
    <row r="105" spans="1:33" x14ac:dyDescent="0.25">
      <c r="A105" s="33">
        <v>4.1840000000000002</v>
      </c>
      <c r="B105" s="33">
        <v>3.9580000000000002</v>
      </c>
      <c r="C105" s="33">
        <v>3.8330000000000002</v>
      </c>
      <c r="D105" s="33">
        <v>248.333</v>
      </c>
      <c r="E105" s="33">
        <v>259.10399999999998</v>
      </c>
      <c r="F105" s="33">
        <v>242.72900000000001</v>
      </c>
      <c r="G105" s="33">
        <v>3.1774</v>
      </c>
      <c r="H105" s="33">
        <v>3.9677799999999999</v>
      </c>
      <c r="I105" s="33">
        <v>4.8806960000000004</v>
      </c>
      <c r="J105" s="33">
        <v>4.2021800000000002</v>
      </c>
      <c r="K105" s="33">
        <v>4.3813000000000004</v>
      </c>
      <c r="L105" s="33">
        <v>4.3408309999999997</v>
      </c>
      <c r="M105" s="33">
        <v>-11.6426</v>
      </c>
      <c r="N105" s="33">
        <v>-16.441099999999999</v>
      </c>
      <c r="O105" s="33">
        <v>-12.729900000000001</v>
      </c>
      <c r="P105" s="33">
        <v>54.855840000000001</v>
      </c>
      <c r="Q105" s="33">
        <v>56.96049</v>
      </c>
      <c r="R105" s="33">
        <v>58.673479999999998</v>
      </c>
      <c r="S105" s="33">
        <v>3.8008310000000001</v>
      </c>
      <c r="T105" s="33">
        <v>3.840039</v>
      </c>
      <c r="U105" s="33">
        <v>4.021503</v>
      </c>
      <c r="V105" s="33">
        <v>-13.8592</v>
      </c>
      <c r="W105" s="33">
        <v>3.4678089999999999</v>
      </c>
      <c r="X105" s="33">
        <v>3.68845</v>
      </c>
      <c r="Y105" s="33">
        <v>3.6790229999999999</v>
      </c>
      <c r="Z105" s="33">
        <v>3.6842299999999999</v>
      </c>
      <c r="AA105" s="33">
        <v>3.7025100000000002</v>
      </c>
      <c r="AB105" s="33">
        <v>27.74362</v>
      </c>
      <c r="AC105" s="33">
        <v>30.337730000000001</v>
      </c>
      <c r="AD105" s="33">
        <v>23.99878</v>
      </c>
      <c r="AE105" s="33">
        <v>5.0068999999999999</v>
      </c>
      <c r="AF105" s="33">
        <v>4.040457</v>
      </c>
      <c r="AG105" s="33">
        <v>4.5799399999999997</v>
      </c>
    </row>
    <row r="106" spans="1:33" x14ac:dyDescent="0.25">
      <c r="A106" s="33">
        <v>4.218</v>
      </c>
      <c r="B106" s="33">
        <v>4.0410000000000004</v>
      </c>
      <c r="C106" s="33">
        <v>4.0060000000000002</v>
      </c>
      <c r="D106" s="33">
        <v>250.18899999999999</v>
      </c>
      <c r="E106" s="33">
        <v>261.23200000000003</v>
      </c>
      <c r="F106" s="33">
        <v>246.274</v>
      </c>
      <c r="G106" s="33">
        <v>3.4155500000000001</v>
      </c>
      <c r="H106" s="33">
        <v>3.9768500000000002</v>
      </c>
      <c r="I106" s="33">
        <v>4.7952260000000004</v>
      </c>
      <c r="J106" s="33">
        <v>4.4200340000000002</v>
      </c>
      <c r="K106" s="33">
        <v>4.4251300000000002</v>
      </c>
      <c r="L106" s="33">
        <v>4.372649</v>
      </c>
      <c r="M106" s="33">
        <v>-11.459</v>
      </c>
      <c r="N106" s="33">
        <v>-17.383900000000001</v>
      </c>
      <c r="O106" s="33">
        <v>-14.8</v>
      </c>
      <c r="P106" s="33">
        <v>56.52073</v>
      </c>
      <c r="Q106" s="33">
        <v>58.112250000000003</v>
      </c>
      <c r="R106" s="33">
        <v>59.851390000000002</v>
      </c>
      <c r="S106" s="33">
        <v>3.87323</v>
      </c>
      <c r="T106" s="33">
        <v>3.9290699999999998</v>
      </c>
      <c r="U106" s="33">
        <v>3.9786000000000001</v>
      </c>
      <c r="V106" s="33">
        <v>-13.7813</v>
      </c>
      <c r="W106" s="33">
        <v>3.5099529999999999</v>
      </c>
      <c r="X106" s="33">
        <v>3.717536</v>
      </c>
      <c r="Y106" s="33">
        <v>3.7663380000000002</v>
      </c>
      <c r="Z106" s="33">
        <v>3.7382029999999999</v>
      </c>
      <c r="AA106" s="33">
        <v>3.8090600000000001</v>
      </c>
      <c r="AB106" s="33">
        <v>27.772120000000001</v>
      </c>
      <c r="AC106" s="33">
        <v>29.92052</v>
      </c>
      <c r="AD106" s="33">
        <v>24.904399999999999</v>
      </c>
      <c r="AE106" s="33">
        <v>5.3198400000000001</v>
      </c>
      <c r="AF106" s="33">
        <v>4.0922400000000003</v>
      </c>
      <c r="AG106" s="33">
        <v>4.5594700000000001</v>
      </c>
    </row>
    <row r="107" spans="1:33" x14ac:dyDescent="0.25">
      <c r="A107" s="33">
        <v>4.2859999999999996</v>
      </c>
      <c r="B107" s="33">
        <v>4.0590000000000002</v>
      </c>
      <c r="C107" s="33">
        <v>4.0019999999999998</v>
      </c>
      <c r="D107" s="33">
        <v>252.834</v>
      </c>
      <c r="E107" s="33">
        <v>262.536</v>
      </c>
      <c r="F107" s="33">
        <v>248.16499999999999</v>
      </c>
      <c r="G107" s="33">
        <v>3.59172</v>
      </c>
      <c r="H107" s="33">
        <v>3.9958999999999998</v>
      </c>
      <c r="I107" s="33">
        <v>5.3207360000000001</v>
      </c>
      <c r="J107" s="33">
        <v>4.2595299999999998</v>
      </c>
      <c r="K107" s="33">
        <v>4.4879300000000004</v>
      </c>
      <c r="L107" s="33">
        <v>4.4254709999999999</v>
      </c>
      <c r="M107" s="33">
        <v>-12.426</v>
      </c>
      <c r="N107" s="33">
        <v>-17.536000000000001</v>
      </c>
      <c r="O107" s="33">
        <v>-14.584</v>
      </c>
      <c r="P107" s="33">
        <v>57.599339999999998</v>
      </c>
      <c r="Q107" s="33">
        <v>59.694940000000003</v>
      </c>
      <c r="R107" s="33">
        <v>61.37162</v>
      </c>
      <c r="S107" s="33">
        <v>3.9379930000000001</v>
      </c>
      <c r="T107" s="33">
        <v>3.8437429999999999</v>
      </c>
      <c r="U107" s="33">
        <v>3.8971740000000001</v>
      </c>
      <c r="V107" s="33">
        <v>-13.7811</v>
      </c>
      <c r="W107" s="33">
        <v>3.474869</v>
      </c>
      <c r="X107" s="33">
        <v>3.693654</v>
      </c>
      <c r="Y107" s="33">
        <v>3.8469129999999998</v>
      </c>
      <c r="Z107" s="33">
        <v>3.7967979999999999</v>
      </c>
      <c r="AA107" s="33">
        <v>3.836846</v>
      </c>
      <c r="AB107" s="33">
        <v>28.18159</v>
      </c>
      <c r="AC107" s="33">
        <v>30.61739</v>
      </c>
      <c r="AD107" s="33">
        <v>24.66649</v>
      </c>
      <c r="AE107" s="33">
        <v>5.21713</v>
      </c>
      <c r="AF107" s="33">
        <v>4.0171890000000001</v>
      </c>
      <c r="AG107" s="33">
        <v>4.7051400000000001</v>
      </c>
    </row>
    <row r="108" spans="1:33" x14ac:dyDescent="0.25">
      <c r="A108" s="33">
        <v>4.3689999999999998</v>
      </c>
      <c r="B108" s="33">
        <v>4.2409999999999997</v>
      </c>
      <c r="C108" s="33">
        <v>4.165</v>
      </c>
      <c r="D108" s="33">
        <v>255.33600000000001</v>
      </c>
      <c r="E108" s="33">
        <v>266</v>
      </c>
      <c r="F108" s="33">
        <v>250.21299999999999</v>
      </c>
      <c r="G108" s="33">
        <v>3.6470980000000002</v>
      </c>
      <c r="H108" s="33">
        <v>4.0827289999999996</v>
      </c>
      <c r="I108" s="33">
        <v>5.2420799999999996</v>
      </c>
      <c r="J108" s="33">
        <v>4.5059339999999999</v>
      </c>
      <c r="K108" s="33">
        <v>4.5189279999999998</v>
      </c>
      <c r="L108" s="33">
        <v>4.50467</v>
      </c>
      <c r="M108" s="33">
        <v>-12.702</v>
      </c>
      <c r="N108" s="33">
        <v>-16.840900000000001</v>
      </c>
      <c r="O108" s="33">
        <v>-14.5289</v>
      </c>
      <c r="P108" s="33">
        <v>58.034399999999998</v>
      </c>
      <c r="Q108" s="33">
        <v>60.539700000000003</v>
      </c>
      <c r="R108" s="33">
        <v>62.430590000000002</v>
      </c>
      <c r="S108" s="33">
        <v>4.0963500000000002</v>
      </c>
      <c r="T108" s="33">
        <v>3.8754040000000001</v>
      </c>
      <c r="U108" s="33">
        <v>4.0707399999999998</v>
      </c>
      <c r="V108" s="33">
        <v>-13.881600000000001</v>
      </c>
      <c r="W108" s="33">
        <v>3.7010800000000001</v>
      </c>
      <c r="X108" s="33">
        <v>3.955994</v>
      </c>
      <c r="Y108" s="33">
        <v>3.9474779999999998</v>
      </c>
      <c r="Z108" s="33">
        <v>3.7957100000000001</v>
      </c>
      <c r="AA108" s="33">
        <v>3.8572030000000002</v>
      </c>
      <c r="AB108" s="33">
        <v>28.131219999999999</v>
      </c>
      <c r="AC108" s="33">
        <v>30.747959999999999</v>
      </c>
      <c r="AD108" s="33">
        <v>25.765930000000001</v>
      </c>
      <c r="AE108" s="33">
        <v>5.3088189999999997</v>
      </c>
      <c r="AF108" s="33">
        <v>4.2031999999999998</v>
      </c>
      <c r="AG108" s="33">
        <v>4.7716589999999997</v>
      </c>
    </row>
    <row r="109" spans="1:33" x14ac:dyDescent="0.25">
      <c r="A109" s="33">
        <v>4.4080000000000004</v>
      </c>
      <c r="B109" s="33">
        <v>4.2350000000000003</v>
      </c>
      <c r="C109" s="33">
        <v>4.1710000000000003</v>
      </c>
      <c r="D109" s="33">
        <v>258.13499999999999</v>
      </c>
      <c r="E109" s="33">
        <v>268.31799999999998</v>
      </c>
      <c r="F109" s="33">
        <v>252.34899999999999</v>
      </c>
      <c r="G109" s="33">
        <v>3.5409470000000001</v>
      </c>
      <c r="H109" s="33">
        <v>4.2511200000000002</v>
      </c>
      <c r="I109" s="33">
        <v>5.1500399999999997</v>
      </c>
      <c r="J109" s="33">
        <v>4.500807</v>
      </c>
      <c r="K109" s="33">
        <v>4.4747899999999996</v>
      </c>
      <c r="L109" s="33">
        <v>4.6520200000000003</v>
      </c>
      <c r="M109" s="33">
        <v>-12.597899999999999</v>
      </c>
      <c r="N109" s="33">
        <v>-17.552800000000001</v>
      </c>
      <c r="O109" s="33">
        <v>-14.865600000000001</v>
      </c>
      <c r="P109" s="33">
        <v>59.51108</v>
      </c>
      <c r="Q109" s="33">
        <v>61.813049999999997</v>
      </c>
      <c r="R109" s="33">
        <v>63.65701</v>
      </c>
      <c r="S109" s="33">
        <v>4.0063279999999999</v>
      </c>
      <c r="T109" s="33">
        <v>4.1053119999999996</v>
      </c>
      <c r="U109" s="33">
        <v>4.1454459999999997</v>
      </c>
      <c r="V109" s="33">
        <v>-13.956</v>
      </c>
      <c r="W109" s="33">
        <v>3.6989719999999999</v>
      </c>
      <c r="X109" s="33">
        <v>3.8794599999999999</v>
      </c>
      <c r="Y109" s="33">
        <v>3.9268999999999998</v>
      </c>
      <c r="Z109" s="33">
        <v>3.9342329999999999</v>
      </c>
      <c r="AA109" s="33">
        <v>4.0125789999999997</v>
      </c>
      <c r="AB109" s="33">
        <v>28.801659999999998</v>
      </c>
      <c r="AC109" s="33">
        <v>31.33427</v>
      </c>
      <c r="AD109" s="33">
        <v>25.779489999999999</v>
      </c>
      <c r="AE109" s="33">
        <v>5.2340359999999997</v>
      </c>
      <c r="AF109" s="33">
        <v>4.2011779999999996</v>
      </c>
      <c r="AG109" s="33">
        <v>4.9115659999999997</v>
      </c>
    </row>
    <row r="110" spans="1:33" x14ac:dyDescent="0.25">
      <c r="A110" s="33">
        <v>4.4989999999999997</v>
      </c>
      <c r="B110" s="33">
        <v>4.1890000000000001</v>
      </c>
      <c r="C110" s="33">
        <v>4.1219999999999999</v>
      </c>
      <c r="D110" s="33">
        <v>259.64</v>
      </c>
      <c r="E110" s="33">
        <v>271.05500000000001</v>
      </c>
      <c r="F110" s="33">
        <v>254.839</v>
      </c>
      <c r="G110" s="33">
        <v>3.7733500000000002</v>
      </c>
      <c r="H110" s="33">
        <v>4.1743699999999997</v>
      </c>
      <c r="I110" s="33">
        <v>4.94353</v>
      </c>
      <c r="J110" s="33">
        <v>4.5353789999999998</v>
      </c>
      <c r="K110" s="33">
        <v>4.5922039999999997</v>
      </c>
      <c r="L110" s="33">
        <v>4.6833900000000002</v>
      </c>
      <c r="M110" s="33">
        <v>-12.122</v>
      </c>
      <c r="N110" s="33">
        <v>-18.438600000000001</v>
      </c>
      <c r="O110" s="33">
        <v>-15.123799999999999</v>
      </c>
      <c r="P110" s="33">
        <v>60.746839999999999</v>
      </c>
      <c r="Q110" s="33">
        <v>63.006279999999997</v>
      </c>
      <c r="R110" s="33">
        <v>64.565049999999999</v>
      </c>
      <c r="S110" s="33">
        <v>4.1071799999999996</v>
      </c>
      <c r="T110" s="33">
        <v>3.9908100000000002</v>
      </c>
      <c r="U110" s="33">
        <v>4.209327</v>
      </c>
      <c r="V110" s="33">
        <v>-13.8924</v>
      </c>
      <c r="W110" s="33">
        <v>3.73048</v>
      </c>
      <c r="X110" s="33">
        <v>3.9018999999999999</v>
      </c>
      <c r="Y110" s="33">
        <v>4.0213400000000004</v>
      </c>
      <c r="Z110" s="33">
        <v>3.9661019999999998</v>
      </c>
      <c r="AA110" s="33">
        <v>3.9507889999999999</v>
      </c>
      <c r="AB110" s="33">
        <v>29.386800000000001</v>
      </c>
      <c r="AC110" s="33">
        <v>31.937999999999999</v>
      </c>
      <c r="AD110" s="33">
        <v>26.339919999999999</v>
      </c>
      <c r="AE110" s="33">
        <v>5.4118870000000001</v>
      </c>
      <c r="AF110" s="33">
        <v>4.2656159999999996</v>
      </c>
      <c r="AG110" s="33">
        <v>4.8553499999999996</v>
      </c>
    </row>
    <row r="111" spans="1:33" x14ac:dyDescent="0.25">
      <c r="A111" s="33">
        <v>4.5519999999999996</v>
      </c>
      <c r="B111" s="33">
        <v>4.2279999999999998</v>
      </c>
      <c r="C111" s="33">
        <v>4.3010000000000002</v>
      </c>
      <c r="D111" s="33">
        <v>262.15600000000001</v>
      </c>
      <c r="E111" s="33">
        <v>271.93200000000002</v>
      </c>
      <c r="F111" s="33">
        <v>256.27999999999997</v>
      </c>
      <c r="G111" s="33">
        <v>3.79637</v>
      </c>
      <c r="H111" s="33">
        <v>4.1526500000000004</v>
      </c>
      <c r="I111" s="33">
        <v>5.3545400000000001</v>
      </c>
      <c r="J111" s="33">
        <v>4.5231300000000001</v>
      </c>
      <c r="K111" s="33">
        <v>4.7079409999999999</v>
      </c>
      <c r="L111" s="33">
        <v>4.5811390000000003</v>
      </c>
      <c r="M111" s="33">
        <v>-12.8308</v>
      </c>
      <c r="N111" s="33">
        <v>-19.2729</v>
      </c>
      <c r="O111" s="33">
        <v>-16.396999999999998</v>
      </c>
      <c r="P111" s="33">
        <v>62.087350000000001</v>
      </c>
      <c r="Q111" s="33">
        <v>64.220830000000007</v>
      </c>
      <c r="R111" s="33">
        <v>66.02064</v>
      </c>
      <c r="S111" s="33">
        <v>4.2042859999999997</v>
      </c>
      <c r="T111" s="33">
        <v>4.1319499999999998</v>
      </c>
      <c r="U111" s="33">
        <v>4.204078</v>
      </c>
      <c r="V111" s="33">
        <v>-13.6745</v>
      </c>
      <c r="W111" s="33">
        <v>3.8848699999999998</v>
      </c>
      <c r="X111" s="33">
        <v>4.1740500000000003</v>
      </c>
      <c r="Y111" s="33">
        <v>4.2246119999999996</v>
      </c>
      <c r="Z111" s="33">
        <v>4.0369099999999998</v>
      </c>
      <c r="AA111" s="33">
        <v>4.074738</v>
      </c>
      <c r="AB111" s="33">
        <v>29.572179999999999</v>
      </c>
      <c r="AC111" s="33">
        <v>31.96998</v>
      </c>
      <c r="AD111" s="33">
        <v>26.720099999999999</v>
      </c>
      <c r="AE111" s="33">
        <v>5.3697860000000004</v>
      </c>
      <c r="AF111" s="33">
        <v>4.2912400000000002</v>
      </c>
      <c r="AG111" s="33">
        <v>5.0845000000000002</v>
      </c>
    </row>
    <row r="112" spans="1:33" x14ac:dyDescent="0.25">
      <c r="A112" s="33">
        <v>4.5209999999999999</v>
      </c>
      <c r="B112" s="33">
        <v>4.3630000000000004</v>
      </c>
      <c r="C112" s="33">
        <v>4.3040000000000003</v>
      </c>
      <c r="D112" s="33">
        <v>264.99</v>
      </c>
      <c r="E112" s="33">
        <v>274.71100000000001</v>
      </c>
      <c r="F112" s="33">
        <v>258.65199999999999</v>
      </c>
      <c r="G112" s="33">
        <v>3.7753899999999998</v>
      </c>
      <c r="H112" s="33">
        <v>4.2142160000000004</v>
      </c>
      <c r="I112" s="33">
        <v>5.3786560000000003</v>
      </c>
      <c r="J112" s="33">
        <v>4.6031019999999998</v>
      </c>
      <c r="K112" s="33">
        <v>4.6664719999999997</v>
      </c>
      <c r="L112" s="33">
        <v>4.7004910000000004</v>
      </c>
      <c r="M112" s="33">
        <v>-13.04</v>
      </c>
      <c r="N112" s="33">
        <v>-18.643000000000001</v>
      </c>
      <c r="O112" s="33">
        <v>-16.652200000000001</v>
      </c>
      <c r="P112" s="33">
        <v>63.024120000000003</v>
      </c>
      <c r="Q112" s="33">
        <v>65.512</v>
      </c>
      <c r="R112" s="33">
        <v>67.304010000000005</v>
      </c>
      <c r="S112" s="33">
        <v>4.2645619999999997</v>
      </c>
      <c r="T112" s="33">
        <v>4.0784729999999998</v>
      </c>
      <c r="U112" s="33">
        <v>4.2484200000000003</v>
      </c>
      <c r="V112" s="33">
        <v>-13.853300000000001</v>
      </c>
      <c r="W112" s="33">
        <v>3.7506300000000001</v>
      </c>
      <c r="X112" s="33">
        <v>4.1621329999999999</v>
      </c>
      <c r="Y112" s="33">
        <v>4.1177830000000002</v>
      </c>
      <c r="Z112" s="33">
        <v>4.09443</v>
      </c>
      <c r="AA112" s="33">
        <v>4.1747059999999996</v>
      </c>
      <c r="AB112" s="33">
        <v>29.643820000000002</v>
      </c>
      <c r="AC112" s="33">
        <v>32.205300000000001</v>
      </c>
      <c r="AD112" s="33">
        <v>26.226700000000001</v>
      </c>
      <c r="AE112" s="33">
        <v>5.3365099999999996</v>
      </c>
      <c r="AF112" s="33">
        <v>4.412077</v>
      </c>
      <c r="AG112" s="33">
        <v>5.0305280000000003</v>
      </c>
    </row>
    <row r="113" spans="1:33" x14ac:dyDescent="0.25">
      <c r="A113" s="33">
        <v>4.82</v>
      </c>
      <c r="B113" s="33">
        <v>4.4820000000000002</v>
      </c>
      <c r="C113" s="33">
        <v>4.43</v>
      </c>
      <c r="D113" s="33">
        <v>267.089</v>
      </c>
      <c r="E113" s="33">
        <v>278.78800000000001</v>
      </c>
      <c r="F113" s="33">
        <v>260.88099999999997</v>
      </c>
      <c r="G113" s="33">
        <v>3.8365300000000002</v>
      </c>
      <c r="H113" s="33">
        <v>4.2168359999999998</v>
      </c>
      <c r="I113" s="33">
        <v>5.5022890000000002</v>
      </c>
      <c r="J113" s="33">
        <v>4.7026789999999998</v>
      </c>
      <c r="K113" s="33">
        <v>4.6161899999999996</v>
      </c>
      <c r="L113" s="33">
        <v>4.6858399999999998</v>
      </c>
      <c r="M113" s="33">
        <v>-14.119</v>
      </c>
      <c r="N113" s="33">
        <v>-19.420999999999999</v>
      </c>
      <c r="O113" s="33">
        <v>-16.434000000000001</v>
      </c>
      <c r="P113" s="33">
        <v>64.258719999999997</v>
      </c>
      <c r="Q113" s="33">
        <v>66.753780000000006</v>
      </c>
      <c r="R113" s="33">
        <v>68.77346</v>
      </c>
      <c r="S113" s="33">
        <v>4.2652669999999997</v>
      </c>
      <c r="T113" s="33">
        <v>4.2780259999999997</v>
      </c>
      <c r="U113" s="33">
        <v>4.5012990000000004</v>
      </c>
      <c r="V113" s="33">
        <v>-13.9397</v>
      </c>
      <c r="W113" s="33">
        <v>3.9988709999999998</v>
      </c>
      <c r="X113" s="33">
        <v>3.9678260000000001</v>
      </c>
      <c r="Y113" s="33">
        <v>4.2616199999999997</v>
      </c>
      <c r="Z113" s="33">
        <v>4.2041000000000004</v>
      </c>
      <c r="AA113" s="33">
        <v>4.2644890000000002</v>
      </c>
      <c r="AB113" s="33">
        <v>29.911899999999999</v>
      </c>
      <c r="AC113" s="33">
        <v>32.798839999999998</v>
      </c>
      <c r="AD113" s="33">
        <v>26.73019</v>
      </c>
      <c r="AE113" s="33">
        <v>5.4919960000000003</v>
      </c>
      <c r="AF113" s="33">
        <v>4.2673100000000002</v>
      </c>
      <c r="AG113" s="33">
        <v>5.0055399999999999</v>
      </c>
    </row>
    <row r="114" spans="1:33" x14ac:dyDescent="0.25">
      <c r="A114" s="33">
        <v>4.7640000000000002</v>
      </c>
      <c r="B114" s="33">
        <v>4.5220000000000002</v>
      </c>
      <c r="C114" s="33">
        <v>4.5410000000000004</v>
      </c>
      <c r="D114" s="33">
        <v>269.375</v>
      </c>
      <c r="E114" s="33">
        <v>280.44799999999998</v>
      </c>
      <c r="F114" s="33">
        <v>262.505</v>
      </c>
      <c r="G114" s="33">
        <v>4.0426690000000001</v>
      </c>
      <c r="H114" s="33">
        <v>4.3173300000000001</v>
      </c>
      <c r="I114" s="33">
        <v>5.5163500000000001</v>
      </c>
      <c r="J114" s="33">
        <v>4.8196500000000002</v>
      </c>
      <c r="K114" s="33">
        <v>4.8653409999999999</v>
      </c>
      <c r="L114" s="33">
        <v>4.8362480000000003</v>
      </c>
      <c r="M114" s="33">
        <v>-14.263999999999999</v>
      </c>
      <c r="N114" s="33">
        <v>-19.4772</v>
      </c>
      <c r="O114" s="33">
        <v>-16.702200000000001</v>
      </c>
      <c r="P114" s="33">
        <v>65.333299999999994</v>
      </c>
      <c r="Q114" s="33">
        <v>67.742829999999998</v>
      </c>
      <c r="R114" s="33">
        <v>69.828699999999998</v>
      </c>
      <c r="S114" s="33">
        <v>4.2379579999999999</v>
      </c>
      <c r="T114" s="33">
        <v>4.3896889999999997</v>
      </c>
      <c r="U114" s="33">
        <v>4.3682790000000002</v>
      </c>
      <c r="V114" s="33">
        <v>-13.7324</v>
      </c>
      <c r="W114" s="33">
        <v>4.0032189999999996</v>
      </c>
      <c r="X114" s="33">
        <v>4.1557959999999996</v>
      </c>
      <c r="Y114" s="33">
        <v>4.3685669999999996</v>
      </c>
      <c r="Z114" s="33">
        <v>4.2454599999999996</v>
      </c>
      <c r="AA114" s="33">
        <v>4.2795579999999998</v>
      </c>
      <c r="AB114" s="33">
        <v>30.264600000000002</v>
      </c>
      <c r="AC114" s="33">
        <v>33.068539999999999</v>
      </c>
      <c r="AD114" s="33">
        <v>27.80921</v>
      </c>
      <c r="AE114" s="33">
        <v>5.6632389999999999</v>
      </c>
      <c r="AF114" s="33">
        <v>4.4136100000000003</v>
      </c>
      <c r="AG114" s="33">
        <v>5.1160199999999998</v>
      </c>
    </row>
    <row r="115" spans="1:33" x14ac:dyDescent="0.25">
      <c r="A115" s="33">
        <v>4.7789999999999999</v>
      </c>
      <c r="B115" s="33">
        <v>4.5279999999999996</v>
      </c>
      <c r="C115" s="33">
        <v>4.5510000000000002</v>
      </c>
      <c r="D115" s="33">
        <v>270.93599999999998</v>
      </c>
      <c r="E115" s="33">
        <v>283.14600000000002</v>
      </c>
      <c r="F115" s="33">
        <v>265.66000000000003</v>
      </c>
      <c r="G115" s="33">
        <v>4.2903599999999997</v>
      </c>
      <c r="H115" s="33">
        <v>4.3420670000000001</v>
      </c>
      <c r="I115" s="33">
        <v>5.6298500000000002</v>
      </c>
      <c r="J115" s="33">
        <v>4.8414869999999999</v>
      </c>
      <c r="K115" s="33">
        <v>4.9711800000000004</v>
      </c>
      <c r="L115" s="33">
        <v>4.9434199999999997</v>
      </c>
      <c r="M115" s="33">
        <v>-15.1998</v>
      </c>
      <c r="N115" s="33">
        <v>-19.286000000000001</v>
      </c>
      <c r="O115" s="33">
        <v>-17.123999999999999</v>
      </c>
      <c r="P115" s="33">
        <v>66.692009999999996</v>
      </c>
      <c r="Q115" s="33">
        <v>69.016400000000004</v>
      </c>
      <c r="R115" s="33">
        <v>71.051680000000005</v>
      </c>
      <c r="S115" s="33">
        <v>4.392849</v>
      </c>
      <c r="T115" s="33">
        <v>4.3380179999999999</v>
      </c>
      <c r="U115" s="33">
        <v>4.4622279999999996</v>
      </c>
      <c r="V115" s="33">
        <v>-13.7555</v>
      </c>
      <c r="W115" s="33">
        <v>4.1840900000000003</v>
      </c>
      <c r="X115" s="33">
        <v>4.3341510000000003</v>
      </c>
      <c r="Y115" s="33">
        <v>4.4866900000000003</v>
      </c>
      <c r="Z115" s="33">
        <v>4.2531600000000003</v>
      </c>
      <c r="AA115" s="33">
        <v>4.2338170000000002</v>
      </c>
      <c r="AB115" s="33">
        <v>31.165500000000002</v>
      </c>
      <c r="AC115" s="33">
        <v>34.104790000000001</v>
      </c>
      <c r="AD115" s="33">
        <v>27.576000000000001</v>
      </c>
      <c r="AE115" s="33">
        <v>5.7347900000000003</v>
      </c>
      <c r="AF115" s="33">
        <v>4.4532699999999998</v>
      </c>
      <c r="AG115" s="33">
        <v>5.258699</v>
      </c>
    </row>
    <row r="116" spans="1:33" x14ac:dyDescent="0.25">
      <c r="A116" s="33">
        <v>4.843</v>
      </c>
      <c r="B116" s="33">
        <v>4.6449999999999996</v>
      </c>
      <c r="C116" s="33">
        <v>4.6310000000000002</v>
      </c>
      <c r="D116" s="33">
        <v>274.31400000000002</v>
      </c>
      <c r="E116" s="33">
        <v>285.19299999999998</v>
      </c>
      <c r="F116" s="33">
        <v>266.85399999999998</v>
      </c>
      <c r="G116" s="33">
        <v>4.0284899999999997</v>
      </c>
      <c r="H116" s="33">
        <v>4.6254780000000002</v>
      </c>
      <c r="I116" s="33">
        <v>5.6945800000000002</v>
      </c>
      <c r="J116" s="33">
        <v>4.8455599999999999</v>
      </c>
      <c r="K116" s="33">
        <v>4.9023599999999998</v>
      </c>
      <c r="L116" s="33">
        <v>4.8771129999999996</v>
      </c>
      <c r="M116" s="33">
        <v>-15.2248</v>
      </c>
      <c r="N116" s="33">
        <v>-20.620100000000001</v>
      </c>
      <c r="O116" s="33">
        <v>-16.783200000000001</v>
      </c>
      <c r="P116" s="33">
        <v>67.792670000000001</v>
      </c>
      <c r="Q116" s="33">
        <v>69.944019999999995</v>
      </c>
      <c r="R116" s="33">
        <v>72.833699999999993</v>
      </c>
      <c r="S116" s="33">
        <v>4.5036870000000002</v>
      </c>
      <c r="T116" s="33">
        <v>4.4003129999999997</v>
      </c>
      <c r="U116" s="33">
        <v>4.51004</v>
      </c>
      <c r="V116" s="33">
        <v>-13.728199999999999</v>
      </c>
      <c r="W116" s="33">
        <v>4.2112579999999999</v>
      </c>
      <c r="X116" s="33">
        <v>4.306413</v>
      </c>
      <c r="Y116" s="33">
        <v>4.4720560000000003</v>
      </c>
      <c r="Z116" s="33">
        <v>4.3424469999999999</v>
      </c>
      <c r="AA116" s="33">
        <v>4.4312509999999996</v>
      </c>
      <c r="AB116" s="33">
        <v>31.50808</v>
      </c>
      <c r="AC116" s="33">
        <v>33.69791</v>
      </c>
      <c r="AD116" s="33">
        <v>28.1523</v>
      </c>
      <c r="AE116" s="33">
        <v>5.8464999999999998</v>
      </c>
      <c r="AF116" s="33">
        <v>4.8137860000000003</v>
      </c>
      <c r="AG116" s="33">
        <v>5.2224570000000003</v>
      </c>
    </row>
    <row r="117" spans="1:33" x14ac:dyDescent="0.25">
      <c r="A117" s="33">
        <v>5.0179999999999998</v>
      </c>
      <c r="B117" s="33">
        <v>4.6639999999999997</v>
      </c>
      <c r="C117" s="33">
        <v>4.585</v>
      </c>
      <c r="D117" s="33">
        <v>276.28699999999998</v>
      </c>
      <c r="E117" s="33">
        <v>287.73</v>
      </c>
      <c r="F117" s="33">
        <v>269.81799999999998</v>
      </c>
      <c r="G117" s="33">
        <v>4.0078399999999998</v>
      </c>
      <c r="H117" s="33">
        <v>4.5813490000000003</v>
      </c>
      <c r="I117" s="33">
        <v>5.7216800000000001</v>
      </c>
      <c r="J117" s="33">
        <v>5.1024200000000004</v>
      </c>
      <c r="K117" s="33">
        <v>5.0394410000000001</v>
      </c>
      <c r="L117" s="33">
        <v>5.1547289999999997</v>
      </c>
      <c r="M117" s="33">
        <v>-14.798999999999999</v>
      </c>
      <c r="N117" s="33">
        <v>-21.206</v>
      </c>
      <c r="O117" s="33">
        <v>-17.1172</v>
      </c>
      <c r="P117" s="33">
        <v>68.802779999999998</v>
      </c>
      <c r="Q117" s="33">
        <v>71.060500000000005</v>
      </c>
      <c r="R117" s="33">
        <v>74.012039999999999</v>
      </c>
      <c r="S117" s="33">
        <v>4.4901499999999999</v>
      </c>
      <c r="T117" s="33">
        <v>4.5277200000000004</v>
      </c>
      <c r="U117" s="33">
        <v>4.5473600000000003</v>
      </c>
      <c r="V117" s="33">
        <v>-13.8592</v>
      </c>
      <c r="W117" s="33">
        <v>4.1797760000000004</v>
      </c>
      <c r="X117" s="33">
        <v>4.4118310000000003</v>
      </c>
      <c r="Y117" s="33">
        <v>4.3459219999999998</v>
      </c>
      <c r="Z117" s="33">
        <v>4.2747710000000003</v>
      </c>
      <c r="AA117" s="33">
        <v>4.5131610000000002</v>
      </c>
      <c r="AB117" s="33">
        <v>31.305019999999999</v>
      </c>
      <c r="AC117" s="33">
        <v>34.198500000000003</v>
      </c>
      <c r="AD117" s="33">
        <v>28.333130000000001</v>
      </c>
      <c r="AE117" s="33">
        <v>5.88307</v>
      </c>
      <c r="AF117" s="33">
        <v>4.6946269999999997</v>
      </c>
      <c r="AG117" s="33">
        <v>5.3930699999999998</v>
      </c>
    </row>
    <row r="118" spans="1:33" x14ac:dyDescent="0.25">
      <c r="A118" s="33">
        <v>4.9589999999999996</v>
      </c>
      <c r="B118" s="33">
        <v>4.8280000000000003</v>
      </c>
      <c r="C118" s="33">
        <v>4.6779999999999999</v>
      </c>
      <c r="D118" s="33">
        <v>279.56</v>
      </c>
      <c r="E118" s="33">
        <v>290.38099999999997</v>
      </c>
      <c r="F118" s="33">
        <v>272.14699999999999</v>
      </c>
      <c r="G118" s="33">
        <v>3.8427099999999998</v>
      </c>
      <c r="H118" s="33">
        <v>4.5024199999999999</v>
      </c>
      <c r="I118" s="33">
        <v>5.8736100000000002</v>
      </c>
      <c r="J118" s="33">
        <v>4.9792310000000004</v>
      </c>
      <c r="K118" s="33">
        <v>5.0759800000000004</v>
      </c>
      <c r="L118" s="33">
        <v>5.1096899999999996</v>
      </c>
      <c r="M118" s="33">
        <v>-15.645</v>
      </c>
      <c r="N118" s="33">
        <v>-20.58</v>
      </c>
      <c r="O118" s="33">
        <v>-16.8948</v>
      </c>
      <c r="P118" s="33">
        <v>70.353960000000001</v>
      </c>
      <c r="Q118" s="33">
        <v>72.729020000000006</v>
      </c>
      <c r="R118" s="33">
        <v>74.788060000000002</v>
      </c>
      <c r="S118" s="33">
        <v>4.5126299999999997</v>
      </c>
      <c r="T118" s="33">
        <v>4.5811900000000003</v>
      </c>
      <c r="U118" s="33">
        <v>4.4855400000000003</v>
      </c>
      <c r="V118" s="33">
        <v>-13.698600000000001</v>
      </c>
      <c r="W118" s="33">
        <v>4.2248419999999998</v>
      </c>
      <c r="X118" s="33">
        <v>4.3485800000000001</v>
      </c>
      <c r="Y118" s="33">
        <v>4.6314339999999996</v>
      </c>
      <c r="Z118" s="33">
        <v>4.3871500000000001</v>
      </c>
      <c r="AA118" s="33">
        <v>4.4287799999999997</v>
      </c>
      <c r="AB118" s="33">
        <v>31.87556</v>
      </c>
      <c r="AC118" s="33">
        <v>34.829320000000003</v>
      </c>
      <c r="AD118" s="33">
        <v>29.045400000000001</v>
      </c>
      <c r="AE118" s="33">
        <v>6.1334999999999997</v>
      </c>
      <c r="AF118" s="33">
        <v>4.9414870000000004</v>
      </c>
      <c r="AG118" s="33">
        <v>5.40707</v>
      </c>
    </row>
    <row r="119" spans="1:33" x14ac:dyDescent="0.25">
      <c r="A119" s="33">
        <v>5.1520000000000001</v>
      </c>
      <c r="B119" s="33">
        <v>4.9660000000000002</v>
      </c>
      <c r="C119" s="33">
        <v>4.7679999999999998</v>
      </c>
      <c r="D119" s="33">
        <v>281.73200000000003</v>
      </c>
      <c r="E119" s="33">
        <v>293.88900000000001</v>
      </c>
      <c r="F119" s="33">
        <v>273.25200000000001</v>
      </c>
      <c r="G119" s="33">
        <v>4.0703779999999998</v>
      </c>
      <c r="H119" s="33">
        <v>4.5309200000000001</v>
      </c>
      <c r="I119" s="33">
        <v>6.3122199999999999</v>
      </c>
      <c r="J119" s="33">
        <v>4.9681499999999996</v>
      </c>
      <c r="K119" s="33">
        <v>5.19095</v>
      </c>
      <c r="L119" s="33">
        <v>5.2000200000000003</v>
      </c>
      <c r="M119" s="33">
        <v>-15.554600000000001</v>
      </c>
      <c r="N119" s="33">
        <v>-20.6767</v>
      </c>
      <c r="O119" s="33">
        <v>-17.976299999999998</v>
      </c>
      <c r="P119" s="33">
        <v>71.470349999999996</v>
      </c>
      <c r="Q119" s="33">
        <v>73.781440000000003</v>
      </c>
      <c r="R119" s="33">
        <v>76.696799999999996</v>
      </c>
      <c r="S119" s="33">
        <v>4.6190810000000004</v>
      </c>
      <c r="T119" s="33">
        <v>4.6189780000000003</v>
      </c>
      <c r="U119" s="33">
        <v>4.6998499999999996</v>
      </c>
      <c r="V119" s="33">
        <v>-13.674899999999999</v>
      </c>
      <c r="W119" s="33">
        <v>4.3427910000000001</v>
      </c>
      <c r="X119" s="33">
        <v>4.4162699999999999</v>
      </c>
      <c r="Y119" s="33">
        <v>4.5953720000000002</v>
      </c>
      <c r="Z119" s="33">
        <v>4.5386420000000003</v>
      </c>
      <c r="AA119" s="33">
        <v>4.520194</v>
      </c>
      <c r="AB119" s="33">
        <v>31.90456</v>
      </c>
      <c r="AC119" s="33">
        <v>35.411999999999999</v>
      </c>
      <c r="AD119" s="33">
        <v>28.903199999999998</v>
      </c>
      <c r="AE119" s="33">
        <v>5.9366199999999996</v>
      </c>
      <c r="AF119" s="33">
        <v>4.8124180000000001</v>
      </c>
      <c r="AG119" s="33">
        <v>5.4689899999999998</v>
      </c>
    </row>
    <row r="120" spans="1:33" x14ac:dyDescent="0.25">
      <c r="A120" s="33">
        <v>5.1740000000000004</v>
      </c>
      <c r="B120" s="33">
        <v>4.9470000000000001</v>
      </c>
      <c r="C120" s="33">
        <v>4.9029999999999996</v>
      </c>
      <c r="D120" s="33">
        <v>283.78399999999999</v>
      </c>
      <c r="E120" s="33">
        <v>295.42099999999999</v>
      </c>
      <c r="F120" s="33">
        <v>276.66899999999998</v>
      </c>
      <c r="G120" s="33">
        <v>4.3307200000000003</v>
      </c>
      <c r="H120" s="33">
        <v>4.4892979999999998</v>
      </c>
      <c r="I120" s="33">
        <v>6.0253180000000004</v>
      </c>
      <c r="J120" s="33">
        <v>5.0877819999999998</v>
      </c>
      <c r="K120" s="33">
        <v>5.1900500000000003</v>
      </c>
      <c r="L120" s="33">
        <v>5.1664969999999997</v>
      </c>
      <c r="M120" s="33">
        <v>-15.571400000000001</v>
      </c>
      <c r="N120" s="33">
        <v>-21.495000000000001</v>
      </c>
      <c r="O120" s="33">
        <v>-17.127800000000001</v>
      </c>
      <c r="P120" s="33">
        <v>72.376639999999995</v>
      </c>
      <c r="Q120" s="33">
        <v>75.047700000000006</v>
      </c>
      <c r="R120" s="33">
        <v>77.781310000000005</v>
      </c>
      <c r="S120" s="33">
        <v>4.6662270000000001</v>
      </c>
      <c r="T120" s="33">
        <v>4.7483899999999997</v>
      </c>
      <c r="U120" s="33">
        <v>4.6942700000000004</v>
      </c>
      <c r="V120" s="33">
        <v>-13.597200000000001</v>
      </c>
      <c r="W120" s="33">
        <v>4.230772</v>
      </c>
      <c r="X120" s="33">
        <v>4.4160740000000001</v>
      </c>
      <c r="Y120" s="33">
        <v>4.8140830000000001</v>
      </c>
      <c r="Z120" s="33">
        <v>4.5890899999999997</v>
      </c>
      <c r="AA120" s="33">
        <v>4.6517010000000001</v>
      </c>
      <c r="AB120" s="33">
        <v>32.284799999999997</v>
      </c>
      <c r="AC120" s="33">
        <v>35.467190000000002</v>
      </c>
      <c r="AD120" s="33">
        <v>29.6448</v>
      </c>
      <c r="AE120" s="33">
        <v>6.1012880000000003</v>
      </c>
      <c r="AF120" s="33">
        <v>4.8581599999999998</v>
      </c>
      <c r="AG120" s="33">
        <v>5.44543</v>
      </c>
    </row>
    <row r="121" spans="1:33" x14ac:dyDescent="0.25">
      <c r="A121" s="33">
        <v>5.1109999999999998</v>
      </c>
      <c r="B121" s="33">
        <v>5.01</v>
      </c>
      <c r="C121" s="33">
        <v>4.7690000000000001</v>
      </c>
      <c r="D121" s="33">
        <v>285.41899999999998</v>
      </c>
      <c r="E121" s="33">
        <v>297.47399999999999</v>
      </c>
      <c r="F121" s="33">
        <v>278.37299999999999</v>
      </c>
      <c r="G121" s="33">
        <v>4.39154</v>
      </c>
      <c r="H121" s="33">
        <v>4.5306600000000001</v>
      </c>
      <c r="I121" s="33">
        <v>6.5964600000000004</v>
      </c>
      <c r="J121" s="33">
        <v>5.3616590000000004</v>
      </c>
      <c r="K121" s="33">
        <v>5.3442470000000002</v>
      </c>
      <c r="L121" s="33">
        <v>5.3771490000000002</v>
      </c>
      <c r="M121" s="33">
        <v>-17.623999999999999</v>
      </c>
      <c r="N121" s="33">
        <v>-21.550899999999999</v>
      </c>
      <c r="O121" s="33">
        <v>-18.811199999999999</v>
      </c>
      <c r="P121" s="33">
        <v>73.655330000000006</v>
      </c>
      <c r="Q121" s="33">
        <v>76.354389999999995</v>
      </c>
      <c r="R121" s="33">
        <v>79.586410000000001</v>
      </c>
      <c r="S121" s="33">
        <v>4.6959799999999996</v>
      </c>
      <c r="T121" s="33">
        <v>4.7387499999999996</v>
      </c>
      <c r="U121" s="33">
        <v>4.7169699999999999</v>
      </c>
      <c r="V121" s="33">
        <v>-13.787100000000001</v>
      </c>
      <c r="W121" s="33">
        <v>4.4240500000000003</v>
      </c>
      <c r="X121" s="33">
        <v>4.5831689999999998</v>
      </c>
      <c r="Y121" s="33">
        <v>4.835121</v>
      </c>
      <c r="Z121" s="33">
        <v>4.6425419999999997</v>
      </c>
      <c r="AA121" s="33">
        <v>4.6944330000000001</v>
      </c>
      <c r="AB121" s="33">
        <v>32.956699999999998</v>
      </c>
      <c r="AC121" s="33">
        <v>36.207259999999998</v>
      </c>
      <c r="AD121" s="33">
        <v>30.42474</v>
      </c>
      <c r="AE121" s="33">
        <v>6.0705299999999998</v>
      </c>
      <c r="AF121" s="33">
        <v>4.8759880000000004</v>
      </c>
      <c r="AG121" s="33">
        <v>5.8662380000000001</v>
      </c>
    </row>
    <row r="122" spans="1:33" x14ac:dyDescent="0.25">
      <c r="A122" s="33">
        <v>5.2919999999999998</v>
      </c>
      <c r="B122" s="33">
        <v>5.14</v>
      </c>
      <c r="C122" s="33">
        <v>4.88</v>
      </c>
      <c r="D122" s="33">
        <v>288.54599999999999</v>
      </c>
      <c r="E122" s="33">
        <v>300.35000000000002</v>
      </c>
      <c r="F122" s="33">
        <v>279.45299999999997</v>
      </c>
      <c r="G122" s="33">
        <v>4.3074170000000001</v>
      </c>
      <c r="H122" s="33">
        <v>4.5644669999999996</v>
      </c>
      <c r="I122" s="33">
        <v>6.1983899999999998</v>
      </c>
      <c r="J122" s="33">
        <v>5.2896859999999997</v>
      </c>
      <c r="K122" s="33">
        <v>5.2626499999999998</v>
      </c>
      <c r="L122" s="33">
        <v>5.2598599999999998</v>
      </c>
      <c r="M122" s="33">
        <v>-16.806000000000001</v>
      </c>
      <c r="N122" s="33">
        <v>-21.682099999999998</v>
      </c>
      <c r="O122" s="33">
        <v>-19.296600000000002</v>
      </c>
      <c r="P122" s="33">
        <v>75.394679999999994</v>
      </c>
      <c r="Q122" s="33">
        <v>78.040090000000006</v>
      </c>
      <c r="R122" s="33">
        <v>79.928550000000001</v>
      </c>
      <c r="S122" s="33">
        <v>4.7249759999999998</v>
      </c>
      <c r="T122" s="33">
        <v>4.9002299999999996</v>
      </c>
      <c r="U122" s="33">
        <v>4.7127400000000002</v>
      </c>
      <c r="V122" s="33">
        <v>-13.7355</v>
      </c>
      <c r="W122" s="33">
        <v>4.33847</v>
      </c>
      <c r="X122" s="33">
        <v>4.6147799999999997</v>
      </c>
      <c r="Y122" s="33">
        <v>4.8819780000000002</v>
      </c>
      <c r="Z122" s="33">
        <v>4.6565620000000001</v>
      </c>
      <c r="AA122" s="33">
        <v>4.6832770000000004</v>
      </c>
      <c r="AB122" s="33">
        <v>32.7121</v>
      </c>
      <c r="AC122" s="33">
        <v>36.21649</v>
      </c>
      <c r="AD122" s="33">
        <v>30.0654</v>
      </c>
      <c r="AE122" s="33">
        <v>6.0585579999999997</v>
      </c>
      <c r="AF122" s="33">
        <v>4.9315300000000004</v>
      </c>
      <c r="AG122" s="33">
        <v>5.6611799999999999</v>
      </c>
    </row>
    <row r="123" spans="1:33" x14ac:dyDescent="0.25">
      <c r="A123" s="33">
        <v>5.3650000000000002</v>
      </c>
      <c r="B123" s="33">
        <v>5.093</v>
      </c>
      <c r="C123" s="33">
        <v>4.8689999999999998</v>
      </c>
      <c r="D123" s="33">
        <v>291.11099999999999</v>
      </c>
      <c r="E123" s="33">
        <v>303.25700000000001</v>
      </c>
      <c r="F123" s="33">
        <v>283.154</v>
      </c>
      <c r="G123" s="33">
        <v>4.3881300000000003</v>
      </c>
      <c r="H123" s="33">
        <v>5.0436490000000003</v>
      </c>
      <c r="I123" s="33">
        <v>6.3328100000000003</v>
      </c>
      <c r="J123" s="33">
        <v>5.4191700000000003</v>
      </c>
      <c r="K123" s="33">
        <v>5.13368</v>
      </c>
      <c r="L123" s="33">
        <v>5.3164920000000002</v>
      </c>
      <c r="M123" s="33">
        <v>-17.148800000000001</v>
      </c>
      <c r="N123" s="33">
        <v>-22.589400000000001</v>
      </c>
      <c r="O123" s="33">
        <v>-18.905000000000001</v>
      </c>
      <c r="P123" s="33">
        <v>76.421199999999999</v>
      </c>
      <c r="Q123" s="33">
        <v>79.099220000000003</v>
      </c>
      <c r="R123" s="33">
        <v>81.756630000000001</v>
      </c>
      <c r="S123" s="33">
        <v>4.8078799999999999</v>
      </c>
      <c r="T123" s="33">
        <v>4.8939700000000004</v>
      </c>
      <c r="U123" s="33">
        <v>4.9688530000000002</v>
      </c>
      <c r="V123" s="33">
        <v>-13.470599999999999</v>
      </c>
      <c r="W123" s="33">
        <v>4.5252429999999997</v>
      </c>
      <c r="X123" s="33">
        <v>4.7063920000000001</v>
      </c>
      <c r="Y123" s="33">
        <v>4.8196180000000002</v>
      </c>
      <c r="Z123" s="33">
        <v>4.6454880000000003</v>
      </c>
      <c r="AA123" s="33">
        <v>4.7178440000000004</v>
      </c>
      <c r="AB123" s="33">
        <v>33.630110000000002</v>
      </c>
      <c r="AC123" s="33">
        <v>36.86759</v>
      </c>
      <c r="AD123" s="33">
        <v>30.227900000000002</v>
      </c>
      <c r="AE123" s="33">
        <v>6.3779700000000004</v>
      </c>
      <c r="AF123" s="33">
        <v>4.9812690000000002</v>
      </c>
      <c r="AG123" s="33">
        <v>5.7302580000000001</v>
      </c>
    </row>
    <row r="124" spans="1:33" x14ac:dyDescent="0.25">
      <c r="A124" s="33">
        <v>5.5190000000000001</v>
      </c>
      <c r="B124" s="33">
        <v>5.2489999999999997</v>
      </c>
      <c r="C124" s="33">
        <v>5.069</v>
      </c>
      <c r="D124" s="33">
        <v>292.26</v>
      </c>
      <c r="E124" s="33">
        <v>305.291</v>
      </c>
      <c r="F124" s="33">
        <v>284.00900000000001</v>
      </c>
      <c r="G124" s="33">
        <v>4.58535</v>
      </c>
      <c r="H124" s="33">
        <v>4.4713799999999999</v>
      </c>
      <c r="I124" s="33">
        <v>6.6343269999999999</v>
      </c>
      <c r="J124" s="33">
        <v>5.3646830000000003</v>
      </c>
      <c r="K124" s="33">
        <v>5.4489200000000002</v>
      </c>
      <c r="L124" s="33">
        <v>5.3900540000000001</v>
      </c>
      <c r="M124" s="33">
        <v>-17.690000000000001</v>
      </c>
      <c r="N124" s="33">
        <v>-22.439</v>
      </c>
      <c r="O124" s="33">
        <v>-18.421600000000002</v>
      </c>
      <c r="P124" s="33">
        <v>77.805750000000003</v>
      </c>
      <c r="Q124" s="33">
        <v>80.420630000000003</v>
      </c>
      <c r="R124" s="33">
        <v>83.294330000000002</v>
      </c>
      <c r="S124" s="33">
        <v>4.9283400000000004</v>
      </c>
      <c r="T124" s="33">
        <v>5.0226509999999998</v>
      </c>
      <c r="U124" s="33">
        <v>5.0057229999999997</v>
      </c>
      <c r="V124" s="33">
        <v>-13.6922</v>
      </c>
      <c r="W124" s="33">
        <v>4.4676929999999997</v>
      </c>
      <c r="X124" s="33">
        <v>4.8364039999999999</v>
      </c>
      <c r="Y124" s="33">
        <v>4.9390299999999998</v>
      </c>
      <c r="Z124" s="33">
        <v>4.7891919999999999</v>
      </c>
      <c r="AA124" s="33">
        <v>4.827242</v>
      </c>
      <c r="AB124" s="33">
        <v>33.937570000000001</v>
      </c>
      <c r="AC124" s="33">
        <v>37.185499999999998</v>
      </c>
      <c r="AD124" s="33">
        <v>30.706579999999999</v>
      </c>
      <c r="AE124" s="33">
        <v>6.1803900000000001</v>
      </c>
      <c r="AF124" s="33">
        <v>5.1376400000000002</v>
      </c>
      <c r="AG124" s="33">
        <v>5.9974100000000004</v>
      </c>
    </row>
    <row r="125" spans="1:33" x14ac:dyDescent="0.25">
      <c r="A125" s="33">
        <v>5.6079999999999997</v>
      </c>
      <c r="B125" s="33">
        <v>5.17</v>
      </c>
      <c r="C125" s="33">
        <v>5.1870000000000003</v>
      </c>
      <c r="D125" s="33">
        <v>295.40199999999999</v>
      </c>
      <c r="E125" s="33">
        <v>308.024</v>
      </c>
      <c r="F125" s="33">
        <v>286.35500000000002</v>
      </c>
      <c r="G125" s="33">
        <v>4.5897600000000001</v>
      </c>
      <c r="H125" s="33">
        <v>5.0771490000000004</v>
      </c>
      <c r="I125" s="33">
        <v>6.4110399999999998</v>
      </c>
      <c r="J125" s="33">
        <v>5.4601769999999998</v>
      </c>
      <c r="K125" s="33">
        <v>5.3534709999999999</v>
      </c>
      <c r="L125" s="33">
        <v>5.6016399999999997</v>
      </c>
      <c r="M125" s="33">
        <v>-17.309000000000001</v>
      </c>
      <c r="N125" s="33">
        <v>-23.810600000000001</v>
      </c>
      <c r="O125" s="33">
        <v>-18.652100000000001</v>
      </c>
      <c r="P125" s="33">
        <v>78.805239999999998</v>
      </c>
      <c r="Q125" s="33">
        <v>82.348990000000001</v>
      </c>
      <c r="R125" s="33">
        <v>84.784959999999998</v>
      </c>
      <c r="S125" s="33">
        <v>4.8750499999999999</v>
      </c>
      <c r="T125" s="33">
        <v>5.0874899999999998</v>
      </c>
      <c r="U125" s="33">
        <v>4.9822129999999998</v>
      </c>
      <c r="V125" s="33">
        <v>-13.881600000000001</v>
      </c>
      <c r="W125" s="33">
        <v>4.5927519999999999</v>
      </c>
      <c r="X125" s="33">
        <v>4.7352499999999997</v>
      </c>
      <c r="Y125" s="33">
        <v>5.1154310000000001</v>
      </c>
      <c r="Z125" s="33">
        <v>4.774</v>
      </c>
      <c r="AA125" s="33">
        <v>4.8892189999999998</v>
      </c>
      <c r="AB125" s="33">
        <v>34.418100000000003</v>
      </c>
      <c r="AC125" s="33">
        <v>37.142299999999999</v>
      </c>
      <c r="AD125" s="33">
        <v>31.253340000000001</v>
      </c>
      <c r="AE125" s="33">
        <v>6.4339969999999997</v>
      </c>
      <c r="AF125" s="33">
        <v>5.0847699999999998</v>
      </c>
      <c r="AG125" s="33">
        <v>5.8125600000000004</v>
      </c>
    </row>
    <row r="126" spans="1:33" x14ac:dyDescent="0.25">
      <c r="A126" s="33">
        <v>5.5730000000000004</v>
      </c>
      <c r="B126" s="33">
        <v>5.2789999999999999</v>
      </c>
      <c r="C126" s="33">
        <v>5.2370000000000001</v>
      </c>
      <c r="D126" s="33">
        <v>297.08499999999998</v>
      </c>
      <c r="E126" s="33">
        <v>309.53199999999998</v>
      </c>
      <c r="F126" s="33">
        <v>289.07</v>
      </c>
      <c r="G126" s="33">
        <v>4.7073600000000004</v>
      </c>
      <c r="H126" s="33">
        <v>4.97851</v>
      </c>
      <c r="I126" s="33">
        <v>6.4834699999999996</v>
      </c>
      <c r="J126" s="33">
        <v>5.5095939999999999</v>
      </c>
      <c r="K126" s="33">
        <v>5.6183240000000003</v>
      </c>
      <c r="L126" s="33">
        <v>5.4839330000000004</v>
      </c>
      <c r="M126" s="33">
        <v>-18.361999999999998</v>
      </c>
      <c r="N126" s="33">
        <v>-23.812999999999999</v>
      </c>
      <c r="O126" s="33">
        <v>-19.167000000000002</v>
      </c>
      <c r="P126" s="33">
        <v>80.38091</v>
      </c>
      <c r="Q126" s="33">
        <v>83.121089999999995</v>
      </c>
      <c r="R126" s="33">
        <v>85.417569999999998</v>
      </c>
      <c r="S126" s="33">
        <v>4.8484040000000004</v>
      </c>
      <c r="T126" s="33">
        <v>5.1027189999999996</v>
      </c>
      <c r="U126" s="33">
        <v>5.2140599999999999</v>
      </c>
      <c r="V126" s="33">
        <v>-13.4047</v>
      </c>
      <c r="W126" s="33">
        <v>4.6609280000000002</v>
      </c>
      <c r="X126" s="33">
        <v>4.878781</v>
      </c>
      <c r="Y126" s="33">
        <v>5.0564470000000004</v>
      </c>
      <c r="Z126" s="33">
        <v>4.9255800000000001</v>
      </c>
      <c r="AA126" s="33">
        <v>4.9398970000000002</v>
      </c>
      <c r="AB126" s="33">
        <v>34.19811</v>
      </c>
      <c r="AC126" s="33">
        <v>38.020539999999997</v>
      </c>
      <c r="AD126" s="33">
        <v>31.698899999999998</v>
      </c>
      <c r="AE126" s="33">
        <v>6.4451799999999997</v>
      </c>
      <c r="AF126" s="33">
        <v>5.1747889999999996</v>
      </c>
      <c r="AG126" s="33">
        <v>5.6182600000000003</v>
      </c>
    </row>
    <row r="127" spans="1:33" x14ac:dyDescent="0.25">
      <c r="A127" s="33">
        <v>5.6529999999999996</v>
      </c>
      <c r="B127" s="33">
        <v>5.3689999999999998</v>
      </c>
      <c r="C127" s="33">
        <v>5.3120000000000003</v>
      </c>
      <c r="D127" s="33">
        <v>300.09899999999999</v>
      </c>
      <c r="E127" s="33">
        <v>312.13</v>
      </c>
      <c r="F127" s="33">
        <v>291.32600000000002</v>
      </c>
      <c r="G127" s="33">
        <v>4.76579</v>
      </c>
      <c r="H127" s="33">
        <v>4.9742699999999997</v>
      </c>
      <c r="I127" s="33">
        <v>6.4692970000000001</v>
      </c>
      <c r="J127" s="33">
        <v>5.7050200000000002</v>
      </c>
      <c r="K127" s="33">
        <v>5.6147099999999996</v>
      </c>
      <c r="L127" s="33">
        <v>5.58697</v>
      </c>
      <c r="M127" s="33">
        <v>-18.355699999999999</v>
      </c>
      <c r="N127" s="33">
        <v>-24.981000000000002</v>
      </c>
      <c r="O127" s="33">
        <v>-19.664999999999999</v>
      </c>
      <c r="P127" s="33">
        <v>81.672989999999999</v>
      </c>
      <c r="Q127" s="33">
        <v>84.561070000000001</v>
      </c>
      <c r="R127" s="33">
        <v>87.188500000000005</v>
      </c>
      <c r="S127" s="33">
        <v>5.0500129999999999</v>
      </c>
      <c r="T127" s="33">
        <v>5.1175490000000003</v>
      </c>
      <c r="U127" s="33">
        <v>5.1483059999999998</v>
      </c>
      <c r="V127" s="33">
        <v>-13.6591</v>
      </c>
      <c r="W127" s="33">
        <v>4.7535800000000004</v>
      </c>
      <c r="X127" s="33">
        <v>4.7703030000000002</v>
      </c>
      <c r="Y127" s="33">
        <v>5.0915939999999997</v>
      </c>
      <c r="Z127" s="33">
        <v>4.8800330000000001</v>
      </c>
      <c r="AA127" s="33">
        <v>5.0227659999999998</v>
      </c>
      <c r="AB127" s="33">
        <v>34.690330000000003</v>
      </c>
      <c r="AC127" s="33">
        <v>38.459299999999999</v>
      </c>
      <c r="AD127" s="33">
        <v>32.432499999999997</v>
      </c>
      <c r="AE127" s="33">
        <v>6.5398100000000001</v>
      </c>
      <c r="AF127" s="33">
        <v>5.1410200000000001</v>
      </c>
      <c r="AG127" s="33">
        <v>6.0591299999999997</v>
      </c>
    </row>
    <row r="128" spans="1:33" x14ac:dyDescent="0.25">
      <c r="A128" s="33">
        <v>5.5389999999999997</v>
      </c>
      <c r="B128" s="33">
        <v>5.4390000000000001</v>
      </c>
      <c r="C128" s="33">
        <v>5.3339999999999996</v>
      </c>
      <c r="D128" s="33">
        <v>302.42500000000001</v>
      </c>
      <c r="E128" s="33">
        <v>315.11900000000003</v>
      </c>
      <c r="F128" s="33">
        <v>293.63200000000001</v>
      </c>
      <c r="G128" s="33">
        <v>4.7301289999999998</v>
      </c>
      <c r="H128" s="33">
        <v>5.1454779999999998</v>
      </c>
      <c r="I128" s="33">
        <v>6.9594670000000001</v>
      </c>
      <c r="J128" s="33">
        <v>5.5632970000000004</v>
      </c>
      <c r="K128" s="33">
        <v>5.6332300000000002</v>
      </c>
      <c r="L128" s="33">
        <v>5.8709160000000002</v>
      </c>
      <c r="M128" s="33">
        <v>-17.594000000000001</v>
      </c>
      <c r="N128" s="33">
        <v>-24.966999999999999</v>
      </c>
      <c r="O128" s="33">
        <v>-19.257100000000001</v>
      </c>
      <c r="P128" s="33">
        <v>82.802819999999997</v>
      </c>
      <c r="Q128" s="33">
        <v>86.152820000000006</v>
      </c>
      <c r="R128" s="33">
        <v>88.923069999999996</v>
      </c>
      <c r="S128" s="33">
        <v>5.0234500000000004</v>
      </c>
      <c r="T128" s="33">
        <v>4.9904390000000003</v>
      </c>
      <c r="U128" s="33">
        <v>5.2046000000000001</v>
      </c>
      <c r="V128" s="33">
        <v>-13.632199999999999</v>
      </c>
      <c r="W128" s="33">
        <v>4.8414229999999998</v>
      </c>
      <c r="X128" s="33">
        <v>4.9981299999999997</v>
      </c>
      <c r="Y128" s="33">
        <v>5.16378</v>
      </c>
      <c r="Z128" s="33">
        <v>5.0106200000000003</v>
      </c>
      <c r="AA128" s="33">
        <v>5.2579700000000003</v>
      </c>
      <c r="AB128" s="33">
        <v>34.866289999999999</v>
      </c>
      <c r="AC128" s="33">
        <v>38.876910000000002</v>
      </c>
      <c r="AD128" s="33">
        <v>32.520629999999997</v>
      </c>
      <c r="AE128" s="33">
        <v>6.4712800000000001</v>
      </c>
      <c r="AF128" s="33">
        <v>5.5026780000000004</v>
      </c>
      <c r="AG128" s="33">
        <v>6.2058489999999997</v>
      </c>
    </row>
    <row r="129" spans="1:33" x14ac:dyDescent="0.25">
      <c r="A129" s="33">
        <v>5.8470000000000004</v>
      </c>
      <c r="B129" s="33">
        <v>5.5090000000000003</v>
      </c>
      <c r="C129" s="33">
        <v>5.3369999999999997</v>
      </c>
      <c r="D129" s="33">
        <v>305.07400000000001</v>
      </c>
      <c r="E129" s="33">
        <v>316.96499999999997</v>
      </c>
      <c r="F129" s="33">
        <v>296.02999999999997</v>
      </c>
      <c r="G129" s="33">
        <v>4.6677169999999997</v>
      </c>
      <c r="H129" s="33">
        <v>5.2882879999999997</v>
      </c>
      <c r="I129" s="33">
        <v>6.9938659999999997</v>
      </c>
      <c r="J129" s="33">
        <v>5.6898140000000001</v>
      </c>
      <c r="K129" s="33">
        <v>5.661988</v>
      </c>
      <c r="L129" s="33">
        <v>5.7177199999999999</v>
      </c>
      <c r="M129" s="33">
        <v>-19.033999999999999</v>
      </c>
      <c r="N129" s="33">
        <v>-24.631</v>
      </c>
      <c r="O129" s="33">
        <v>-20.6496</v>
      </c>
      <c r="P129" s="33">
        <v>84.384810000000002</v>
      </c>
      <c r="Q129" s="33">
        <v>87.023380000000003</v>
      </c>
      <c r="R129" s="33">
        <v>89.841899999999995</v>
      </c>
      <c r="S129" s="33">
        <v>5.3170070000000003</v>
      </c>
      <c r="T129" s="33">
        <v>5.2337199999999999</v>
      </c>
      <c r="U129" s="33">
        <v>5.24472</v>
      </c>
      <c r="V129" s="33">
        <v>-13.335800000000001</v>
      </c>
      <c r="W129" s="33">
        <v>4.7570180000000004</v>
      </c>
      <c r="X129" s="33">
        <v>4.9331699999999996</v>
      </c>
      <c r="Y129" s="33">
        <v>5.2388899999999996</v>
      </c>
      <c r="Z129" s="33">
        <v>4.9298409999999997</v>
      </c>
      <c r="AA129" s="33">
        <v>5.3170200000000003</v>
      </c>
      <c r="AB129" s="33">
        <v>35.799439999999997</v>
      </c>
      <c r="AC129" s="33">
        <v>39.118569999999998</v>
      </c>
      <c r="AD129" s="33">
        <v>32.518509999999999</v>
      </c>
      <c r="AE129" s="33">
        <v>6.5663169999999997</v>
      </c>
      <c r="AF129" s="33">
        <v>5.1406799999999997</v>
      </c>
      <c r="AG129" s="33">
        <v>6.1162700000000001</v>
      </c>
    </row>
    <row r="130" spans="1:33" x14ac:dyDescent="0.25">
      <c r="A130" s="33">
        <v>5.8239999999999998</v>
      </c>
      <c r="B130" s="33">
        <v>5.54</v>
      </c>
      <c r="C130" s="33">
        <v>5.4640000000000004</v>
      </c>
      <c r="D130" s="33">
        <v>306.51900000000001</v>
      </c>
      <c r="E130" s="33">
        <v>319.32</v>
      </c>
      <c r="F130" s="33">
        <v>298.94600000000003</v>
      </c>
      <c r="G130" s="33">
        <v>4.8945499999999997</v>
      </c>
      <c r="H130" s="33">
        <v>5.3972300000000004</v>
      </c>
      <c r="I130" s="33">
        <v>7.2083500000000003</v>
      </c>
      <c r="J130" s="33">
        <v>5.663424</v>
      </c>
      <c r="K130" s="33">
        <v>5.7700389999999997</v>
      </c>
      <c r="L130" s="33">
        <v>5.7854299999999999</v>
      </c>
      <c r="M130" s="33">
        <v>-20.3111</v>
      </c>
      <c r="N130" s="33">
        <v>-25.053000000000001</v>
      </c>
      <c r="O130" s="33">
        <v>-20.0352</v>
      </c>
      <c r="P130" s="33">
        <v>85.533259999999999</v>
      </c>
      <c r="Q130" s="33">
        <v>88.646420000000006</v>
      </c>
      <c r="R130" s="33">
        <v>91.658159999999995</v>
      </c>
      <c r="S130" s="33">
        <v>5.2899630000000002</v>
      </c>
      <c r="T130" s="33">
        <v>5.6030699999999998</v>
      </c>
      <c r="U130" s="33">
        <v>5.4844790000000003</v>
      </c>
      <c r="V130" s="33">
        <v>-13.5236</v>
      </c>
      <c r="W130" s="33">
        <v>5.0149900000000001</v>
      </c>
      <c r="X130" s="33">
        <v>5.1092469999999999</v>
      </c>
      <c r="Y130" s="33">
        <v>5.3217040000000004</v>
      </c>
      <c r="Z130" s="33">
        <v>5.1913619999999998</v>
      </c>
      <c r="AA130" s="33">
        <v>5.106719</v>
      </c>
      <c r="AB130" s="33">
        <v>35.823700000000002</v>
      </c>
      <c r="AC130" s="33">
        <v>39.448659999999997</v>
      </c>
      <c r="AD130" s="33">
        <v>33.278399999999998</v>
      </c>
      <c r="AE130" s="33">
        <v>6.7971700000000004</v>
      </c>
      <c r="AF130" s="33">
        <v>5.3222680000000002</v>
      </c>
      <c r="AG130" s="33">
        <v>6.17239</v>
      </c>
    </row>
    <row r="131" spans="1:33" x14ac:dyDescent="0.25">
      <c r="A131" s="33">
        <v>5.7069999999999999</v>
      </c>
      <c r="B131" s="33">
        <v>5.6879999999999997</v>
      </c>
      <c r="C131" s="33">
        <v>5.4669999999999996</v>
      </c>
      <c r="D131" s="33">
        <v>309.77199999999999</v>
      </c>
      <c r="E131" s="33">
        <v>321.88099999999997</v>
      </c>
      <c r="F131" s="33">
        <v>301.28699999999998</v>
      </c>
      <c r="G131" s="33">
        <v>5.1647759999999998</v>
      </c>
      <c r="H131" s="33">
        <v>5.1059289999999997</v>
      </c>
      <c r="I131" s="33">
        <v>6.9946799999999998</v>
      </c>
      <c r="J131" s="33">
        <v>5.8013760000000003</v>
      </c>
      <c r="K131" s="33">
        <v>5.8391299999999999</v>
      </c>
      <c r="L131" s="33">
        <v>5.9281579999999998</v>
      </c>
      <c r="M131" s="33">
        <v>-20.304400000000001</v>
      </c>
      <c r="N131" s="33">
        <v>-26.271000000000001</v>
      </c>
      <c r="O131" s="33">
        <v>-19.736000000000001</v>
      </c>
      <c r="P131" s="33">
        <v>87.509950000000003</v>
      </c>
      <c r="Q131" s="33">
        <v>90.06568</v>
      </c>
      <c r="R131" s="33">
        <v>92.754649999999998</v>
      </c>
      <c r="S131" s="33">
        <v>5.2849640000000004</v>
      </c>
      <c r="T131" s="33">
        <v>5.4505800000000004</v>
      </c>
      <c r="U131" s="33">
        <v>5.4540329999999999</v>
      </c>
      <c r="V131" s="33">
        <v>-13.508900000000001</v>
      </c>
      <c r="W131" s="33">
        <v>4.8726700000000003</v>
      </c>
      <c r="X131" s="33">
        <v>5.10717</v>
      </c>
      <c r="Y131" s="33">
        <v>5.4975810000000003</v>
      </c>
      <c r="Z131" s="33">
        <v>5.2496419999999997</v>
      </c>
      <c r="AA131" s="33">
        <v>5.2786770000000001</v>
      </c>
      <c r="AB131" s="33">
        <v>35.989519999999999</v>
      </c>
      <c r="AC131" s="33">
        <v>40.3264</v>
      </c>
      <c r="AD131" s="33">
        <v>33.6995</v>
      </c>
      <c r="AE131" s="33">
        <v>6.6728690000000004</v>
      </c>
      <c r="AF131" s="33">
        <v>5.6479400000000002</v>
      </c>
      <c r="AG131" s="33">
        <v>6.2157580000000001</v>
      </c>
    </row>
    <row r="132" spans="1:33" x14ac:dyDescent="0.25">
      <c r="A132" s="33">
        <v>6.0270000000000001</v>
      </c>
      <c r="B132" s="33">
        <v>5.6529999999999996</v>
      </c>
      <c r="C132" s="33">
        <v>5.4969999999999999</v>
      </c>
      <c r="D132" s="33">
        <v>312.10199999999998</v>
      </c>
      <c r="E132" s="33">
        <v>323.95800000000003</v>
      </c>
      <c r="F132" s="33">
        <v>303.27800000000002</v>
      </c>
      <c r="G132" s="33">
        <v>5.3267499999999997</v>
      </c>
      <c r="H132" s="33">
        <v>5.2758500000000002</v>
      </c>
      <c r="I132" s="33">
        <v>7.2418500000000003</v>
      </c>
      <c r="J132" s="33">
        <v>5.7956019999999997</v>
      </c>
      <c r="K132" s="33">
        <v>5.9652399999999997</v>
      </c>
      <c r="L132" s="33">
        <v>5.9144810000000003</v>
      </c>
      <c r="M132" s="33">
        <v>-20.430199999999999</v>
      </c>
      <c r="N132" s="33">
        <v>-25.681899999999999</v>
      </c>
      <c r="O132" s="33">
        <v>-21.734999999999999</v>
      </c>
      <c r="P132" s="33">
        <v>88.460310000000007</v>
      </c>
      <c r="Q132" s="33">
        <v>91.631889999999999</v>
      </c>
      <c r="R132" s="33">
        <v>94.070520000000002</v>
      </c>
      <c r="S132" s="33">
        <v>5.2616870000000002</v>
      </c>
      <c r="T132" s="33">
        <v>5.4828299999999999</v>
      </c>
      <c r="U132" s="33">
        <v>5.444121</v>
      </c>
      <c r="V132" s="33">
        <v>-13.4618</v>
      </c>
      <c r="W132" s="33">
        <v>4.9704579999999998</v>
      </c>
      <c r="X132" s="33">
        <v>5.15374</v>
      </c>
      <c r="Y132" s="33">
        <v>5.6023199999999997</v>
      </c>
      <c r="Z132" s="33">
        <v>5.1109390000000001</v>
      </c>
      <c r="AA132" s="33">
        <v>5.3473100000000002</v>
      </c>
      <c r="AB132" s="33">
        <v>36.91583</v>
      </c>
      <c r="AC132" s="33">
        <v>40.324109999999997</v>
      </c>
      <c r="AD132" s="33">
        <v>33.484209999999997</v>
      </c>
      <c r="AE132" s="33">
        <v>6.5961800000000004</v>
      </c>
      <c r="AF132" s="33">
        <v>5.55877</v>
      </c>
      <c r="AG132" s="33">
        <v>6.1294389999999996</v>
      </c>
    </row>
    <row r="133" spans="1:33" x14ac:dyDescent="0.25">
      <c r="A133" s="33">
        <v>6.0670000000000002</v>
      </c>
      <c r="B133" s="33">
        <v>5.7720000000000002</v>
      </c>
      <c r="C133" s="33">
        <v>5.649</v>
      </c>
      <c r="D133" s="33">
        <v>314.40600000000001</v>
      </c>
      <c r="E133" s="33">
        <v>325.34300000000002</v>
      </c>
      <c r="F133" s="33">
        <v>304.65199999999999</v>
      </c>
      <c r="G133" s="33">
        <v>4.8606100000000003</v>
      </c>
      <c r="H133" s="33">
        <v>5.5091799999999997</v>
      </c>
      <c r="I133" s="33">
        <v>7.3786670000000001</v>
      </c>
      <c r="J133" s="33">
        <v>5.923082</v>
      </c>
      <c r="K133" s="33">
        <v>5.9398860000000004</v>
      </c>
      <c r="L133" s="33">
        <v>6.0361190000000002</v>
      </c>
      <c r="M133" s="33">
        <v>-20.431999999999999</v>
      </c>
      <c r="N133" s="33">
        <v>-27.753</v>
      </c>
      <c r="O133" s="33">
        <v>-20.184200000000001</v>
      </c>
      <c r="P133" s="33">
        <v>89.43253</v>
      </c>
      <c r="Q133" s="33">
        <v>92.96</v>
      </c>
      <c r="R133" s="33">
        <v>96.229179999999999</v>
      </c>
      <c r="S133" s="33">
        <v>5.5199870000000004</v>
      </c>
      <c r="T133" s="33">
        <v>5.4271440000000002</v>
      </c>
      <c r="U133" s="33">
        <v>5.6247699999999998</v>
      </c>
      <c r="V133" s="33">
        <v>-13.4246</v>
      </c>
      <c r="W133" s="33">
        <v>5.0607230000000003</v>
      </c>
      <c r="X133" s="33">
        <v>5.2016429999999998</v>
      </c>
      <c r="Y133" s="33">
        <v>5.5256699999999999</v>
      </c>
      <c r="Z133" s="33">
        <v>5.3771339999999999</v>
      </c>
      <c r="AA133" s="33">
        <v>5.2318040000000003</v>
      </c>
      <c r="AB133" s="33">
        <v>36.453299999999999</v>
      </c>
      <c r="AC133" s="33">
        <v>41.312570000000001</v>
      </c>
      <c r="AD133" s="33">
        <v>33.866799999999998</v>
      </c>
      <c r="AE133" s="33">
        <v>6.6332589999999998</v>
      </c>
      <c r="AF133" s="33">
        <v>5.5790699999999998</v>
      </c>
      <c r="AG133" s="33">
        <v>6.4226669999999997</v>
      </c>
    </row>
    <row r="134" spans="1:33" x14ac:dyDescent="0.25">
      <c r="A134" s="33">
        <v>6.1210000000000004</v>
      </c>
      <c r="B134" s="33">
        <v>5.78</v>
      </c>
      <c r="C134" s="33">
        <v>5.5759999999999996</v>
      </c>
      <c r="D134" s="33">
        <v>315.94299999999998</v>
      </c>
      <c r="E134" s="33">
        <v>328.38</v>
      </c>
      <c r="F134" s="33">
        <v>307.34199999999998</v>
      </c>
      <c r="G134" s="33">
        <v>5.2166899999999998</v>
      </c>
      <c r="H134" s="33">
        <v>5.3002500000000001</v>
      </c>
      <c r="I134" s="33">
        <v>7.4222000000000001</v>
      </c>
      <c r="J134" s="33">
        <v>5.9610880000000002</v>
      </c>
      <c r="K134" s="33">
        <v>6.0701400000000003</v>
      </c>
      <c r="L134" s="33">
        <v>6.1599979999999999</v>
      </c>
      <c r="M134" s="33">
        <v>-21.454000000000001</v>
      </c>
      <c r="N134" s="33">
        <v>-27.703199999999999</v>
      </c>
      <c r="O134" s="33">
        <v>-20.61</v>
      </c>
      <c r="P134" s="33">
        <v>91.083709999999996</v>
      </c>
      <c r="Q134" s="33">
        <v>94.015879999999996</v>
      </c>
      <c r="R134" s="33">
        <v>97.26934</v>
      </c>
      <c r="S134" s="33">
        <v>5.2513610000000002</v>
      </c>
      <c r="T134" s="33">
        <v>5.5726110000000002</v>
      </c>
      <c r="U134" s="33">
        <v>5.6146919999999998</v>
      </c>
      <c r="V134" s="33">
        <v>-13.276</v>
      </c>
      <c r="W134" s="33">
        <v>5.0635000000000003</v>
      </c>
      <c r="X134" s="33">
        <v>5.2397900000000002</v>
      </c>
      <c r="Y134" s="33">
        <v>5.6052920000000004</v>
      </c>
      <c r="Z134" s="33">
        <v>5.4579019999999998</v>
      </c>
      <c r="AA134" s="33">
        <v>5.4119000000000002</v>
      </c>
      <c r="AB134" s="33">
        <v>37.28886</v>
      </c>
      <c r="AC134" s="33">
        <v>41.161369999999998</v>
      </c>
      <c r="AD134" s="33">
        <v>34.341610000000003</v>
      </c>
      <c r="AE134" s="33">
        <v>6.8047899999999997</v>
      </c>
      <c r="AF134" s="33">
        <v>5.726159</v>
      </c>
      <c r="AG134" s="33">
        <v>6.5804489999999998</v>
      </c>
    </row>
    <row r="135" spans="1:33" x14ac:dyDescent="0.25">
      <c r="A135" s="33">
        <v>6.1749999999999998</v>
      </c>
      <c r="B135" s="33">
        <v>5.9009999999999998</v>
      </c>
      <c r="C135" s="33">
        <v>5.8220000000000001</v>
      </c>
      <c r="D135" s="33">
        <v>318.43299999999999</v>
      </c>
      <c r="E135" s="33">
        <v>331.96100000000001</v>
      </c>
      <c r="F135" s="33">
        <v>309.14499999999998</v>
      </c>
      <c r="G135" s="33">
        <v>5.3968999999999996</v>
      </c>
      <c r="H135" s="33">
        <v>5.5384370000000001</v>
      </c>
      <c r="I135" s="33">
        <v>7.8167099999999996</v>
      </c>
      <c r="J135" s="33">
        <v>6.0196110000000003</v>
      </c>
      <c r="K135" s="33">
        <v>5.9686000000000003</v>
      </c>
      <c r="L135" s="33">
        <v>6.1547280000000004</v>
      </c>
      <c r="M135" s="33">
        <v>-21.295000000000002</v>
      </c>
      <c r="N135" s="33">
        <v>-26.930599999999998</v>
      </c>
      <c r="O135" s="33">
        <v>-21.4208</v>
      </c>
      <c r="P135" s="33">
        <v>92.48451</v>
      </c>
      <c r="Q135" s="33">
        <v>96.009219999999999</v>
      </c>
      <c r="R135" s="33">
        <v>98.444789999999998</v>
      </c>
      <c r="S135" s="33">
        <v>5.5167590000000004</v>
      </c>
      <c r="T135" s="33">
        <v>5.6487020000000001</v>
      </c>
      <c r="U135" s="33">
        <v>5.65726</v>
      </c>
      <c r="V135" s="33">
        <v>-13.587199999999999</v>
      </c>
      <c r="W135" s="33">
        <v>5.2720070000000003</v>
      </c>
      <c r="X135" s="33">
        <v>5.2835109999999998</v>
      </c>
      <c r="Y135" s="33">
        <v>5.6519599999999999</v>
      </c>
      <c r="Z135" s="33">
        <v>5.3969760000000004</v>
      </c>
      <c r="AA135" s="33">
        <v>5.5640530000000004</v>
      </c>
      <c r="AB135" s="33">
        <v>37.397779999999997</v>
      </c>
      <c r="AC135" s="33">
        <v>41.667569999999998</v>
      </c>
      <c r="AD135" s="33">
        <v>35.289709999999999</v>
      </c>
      <c r="AE135" s="33">
        <v>7.0171190000000001</v>
      </c>
      <c r="AF135" s="33">
        <v>5.54969</v>
      </c>
      <c r="AG135" s="33">
        <v>6.7761300000000002</v>
      </c>
    </row>
    <row r="136" spans="1:33" x14ac:dyDescent="0.25">
      <c r="A136" s="33">
        <v>6.2279999999999998</v>
      </c>
      <c r="B136" s="33">
        <v>5.9119999999999999</v>
      </c>
      <c r="C136" s="33">
        <v>5.7430000000000003</v>
      </c>
      <c r="D136" s="33">
        <v>321.90300000000002</v>
      </c>
      <c r="E136" s="33">
        <v>334.46800000000002</v>
      </c>
      <c r="F136" s="33">
        <v>311.31299999999999</v>
      </c>
      <c r="G136" s="33">
        <v>5.2999799999999997</v>
      </c>
      <c r="H136" s="33">
        <v>5.587968</v>
      </c>
      <c r="I136" s="33">
        <v>7.7217200000000004</v>
      </c>
      <c r="J136" s="33">
        <v>5.9357899999999999</v>
      </c>
      <c r="K136" s="33">
        <v>6.0849330000000004</v>
      </c>
      <c r="L136" s="33">
        <v>6.1406879999999999</v>
      </c>
      <c r="M136" s="33">
        <v>-21.4114</v>
      </c>
      <c r="N136" s="33">
        <v>-29.0303</v>
      </c>
      <c r="O136" s="33">
        <v>-22.076000000000001</v>
      </c>
      <c r="P136" s="33">
        <v>93.691190000000006</v>
      </c>
      <c r="Q136" s="33">
        <v>96.997730000000004</v>
      </c>
      <c r="R136" s="33">
        <v>99.607140000000001</v>
      </c>
      <c r="S136" s="33">
        <v>5.5952359999999999</v>
      </c>
      <c r="T136" s="33">
        <v>5.702623</v>
      </c>
      <c r="U136" s="33">
        <v>5.7123989999999996</v>
      </c>
      <c r="V136" s="33">
        <v>-13.3687</v>
      </c>
      <c r="W136" s="33">
        <v>5.4284499999999998</v>
      </c>
      <c r="X136" s="33">
        <v>5.2578189999999996</v>
      </c>
      <c r="Y136" s="33">
        <v>5.8004720000000001</v>
      </c>
      <c r="Z136" s="33">
        <v>5.4639889999999998</v>
      </c>
      <c r="AA136" s="33">
        <v>5.5865010000000002</v>
      </c>
      <c r="AB136" s="33">
        <v>38.012610000000002</v>
      </c>
      <c r="AC136" s="33">
        <v>42.514200000000002</v>
      </c>
      <c r="AD136" s="33">
        <v>35.422609999999999</v>
      </c>
      <c r="AE136" s="33">
        <v>7.0504870000000004</v>
      </c>
      <c r="AF136" s="33">
        <v>5.6772900000000002</v>
      </c>
      <c r="AG136" s="33">
        <v>6.7138489999999997</v>
      </c>
    </row>
    <row r="137" spans="1:33" x14ac:dyDescent="0.25">
      <c r="A137" s="33">
        <v>6.343</v>
      </c>
      <c r="B137" s="33">
        <v>6.0679999999999996</v>
      </c>
      <c r="C137" s="33">
        <v>5.7919999999999998</v>
      </c>
      <c r="D137" s="33">
        <v>322.43900000000002</v>
      </c>
      <c r="E137" s="33">
        <v>336.09100000000001</v>
      </c>
      <c r="F137" s="33">
        <v>313.79399999999998</v>
      </c>
      <c r="G137" s="33">
        <v>5.5979400000000004</v>
      </c>
      <c r="H137" s="33">
        <v>5.72804</v>
      </c>
      <c r="I137" s="33">
        <v>7.8772799999999998</v>
      </c>
      <c r="J137" s="33">
        <v>6.0722269999999998</v>
      </c>
      <c r="K137" s="33">
        <v>6.2606190000000002</v>
      </c>
      <c r="L137" s="33">
        <v>6.3256800000000002</v>
      </c>
      <c r="M137" s="33">
        <v>-22.132000000000001</v>
      </c>
      <c r="N137" s="33">
        <v>-28.763999999999999</v>
      </c>
      <c r="O137" s="33">
        <v>-21.67</v>
      </c>
      <c r="P137" s="33">
        <v>95.351860000000002</v>
      </c>
      <c r="Q137" s="33">
        <v>98.812899999999999</v>
      </c>
      <c r="R137" s="33">
        <v>101.5064</v>
      </c>
      <c r="S137" s="33">
        <v>5.6903930000000003</v>
      </c>
      <c r="T137" s="33">
        <v>5.8484800000000003</v>
      </c>
      <c r="U137" s="33">
        <v>5.7248489999999999</v>
      </c>
      <c r="V137" s="33">
        <v>-13.373200000000001</v>
      </c>
      <c r="W137" s="33">
        <v>5.2327669999999999</v>
      </c>
      <c r="X137" s="33">
        <v>5.5145340000000003</v>
      </c>
      <c r="Y137" s="33">
        <v>5.8191839999999999</v>
      </c>
      <c r="Z137" s="33">
        <v>5.476337</v>
      </c>
      <c r="AA137" s="33">
        <v>5.7178500000000003</v>
      </c>
      <c r="AB137" s="33">
        <v>38.027920000000002</v>
      </c>
      <c r="AC137" s="33">
        <v>42.087699999999998</v>
      </c>
      <c r="AD137" s="33">
        <v>36.301699999999997</v>
      </c>
      <c r="AE137" s="33">
        <v>7.1730859999999996</v>
      </c>
      <c r="AF137" s="33">
        <v>5.7400460000000004</v>
      </c>
      <c r="AG137" s="33">
        <v>6.93248</v>
      </c>
    </row>
    <row r="138" spans="1:33" x14ac:dyDescent="0.25">
      <c r="A138" s="33">
        <v>6.3479999999999999</v>
      </c>
      <c r="B138" s="33">
        <v>6.0339999999999998</v>
      </c>
      <c r="C138" s="33">
        <v>5.9379999999999997</v>
      </c>
      <c r="D138" s="33">
        <v>325.52100000000002</v>
      </c>
      <c r="E138" s="33">
        <v>339.06700000000001</v>
      </c>
      <c r="F138" s="33">
        <v>315.298</v>
      </c>
      <c r="G138" s="33">
        <v>5.5768399999999998</v>
      </c>
      <c r="H138" s="33">
        <v>5.6105499999999999</v>
      </c>
      <c r="I138" s="33">
        <v>8.0112299999999994</v>
      </c>
      <c r="J138" s="33">
        <v>6.1510699999999998</v>
      </c>
      <c r="K138" s="33">
        <v>6.1324170000000002</v>
      </c>
      <c r="L138" s="33">
        <v>6.3716119999999998</v>
      </c>
      <c r="M138" s="33">
        <v>-22.558299999999999</v>
      </c>
      <c r="N138" s="33">
        <v>-30.508900000000001</v>
      </c>
      <c r="O138" s="33">
        <v>-21.341799999999999</v>
      </c>
      <c r="P138" s="33">
        <v>96.416880000000006</v>
      </c>
      <c r="Q138" s="33">
        <v>99.581580000000002</v>
      </c>
      <c r="R138" s="33">
        <v>103.1904</v>
      </c>
      <c r="S138" s="33">
        <v>5.8580100000000002</v>
      </c>
      <c r="T138" s="33">
        <v>5.8638389999999996</v>
      </c>
      <c r="U138" s="33">
        <v>5.6755199999999997</v>
      </c>
      <c r="V138" s="33">
        <v>-13.3474</v>
      </c>
      <c r="W138" s="33">
        <v>5.4308529999999999</v>
      </c>
      <c r="X138" s="33">
        <v>5.4636089999999999</v>
      </c>
      <c r="Y138" s="33">
        <v>5.8012100000000002</v>
      </c>
      <c r="Z138" s="33">
        <v>5.670452</v>
      </c>
      <c r="AA138" s="33">
        <v>5.8851519999999997</v>
      </c>
      <c r="AB138" s="33">
        <v>39.000929999999997</v>
      </c>
      <c r="AC138" s="33">
        <v>42.74727</v>
      </c>
      <c r="AD138" s="33">
        <v>36.018099999999997</v>
      </c>
      <c r="AE138" s="33">
        <v>7.2392279999999998</v>
      </c>
      <c r="AF138" s="33">
        <v>5.9414499999999997</v>
      </c>
      <c r="AG138" s="33">
        <v>6.8521099999999997</v>
      </c>
    </row>
    <row r="139" spans="1:33" x14ac:dyDescent="0.25">
      <c r="A139" s="33">
        <v>6.5039999999999996</v>
      </c>
      <c r="B139" s="33">
        <v>6.117</v>
      </c>
      <c r="C139" s="33">
        <v>6.024</v>
      </c>
      <c r="D139" s="33">
        <v>328.19299999999998</v>
      </c>
      <c r="E139" s="33">
        <v>340.73500000000001</v>
      </c>
      <c r="F139" s="33">
        <v>318.053</v>
      </c>
      <c r="G139" s="33">
        <v>5.4993800000000004</v>
      </c>
      <c r="H139" s="33">
        <v>5.6139400000000004</v>
      </c>
      <c r="I139" s="33">
        <v>7.9970800000000004</v>
      </c>
      <c r="J139" s="33">
        <v>6.2309799999999997</v>
      </c>
      <c r="K139" s="33">
        <v>6.2615800000000004</v>
      </c>
      <c r="L139" s="33">
        <v>6.4936800000000003</v>
      </c>
      <c r="M139" s="33">
        <v>-23.4513</v>
      </c>
      <c r="N139" s="33">
        <v>-30.223199999999999</v>
      </c>
      <c r="O139" s="33">
        <v>-21.6203</v>
      </c>
      <c r="P139" s="33">
        <v>98.035409999999999</v>
      </c>
      <c r="Q139" s="33">
        <v>101.892</v>
      </c>
      <c r="R139" s="33">
        <v>104.13039999999999</v>
      </c>
      <c r="S139" s="33">
        <v>5.7888000000000002</v>
      </c>
      <c r="T139" s="33">
        <v>5.9224100000000002</v>
      </c>
      <c r="U139" s="33">
        <v>6.022392</v>
      </c>
      <c r="V139" s="33">
        <v>-13.3058</v>
      </c>
      <c r="W139" s="33">
        <v>5.5324099999999996</v>
      </c>
      <c r="X139" s="33">
        <v>5.5974570000000003</v>
      </c>
      <c r="Y139" s="33">
        <v>5.8205499999999999</v>
      </c>
      <c r="Z139" s="33">
        <v>5.6555669999999996</v>
      </c>
      <c r="AA139" s="33">
        <v>5.9047200000000002</v>
      </c>
      <c r="AB139" s="33">
        <v>38.696240000000003</v>
      </c>
      <c r="AC139" s="33">
        <v>43.308979999999998</v>
      </c>
      <c r="AD139" s="33">
        <v>35.729900000000001</v>
      </c>
      <c r="AE139" s="33">
        <v>7.3310700000000004</v>
      </c>
      <c r="AF139" s="33">
        <v>6.0324999999999998</v>
      </c>
      <c r="AG139" s="33">
        <v>7.1003999999999996</v>
      </c>
    </row>
    <row r="140" spans="1:33" x14ac:dyDescent="0.25">
      <c r="A140" s="33">
        <v>6.5570000000000004</v>
      </c>
      <c r="B140" s="33">
        <v>6.2770000000000001</v>
      </c>
      <c r="C140" s="33">
        <v>6.1520000000000001</v>
      </c>
      <c r="D140" s="33">
        <v>330.20699999999999</v>
      </c>
      <c r="E140" s="33">
        <v>342.82499999999999</v>
      </c>
      <c r="F140" s="33">
        <v>319.74799999999999</v>
      </c>
      <c r="G140" s="33">
        <v>5.7734899999999998</v>
      </c>
      <c r="H140" s="33">
        <v>5.7509699999999997</v>
      </c>
      <c r="I140" s="33">
        <v>8.1397700000000004</v>
      </c>
      <c r="J140" s="33">
        <v>6.2119710000000001</v>
      </c>
      <c r="K140" s="33">
        <v>6.4357829999999998</v>
      </c>
      <c r="L140" s="33">
        <v>6.5004400000000002</v>
      </c>
      <c r="M140" s="33">
        <v>-23.786000000000001</v>
      </c>
      <c r="N140" s="33">
        <v>-30.100300000000001</v>
      </c>
      <c r="O140" s="33">
        <v>-21.993200000000002</v>
      </c>
      <c r="P140" s="33">
        <v>99.461539999999999</v>
      </c>
      <c r="Q140" s="33">
        <v>102.7081</v>
      </c>
      <c r="R140" s="33">
        <v>106.48180000000001</v>
      </c>
      <c r="S140" s="33">
        <v>5.8255379999999999</v>
      </c>
      <c r="T140" s="33">
        <v>5.9816219999999998</v>
      </c>
      <c r="U140" s="33">
        <v>5.8218819999999996</v>
      </c>
      <c r="V140" s="33">
        <v>-13.1744</v>
      </c>
      <c r="W140" s="33">
        <v>5.4852999999999996</v>
      </c>
      <c r="X140" s="33">
        <v>5.4990500000000004</v>
      </c>
      <c r="Y140" s="33">
        <v>5.9648580000000004</v>
      </c>
      <c r="Z140" s="33">
        <v>5.7182919999999999</v>
      </c>
      <c r="AA140" s="33">
        <v>5.9833299999999996</v>
      </c>
      <c r="AB140" s="33">
        <v>39.406739999999999</v>
      </c>
      <c r="AC140" s="33">
        <v>43.77946</v>
      </c>
      <c r="AD140" s="33">
        <v>36.890799999999999</v>
      </c>
      <c r="AE140" s="33">
        <v>7.43405</v>
      </c>
      <c r="AF140" s="33">
        <v>5.9453670000000001</v>
      </c>
      <c r="AG140" s="33">
        <v>7.2335659999999997</v>
      </c>
    </row>
    <row r="141" spans="1:33" x14ac:dyDescent="0.25">
      <c r="A141" s="33">
        <v>6.5830000000000002</v>
      </c>
      <c r="B141" s="33">
        <v>6.4349999999999996</v>
      </c>
      <c r="C141" s="33">
        <v>6.1479999999999997</v>
      </c>
      <c r="D141" s="33">
        <v>331.70499999999998</v>
      </c>
      <c r="E141" s="33">
        <v>345.54700000000003</v>
      </c>
      <c r="F141" s="33">
        <v>323.94799999999998</v>
      </c>
      <c r="G141" s="33">
        <v>5.6744399999999997</v>
      </c>
      <c r="H141" s="33">
        <v>5.7332000000000001</v>
      </c>
      <c r="I141" s="33">
        <v>8.17638</v>
      </c>
      <c r="J141" s="33">
        <v>6.3915899999999999</v>
      </c>
      <c r="K141" s="33">
        <v>6.4040990000000004</v>
      </c>
      <c r="L141" s="33">
        <v>6.5405670000000002</v>
      </c>
      <c r="M141" s="33">
        <v>-22.832000000000001</v>
      </c>
      <c r="N141" s="33">
        <v>-30.434000000000001</v>
      </c>
      <c r="O141" s="33">
        <v>-23.082999999999998</v>
      </c>
      <c r="P141" s="33">
        <v>101.0227</v>
      </c>
      <c r="Q141" s="33">
        <v>104.3242</v>
      </c>
      <c r="R141" s="33">
        <v>107.5685</v>
      </c>
      <c r="S141" s="33">
        <v>5.9461040000000001</v>
      </c>
      <c r="T141" s="33">
        <v>6.2297960000000003</v>
      </c>
      <c r="U141" s="33">
        <v>6.1150820000000001</v>
      </c>
      <c r="V141" s="33">
        <v>-13.321199999999999</v>
      </c>
      <c r="W141" s="33">
        <v>5.8151799999999998</v>
      </c>
      <c r="X141" s="33">
        <v>5.7968299999999999</v>
      </c>
      <c r="Y141" s="33">
        <v>6.1955200000000001</v>
      </c>
      <c r="Z141" s="33">
        <v>5.7885499999999999</v>
      </c>
      <c r="AA141" s="33">
        <v>5.8768779999999996</v>
      </c>
      <c r="AB141" s="33">
        <v>39.51323</v>
      </c>
      <c r="AC141" s="33">
        <v>44.363770000000002</v>
      </c>
      <c r="AD141" s="33">
        <v>36.434699999999999</v>
      </c>
      <c r="AE141" s="33">
        <v>7.5264879999999996</v>
      </c>
      <c r="AF141" s="33">
        <v>5.9085099999999997</v>
      </c>
      <c r="AG141" s="33">
        <v>6.9844989999999996</v>
      </c>
    </row>
    <row r="142" spans="1:33" x14ac:dyDescent="0.25">
      <c r="A142" s="33">
        <v>6.6459999999999999</v>
      </c>
      <c r="B142" s="33">
        <v>6.3940000000000001</v>
      </c>
      <c r="C142" s="33">
        <v>6.1360000000000001</v>
      </c>
      <c r="D142" s="33">
        <v>334.36799999999999</v>
      </c>
      <c r="E142" s="33">
        <v>348.07100000000003</v>
      </c>
      <c r="F142" s="33">
        <v>325.28899999999999</v>
      </c>
      <c r="G142" s="33">
        <v>5.8297699999999999</v>
      </c>
      <c r="H142" s="33">
        <v>5.8071999999999999</v>
      </c>
      <c r="I142" s="33">
        <v>8.2940000000000005</v>
      </c>
      <c r="J142" s="33">
        <v>6.51356</v>
      </c>
      <c r="K142" s="33">
        <v>6.3974260000000003</v>
      </c>
      <c r="L142" s="33">
        <v>6.5143890000000004</v>
      </c>
      <c r="M142" s="33">
        <v>-24.558199999999999</v>
      </c>
      <c r="N142" s="33">
        <v>-30.875</v>
      </c>
      <c r="O142" s="33">
        <v>-22.616</v>
      </c>
      <c r="P142" s="33">
        <v>102.6075</v>
      </c>
      <c r="Q142" s="33">
        <v>105.29859999999999</v>
      </c>
      <c r="R142" s="33">
        <v>109.3355</v>
      </c>
      <c r="S142" s="33">
        <v>5.8950709999999997</v>
      </c>
      <c r="T142" s="33">
        <v>6.134271</v>
      </c>
      <c r="U142" s="33">
        <v>6.1237919999999999</v>
      </c>
      <c r="V142" s="33">
        <v>-13.265700000000001</v>
      </c>
      <c r="W142" s="33">
        <v>5.6891400000000001</v>
      </c>
      <c r="X142" s="33">
        <v>5.9480279999999999</v>
      </c>
      <c r="Y142" s="33">
        <v>6.225066</v>
      </c>
      <c r="Z142" s="33">
        <v>5.9573999999999998</v>
      </c>
      <c r="AA142" s="33">
        <v>5.9381000000000004</v>
      </c>
      <c r="AB142" s="33">
        <v>39.428699999999999</v>
      </c>
      <c r="AC142" s="33">
        <v>44.5839</v>
      </c>
      <c r="AD142" s="33">
        <v>37.776899999999998</v>
      </c>
      <c r="AE142" s="33">
        <v>7.5090899999999996</v>
      </c>
      <c r="AF142" s="33">
        <v>6.1473699999999996</v>
      </c>
      <c r="AG142" s="33">
        <v>7.1477779999999997</v>
      </c>
    </row>
    <row r="143" spans="1:33" x14ac:dyDescent="0.25">
      <c r="A143" s="33">
        <v>6.5519999999999996</v>
      </c>
      <c r="B143" s="33">
        <v>6.4269999999999996</v>
      </c>
      <c r="C143" s="33">
        <v>6.1849999999999996</v>
      </c>
      <c r="D143" s="33">
        <v>336.76900000000001</v>
      </c>
      <c r="E143" s="33">
        <v>350.34800000000001</v>
      </c>
      <c r="F143" s="33">
        <v>326.47300000000001</v>
      </c>
      <c r="G143" s="33">
        <v>5.8593999999999999</v>
      </c>
      <c r="H143" s="33">
        <v>6.0564799999999996</v>
      </c>
      <c r="I143" s="33">
        <v>8.3926599999999993</v>
      </c>
      <c r="J143" s="33">
        <v>6.5496460000000001</v>
      </c>
      <c r="K143" s="33">
        <v>6.6281119999999998</v>
      </c>
      <c r="L143" s="33">
        <v>6.6063520000000002</v>
      </c>
      <c r="M143" s="33">
        <v>-24.082000000000001</v>
      </c>
      <c r="N143" s="33">
        <v>-33.298999999999999</v>
      </c>
      <c r="O143" s="33">
        <v>-23.635100000000001</v>
      </c>
      <c r="P143" s="33">
        <v>103.8276</v>
      </c>
      <c r="Q143" s="33">
        <v>107.1651</v>
      </c>
      <c r="R143" s="33">
        <v>111.0839</v>
      </c>
      <c r="S143" s="33">
        <v>6.1001000000000003</v>
      </c>
      <c r="T143" s="33">
        <v>6.2862689999999999</v>
      </c>
      <c r="U143" s="33">
        <v>6.1533709999999999</v>
      </c>
      <c r="V143" s="33">
        <v>-12.992800000000001</v>
      </c>
      <c r="W143" s="33">
        <v>5.9139099999999996</v>
      </c>
      <c r="X143" s="33">
        <v>5.7902699999999996</v>
      </c>
      <c r="Y143" s="33">
        <v>6.1928900000000002</v>
      </c>
      <c r="Z143" s="33">
        <v>5.90055</v>
      </c>
      <c r="AA143" s="33">
        <v>6.0655299999999999</v>
      </c>
      <c r="AB143" s="33">
        <v>40.232529999999997</v>
      </c>
      <c r="AC143" s="33">
        <v>45.124200000000002</v>
      </c>
      <c r="AD143" s="33">
        <v>37.671100000000003</v>
      </c>
      <c r="AE143" s="33">
        <v>7.5441799999999999</v>
      </c>
      <c r="AF143" s="33">
        <v>6.0315500000000002</v>
      </c>
      <c r="AG143" s="33">
        <v>7.11761</v>
      </c>
    </row>
    <row r="144" spans="1:33" x14ac:dyDescent="0.25">
      <c r="A144" s="33">
        <v>6.7709999999999999</v>
      </c>
      <c r="B144" s="33">
        <v>6.4610000000000003</v>
      </c>
      <c r="C144" s="33">
        <v>6.1820000000000004</v>
      </c>
      <c r="D144" s="33">
        <v>339.30099999999999</v>
      </c>
      <c r="E144" s="33">
        <v>351.72899999999998</v>
      </c>
      <c r="F144" s="33">
        <v>329.58</v>
      </c>
      <c r="G144" s="33">
        <v>5.8394399999999997</v>
      </c>
      <c r="H144" s="33">
        <v>5.8375700000000004</v>
      </c>
      <c r="I144" s="33">
        <v>8.3895</v>
      </c>
      <c r="J144" s="33">
        <v>6.4800890000000004</v>
      </c>
      <c r="K144" s="33">
        <v>6.7512530000000002</v>
      </c>
      <c r="L144" s="33">
        <v>6.890701</v>
      </c>
      <c r="M144" s="33">
        <v>-25.2562</v>
      </c>
      <c r="N144" s="33">
        <v>-32.683100000000003</v>
      </c>
      <c r="O144" s="33">
        <v>-23.113</v>
      </c>
      <c r="P144" s="33">
        <v>105.0526</v>
      </c>
      <c r="Q144" s="33">
        <v>108.9342</v>
      </c>
      <c r="R144" s="33">
        <v>112.1007</v>
      </c>
      <c r="S144" s="33">
        <v>6.1104479999999999</v>
      </c>
      <c r="T144" s="33">
        <v>6.2766890000000002</v>
      </c>
      <c r="U144" s="33">
        <v>6.1915699999999996</v>
      </c>
      <c r="V144" s="33">
        <v>-13.296900000000001</v>
      </c>
      <c r="W144" s="33">
        <v>5.8731679999999997</v>
      </c>
      <c r="X144" s="33">
        <v>5.9180700000000002</v>
      </c>
      <c r="Y144" s="33">
        <v>6.3415419999999996</v>
      </c>
      <c r="Z144" s="33">
        <v>5.9798879999999999</v>
      </c>
      <c r="AA144" s="33">
        <v>6.0473059999999998</v>
      </c>
      <c r="AB144" s="33">
        <v>40.3538</v>
      </c>
      <c r="AC144" s="33">
        <v>45.461620000000003</v>
      </c>
      <c r="AD144" s="33">
        <v>37.610660000000003</v>
      </c>
      <c r="AE144" s="33">
        <v>7.6413000000000002</v>
      </c>
      <c r="AF144" s="33">
        <v>6.2095089999999997</v>
      </c>
      <c r="AG144" s="33">
        <v>7.07477</v>
      </c>
    </row>
    <row r="145" spans="1:33" x14ac:dyDescent="0.25">
      <c r="A145" s="33">
        <v>6.766</v>
      </c>
      <c r="B145" s="33">
        <v>6.5579999999999998</v>
      </c>
      <c r="C145" s="33">
        <v>6.2169999999999996</v>
      </c>
      <c r="D145" s="33">
        <v>340.81200000000001</v>
      </c>
      <c r="E145" s="33">
        <v>354.428</v>
      </c>
      <c r="F145" s="33">
        <v>331.91899999999998</v>
      </c>
      <c r="G145" s="33">
        <v>6.0808799999999996</v>
      </c>
      <c r="H145" s="33">
        <v>6.2632099999999999</v>
      </c>
      <c r="I145" s="33">
        <v>8.2573000000000008</v>
      </c>
      <c r="J145" s="33">
        <v>6.5460599999999998</v>
      </c>
      <c r="K145" s="33">
        <v>6.6725580000000004</v>
      </c>
      <c r="L145" s="33">
        <v>6.7005080000000001</v>
      </c>
      <c r="M145" s="33">
        <v>-24.696999999999999</v>
      </c>
      <c r="N145" s="33">
        <v>-34.923200000000001</v>
      </c>
      <c r="O145" s="33">
        <v>-22.255400000000002</v>
      </c>
      <c r="P145" s="33">
        <v>106.4263</v>
      </c>
      <c r="Q145" s="33">
        <v>110.6562</v>
      </c>
      <c r="R145" s="33">
        <v>114.57</v>
      </c>
      <c r="S145" s="33">
        <v>6.03409</v>
      </c>
      <c r="T145" s="33">
        <v>6.2567909999999998</v>
      </c>
      <c r="U145" s="33">
        <v>6.1594980000000001</v>
      </c>
      <c r="V145" s="33">
        <v>-13.3475</v>
      </c>
      <c r="W145" s="33">
        <v>5.8904160000000001</v>
      </c>
      <c r="X145" s="33">
        <v>5.9796399999999998</v>
      </c>
      <c r="Y145" s="33">
        <v>6.3684599999999998</v>
      </c>
      <c r="Z145" s="33">
        <v>6.0806209999999998</v>
      </c>
      <c r="AA145" s="33">
        <v>6.1270800000000003</v>
      </c>
      <c r="AB145" s="33">
        <v>41.260269999999998</v>
      </c>
      <c r="AC145" s="33">
        <v>45.9527</v>
      </c>
      <c r="AD145" s="33">
        <v>38.657179999999997</v>
      </c>
      <c r="AE145" s="33">
        <v>7.9200799999999996</v>
      </c>
      <c r="AF145" s="33">
        <v>6.2637960000000001</v>
      </c>
      <c r="AG145" s="33">
        <v>7.3308600000000004</v>
      </c>
    </row>
    <row r="146" spans="1:33" x14ac:dyDescent="0.25">
      <c r="A146" s="33">
        <v>6.9009999999999998</v>
      </c>
      <c r="B146" s="33">
        <v>6.5679999999999996</v>
      </c>
      <c r="C146" s="33">
        <v>6.3890000000000002</v>
      </c>
      <c r="D146" s="33">
        <v>343.11900000000003</v>
      </c>
      <c r="E146" s="33">
        <v>357.01499999999999</v>
      </c>
      <c r="F146" s="33">
        <v>334.39299999999997</v>
      </c>
      <c r="G146" s="33">
        <v>5.9077999999999999</v>
      </c>
      <c r="H146" s="33">
        <v>6.0521900000000004</v>
      </c>
      <c r="I146" s="33">
        <v>8.6195400000000006</v>
      </c>
      <c r="J146" s="33">
        <v>6.7165400000000002</v>
      </c>
      <c r="K146" s="33">
        <v>6.7578800000000001</v>
      </c>
      <c r="L146" s="33">
        <v>6.8334900000000003</v>
      </c>
      <c r="M146" s="33">
        <v>-26.160799999999998</v>
      </c>
      <c r="N146" s="33">
        <v>-33.243699999999997</v>
      </c>
      <c r="O146" s="33">
        <v>-22.628</v>
      </c>
      <c r="P146" s="33">
        <v>107.87990000000001</v>
      </c>
      <c r="Q146" s="33">
        <v>112.2715</v>
      </c>
      <c r="R146" s="33">
        <v>115.7432</v>
      </c>
      <c r="S146" s="33">
        <v>6.2025740000000003</v>
      </c>
      <c r="T146" s="33">
        <v>6.4145500000000002</v>
      </c>
      <c r="U146" s="33">
        <v>6.427403</v>
      </c>
      <c r="V146" s="33">
        <v>-12.962199999999999</v>
      </c>
      <c r="W146" s="33">
        <v>5.8913570000000002</v>
      </c>
      <c r="X146" s="33">
        <v>6.1189999999999998</v>
      </c>
      <c r="Y146" s="33">
        <v>6.4835900000000004</v>
      </c>
      <c r="Z146" s="33">
        <v>6.1631999999999998</v>
      </c>
      <c r="AA146" s="33">
        <v>6.1829999999999998</v>
      </c>
      <c r="AB146" s="33">
        <v>40.9114</v>
      </c>
      <c r="AC146" s="33">
        <v>46.034500000000001</v>
      </c>
      <c r="AD146" s="33">
        <v>38.600020000000001</v>
      </c>
      <c r="AE146" s="33">
        <v>8.1066500000000001</v>
      </c>
      <c r="AF146" s="33">
        <v>6.3821479999999999</v>
      </c>
      <c r="AG146" s="33">
        <v>7.4206070000000004</v>
      </c>
    </row>
    <row r="147" spans="1:33" x14ac:dyDescent="0.25">
      <c r="A147" s="33">
        <v>6.899</v>
      </c>
      <c r="B147" s="33">
        <v>6.6790000000000003</v>
      </c>
      <c r="C147" s="33">
        <v>6.4749999999999996</v>
      </c>
      <c r="D147" s="33">
        <v>345.22699999999998</v>
      </c>
      <c r="E147" s="33">
        <v>358.63400000000001</v>
      </c>
      <c r="F147" s="33">
        <v>336.41800000000001</v>
      </c>
      <c r="G147" s="33">
        <v>5.96312</v>
      </c>
      <c r="H147" s="33">
        <v>6.3686999999999996</v>
      </c>
      <c r="I147" s="33">
        <v>8.6443899999999996</v>
      </c>
      <c r="J147" s="33">
        <v>6.8328189999999998</v>
      </c>
      <c r="K147" s="33">
        <v>6.9953859999999999</v>
      </c>
      <c r="L147" s="33">
        <v>7.12704</v>
      </c>
      <c r="M147" s="33">
        <v>-26.805</v>
      </c>
      <c r="N147" s="33">
        <v>-34.059100000000001</v>
      </c>
      <c r="O147" s="33">
        <v>-22.715199999999999</v>
      </c>
      <c r="P147" s="33">
        <v>109.8689</v>
      </c>
      <c r="Q147" s="33">
        <v>113.41249999999999</v>
      </c>
      <c r="R147" s="33">
        <v>116.6855</v>
      </c>
      <c r="S147" s="33">
        <v>6.2680670000000003</v>
      </c>
      <c r="T147" s="33">
        <v>6.5134699999999999</v>
      </c>
      <c r="U147" s="33">
        <v>6.3434699999999999</v>
      </c>
      <c r="V147" s="33">
        <v>-12.8657</v>
      </c>
      <c r="W147" s="33">
        <v>5.8993200000000003</v>
      </c>
      <c r="X147" s="33">
        <v>6.0863399999999999</v>
      </c>
      <c r="Y147" s="33">
        <v>6.5978700000000003</v>
      </c>
      <c r="Z147" s="33">
        <v>6.1276700000000002</v>
      </c>
      <c r="AA147" s="33">
        <v>6.3177630000000002</v>
      </c>
      <c r="AB147" s="33">
        <v>41.61553</v>
      </c>
      <c r="AC147" s="33">
        <v>46.490400000000001</v>
      </c>
      <c r="AD147" s="33">
        <v>39.418799999999997</v>
      </c>
      <c r="AE147" s="33">
        <v>7.9696569999999998</v>
      </c>
      <c r="AF147" s="33">
        <v>6.4505100000000004</v>
      </c>
      <c r="AG147" s="33">
        <v>7.3571799999999996</v>
      </c>
    </row>
    <row r="148" spans="1:33" x14ac:dyDescent="0.25">
      <c r="A148" s="33">
        <v>7.1769999999999996</v>
      </c>
      <c r="B148" s="33">
        <v>6.7430000000000003</v>
      </c>
      <c r="C148" s="33">
        <v>6.6369999999999996</v>
      </c>
      <c r="D148" s="33">
        <v>349.346</v>
      </c>
      <c r="E148" s="33">
        <v>361.91</v>
      </c>
      <c r="F148" s="33">
        <v>338.86799999999999</v>
      </c>
      <c r="G148" s="33">
        <v>6.25467</v>
      </c>
      <c r="H148" s="33">
        <v>6.1265000000000001</v>
      </c>
      <c r="I148" s="33">
        <v>8.6760000000000002</v>
      </c>
      <c r="J148" s="33">
        <v>6.9535989999999996</v>
      </c>
      <c r="K148" s="33">
        <v>6.8479299999999999</v>
      </c>
      <c r="L148" s="33">
        <v>6.9199890000000002</v>
      </c>
      <c r="M148" s="33">
        <v>-25.111000000000001</v>
      </c>
      <c r="N148" s="33">
        <v>-34.038899999999998</v>
      </c>
      <c r="O148" s="33">
        <v>-22.867799999999999</v>
      </c>
      <c r="P148" s="33">
        <v>110.58880000000001</v>
      </c>
      <c r="Q148" s="33">
        <v>115.07559999999999</v>
      </c>
      <c r="R148" s="33">
        <v>118.9391</v>
      </c>
      <c r="S148" s="33">
        <v>6.3002459999999996</v>
      </c>
      <c r="T148" s="33">
        <v>6.5602590000000003</v>
      </c>
      <c r="U148" s="33">
        <v>6.4197499999999996</v>
      </c>
      <c r="V148" s="33">
        <v>-13.0626</v>
      </c>
      <c r="W148" s="33">
        <v>5.9985010000000001</v>
      </c>
      <c r="X148" s="33">
        <v>6.1143900000000002</v>
      </c>
      <c r="Y148" s="33">
        <v>6.4573410000000004</v>
      </c>
      <c r="Z148" s="33">
        <v>6.3191269999999999</v>
      </c>
      <c r="AA148" s="33">
        <v>6.3960840000000001</v>
      </c>
      <c r="AB148" s="33">
        <v>42.214089999999999</v>
      </c>
      <c r="AC148" s="33">
        <v>47.9161</v>
      </c>
      <c r="AD148" s="33">
        <v>39.832180000000001</v>
      </c>
      <c r="AE148" s="33">
        <v>7.8471060000000001</v>
      </c>
      <c r="AF148" s="33">
        <v>6.5336090000000002</v>
      </c>
      <c r="AG148" s="33">
        <v>7.5422000000000002</v>
      </c>
    </row>
    <row r="149" spans="1:33" x14ac:dyDescent="0.25">
      <c r="A149" s="33">
        <v>7.2690000000000001</v>
      </c>
      <c r="B149" s="33">
        <v>6.7469999999999999</v>
      </c>
      <c r="C149" s="33">
        <v>6.6159999999999997</v>
      </c>
      <c r="D149" s="33">
        <v>350.89400000000001</v>
      </c>
      <c r="E149" s="33">
        <v>364.15899999999999</v>
      </c>
      <c r="F149" s="33">
        <v>341.21</v>
      </c>
      <c r="G149" s="33">
        <v>6.2998700000000003</v>
      </c>
      <c r="H149" s="33">
        <v>6.4149000000000003</v>
      </c>
      <c r="I149" s="33">
        <v>8.5601000000000003</v>
      </c>
      <c r="J149" s="33">
        <v>7.0165899999999999</v>
      </c>
      <c r="K149" s="33">
        <v>6.9685800000000002</v>
      </c>
      <c r="L149" s="33">
        <v>7.0207300000000004</v>
      </c>
      <c r="M149" s="33">
        <v>-27.760400000000001</v>
      </c>
      <c r="N149" s="33">
        <v>-33.773000000000003</v>
      </c>
      <c r="O149" s="33">
        <v>-23.181999999999999</v>
      </c>
      <c r="P149" s="33">
        <v>112.8725</v>
      </c>
      <c r="Q149" s="33">
        <v>116.2178</v>
      </c>
      <c r="R149" s="33">
        <v>120.023</v>
      </c>
      <c r="S149" s="33">
        <v>6.4784689999999996</v>
      </c>
      <c r="T149" s="33">
        <v>6.4759599999999997</v>
      </c>
      <c r="U149" s="33">
        <v>6.4729799999999997</v>
      </c>
      <c r="V149" s="33">
        <v>-12.899699999999999</v>
      </c>
      <c r="W149" s="33">
        <v>6.1790010000000004</v>
      </c>
      <c r="X149" s="33">
        <v>6.0838340000000004</v>
      </c>
      <c r="Y149" s="33">
        <v>6.6358290000000002</v>
      </c>
      <c r="Z149" s="33">
        <v>6.46983</v>
      </c>
      <c r="AA149" s="33">
        <v>6.5035360000000004</v>
      </c>
      <c r="AB149" s="33">
        <v>41.798969999999997</v>
      </c>
      <c r="AC149" s="33">
        <v>47.712260000000001</v>
      </c>
      <c r="AD149" s="33">
        <v>39.594499999999996</v>
      </c>
      <c r="AE149" s="33">
        <v>8.0152000000000001</v>
      </c>
      <c r="AF149" s="33">
        <v>6.6443500000000002</v>
      </c>
      <c r="AG149" s="33">
        <v>7.4833499999999997</v>
      </c>
    </row>
    <row r="150" spans="1:33" x14ac:dyDescent="0.25">
      <c r="A150" s="33">
        <v>7.1520000000000001</v>
      </c>
      <c r="B150" s="33">
        <v>6.8719999999999999</v>
      </c>
      <c r="C150" s="33">
        <v>6.5179999999999998</v>
      </c>
      <c r="D150" s="33">
        <v>351.88</v>
      </c>
      <c r="E150" s="33">
        <v>366.08600000000001</v>
      </c>
      <c r="F150" s="33">
        <v>343.87700000000001</v>
      </c>
      <c r="G150" s="33">
        <v>6.3787799999999999</v>
      </c>
      <c r="H150" s="33">
        <v>6.3585700000000003</v>
      </c>
      <c r="I150" s="33">
        <v>8.9935799999999997</v>
      </c>
      <c r="J150" s="33">
        <v>6.95383</v>
      </c>
      <c r="K150" s="33">
        <v>6.9833999999999996</v>
      </c>
      <c r="L150" s="33">
        <v>7.1017289999999997</v>
      </c>
      <c r="M150" s="33">
        <v>-27.8706</v>
      </c>
      <c r="N150" s="33">
        <v>-33.239400000000003</v>
      </c>
      <c r="O150" s="33">
        <v>-22.4983</v>
      </c>
      <c r="P150" s="33">
        <v>113.45310000000001</v>
      </c>
      <c r="Q150" s="33">
        <v>118.1121</v>
      </c>
      <c r="R150" s="33">
        <v>122.1024</v>
      </c>
      <c r="S150" s="33">
        <v>6.4832590000000003</v>
      </c>
      <c r="T150" s="33">
        <v>6.631729</v>
      </c>
      <c r="U150" s="33">
        <v>6.7033399999999999</v>
      </c>
      <c r="V150" s="33">
        <v>-12.5456</v>
      </c>
      <c r="W150" s="33">
        <v>6.09687</v>
      </c>
      <c r="X150" s="33">
        <v>6.1840760000000001</v>
      </c>
      <c r="Y150" s="33">
        <v>6.7170500000000004</v>
      </c>
      <c r="Z150" s="33">
        <v>6.4157469999999996</v>
      </c>
      <c r="AA150" s="33">
        <v>6.3670609999999996</v>
      </c>
      <c r="AB150" s="33">
        <v>42.86739</v>
      </c>
      <c r="AC150" s="33">
        <v>47.923900000000003</v>
      </c>
      <c r="AD150" s="33">
        <v>40.964489999999998</v>
      </c>
      <c r="AE150" s="33">
        <v>8.2192799999999995</v>
      </c>
      <c r="AF150" s="33">
        <v>6.7687499999999998</v>
      </c>
      <c r="AG150" s="33">
        <v>7.8932700000000002</v>
      </c>
    </row>
    <row r="151" spans="1:33" x14ac:dyDescent="0.25">
      <c r="A151" s="33">
        <v>7.319</v>
      </c>
      <c r="B151" s="33">
        <v>6.9820000000000002</v>
      </c>
      <c r="C151" s="33">
        <v>6.6719999999999997</v>
      </c>
      <c r="D151" s="33">
        <v>355.01100000000002</v>
      </c>
      <c r="E151" s="33">
        <v>369.12599999999998</v>
      </c>
      <c r="F151" s="33">
        <v>344.51799999999997</v>
      </c>
      <c r="G151" s="33">
        <v>6.35379</v>
      </c>
      <c r="H151" s="33">
        <v>6.4980000000000002</v>
      </c>
      <c r="I151" s="33">
        <v>8.8670200000000001</v>
      </c>
      <c r="J151" s="33">
        <v>6.9982100000000003</v>
      </c>
      <c r="K151" s="33">
        <v>7.2214470000000004</v>
      </c>
      <c r="L151" s="33">
        <v>7.2314100000000003</v>
      </c>
      <c r="M151" s="33">
        <v>-28.4894</v>
      </c>
      <c r="N151" s="33">
        <v>-36.495899999999999</v>
      </c>
      <c r="O151" s="33">
        <v>-23.5137</v>
      </c>
      <c r="P151" s="33">
        <v>115.1738</v>
      </c>
      <c r="Q151" s="33">
        <v>118.9432</v>
      </c>
      <c r="R151" s="33">
        <v>123.2923</v>
      </c>
      <c r="S151" s="33">
        <v>6.5945229999999997</v>
      </c>
      <c r="T151" s="33">
        <v>6.7653530000000002</v>
      </c>
      <c r="U151" s="33">
        <v>6.7012900000000002</v>
      </c>
      <c r="V151" s="33">
        <v>-12.987500000000001</v>
      </c>
      <c r="W151" s="33">
        <v>6.41845</v>
      </c>
      <c r="X151" s="33">
        <v>6.3833099999999998</v>
      </c>
      <c r="Y151" s="33">
        <v>6.7456290000000001</v>
      </c>
      <c r="Z151" s="33">
        <v>6.5162399999999998</v>
      </c>
      <c r="AA151" s="33">
        <v>6.7236330000000004</v>
      </c>
      <c r="AB151" s="33">
        <v>42.51361</v>
      </c>
      <c r="AC151" s="33">
        <v>48.076219999999999</v>
      </c>
      <c r="AD151" s="33">
        <v>40.565959999999997</v>
      </c>
      <c r="AE151" s="33">
        <v>8.2809069999999991</v>
      </c>
      <c r="AF151" s="33">
        <v>6.6893599999999998</v>
      </c>
      <c r="AG151" s="33">
        <v>7.7345160000000002</v>
      </c>
    </row>
    <row r="152" spans="1:33" x14ac:dyDescent="0.25">
      <c r="A152" s="33">
        <v>7.4020000000000001</v>
      </c>
      <c r="B152" s="33">
        <v>7.1390000000000002</v>
      </c>
      <c r="C152" s="33">
        <v>6.7329999999999997</v>
      </c>
      <c r="D152" s="33">
        <v>355.72500000000002</v>
      </c>
      <c r="E152" s="33">
        <v>371.90800000000002</v>
      </c>
      <c r="F152" s="33">
        <v>348.17700000000002</v>
      </c>
      <c r="G152" s="33">
        <v>6.4775900000000002</v>
      </c>
      <c r="H152" s="33">
        <v>6.5767699999999998</v>
      </c>
      <c r="I152" s="33">
        <v>9.0774000000000008</v>
      </c>
      <c r="J152" s="33">
        <v>7.0434999999999999</v>
      </c>
      <c r="K152" s="33">
        <v>7.1736389999999997</v>
      </c>
      <c r="L152" s="33">
        <v>7.3382500000000004</v>
      </c>
      <c r="M152" s="33">
        <v>-29.322299999999998</v>
      </c>
      <c r="N152" s="33">
        <v>-36.534999999999997</v>
      </c>
      <c r="O152" s="33">
        <v>-24.616</v>
      </c>
      <c r="P152" s="33">
        <v>117.25190000000001</v>
      </c>
      <c r="Q152" s="33">
        <v>120.8368</v>
      </c>
      <c r="R152" s="33">
        <v>125.40900000000001</v>
      </c>
      <c r="S152" s="33">
        <v>6.5550199999999998</v>
      </c>
      <c r="T152" s="33">
        <v>6.8526100000000003</v>
      </c>
      <c r="U152" s="33">
        <v>6.7625070000000003</v>
      </c>
      <c r="V152" s="33">
        <v>-12.816000000000001</v>
      </c>
      <c r="W152" s="33">
        <v>6.1607519999999996</v>
      </c>
      <c r="X152" s="33">
        <v>6.3588279999999999</v>
      </c>
      <c r="Y152" s="33">
        <v>6.8796840000000001</v>
      </c>
      <c r="Z152" s="33">
        <v>6.5228159999999997</v>
      </c>
      <c r="AA152" s="33">
        <v>6.6181000000000001</v>
      </c>
      <c r="AB152" s="33">
        <v>42.824640000000002</v>
      </c>
      <c r="AC152" s="33">
        <v>48.755510000000001</v>
      </c>
      <c r="AD152" s="33">
        <v>41.645499999999998</v>
      </c>
      <c r="AE152" s="33">
        <v>8.1157900000000005</v>
      </c>
      <c r="AF152" s="33">
        <v>6.85825</v>
      </c>
      <c r="AG152" s="33">
        <v>7.7322800000000003</v>
      </c>
    </row>
    <row r="153" spans="1:33" x14ac:dyDescent="0.25">
      <c r="A153" s="33">
        <v>7.4939999999999998</v>
      </c>
      <c r="B153" s="33">
        <v>6.9809999999999999</v>
      </c>
      <c r="C153" s="33">
        <v>6.8789999999999996</v>
      </c>
      <c r="D153" s="33">
        <v>358.721</v>
      </c>
      <c r="E153" s="33">
        <v>373.09500000000003</v>
      </c>
      <c r="F153" s="33">
        <v>349.88799999999998</v>
      </c>
      <c r="G153" s="33">
        <v>6.5037099999999999</v>
      </c>
      <c r="H153" s="33">
        <v>6.3371199999999996</v>
      </c>
      <c r="I153" s="33">
        <v>9.1812100000000001</v>
      </c>
      <c r="J153" s="33">
        <v>7.21563</v>
      </c>
      <c r="K153" s="33">
        <v>7.1306469999999997</v>
      </c>
      <c r="L153" s="33">
        <v>7.1967189999999999</v>
      </c>
      <c r="M153" s="33">
        <v>-27.93</v>
      </c>
      <c r="N153" s="33">
        <v>-36.927599999999998</v>
      </c>
      <c r="O153" s="33">
        <v>-24.574000000000002</v>
      </c>
      <c r="P153" s="33">
        <v>118.1925</v>
      </c>
      <c r="Q153" s="33">
        <v>122.07510000000001</v>
      </c>
      <c r="R153" s="33">
        <v>126.56570000000001</v>
      </c>
      <c r="S153" s="33">
        <v>6.62575</v>
      </c>
      <c r="T153" s="33">
        <v>6.7529599999999999</v>
      </c>
      <c r="U153" s="33">
        <v>6.8390500000000003</v>
      </c>
      <c r="V153" s="33">
        <v>-12.6197</v>
      </c>
      <c r="W153" s="33">
        <v>6.2466559999999998</v>
      </c>
      <c r="X153" s="33">
        <v>6.4640659999999999</v>
      </c>
      <c r="Y153" s="33">
        <v>6.9095430000000002</v>
      </c>
      <c r="Z153" s="33">
        <v>6.568899</v>
      </c>
      <c r="AA153" s="33">
        <v>6.6218320000000004</v>
      </c>
      <c r="AB153" s="33">
        <v>43.777119999999996</v>
      </c>
      <c r="AC153" s="33">
        <v>48.517600000000002</v>
      </c>
      <c r="AD153" s="33">
        <v>41.241199999999999</v>
      </c>
      <c r="AE153" s="33">
        <v>8.3840599999999998</v>
      </c>
      <c r="AF153" s="33">
        <v>6.9212490000000004</v>
      </c>
      <c r="AG153" s="33">
        <v>8.0648180000000007</v>
      </c>
    </row>
    <row r="154" spans="1:33" x14ac:dyDescent="0.25">
      <c r="A154" s="33">
        <v>7.4850000000000003</v>
      </c>
      <c r="B154" s="33">
        <v>7.1639999999999997</v>
      </c>
      <c r="C154" s="33">
        <v>6.907</v>
      </c>
      <c r="D154" s="33">
        <v>361.69799999999998</v>
      </c>
      <c r="E154" s="33">
        <v>376.66399999999999</v>
      </c>
      <c r="F154" s="33">
        <v>352.70100000000002</v>
      </c>
      <c r="G154" s="33">
        <v>7.0232999999999999</v>
      </c>
      <c r="H154" s="33">
        <v>6.8921999999999999</v>
      </c>
      <c r="I154" s="33">
        <v>9.2800899999999995</v>
      </c>
      <c r="J154" s="33">
        <v>7.2669499999999996</v>
      </c>
      <c r="K154" s="33">
        <v>7.1988300000000001</v>
      </c>
      <c r="L154" s="33">
        <v>7.2284899999999999</v>
      </c>
      <c r="M154" s="33">
        <v>-29.0472</v>
      </c>
      <c r="N154" s="33">
        <v>-36.900100000000002</v>
      </c>
      <c r="O154" s="33">
        <v>-23.8522</v>
      </c>
      <c r="P154" s="33">
        <v>119.7599</v>
      </c>
      <c r="Q154" s="33">
        <v>123.8681</v>
      </c>
      <c r="R154" s="33">
        <v>127.7675</v>
      </c>
      <c r="S154" s="33">
        <v>6.7539800000000003</v>
      </c>
      <c r="T154" s="33">
        <v>6.9497109999999997</v>
      </c>
      <c r="U154" s="33">
        <v>6.7040889999999997</v>
      </c>
      <c r="V154" s="33">
        <v>-12.7378</v>
      </c>
      <c r="W154" s="33">
        <v>6.4759399999999996</v>
      </c>
      <c r="X154" s="33">
        <v>6.58209</v>
      </c>
      <c r="Y154" s="33">
        <v>6.921373</v>
      </c>
      <c r="Z154" s="33">
        <v>6.4654100000000003</v>
      </c>
      <c r="AA154" s="33">
        <v>6.8992399999999998</v>
      </c>
      <c r="AB154" s="33">
        <v>43.515599999999999</v>
      </c>
      <c r="AC154" s="33">
        <v>49.435200000000002</v>
      </c>
      <c r="AD154" s="33">
        <v>42.52</v>
      </c>
      <c r="AE154" s="33">
        <v>8.1873799999999992</v>
      </c>
      <c r="AF154" s="33">
        <v>6.9176000000000002</v>
      </c>
      <c r="AG154" s="33">
        <v>8.1117799999999995</v>
      </c>
    </row>
    <row r="155" spans="1:33" x14ac:dyDescent="0.25">
      <c r="A155" s="33">
        <v>7.508</v>
      </c>
      <c r="B155" s="33">
        <v>7.2969999999999997</v>
      </c>
      <c r="C155" s="33">
        <v>7.0309999999999997</v>
      </c>
      <c r="D155" s="33">
        <v>362.65300000000002</v>
      </c>
      <c r="E155" s="33">
        <v>379.48399999999998</v>
      </c>
      <c r="F155" s="33">
        <v>355.11</v>
      </c>
      <c r="G155" s="33">
        <v>6.7615999999999996</v>
      </c>
      <c r="H155" s="33">
        <v>6.8478899999999996</v>
      </c>
      <c r="I155" s="33">
        <v>9.3150700000000004</v>
      </c>
      <c r="J155" s="33">
        <v>7.3279300000000003</v>
      </c>
      <c r="K155" s="33">
        <v>7.2725</v>
      </c>
      <c r="L155" s="33">
        <v>7.3079599999999996</v>
      </c>
      <c r="M155" s="33">
        <v>-30.2087</v>
      </c>
      <c r="N155" s="33">
        <v>-38.230200000000004</v>
      </c>
      <c r="O155" s="33">
        <v>-24.863</v>
      </c>
      <c r="P155" s="33">
        <v>121.9907</v>
      </c>
      <c r="Q155" s="33">
        <v>125.8156</v>
      </c>
      <c r="R155" s="33">
        <v>129.94370000000001</v>
      </c>
      <c r="S155" s="33">
        <v>6.784713</v>
      </c>
      <c r="T155" s="33">
        <v>7.0497040000000002</v>
      </c>
      <c r="U155" s="33">
        <v>6.9218060000000001</v>
      </c>
      <c r="V155" s="33">
        <v>-12.9786</v>
      </c>
      <c r="W155" s="33">
        <v>6.49186</v>
      </c>
      <c r="X155" s="33">
        <v>6.6387790000000004</v>
      </c>
      <c r="Y155" s="33">
        <v>6.9889799999999997</v>
      </c>
      <c r="Z155" s="33">
        <v>6.9049399999999999</v>
      </c>
      <c r="AA155" s="33">
        <v>6.9398299999999997</v>
      </c>
      <c r="AB155" s="33">
        <v>43.887999999999998</v>
      </c>
      <c r="AC155" s="33">
        <v>49.468240000000002</v>
      </c>
      <c r="AD155" s="33">
        <v>42.195599999999999</v>
      </c>
      <c r="AE155" s="33">
        <v>8.4255800000000001</v>
      </c>
      <c r="AF155" s="33">
        <v>6.9280099999999996</v>
      </c>
      <c r="AG155" s="33">
        <v>8.19421</v>
      </c>
    </row>
    <row r="156" spans="1:33" x14ac:dyDescent="0.25">
      <c r="A156" s="33">
        <v>7.6470000000000002</v>
      </c>
      <c r="B156" s="33">
        <v>7.226</v>
      </c>
      <c r="C156" s="33">
        <v>6.9649999999999999</v>
      </c>
      <c r="D156" s="33">
        <v>366.88200000000001</v>
      </c>
      <c r="E156" s="33">
        <v>381.95800000000003</v>
      </c>
      <c r="F156" s="33">
        <v>356.87900000000002</v>
      </c>
      <c r="G156" s="33">
        <v>6.9504200000000003</v>
      </c>
      <c r="H156" s="33">
        <v>6.8193799999999998</v>
      </c>
      <c r="I156" s="33">
        <v>9.2667300000000008</v>
      </c>
      <c r="J156" s="33">
        <v>7.1974499999999999</v>
      </c>
      <c r="K156" s="33">
        <v>7.3391000000000002</v>
      </c>
      <c r="L156" s="33">
        <v>7.64154</v>
      </c>
      <c r="M156" s="33">
        <v>-30.6646</v>
      </c>
      <c r="N156" s="33">
        <v>-37.674900000000001</v>
      </c>
      <c r="O156" s="33">
        <v>-25.090399999999999</v>
      </c>
      <c r="P156" s="33">
        <v>122.7208</v>
      </c>
      <c r="Q156" s="33">
        <v>127.1482</v>
      </c>
      <c r="R156" s="33">
        <v>132.01669999999999</v>
      </c>
      <c r="S156" s="33">
        <v>6.789987</v>
      </c>
      <c r="T156" s="33">
        <v>6.9994300000000003</v>
      </c>
      <c r="U156" s="33">
        <v>6.9115159999999998</v>
      </c>
      <c r="V156" s="33">
        <v>-13.0154</v>
      </c>
      <c r="W156" s="33">
        <v>6.4801700000000002</v>
      </c>
      <c r="X156" s="33">
        <v>6.6798089999999997</v>
      </c>
      <c r="Y156" s="33">
        <v>7.1111599999999999</v>
      </c>
      <c r="Z156" s="33">
        <v>6.7612379999999996</v>
      </c>
      <c r="AA156" s="33">
        <v>6.8550240000000002</v>
      </c>
      <c r="AB156" s="33">
        <v>44.718000000000004</v>
      </c>
      <c r="AC156" s="33">
        <v>50.771299999999997</v>
      </c>
      <c r="AD156" s="33">
        <v>42.676580000000001</v>
      </c>
      <c r="AE156" s="33">
        <v>8.577</v>
      </c>
      <c r="AF156" s="33">
        <v>7.165</v>
      </c>
      <c r="AG156" s="33">
        <v>8.3340999999999994</v>
      </c>
    </row>
    <row r="157" spans="1:33" x14ac:dyDescent="0.25">
      <c r="A157" s="33">
        <v>7.6959999999999997</v>
      </c>
      <c r="B157" s="33">
        <v>7.41</v>
      </c>
      <c r="C157" s="33">
        <v>6.9939999999999998</v>
      </c>
      <c r="D157" s="33">
        <v>368.32299999999998</v>
      </c>
      <c r="E157" s="33">
        <v>384.48599999999999</v>
      </c>
      <c r="F157" s="33">
        <v>360.99799999999999</v>
      </c>
      <c r="G157" s="33">
        <v>6.9672099999999997</v>
      </c>
      <c r="H157" s="33">
        <v>6.7063300000000003</v>
      </c>
      <c r="I157" s="33">
        <v>9.2551799999999993</v>
      </c>
      <c r="J157" s="33">
        <v>7.4132300000000004</v>
      </c>
      <c r="K157" s="33">
        <v>7.5701700000000001</v>
      </c>
      <c r="L157" s="33">
        <v>7.7475360000000002</v>
      </c>
      <c r="M157" s="33">
        <v>-30.322299999999998</v>
      </c>
      <c r="N157" s="33">
        <v>-38.17</v>
      </c>
      <c r="O157" s="33">
        <v>-25.474</v>
      </c>
      <c r="P157" s="33">
        <v>124.2285</v>
      </c>
      <c r="Q157" s="33">
        <v>129.3622</v>
      </c>
      <c r="R157" s="33">
        <v>133.16560000000001</v>
      </c>
      <c r="S157" s="33">
        <v>6.87364</v>
      </c>
      <c r="T157" s="33">
        <v>7.1725300000000001</v>
      </c>
      <c r="U157" s="33">
        <v>6.9481570000000001</v>
      </c>
      <c r="V157" s="33">
        <v>-12.477399999999999</v>
      </c>
      <c r="W157" s="33">
        <v>6.7354089999999998</v>
      </c>
      <c r="X157" s="33">
        <v>6.695576</v>
      </c>
      <c r="Y157" s="33">
        <v>7.1579940000000004</v>
      </c>
      <c r="Z157" s="33">
        <v>6.96821</v>
      </c>
      <c r="AA157" s="33">
        <v>7.1619010000000003</v>
      </c>
      <c r="AB157" s="33">
        <v>44.854889999999997</v>
      </c>
      <c r="AC157" s="33">
        <v>51.076300000000003</v>
      </c>
      <c r="AD157" s="33">
        <v>42.588000000000001</v>
      </c>
      <c r="AE157" s="33">
        <v>8.4734200000000008</v>
      </c>
      <c r="AF157" s="33">
        <v>7.1185</v>
      </c>
      <c r="AG157" s="33">
        <v>8.1394199999999994</v>
      </c>
    </row>
    <row r="158" spans="1:33" x14ac:dyDescent="0.25">
      <c r="A158" s="33">
        <v>7.9</v>
      </c>
      <c r="B158" s="33">
        <v>7.5430000000000001</v>
      </c>
      <c r="C158" s="33">
        <v>7.23</v>
      </c>
      <c r="D158" s="33">
        <v>371.233</v>
      </c>
      <c r="E158" s="33">
        <v>385.49</v>
      </c>
      <c r="F158" s="33">
        <v>360.64499999999998</v>
      </c>
      <c r="G158" s="33">
        <v>7.1157700000000004</v>
      </c>
      <c r="H158" s="33">
        <v>6.9005000000000001</v>
      </c>
      <c r="I158" s="33">
        <v>9.4550800000000006</v>
      </c>
      <c r="J158" s="33">
        <v>7.4288069999999999</v>
      </c>
      <c r="K158" s="33">
        <v>7.4678100000000001</v>
      </c>
      <c r="L158" s="33">
        <v>7.6792290000000003</v>
      </c>
      <c r="M158" s="33">
        <v>-31.324300000000001</v>
      </c>
      <c r="N158" s="33">
        <v>-39.4818</v>
      </c>
      <c r="O158" s="33">
        <v>-25.293099999999999</v>
      </c>
      <c r="P158" s="33">
        <v>126.05549999999999</v>
      </c>
      <c r="Q158" s="33">
        <v>130.29929999999999</v>
      </c>
      <c r="R158" s="33">
        <v>134.7458</v>
      </c>
      <c r="S158" s="33">
        <v>6.99498</v>
      </c>
      <c r="T158" s="33">
        <v>7.1349289999999996</v>
      </c>
      <c r="U158" s="33">
        <v>7.0630699999999997</v>
      </c>
      <c r="V158" s="33">
        <v>-12.781499999999999</v>
      </c>
      <c r="W158" s="33">
        <v>6.7855100000000004</v>
      </c>
      <c r="X158" s="33">
        <v>6.6878599999999997</v>
      </c>
      <c r="Y158" s="33">
        <v>7.2033360000000002</v>
      </c>
      <c r="Z158" s="33">
        <v>6.811744</v>
      </c>
      <c r="AA158" s="33">
        <v>7.0933760000000001</v>
      </c>
      <c r="AB158" s="33">
        <v>45.283299999999997</v>
      </c>
      <c r="AC158" s="33">
        <v>51.096800000000002</v>
      </c>
      <c r="AD158" s="33">
        <v>43.509399999999999</v>
      </c>
      <c r="AE158" s="33">
        <v>8.8117900000000002</v>
      </c>
      <c r="AF158" s="33">
        <v>7.1593799999999996</v>
      </c>
      <c r="AG158" s="33">
        <v>8.4439799999999998</v>
      </c>
    </row>
    <row r="159" spans="1:33" x14ac:dyDescent="0.25">
      <c r="A159" s="33">
        <v>7.95</v>
      </c>
      <c r="B159" s="33">
        <v>7.5549999999999997</v>
      </c>
      <c r="C159" s="33">
        <v>7.1879999999999997</v>
      </c>
      <c r="D159" s="33">
        <v>374.04599999999999</v>
      </c>
      <c r="E159" s="33">
        <v>387.45499999999998</v>
      </c>
      <c r="F159" s="33">
        <v>365.18</v>
      </c>
      <c r="G159" s="33">
        <v>6.8529999999999998</v>
      </c>
      <c r="H159" s="33">
        <v>7.0743</v>
      </c>
      <c r="I159" s="33">
        <v>9.3975299999999997</v>
      </c>
      <c r="J159" s="33">
        <v>7.6373280000000001</v>
      </c>
      <c r="K159" s="33">
        <v>7.4935960000000001</v>
      </c>
      <c r="L159" s="33">
        <v>7.5969300000000004</v>
      </c>
      <c r="M159" s="33">
        <v>-32.592700000000001</v>
      </c>
      <c r="N159" s="33">
        <v>-39.776400000000002</v>
      </c>
      <c r="O159" s="33">
        <v>-25.32</v>
      </c>
      <c r="P159" s="33">
        <v>127.22839999999999</v>
      </c>
      <c r="Q159" s="33">
        <v>132.4264</v>
      </c>
      <c r="R159" s="33">
        <v>136.2715</v>
      </c>
      <c r="S159" s="33">
        <v>6.9784800000000002</v>
      </c>
      <c r="T159" s="33">
        <v>7.2462400000000002</v>
      </c>
      <c r="U159" s="33">
        <v>7.2619300000000004</v>
      </c>
      <c r="V159" s="33">
        <v>-12.7469</v>
      </c>
      <c r="W159" s="33">
        <v>6.8665500000000002</v>
      </c>
      <c r="X159" s="33">
        <v>6.7406470000000001</v>
      </c>
      <c r="Y159" s="33">
        <v>7.2974199999999998</v>
      </c>
      <c r="Z159" s="33">
        <v>7.15191</v>
      </c>
      <c r="AA159" s="33">
        <v>7.0315599999999998</v>
      </c>
      <c r="AB159" s="33">
        <v>45.612000000000002</v>
      </c>
      <c r="AC159" s="33">
        <v>51.945300000000003</v>
      </c>
      <c r="AD159" s="33">
        <v>43.996099999999998</v>
      </c>
      <c r="AE159" s="33">
        <v>8.9430999999999994</v>
      </c>
      <c r="AF159" s="33">
        <v>7.0417899999999998</v>
      </c>
      <c r="AG159" s="33">
        <v>8.6214600000000008</v>
      </c>
    </row>
    <row r="160" spans="1:33" x14ac:dyDescent="0.25">
      <c r="A160" s="33">
        <v>7.9480000000000004</v>
      </c>
      <c r="B160" s="33">
        <v>7.4240000000000004</v>
      </c>
      <c r="C160" s="33">
        <v>7.319</v>
      </c>
      <c r="D160" s="33">
        <v>374.351</v>
      </c>
      <c r="E160" s="33">
        <v>389.53899999999999</v>
      </c>
      <c r="F160" s="33">
        <v>367.447</v>
      </c>
      <c r="G160" s="33">
        <v>7.1376999999999997</v>
      </c>
      <c r="H160" s="33">
        <v>7.0267200000000001</v>
      </c>
      <c r="I160" s="33">
        <v>9.5259599999999995</v>
      </c>
      <c r="J160" s="33">
        <v>7.5975599999999996</v>
      </c>
      <c r="K160" s="33">
        <v>7.7015079999999996</v>
      </c>
      <c r="L160" s="33">
        <v>7.8344480000000001</v>
      </c>
      <c r="M160" s="33">
        <v>-32.136000000000003</v>
      </c>
      <c r="N160" s="33">
        <v>-41.296999999999997</v>
      </c>
      <c r="O160" s="33">
        <v>-25.443200000000001</v>
      </c>
      <c r="P160" s="33">
        <v>128.65360000000001</v>
      </c>
      <c r="Q160" s="33">
        <v>133.32220000000001</v>
      </c>
      <c r="R160" s="33">
        <v>138.49520000000001</v>
      </c>
      <c r="S160" s="33">
        <v>7.0974000000000004</v>
      </c>
      <c r="T160" s="33">
        <v>7.2882300000000004</v>
      </c>
      <c r="U160" s="33">
        <v>7.2032499999999997</v>
      </c>
      <c r="V160" s="33">
        <v>-12.7492</v>
      </c>
      <c r="W160" s="33">
        <v>6.9202500000000002</v>
      </c>
      <c r="X160" s="33">
        <v>6.7965590000000002</v>
      </c>
      <c r="Y160" s="33">
        <v>7.4237679999999999</v>
      </c>
      <c r="Z160" s="33">
        <v>7.2061700000000002</v>
      </c>
      <c r="AA160" s="33">
        <v>7.271706</v>
      </c>
      <c r="AB160" s="33">
        <v>45.76108</v>
      </c>
      <c r="AC160" s="33">
        <v>52.552070000000001</v>
      </c>
      <c r="AD160" s="33">
        <v>44.290770000000002</v>
      </c>
      <c r="AE160" s="33">
        <v>8.9196799999999996</v>
      </c>
      <c r="AF160" s="33">
        <v>7.1445999999999996</v>
      </c>
      <c r="AG160" s="33">
        <v>8.5660399999999992</v>
      </c>
    </row>
    <row r="161" spans="1:33" x14ac:dyDescent="0.25">
      <c r="A161" s="33">
        <v>7.9870000000000001</v>
      </c>
      <c r="B161" s="33">
        <v>7.4870000000000001</v>
      </c>
      <c r="C161" s="33">
        <v>7.3620000000000001</v>
      </c>
      <c r="D161" s="33">
        <v>377.82100000000003</v>
      </c>
      <c r="E161" s="33">
        <v>392.64400000000001</v>
      </c>
      <c r="F161" s="33">
        <v>369.19299999999998</v>
      </c>
      <c r="G161" s="33">
        <v>7.1866000000000003</v>
      </c>
      <c r="H161" s="33">
        <v>7.0848899999999997</v>
      </c>
      <c r="I161" s="33">
        <v>9.7544000000000004</v>
      </c>
      <c r="J161" s="33">
        <v>7.7513500000000004</v>
      </c>
      <c r="K161" s="33">
        <v>7.6333900000000003</v>
      </c>
      <c r="L161" s="33">
        <v>7.9368179999999997</v>
      </c>
      <c r="M161" s="33">
        <v>-32.140999999999998</v>
      </c>
      <c r="N161" s="33">
        <v>-42.939100000000003</v>
      </c>
      <c r="O161" s="33">
        <v>-25.7332</v>
      </c>
      <c r="P161" s="33">
        <v>130.9306</v>
      </c>
      <c r="Q161" s="33">
        <v>135.07320000000001</v>
      </c>
      <c r="R161" s="33">
        <v>140.12129999999999</v>
      </c>
      <c r="S161" s="33">
        <v>7.2486300000000004</v>
      </c>
      <c r="T161" s="33">
        <v>7.4932869999999996</v>
      </c>
      <c r="U161" s="33">
        <v>7.323906</v>
      </c>
      <c r="V161" s="33">
        <v>-12.779199999999999</v>
      </c>
      <c r="W161" s="33">
        <v>6.9795299999999996</v>
      </c>
      <c r="X161" s="33">
        <v>6.9960000000000004</v>
      </c>
      <c r="Y161" s="33">
        <v>7.4228699999999996</v>
      </c>
      <c r="Z161" s="33">
        <v>7.1035019999999998</v>
      </c>
      <c r="AA161" s="33">
        <v>7.29915</v>
      </c>
      <c r="AB161" s="33">
        <v>45.786799999999999</v>
      </c>
      <c r="AC161" s="33">
        <v>52.817999999999998</v>
      </c>
      <c r="AD161" s="33">
        <v>44.708799999999997</v>
      </c>
      <c r="AE161" s="33">
        <v>9.0210799999999995</v>
      </c>
      <c r="AF161" s="33">
        <v>7.4943200000000001</v>
      </c>
      <c r="AG161" s="33">
        <v>8.5353999999999992</v>
      </c>
    </row>
    <row r="162" spans="1:33" x14ac:dyDescent="0.25">
      <c r="A162" s="33">
        <v>7.9340000000000002</v>
      </c>
      <c r="B162" s="33">
        <v>7.79</v>
      </c>
      <c r="C162" s="33">
        <v>7.3739999999999997</v>
      </c>
      <c r="D162" s="33">
        <v>379.33600000000001</v>
      </c>
      <c r="E162" s="33">
        <v>396.14</v>
      </c>
      <c r="F162" s="33">
        <v>372.43900000000002</v>
      </c>
      <c r="G162" s="33">
        <v>7.26471</v>
      </c>
      <c r="H162" s="33">
        <v>7.1402900000000002</v>
      </c>
      <c r="I162" s="33">
        <v>9.5724300000000007</v>
      </c>
      <c r="J162" s="33">
        <v>7.8263299999999996</v>
      </c>
      <c r="K162" s="33">
        <v>7.8733789999999999</v>
      </c>
      <c r="L162" s="33">
        <v>7.8376679999999999</v>
      </c>
      <c r="M162" s="33">
        <v>-34.287399999999998</v>
      </c>
      <c r="N162" s="33">
        <v>-42.313000000000002</v>
      </c>
      <c r="O162" s="33">
        <v>-26.0152</v>
      </c>
      <c r="P162" s="33">
        <v>132.73439999999999</v>
      </c>
      <c r="Q162" s="33">
        <v>136.85560000000001</v>
      </c>
      <c r="R162" s="33">
        <v>141.96299999999999</v>
      </c>
      <c r="S162" s="33">
        <v>7.2874600000000003</v>
      </c>
      <c r="T162" s="33">
        <v>7.4853379999999996</v>
      </c>
      <c r="U162" s="33">
        <v>7.32212</v>
      </c>
      <c r="V162" s="33">
        <v>-12.491899999999999</v>
      </c>
      <c r="W162" s="33">
        <v>7.1021099999999997</v>
      </c>
      <c r="X162" s="33">
        <v>6.8856970000000004</v>
      </c>
      <c r="Y162" s="33">
        <v>7.657978</v>
      </c>
      <c r="Z162" s="33">
        <v>7.2132069999999997</v>
      </c>
      <c r="AA162" s="33">
        <v>7.3750900000000001</v>
      </c>
      <c r="AB162" s="33">
        <v>46.840060000000001</v>
      </c>
      <c r="AC162" s="33">
        <v>53.0578</v>
      </c>
      <c r="AD162" s="33">
        <v>44.659779999999998</v>
      </c>
      <c r="AE162" s="33">
        <v>8.9147700000000007</v>
      </c>
      <c r="AF162" s="33">
        <v>7.3647999999999998</v>
      </c>
      <c r="AG162" s="33">
        <v>8.7324599999999997</v>
      </c>
    </row>
    <row r="163" spans="1:33" x14ac:dyDescent="0.25">
      <c r="A163" s="33">
        <v>8.2289999999999992</v>
      </c>
      <c r="B163" s="33">
        <v>7.782</v>
      </c>
      <c r="C163" s="33">
        <v>7.5490000000000004</v>
      </c>
      <c r="D163" s="33">
        <v>381.94099999999997</v>
      </c>
      <c r="E163" s="33">
        <v>397.27300000000002</v>
      </c>
      <c r="F163" s="33">
        <v>375.21699999999998</v>
      </c>
      <c r="G163" s="33">
        <v>7.3686699999999998</v>
      </c>
      <c r="H163" s="33">
        <v>7.3006900000000003</v>
      </c>
      <c r="I163" s="33">
        <v>9.8661999999999992</v>
      </c>
      <c r="J163" s="33">
        <v>7.7566480000000002</v>
      </c>
      <c r="K163" s="33">
        <v>7.7833800000000002</v>
      </c>
      <c r="L163" s="33">
        <v>7.8261370000000001</v>
      </c>
      <c r="M163" s="33">
        <v>-31.5642</v>
      </c>
      <c r="N163" s="33">
        <v>-42.49</v>
      </c>
      <c r="O163" s="33">
        <v>-28.263000000000002</v>
      </c>
      <c r="P163" s="33">
        <v>133.8451</v>
      </c>
      <c r="Q163" s="33">
        <v>138.94499999999999</v>
      </c>
      <c r="R163" s="33">
        <v>143.79179999999999</v>
      </c>
      <c r="S163" s="33">
        <v>7.3960290000000004</v>
      </c>
      <c r="T163" s="33">
        <v>7.5595879999999998</v>
      </c>
      <c r="U163" s="33">
        <v>7.47926</v>
      </c>
      <c r="V163" s="33">
        <v>-12.7033</v>
      </c>
      <c r="W163" s="33">
        <v>7.0229299999999997</v>
      </c>
      <c r="X163" s="33">
        <v>7.1240399999999999</v>
      </c>
      <c r="Y163" s="33">
        <v>7.5272589999999999</v>
      </c>
      <c r="Z163" s="33">
        <v>7.2796700000000003</v>
      </c>
      <c r="AA163" s="33">
        <v>7.2574719999999999</v>
      </c>
      <c r="AB163" s="33">
        <v>47.214300000000001</v>
      </c>
      <c r="AC163" s="33">
        <v>54.100999999999999</v>
      </c>
      <c r="AD163" s="33">
        <v>45.463200000000001</v>
      </c>
      <c r="AE163" s="33">
        <v>8.9498099999999994</v>
      </c>
      <c r="AF163" s="33">
        <v>7.2315399999999999</v>
      </c>
      <c r="AG163" s="33">
        <v>8.4913699999999999</v>
      </c>
    </row>
    <row r="164" spans="1:33" x14ac:dyDescent="0.25">
      <c r="A164" s="33">
        <v>8.4169999999999998</v>
      </c>
      <c r="B164" s="33">
        <v>7.9829999999999997</v>
      </c>
      <c r="C164" s="33">
        <v>7.6779999999999999</v>
      </c>
      <c r="D164" s="33">
        <v>384.76299999999998</v>
      </c>
      <c r="E164" s="33">
        <v>400.37299999999999</v>
      </c>
      <c r="F164" s="33">
        <v>376.512</v>
      </c>
      <c r="G164" s="33">
        <v>7.4015399999999998</v>
      </c>
      <c r="H164" s="33">
        <v>7.3268399999999998</v>
      </c>
      <c r="I164" s="33">
        <v>9.77</v>
      </c>
      <c r="J164" s="33">
        <v>7.8525600000000004</v>
      </c>
      <c r="K164" s="33">
        <v>7.8469660000000001</v>
      </c>
      <c r="L164" s="33">
        <v>8.0294399999999992</v>
      </c>
      <c r="M164" s="33">
        <v>-33.529800000000002</v>
      </c>
      <c r="N164" s="33">
        <v>-42.468299999999999</v>
      </c>
      <c r="O164" s="33">
        <v>-27.529</v>
      </c>
      <c r="P164" s="33">
        <v>135.76259999999999</v>
      </c>
      <c r="Q164" s="33">
        <v>139.98910000000001</v>
      </c>
      <c r="R164" s="33">
        <v>145.29230000000001</v>
      </c>
      <c r="S164" s="33">
        <v>7.4576500000000001</v>
      </c>
      <c r="T164" s="33">
        <v>7.6405099999999999</v>
      </c>
      <c r="U164" s="33">
        <v>7.4967280000000001</v>
      </c>
      <c r="V164" s="33">
        <v>-12.6021</v>
      </c>
      <c r="W164" s="33">
        <v>7.0352180000000004</v>
      </c>
      <c r="X164" s="33">
        <v>7.0286600000000004</v>
      </c>
      <c r="Y164" s="33">
        <v>7.6558710000000003</v>
      </c>
      <c r="Z164" s="33">
        <v>7.3175590000000001</v>
      </c>
      <c r="AA164" s="33">
        <v>7.5214429999999997</v>
      </c>
      <c r="AB164" s="33">
        <v>47.3934</v>
      </c>
      <c r="AC164" s="33">
        <v>54.218699999999998</v>
      </c>
      <c r="AD164" s="33">
        <v>45.558459999999997</v>
      </c>
      <c r="AE164" s="33">
        <v>9.2863900000000008</v>
      </c>
      <c r="AF164" s="33">
        <v>7.5659099999999997</v>
      </c>
      <c r="AG164" s="33">
        <v>8.8999699999999997</v>
      </c>
    </row>
    <row r="165" spans="1:33" x14ac:dyDescent="0.25">
      <c r="A165" s="33">
        <v>8.3759999999999994</v>
      </c>
      <c r="B165" s="33">
        <v>7.8380000000000001</v>
      </c>
      <c r="C165" s="33">
        <v>7.6029999999999998</v>
      </c>
      <c r="D165" s="33">
        <v>386.125</v>
      </c>
      <c r="E165" s="33">
        <v>402.548</v>
      </c>
      <c r="F165" s="33">
        <v>379.709</v>
      </c>
      <c r="G165" s="33">
        <v>7.6832799999999999</v>
      </c>
      <c r="H165" s="33">
        <v>7.6241399999999997</v>
      </c>
      <c r="I165" s="33">
        <v>9.8805099999999992</v>
      </c>
      <c r="J165" s="33">
        <v>7.9587370000000002</v>
      </c>
      <c r="K165" s="33">
        <v>7.838069</v>
      </c>
      <c r="L165" s="33">
        <v>8.1146999999999991</v>
      </c>
      <c r="M165" s="33">
        <v>-34.096800000000002</v>
      </c>
      <c r="N165" s="33">
        <v>-43.881999999999998</v>
      </c>
      <c r="O165" s="33">
        <v>-26.6279</v>
      </c>
      <c r="P165" s="33">
        <v>137.4589</v>
      </c>
      <c r="Q165" s="33">
        <v>141.97640000000001</v>
      </c>
      <c r="R165" s="33">
        <v>147.4015</v>
      </c>
      <c r="S165" s="33">
        <v>7.3995480000000002</v>
      </c>
      <c r="T165" s="33">
        <v>7.8358100000000004</v>
      </c>
      <c r="U165" s="33">
        <v>7.5032399999999999</v>
      </c>
      <c r="V165" s="33">
        <v>-12.3789</v>
      </c>
      <c r="W165" s="33">
        <v>7.1247660000000002</v>
      </c>
      <c r="X165" s="33">
        <v>7.1764099999999997</v>
      </c>
      <c r="Y165" s="33">
        <v>7.7793799999999997</v>
      </c>
      <c r="Z165" s="33">
        <v>7.435492</v>
      </c>
      <c r="AA165" s="33">
        <v>7.650722</v>
      </c>
      <c r="AB165" s="33">
        <v>47.523000000000003</v>
      </c>
      <c r="AC165" s="33">
        <v>53.817900000000002</v>
      </c>
      <c r="AD165" s="33">
        <v>46.383470000000003</v>
      </c>
      <c r="AE165" s="33">
        <v>9.4103999999999992</v>
      </c>
      <c r="AF165" s="33">
        <v>7.6648100000000001</v>
      </c>
      <c r="AG165" s="33">
        <v>8.5353700000000003</v>
      </c>
    </row>
    <row r="166" spans="1:33" x14ac:dyDescent="0.25">
      <c r="A166" s="33">
        <v>8.3759999999999994</v>
      </c>
      <c r="B166" s="33">
        <v>7.8959999999999999</v>
      </c>
      <c r="C166" s="33">
        <v>7.7789999999999999</v>
      </c>
      <c r="D166" s="33">
        <v>389.25599999999997</v>
      </c>
      <c r="E166" s="33">
        <v>403.48599999999999</v>
      </c>
      <c r="F166" s="33">
        <v>381.83499999999998</v>
      </c>
      <c r="G166" s="33">
        <v>7.4661900000000001</v>
      </c>
      <c r="H166" s="33">
        <v>7.7025100000000002</v>
      </c>
      <c r="I166" s="33">
        <v>10.23349</v>
      </c>
      <c r="J166" s="33">
        <v>7.9823360000000001</v>
      </c>
      <c r="K166" s="33">
        <v>7.9819500000000003</v>
      </c>
      <c r="L166" s="33">
        <v>8.1621799999999993</v>
      </c>
      <c r="M166" s="33">
        <v>-34.427</v>
      </c>
      <c r="N166" s="33">
        <v>-44.5946</v>
      </c>
      <c r="O166" s="33">
        <v>-26.565000000000001</v>
      </c>
      <c r="P166" s="33">
        <v>138.24590000000001</v>
      </c>
      <c r="Q166" s="33">
        <v>143.59819999999999</v>
      </c>
      <c r="R166" s="33">
        <v>148.49029999999999</v>
      </c>
      <c r="S166" s="33">
        <v>7.4526300000000001</v>
      </c>
      <c r="T166" s="33">
        <v>7.8488689999999997</v>
      </c>
      <c r="U166" s="33">
        <v>7.6941360000000003</v>
      </c>
      <c r="V166" s="33">
        <v>-12.2753</v>
      </c>
      <c r="W166" s="33">
        <v>7.223039</v>
      </c>
      <c r="X166" s="33">
        <v>7.2016200000000001</v>
      </c>
      <c r="Y166" s="33">
        <v>7.8058459999999998</v>
      </c>
      <c r="Z166" s="33">
        <v>7.609051</v>
      </c>
      <c r="AA166" s="33">
        <v>7.5651299999999999</v>
      </c>
      <c r="AB166" s="33">
        <v>48.332799999999999</v>
      </c>
      <c r="AC166" s="33">
        <v>54.6905</v>
      </c>
      <c r="AD166" s="33">
        <v>46.417499999999997</v>
      </c>
      <c r="AE166" s="33">
        <v>9.4526000000000003</v>
      </c>
      <c r="AF166" s="33">
        <v>7.5973100000000002</v>
      </c>
      <c r="AG166" s="33">
        <v>8.89438</v>
      </c>
    </row>
    <row r="167" spans="1:33" x14ac:dyDescent="0.25">
      <c r="A167" s="33">
        <v>8.4220000000000006</v>
      </c>
      <c r="B167" s="33">
        <v>7.992</v>
      </c>
      <c r="C167" s="33">
        <v>7.8710000000000004</v>
      </c>
      <c r="D167" s="33">
        <v>391.18200000000002</v>
      </c>
      <c r="E167" s="33">
        <v>407.14400000000001</v>
      </c>
      <c r="F167" s="33">
        <v>385.673</v>
      </c>
      <c r="G167" s="33">
        <v>7.7213099999999999</v>
      </c>
      <c r="H167" s="33">
        <v>7.7000599999999997</v>
      </c>
      <c r="I167" s="33">
        <v>10.2723</v>
      </c>
      <c r="J167" s="33">
        <v>8.0289699999999993</v>
      </c>
      <c r="K167" s="33">
        <v>8.1477000000000004</v>
      </c>
      <c r="L167" s="33">
        <v>8.2201900000000006</v>
      </c>
      <c r="M167" s="33">
        <v>-36.271000000000001</v>
      </c>
      <c r="N167" s="33">
        <v>-44.949800000000003</v>
      </c>
      <c r="O167" s="33">
        <v>-27.132100000000001</v>
      </c>
      <c r="P167" s="33">
        <v>140.90799999999999</v>
      </c>
      <c r="Q167" s="33">
        <v>145.10749999999999</v>
      </c>
      <c r="R167" s="33">
        <v>150.63640000000001</v>
      </c>
      <c r="S167" s="33">
        <v>7.5786379999999998</v>
      </c>
      <c r="T167" s="33">
        <v>7.7521000000000004</v>
      </c>
      <c r="U167" s="33">
        <v>7.7114770000000004</v>
      </c>
      <c r="V167" s="33">
        <v>-12.4305</v>
      </c>
      <c r="W167" s="33">
        <v>7.3957100000000002</v>
      </c>
      <c r="X167" s="33">
        <v>7.1476199999999999</v>
      </c>
      <c r="Y167" s="33">
        <v>7.8189289999999998</v>
      </c>
      <c r="Z167" s="33">
        <v>7.6114699999999997</v>
      </c>
      <c r="AA167" s="33">
        <v>7.8372599999999997</v>
      </c>
      <c r="AB167" s="33">
        <v>48.2532</v>
      </c>
      <c r="AC167" s="33">
        <v>55.206899999999997</v>
      </c>
      <c r="AD167" s="33">
        <v>46.346800000000002</v>
      </c>
      <c r="AE167" s="33">
        <v>9.3076299999999996</v>
      </c>
      <c r="AF167" s="33">
        <v>7.6347899999999997</v>
      </c>
      <c r="AG167" s="33">
        <v>9.01722</v>
      </c>
    </row>
    <row r="168" spans="1:33" x14ac:dyDescent="0.25">
      <c r="A168" s="33">
        <v>8.5259999999999998</v>
      </c>
      <c r="B168" s="33">
        <v>8.1180000000000003</v>
      </c>
      <c r="C168" s="33">
        <v>7.891</v>
      </c>
      <c r="D168" s="33">
        <v>394.34800000000001</v>
      </c>
      <c r="E168" s="33">
        <v>407.75599999999997</v>
      </c>
      <c r="F168" s="33">
        <v>387.01900000000001</v>
      </c>
      <c r="G168" s="33">
        <v>7.7263200000000003</v>
      </c>
      <c r="H168" s="33">
        <v>7.6361699999999999</v>
      </c>
      <c r="I168" s="33">
        <v>10.37349</v>
      </c>
      <c r="J168" s="33">
        <v>8.1595099999999992</v>
      </c>
      <c r="K168" s="33">
        <v>8.2129100000000008</v>
      </c>
      <c r="L168" s="33">
        <v>8.3789770000000008</v>
      </c>
      <c r="M168" s="33">
        <v>-35.521000000000001</v>
      </c>
      <c r="N168" s="33">
        <v>-45.699300000000001</v>
      </c>
      <c r="O168" s="33">
        <v>-27.744</v>
      </c>
      <c r="P168" s="33">
        <v>142.6653</v>
      </c>
      <c r="Q168" s="33">
        <v>147.06180000000001</v>
      </c>
      <c r="R168" s="33">
        <v>152.95060000000001</v>
      </c>
      <c r="S168" s="33">
        <v>7.712796</v>
      </c>
      <c r="T168" s="33">
        <v>8.0386100000000003</v>
      </c>
      <c r="U168" s="33">
        <v>7.6606990000000001</v>
      </c>
      <c r="V168" s="33">
        <v>-12.552300000000001</v>
      </c>
      <c r="W168" s="33">
        <v>7.4077390000000003</v>
      </c>
      <c r="X168" s="33">
        <v>7.3178599999999996</v>
      </c>
      <c r="Y168" s="33">
        <v>7.9975569999999996</v>
      </c>
      <c r="Z168" s="33">
        <v>7.6470820000000002</v>
      </c>
      <c r="AA168" s="33">
        <v>7.7980900000000002</v>
      </c>
      <c r="AB168" s="33">
        <v>48.456479999999999</v>
      </c>
      <c r="AC168" s="33">
        <v>55.9741</v>
      </c>
      <c r="AD168" s="33">
        <v>46.947180000000003</v>
      </c>
      <c r="AE168" s="33">
        <v>9.3627000000000002</v>
      </c>
      <c r="AF168" s="33">
        <v>7.8864900000000002</v>
      </c>
      <c r="AG168" s="33">
        <v>9.4169800000000006</v>
      </c>
    </row>
    <row r="169" spans="1:33" x14ac:dyDescent="0.25">
      <c r="A169" s="33">
        <v>8.8409999999999993</v>
      </c>
      <c r="B169" s="33">
        <v>8.2159999999999993</v>
      </c>
      <c r="C169" s="33">
        <v>7.8840000000000003</v>
      </c>
      <c r="D169" s="33">
        <v>395.61500000000001</v>
      </c>
      <c r="E169" s="33">
        <v>410.56</v>
      </c>
      <c r="F169" s="33">
        <v>388.60599999999999</v>
      </c>
      <c r="G169" s="33">
        <v>7.78843</v>
      </c>
      <c r="H169" s="33">
        <v>7.7053799999999999</v>
      </c>
      <c r="I169" s="33">
        <v>10.698</v>
      </c>
      <c r="J169" s="33">
        <v>8.2069690000000008</v>
      </c>
      <c r="K169" s="33">
        <v>8.3646100000000008</v>
      </c>
      <c r="L169" s="33">
        <v>8.408277</v>
      </c>
      <c r="M169" s="33">
        <v>-34.436</v>
      </c>
      <c r="N169" s="33">
        <v>-45.863999999999997</v>
      </c>
      <c r="O169" s="33">
        <v>-26.712900000000001</v>
      </c>
      <c r="P169" s="33">
        <v>143.5849</v>
      </c>
      <c r="Q169" s="33">
        <v>148.15129999999999</v>
      </c>
      <c r="R169" s="33">
        <v>154.04220000000001</v>
      </c>
      <c r="S169" s="33">
        <v>7.6631770000000001</v>
      </c>
      <c r="T169" s="33">
        <v>8.0438960000000002</v>
      </c>
      <c r="U169" s="33">
        <v>7.8903100000000004</v>
      </c>
      <c r="V169" s="33">
        <v>-12.3131</v>
      </c>
      <c r="W169" s="33">
        <v>7.3885959999999997</v>
      </c>
      <c r="X169" s="33">
        <v>7.4568099999999999</v>
      </c>
      <c r="Y169" s="33">
        <v>8.0907560000000007</v>
      </c>
      <c r="Z169" s="33">
        <v>7.8227700000000002</v>
      </c>
      <c r="AA169" s="33">
        <v>7.8441999999999998</v>
      </c>
      <c r="AB169" s="33">
        <v>48.622160000000001</v>
      </c>
      <c r="AC169" s="33">
        <v>56.451889999999999</v>
      </c>
      <c r="AD169" s="33">
        <v>47.990299999999998</v>
      </c>
      <c r="AE169" s="33">
        <v>9.6789000000000005</v>
      </c>
      <c r="AF169" s="33">
        <v>7.7877400000000003</v>
      </c>
      <c r="AG169" s="33">
        <v>9.1028099999999998</v>
      </c>
    </row>
    <row r="170" spans="1:33" x14ac:dyDescent="0.25">
      <c r="A170" s="33">
        <v>8.7469999999999999</v>
      </c>
      <c r="B170" s="33">
        <v>8.4600000000000009</v>
      </c>
      <c r="C170" s="33">
        <v>7.9790000000000001</v>
      </c>
      <c r="D170" s="33">
        <v>397.39100000000002</v>
      </c>
      <c r="E170" s="33">
        <v>413.69400000000002</v>
      </c>
      <c r="F170" s="33">
        <v>391.97399999999999</v>
      </c>
      <c r="G170" s="33">
        <v>7.7289099999999999</v>
      </c>
      <c r="H170" s="33">
        <v>7.7088999999999999</v>
      </c>
      <c r="I170" s="33">
        <v>10.485189999999999</v>
      </c>
      <c r="J170" s="33">
        <v>8.2937469999999998</v>
      </c>
      <c r="K170" s="33">
        <v>8.4558099999999996</v>
      </c>
      <c r="L170" s="33">
        <v>8.4635599999999993</v>
      </c>
      <c r="M170" s="33">
        <v>-34.976999999999997</v>
      </c>
      <c r="N170" s="33">
        <v>-46.535299999999999</v>
      </c>
      <c r="O170" s="33">
        <v>-27.664200000000001</v>
      </c>
      <c r="P170" s="33">
        <v>145.90889999999999</v>
      </c>
      <c r="Q170" s="33">
        <v>150.09690000000001</v>
      </c>
      <c r="R170" s="33">
        <v>156.2816</v>
      </c>
      <c r="S170" s="33">
        <v>7.8027600000000001</v>
      </c>
      <c r="T170" s="33">
        <v>8.0395660000000007</v>
      </c>
      <c r="U170" s="33">
        <v>7.9725099999999998</v>
      </c>
      <c r="V170" s="33">
        <v>-12.159599999999999</v>
      </c>
      <c r="W170" s="33">
        <v>7.5580299999999996</v>
      </c>
      <c r="X170" s="33">
        <v>7.5150100000000002</v>
      </c>
      <c r="Y170" s="33">
        <v>8.2027789999999996</v>
      </c>
      <c r="Z170" s="33">
        <v>7.7648479999999998</v>
      </c>
      <c r="AA170" s="33">
        <v>7.9865700000000004</v>
      </c>
      <c r="AB170" s="33">
        <v>49.475389999999997</v>
      </c>
      <c r="AC170" s="33">
        <v>56.758569999999999</v>
      </c>
      <c r="AD170" s="33">
        <v>48.048400000000001</v>
      </c>
      <c r="AE170" s="33">
        <v>9.4817999999999998</v>
      </c>
      <c r="AF170" s="33">
        <v>7.9843000000000002</v>
      </c>
      <c r="AG170" s="33">
        <v>9.2680000000000007</v>
      </c>
    </row>
    <row r="171" spans="1:33" x14ac:dyDescent="0.25">
      <c r="A171" s="33">
        <v>8.798</v>
      </c>
      <c r="B171" s="33">
        <v>8.4239999999999995</v>
      </c>
      <c r="C171" s="33">
        <v>8.1929999999999996</v>
      </c>
      <c r="D171" s="33">
        <v>400.13200000000001</v>
      </c>
      <c r="E171" s="33">
        <v>417.03</v>
      </c>
      <c r="F171" s="33">
        <v>393.58499999999998</v>
      </c>
      <c r="G171" s="33">
        <v>7.7849000000000004</v>
      </c>
      <c r="H171" s="33">
        <v>7.8658200000000003</v>
      </c>
      <c r="I171" s="33">
        <v>10.442769999999999</v>
      </c>
      <c r="J171" s="33">
        <v>8.3966700000000003</v>
      </c>
      <c r="K171" s="33">
        <v>8.3020099999999992</v>
      </c>
      <c r="L171" s="33">
        <v>8.4996390000000002</v>
      </c>
      <c r="M171" s="33">
        <v>-34.864899999999999</v>
      </c>
      <c r="N171" s="33">
        <v>-46.823</v>
      </c>
      <c r="O171" s="33">
        <v>-28.746099999999998</v>
      </c>
      <c r="P171" s="33">
        <v>146.93729999999999</v>
      </c>
      <c r="Q171" s="33">
        <v>152.13810000000001</v>
      </c>
      <c r="R171" s="33">
        <v>158.05109999999999</v>
      </c>
      <c r="S171" s="33">
        <v>7.6243499999999997</v>
      </c>
      <c r="T171" s="33">
        <v>8.1040700000000001</v>
      </c>
      <c r="U171" s="33">
        <v>7.9135400000000002</v>
      </c>
      <c r="V171" s="33">
        <v>-12.3482</v>
      </c>
      <c r="W171" s="33">
        <v>7.6240680000000003</v>
      </c>
      <c r="X171" s="33">
        <v>7.476839</v>
      </c>
      <c r="Y171" s="33">
        <v>8.1110299999999995</v>
      </c>
      <c r="Z171" s="33">
        <v>8.0155100000000008</v>
      </c>
      <c r="AA171" s="33">
        <v>7.9954599999999996</v>
      </c>
      <c r="AB171" s="33">
        <v>50.280200000000001</v>
      </c>
      <c r="AC171" s="33">
        <v>56.7864</v>
      </c>
      <c r="AD171" s="33">
        <v>48.901800000000001</v>
      </c>
      <c r="AE171" s="33">
        <v>9.7525899999999996</v>
      </c>
      <c r="AF171" s="33">
        <v>8.0643600000000006</v>
      </c>
      <c r="AG171" s="33">
        <v>9.3592899999999997</v>
      </c>
    </row>
    <row r="172" spans="1:33" x14ac:dyDescent="0.25">
      <c r="A172" s="33">
        <v>8.9949999999999992</v>
      </c>
      <c r="B172" s="33">
        <v>8.4290000000000003</v>
      </c>
      <c r="C172" s="33">
        <v>8.0790000000000006</v>
      </c>
      <c r="D172" s="33">
        <v>402.30700000000002</v>
      </c>
      <c r="E172" s="33">
        <v>418.63499999999999</v>
      </c>
      <c r="F172" s="33">
        <v>397.65800000000002</v>
      </c>
      <c r="G172" s="33">
        <v>8.2980999999999998</v>
      </c>
      <c r="H172" s="33">
        <v>7.9386999999999999</v>
      </c>
      <c r="I172" s="33">
        <v>10.840999999999999</v>
      </c>
      <c r="J172" s="33">
        <v>8.5519400000000001</v>
      </c>
      <c r="K172" s="33">
        <v>8.4646279999999994</v>
      </c>
      <c r="L172" s="33">
        <v>8.5111399999999993</v>
      </c>
      <c r="M172" s="33">
        <v>-37.212200000000003</v>
      </c>
      <c r="N172" s="33">
        <v>-47.1098</v>
      </c>
      <c r="O172" s="33">
        <v>-28.443999999999999</v>
      </c>
      <c r="P172" s="33">
        <v>149.20259999999999</v>
      </c>
      <c r="Q172" s="33">
        <v>153.13679999999999</v>
      </c>
      <c r="R172" s="33">
        <v>159.10480000000001</v>
      </c>
      <c r="S172" s="33">
        <v>7.9678300000000002</v>
      </c>
      <c r="T172" s="33">
        <v>8.29284</v>
      </c>
      <c r="U172" s="33">
        <v>8.1304180000000006</v>
      </c>
      <c r="V172" s="33">
        <v>-12.4236</v>
      </c>
      <c r="W172" s="33">
        <v>7.6336459999999997</v>
      </c>
      <c r="X172" s="33">
        <v>7.6011699999999998</v>
      </c>
      <c r="Y172" s="33">
        <v>8.2117699999999996</v>
      </c>
      <c r="Z172" s="33">
        <v>7.8996459999999997</v>
      </c>
      <c r="AA172" s="33">
        <v>8.1447800000000008</v>
      </c>
      <c r="AB172" s="33">
        <v>50.154580000000003</v>
      </c>
      <c r="AC172" s="33">
        <v>57.126570000000001</v>
      </c>
      <c r="AD172" s="33">
        <v>49.586599999999997</v>
      </c>
      <c r="AE172" s="33">
        <v>9.9089100000000006</v>
      </c>
      <c r="AF172" s="33">
        <v>8.2360699999999998</v>
      </c>
      <c r="AG172" s="33">
        <v>9.3500099999999993</v>
      </c>
    </row>
    <row r="173" spans="1:33" x14ac:dyDescent="0.25">
      <c r="A173" s="33">
        <v>8.7460000000000004</v>
      </c>
      <c r="B173" s="33">
        <v>8.6449999999999996</v>
      </c>
      <c r="C173" s="33">
        <v>8.173</v>
      </c>
      <c r="D173" s="33">
        <v>404.76499999999999</v>
      </c>
      <c r="E173" s="33">
        <v>420.47500000000002</v>
      </c>
      <c r="F173" s="33">
        <v>400.09399999999999</v>
      </c>
      <c r="G173" s="33">
        <v>8.0281599999999997</v>
      </c>
      <c r="H173" s="33">
        <v>8.0212800000000009</v>
      </c>
      <c r="I173" s="33">
        <v>10.5656</v>
      </c>
      <c r="J173" s="33">
        <v>8.4992570000000001</v>
      </c>
      <c r="K173" s="33">
        <v>8.5516470000000009</v>
      </c>
      <c r="L173" s="33">
        <v>8.7522099999999998</v>
      </c>
      <c r="M173" s="33">
        <v>-35.764000000000003</v>
      </c>
      <c r="N173" s="33">
        <v>-49.2151</v>
      </c>
      <c r="O173" s="33">
        <v>-28.905100000000001</v>
      </c>
      <c r="P173" s="33">
        <v>151.07060000000001</v>
      </c>
      <c r="Q173" s="33">
        <v>155.68809999999999</v>
      </c>
      <c r="R173" s="33">
        <v>161.4187</v>
      </c>
      <c r="S173" s="33">
        <v>8.0317299999999996</v>
      </c>
      <c r="T173" s="33">
        <v>8.3367369999999994</v>
      </c>
      <c r="U173" s="33">
        <v>8.1832399999999996</v>
      </c>
      <c r="V173" s="33">
        <v>-12.226900000000001</v>
      </c>
      <c r="W173" s="33">
        <v>7.7627499999999996</v>
      </c>
      <c r="X173" s="33">
        <v>7.7789000000000001</v>
      </c>
      <c r="Y173" s="33">
        <v>8.4208490000000005</v>
      </c>
      <c r="Z173" s="33">
        <v>7.9381279999999999</v>
      </c>
      <c r="AA173" s="33">
        <v>8.0535870000000003</v>
      </c>
      <c r="AB173" s="33">
        <v>50.150790000000001</v>
      </c>
      <c r="AC173" s="33">
        <v>57.444299999999998</v>
      </c>
      <c r="AD173" s="33">
        <v>49.069099999999999</v>
      </c>
      <c r="AE173" s="33">
        <v>9.6569000000000003</v>
      </c>
      <c r="AF173" s="33">
        <v>8.4030000000000005</v>
      </c>
      <c r="AG173" s="33">
        <v>9.4198000000000004</v>
      </c>
    </row>
    <row r="174" spans="1:33" x14ac:dyDescent="0.25">
      <c r="A174" s="33">
        <v>9.2720000000000002</v>
      </c>
      <c r="B174" s="33">
        <v>8.5860000000000003</v>
      </c>
      <c r="C174" s="33">
        <v>8.2040000000000006</v>
      </c>
      <c r="D174" s="33">
        <v>407.68700000000001</v>
      </c>
      <c r="E174" s="33">
        <v>423.09399999999999</v>
      </c>
      <c r="F174" s="33">
        <v>401.05500000000001</v>
      </c>
      <c r="G174" s="33">
        <v>8.2129700000000003</v>
      </c>
      <c r="H174" s="33">
        <v>7.8053100000000004</v>
      </c>
      <c r="I174" s="33">
        <v>10.98883</v>
      </c>
      <c r="J174" s="33">
        <v>8.6735190000000006</v>
      </c>
      <c r="K174" s="33">
        <v>8.6192700000000002</v>
      </c>
      <c r="L174" s="33">
        <v>8.6179799999999993</v>
      </c>
      <c r="M174" s="33">
        <v>-37.090000000000003</v>
      </c>
      <c r="N174" s="33">
        <v>-48.472000000000001</v>
      </c>
      <c r="O174" s="33">
        <v>-28.8843</v>
      </c>
      <c r="P174" s="33">
        <v>151.8947</v>
      </c>
      <c r="Q174" s="33">
        <v>157.3929</v>
      </c>
      <c r="R174" s="33">
        <v>163.2329</v>
      </c>
      <c r="S174" s="33">
        <v>8.12364</v>
      </c>
      <c r="T174" s="33">
        <v>8.4461899999999996</v>
      </c>
      <c r="U174" s="33">
        <v>8.2581600000000002</v>
      </c>
      <c r="V174" s="33">
        <v>-12.176500000000001</v>
      </c>
      <c r="W174" s="33">
        <v>7.8144200000000001</v>
      </c>
      <c r="X174" s="33">
        <v>7.830768</v>
      </c>
      <c r="Y174" s="33">
        <v>8.3587690000000006</v>
      </c>
      <c r="Z174" s="33">
        <v>8.0145900000000001</v>
      </c>
      <c r="AA174" s="33">
        <v>8.2578779999999998</v>
      </c>
      <c r="AB174" s="33">
        <v>51.078560000000003</v>
      </c>
      <c r="AC174" s="33">
        <v>58.297499999999999</v>
      </c>
      <c r="AD174" s="33">
        <v>49.976500000000001</v>
      </c>
      <c r="AE174" s="33">
        <v>9.92286</v>
      </c>
      <c r="AF174" s="33">
        <v>8.2556899999999995</v>
      </c>
      <c r="AG174" s="33">
        <v>9.6721000000000004</v>
      </c>
    </row>
    <row r="175" spans="1:33" x14ac:dyDescent="0.25">
      <c r="A175" s="33">
        <v>9.2070000000000007</v>
      </c>
      <c r="B175" s="33">
        <v>8.8290000000000006</v>
      </c>
      <c r="C175" s="33">
        <v>8.1920000000000002</v>
      </c>
      <c r="D175" s="33">
        <v>408.74599999999998</v>
      </c>
      <c r="E175" s="33">
        <v>426.85</v>
      </c>
      <c r="F175" s="33">
        <v>405.06700000000001</v>
      </c>
      <c r="G175" s="33">
        <v>7.9729999999999999</v>
      </c>
      <c r="H175" s="33">
        <v>7.8788999999999998</v>
      </c>
      <c r="I175" s="33">
        <v>10.85608</v>
      </c>
      <c r="J175" s="33">
        <v>8.6538199999999996</v>
      </c>
      <c r="K175" s="33">
        <v>8.7334999999999994</v>
      </c>
      <c r="L175" s="33">
        <v>8.9229099999999999</v>
      </c>
      <c r="M175" s="33">
        <v>-38.417299999999997</v>
      </c>
      <c r="N175" s="33">
        <v>-48.722299999999997</v>
      </c>
      <c r="O175" s="33">
        <v>-27.433199999999999</v>
      </c>
      <c r="P175" s="33">
        <v>154.45009999999999</v>
      </c>
      <c r="Q175" s="33">
        <v>159.0513</v>
      </c>
      <c r="R175" s="33">
        <v>165.23580000000001</v>
      </c>
      <c r="S175" s="33">
        <v>8.1737369999999991</v>
      </c>
      <c r="T175" s="33">
        <v>8.5593059999999994</v>
      </c>
      <c r="U175" s="33">
        <v>8.3408370000000005</v>
      </c>
      <c r="V175" s="33">
        <v>-12.095700000000001</v>
      </c>
      <c r="W175" s="33">
        <v>7.9314600000000004</v>
      </c>
      <c r="X175" s="33">
        <v>7.69299</v>
      </c>
      <c r="Y175" s="33">
        <v>8.4864460000000008</v>
      </c>
      <c r="Z175" s="33">
        <v>8.251258</v>
      </c>
      <c r="AA175" s="33">
        <v>8.3817799999999991</v>
      </c>
      <c r="AB175" s="33">
        <v>50.738790000000002</v>
      </c>
      <c r="AC175" s="33">
        <v>58.593699999999998</v>
      </c>
      <c r="AD175" s="33">
        <v>50.3461</v>
      </c>
      <c r="AE175" s="33">
        <v>10.230370000000001</v>
      </c>
      <c r="AF175" s="33">
        <v>8.3323</v>
      </c>
      <c r="AG175" s="33">
        <v>9.7260000000000009</v>
      </c>
    </row>
    <row r="176" spans="1:33" x14ac:dyDescent="0.25">
      <c r="A176" s="33">
        <v>9.3379999999999992</v>
      </c>
      <c r="B176" s="33">
        <v>8.766</v>
      </c>
      <c r="C176" s="33">
        <v>8.4589999999999996</v>
      </c>
      <c r="D176" s="33">
        <v>410.65600000000001</v>
      </c>
      <c r="E176" s="33">
        <v>427.30399999999997</v>
      </c>
      <c r="F176" s="33">
        <v>408.51900000000001</v>
      </c>
      <c r="G176" s="33">
        <v>8.4108800000000006</v>
      </c>
      <c r="H176" s="33">
        <v>8.2355699999999992</v>
      </c>
      <c r="I176" s="33">
        <v>11.26037</v>
      </c>
      <c r="J176" s="33">
        <v>8.6219599999999996</v>
      </c>
      <c r="K176" s="33">
        <v>8.9028069999999992</v>
      </c>
      <c r="L176" s="33">
        <v>8.8390400000000007</v>
      </c>
      <c r="M176" s="33">
        <v>-37.928800000000003</v>
      </c>
      <c r="N176" s="33">
        <v>-49.907200000000003</v>
      </c>
      <c r="O176" s="33">
        <v>-29.886299999999999</v>
      </c>
      <c r="P176" s="33">
        <v>155.62899999999999</v>
      </c>
      <c r="Q176" s="33">
        <v>161.07919999999999</v>
      </c>
      <c r="R176" s="33">
        <v>167.54679999999999</v>
      </c>
      <c r="S176" s="33">
        <v>7.9994170000000002</v>
      </c>
      <c r="T176" s="33">
        <v>8.6246200000000002</v>
      </c>
      <c r="U176" s="33">
        <v>8.3806180000000001</v>
      </c>
      <c r="V176" s="33">
        <v>-12.1183</v>
      </c>
      <c r="W176" s="33">
        <v>7.9102699999999997</v>
      </c>
      <c r="X176" s="33">
        <v>7.8663699999999999</v>
      </c>
      <c r="Y176" s="33">
        <v>8.5098199999999995</v>
      </c>
      <c r="Z176" s="33">
        <v>8.2889759999999999</v>
      </c>
      <c r="AA176" s="33">
        <v>8.3767600000000009</v>
      </c>
      <c r="AB176" s="33">
        <v>51.012479999999996</v>
      </c>
      <c r="AC176" s="33">
        <v>59.378259999999997</v>
      </c>
      <c r="AD176" s="33">
        <v>50.387590000000003</v>
      </c>
      <c r="AE176" s="33">
        <v>10.207190000000001</v>
      </c>
      <c r="AF176" s="33">
        <v>8.4513999999999996</v>
      </c>
      <c r="AG176" s="33">
        <v>9.7802299999999995</v>
      </c>
    </row>
    <row r="177" spans="1:33" x14ac:dyDescent="0.25">
      <c r="A177" s="33">
        <v>9.25</v>
      </c>
      <c r="B177" s="33">
        <v>8.81</v>
      </c>
      <c r="C177" s="33">
        <v>8.5380000000000003</v>
      </c>
      <c r="D177" s="33">
        <v>413.96300000000002</v>
      </c>
      <c r="E177" s="33">
        <v>431.12700000000001</v>
      </c>
      <c r="F177" s="33">
        <v>410.36700000000002</v>
      </c>
      <c r="G177" s="33">
        <v>8.0182000000000002</v>
      </c>
      <c r="H177" s="33">
        <v>8.3530099999999994</v>
      </c>
      <c r="I177" s="33">
        <v>11.488799999999999</v>
      </c>
      <c r="J177" s="33">
        <v>8.8979180000000007</v>
      </c>
      <c r="K177" s="33">
        <v>8.83779</v>
      </c>
      <c r="L177" s="33">
        <v>8.9976099999999999</v>
      </c>
      <c r="M177" s="33">
        <v>-38.2241</v>
      </c>
      <c r="N177" s="33">
        <v>-49.599899999999998</v>
      </c>
      <c r="O177" s="33">
        <v>-29.4984</v>
      </c>
      <c r="P177" s="33">
        <v>157.43879999999999</v>
      </c>
      <c r="Q177" s="33">
        <v>162.48500000000001</v>
      </c>
      <c r="R177" s="33">
        <v>169.1378</v>
      </c>
      <c r="S177" s="33">
        <v>8.2387999999999995</v>
      </c>
      <c r="T177" s="33">
        <v>8.7290700000000001</v>
      </c>
      <c r="U177" s="33">
        <v>8.5805869999999995</v>
      </c>
      <c r="V177" s="33">
        <v>-12.189299999999999</v>
      </c>
      <c r="W177" s="33">
        <v>7.9317299999999999</v>
      </c>
      <c r="X177" s="33">
        <v>7.9285170000000003</v>
      </c>
      <c r="Y177" s="33">
        <v>8.50943</v>
      </c>
      <c r="Z177" s="33">
        <v>8.3693089999999994</v>
      </c>
      <c r="AA177" s="33">
        <v>8.4653500000000008</v>
      </c>
      <c r="AB177" s="33">
        <v>52.344659999999998</v>
      </c>
      <c r="AC177" s="33">
        <v>59.634300000000003</v>
      </c>
      <c r="AD177" s="33">
        <v>50.415599999999998</v>
      </c>
      <c r="AE177" s="33">
        <v>10.137510000000001</v>
      </c>
      <c r="AF177" s="33">
        <v>8.2531800000000004</v>
      </c>
      <c r="AG177" s="33">
        <v>9.7050000000000001</v>
      </c>
    </row>
    <row r="178" spans="1:33" x14ac:dyDescent="0.25">
      <c r="A178" s="33">
        <v>9.4469999999999992</v>
      </c>
      <c r="B178" s="33">
        <v>8.9559999999999995</v>
      </c>
      <c r="C178" s="33">
        <v>8.6349999999999998</v>
      </c>
      <c r="D178" s="33">
        <v>416.58199999999999</v>
      </c>
      <c r="E178" s="33">
        <v>433.78199999999998</v>
      </c>
      <c r="F178" s="33">
        <v>413.36599999999999</v>
      </c>
      <c r="G178" s="33">
        <v>8.6355000000000004</v>
      </c>
      <c r="H178" s="33">
        <v>8.3942099999999993</v>
      </c>
      <c r="I178" s="33">
        <v>11.52543</v>
      </c>
      <c r="J178" s="33">
        <v>8.8453879999999998</v>
      </c>
      <c r="K178" s="33">
        <v>8.8886599999999998</v>
      </c>
      <c r="L178" s="33">
        <v>9.1823890000000006</v>
      </c>
      <c r="M178" s="33">
        <v>-37.996099999999998</v>
      </c>
      <c r="N178" s="33">
        <v>-49.786999999999999</v>
      </c>
      <c r="O178" s="33">
        <v>-28.638100000000001</v>
      </c>
      <c r="P178" s="33">
        <v>159.45840000000001</v>
      </c>
      <c r="Q178" s="33">
        <v>164.2021</v>
      </c>
      <c r="R178" s="33">
        <v>171.33860000000001</v>
      </c>
      <c r="S178" s="33">
        <v>8.1298600000000008</v>
      </c>
      <c r="T178" s="33">
        <v>8.7624499999999994</v>
      </c>
      <c r="U178" s="33">
        <v>8.4891780000000008</v>
      </c>
      <c r="V178" s="33">
        <v>-11.9693</v>
      </c>
      <c r="W178" s="33">
        <v>8.1690000000000005</v>
      </c>
      <c r="X178" s="33">
        <v>7.95831</v>
      </c>
      <c r="Y178" s="33">
        <v>8.7864199999999997</v>
      </c>
      <c r="Z178" s="33">
        <v>8.5024300000000004</v>
      </c>
      <c r="AA178" s="33">
        <v>8.6165400000000005</v>
      </c>
      <c r="AB178" s="33">
        <v>51.423999999999999</v>
      </c>
      <c r="AC178" s="33">
        <v>60.058399999999999</v>
      </c>
      <c r="AD178" s="33">
        <v>50.923259999999999</v>
      </c>
      <c r="AE178" s="33">
        <v>10.3705</v>
      </c>
      <c r="AF178" s="33">
        <v>8.5006799999999991</v>
      </c>
      <c r="AG178" s="33">
        <v>10.01811</v>
      </c>
    </row>
    <row r="179" spans="1:33" x14ac:dyDescent="0.25">
      <c r="A179" s="33">
        <v>9.6189999999999998</v>
      </c>
      <c r="B179" s="33">
        <v>9.2479999999999993</v>
      </c>
      <c r="C179" s="33">
        <v>8.7669999999999995</v>
      </c>
      <c r="D179" s="33">
        <v>418.09</v>
      </c>
      <c r="E179" s="33">
        <v>436.82900000000001</v>
      </c>
      <c r="F179" s="33">
        <v>415.94200000000001</v>
      </c>
      <c r="G179" s="33">
        <v>8.4201099999999993</v>
      </c>
      <c r="H179" s="33">
        <v>8.3860399999999995</v>
      </c>
      <c r="I179" s="33">
        <v>11.480230000000001</v>
      </c>
      <c r="J179" s="33">
        <v>8.7502200000000006</v>
      </c>
      <c r="K179" s="33">
        <v>9.0006900000000005</v>
      </c>
      <c r="L179" s="33">
        <v>9.1728760000000005</v>
      </c>
      <c r="M179" s="33">
        <v>-39.291899999999998</v>
      </c>
      <c r="N179" s="33">
        <v>-51.424399999999999</v>
      </c>
      <c r="O179" s="33">
        <v>-28.641999999999999</v>
      </c>
      <c r="P179" s="33">
        <v>161.4529</v>
      </c>
      <c r="Q179" s="33">
        <v>166.613</v>
      </c>
      <c r="R179" s="33">
        <v>173.09440000000001</v>
      </c>
      <c r="S179" s="33">
        <v>8.4162560000000006</v>
      </c>
      <c r="T179" s="33">
        <v>8.8045390000000001</v>
      </c>
      <c r="U179" s="33">
        <v>8.5375800000000002</v>
      </c>
      <c r="V179" s="33">
        <v>-11.968500000000001</v>
      </c>
      <c r="W179" s="33">
        <v>8.3226499999999994</v>
      </c>
      <c r="X179" s="33">
        <v>8.1519300000000001</v>
      </c>
      <c r="Y179" s="33">
        <v>8.7267299999999999</v>
      </c>
      <c r="Z179" s="33">
        <v>8.4217870000000001</v>
      </c>
      <c r="AA179" s="33">
        <v>8.6062899999999996</v>
      </c>
      <c r="AB179" s="33">
        <v>52.287669999999999</v>
      </c>
      <c r="AC179" s="33">
        <v>60.379989999999999</v>
      </c>
      <c r="AD179" s="33">
        <v>52.302500000000002</v>
      </c>
      <c r="AE179" s="33">
        <v>10.3483</v>
      </c>
      <c r="AF179" s="33">
        <v>8.5730400000000007</v>
      </c>
      <c r="AG179" s="33">
        <v>9.9036000000000008</v>
      </c>
    </row>
    <row r="180" spans="1:33" x14ac:dyDescent="0.25">
      <c r="A180" s="33">
        <v>9.5649999999999995</v>
      </c>
      <c r="B180" s="33">
        <v>9.2390000000000008</v>
      </c>
      <c r="C180" s="33">
        <v>8.5410000000000004</v>
      </c>
      <c r="D180" s="33">
        <v>421.79500000000002</v>
      </c>
      <c r="E180" s="33">
        <v>439.63499999999999</v>
      </c>
      <c r="F180" s="33">
        <v>418.10399999999998</v>
      </c>
      <c r="G180" s="33">
        <v>8.4507100000000008</v>
      </c>
      <c r="H180" s="33">
        <v>8.6273</v>
      </c>
      <c r="I180" s="33">
        <v>11.629200000000001</v>
      </c>
      <c r="J180" s="33">
        <v>9.0366370000000007</v>
      </c>
      <c r="K180" s="33">
        <v>9.1053200000000007</v>
      </c>
      <c r="L180" s="33">
        <v>9.3658400000000004</v>
      </c>
      <c r="M180" s="33">
        <v>-41.369</v>
      </c>
      <c r="N180" s="33">
        <v>-50.941099999999999</v>
      </c>
      <c r="O180" s="33">
        <v>-29.370999999999999</v>
      </c>
      <c r="P180" s="33">
        <v>162.5642</v>
      </c>
      <c r="Q180" s="33">
        <v>168.03139999999999</v>
      </c>
      <c r="R180" s="33">
        <v>174.89240000000001</v>
      </c>
      <c r="S180" s="33">
        <v>8.3217199999999991</v>
      </c>
      <c r="T180" s="33">
        <v>8.7614400000000003</v>
      </c>
      <c r="U180" s="33">
        <v>8.4260099999999998</v>
      </c>
      <c r="V180" s="33">
        <v>-11.9993</v>
      </c>
      <c r="W180" s="33">
        <v>8.3455499999999994</v>
      </c>
      <c r="X180" s="33">
        <v>8.2038589999999996</v>
      </c>
      <c r="Y180" s="33">
        <v>8.8610799999999994</v>
      </c>
      <c r="Z180" s="33">
        <v>8.4774270000000005</v>
      </c>
      <c r="AA180" s="33">
        <v>8.8336059999999996</v>
      </c>
      <c r="AB180" s="33">
        <v>53.389069999999997</v>
      </c>
      <c r="AC180" s="33">
        <v>61.261000000000003</v>
      </c>
      <c r="AD180" s="33">
        <v>52.468670000000003</v>
      </c>
      <c r="AE180" s="33">
        <v>10.23964</v>
      </c>
      <c r="AF180" s="33">
        <v>8.0844000000000005</v>
      </c>
      <c r="AG180" s="33">
        <v>9.7900799999999997</v>
      </c>
    </row>
    <row r="181" spans="1:33" x14ac:dyDescent="0.25">
      <c r="A181" s="33">
        <v>9.6709999999999994</v>
      </c>
      <c r="B181" s="33">
        <v>9.1470000000000002</v>
      </c>
      <c r="C181" s="33">
        <v>8.673</v>
      </c>
      <c r="D181" s="33">
        <v>423.18299999999999</v>
      </c>
      <c r="E181" s="33">
        <v>439.55900000000003</v>
      </c>
      <c r="F181" s="33">
        <v>420.37099999999998</v>
      </c>
      <c r="G181" s="33">
        <v>8.5338999999999992</v>
      </c>
      <c r="H181" s="33">
        <v>8.5888000000000009</v>
      </c>
      <c r="I181" s="33">
        <v>11.81922</v>
      </c>
      <c r="J181" s="33">
        <v>9.1007099999999994</v>
      </c>
      <c r="K181" s="33">
        <v>9.00962</v>
      </c>
      <c r="L181" s="33">
        <v>9.3251899999999992</v>
      </c>
      <c r="M181" s="33">
        <v>-39.877000000000002</v>
      </c>
      <c r="N181" s="33">
        <v>-52.695</v>
      </c>
      <c r="O181" s="33">
        <v>-29.025099999999998</v>
      </c>
      <c r="P181" s="33">
        <v>164.49090000000001</v>
      </c>
      <c r="Q181" s="33">
        <v>169.84540000000001</v>
      </c>
      <c r="R181" s="33">
        <v>176.2653</v>
      </c>
      <c r="S181" s="33">
        <v>8.4359690000000001</v>
      </c>
      <c r="T181" s="33">
        <v>8.7827099999999998</v>
      </c>
      <c r="U181" s="33">
        <v>8.6195199999999996</v>
      </c>
      <c r="V181" s="33">
        <v>-11.9796</v>
      </c>
      <c r="W181" s="33">
        <v>8.2971299999999992</v>
      </c>
      <c r="X181" s="33">
        <v>8.1702300000000001</v>
      </c>
      <c r="Y181" s="33">
        <v>8.9333200000000001</v>
      </c>
      <c r="Z181" s="33">
        <v>8.6662800000000004</v>
      </c>
      <c r="AA181" s="33">
        <v>8.7573100000000004</v>
      </c>
      <c r="AB181" s="33">
        <v>52.959800000000001</v>
      </c>
      <c r="AC181" s="33">
        <v>61.528199999999998</v>
      </c>
      <c r="AD181" s="33">
        <v>52.212679999999999</v>
      </c>
      <c r="AE181" s="33">
        <v>10.3565</v>
      </c>
      <c r="AF181" s="33">
        <v>8.5900099999999995</v>
      </c>
      <c r="AG181" s="33">
        <v>10.09454</v>
      </c>
    </row>
    <row r="182" spans="1:33" x14ac:dyDescent="0.25">
      <c r="A182" s="33">
        <v>9.6199999999999992</v>
      </c>
      <c r="B182" s="33">
        <v>9.3729999999999993</v>
      </c>
      <c r="C182" s="33">
        <v>8.7919999999999998</v>
      </c>
      <c r="D182" s="33">
        <v>426.38099999999997</v>
      </c>
      <c r="E182" s="33">
        <v>441.72199999999998</v>
      </c>
      <c r="F182" s="33">
        <v>423.38400000000001</v>
      </c>
      <c r="G182" s="33">
        <v>8.7188800000000004</v>
      </c>
      <c r="H182" s="33">
        <v>8.36097</v>
      </c>
      <c r="I182" s="33">
        <v>11.69157</v>
      </c>
      <c r="J182" s="33">
        <v>9.1313499999999994</v>
      </c>
      <c r="K182" s="33">
        <v>9.1217400000000008</v>
      </c>
      <c r="L182" s="33">
        <v>9.3019099999999995</v>
      </c>
      <c r="M182" s="33">
        <v>-41.357999999999997</v>
      </c>
      <c r="N182" s="33">
        <v>-52.455300000000001</v>
      </c>
      <c r="O182" s="33">
        <v>-29.515999999999998</v>
      </c>
      <c r="P182" s="33">
        <v>166.6833</v>
      </c>
      <c r="Q182" s="33">
        <v>171.9948</v>
      </c>
      <c r="R182" s="33">
        <v>178.83969999999999</v>
      </c>
      <c r="S182" s="33">
        <v>8.5091400000000004</v>
      </c>
      <c r="T182" s="33">
        <v>9.1669499999999999</v>
      </c>
      <c r="U182" s="33">
        <v>8.8356689999999993</v>
      </c>
      <c r="V182" s="33">
        <v>-11.915699999999999</v>
      </c>
      <c r="W182" s="33">
        <v>8.2285760000000003</v>
      </c>
      <c r="X182" s="33">
        <v>8.1442800000000002</v>
      </c>
      <c r="Y182" s="33">
        <v>9.0543399999999998</v>
      </c>
      <c r="Z182" s="33">
        <v>8.7771170000000005</v>
      </c>
      <c r="AA182" s="33">
        <v>8.9021600000000003</v>
      </c>
      <c r="AB182" s="33">
        <v>53.469880000000003</v>
      </c>
      <c r="AC182" s="33">
        <v>62.001399999999997</v>
      </c>
      <c r="AD182" s="33">
        <v>52.814500000000002</v>
      </c>
      <c r="AE182" s="33">
        <v>10.714689999999999</v>
      </c>
      <c r="AF182" s="33">
        <v>8.7147000000000006</v>
      </c>
      <c r="AG182" s="33">
        <v>10.496499999999999</v>
      </c>
    </row>
    <row r="183" spans="1:33" x14ac:dyDescent="0.25">
      <c r="A183" s="33">
        <v>9.8930000000000007</v>
      </c>
      <c r="B183" s="33">
        <v>9.4130000000000003</v>
      </c>
      <c r="C183" s="33">
        <v>9.2270000000000003</v>
      </c>
      <c r="D183" s="33">
        <v>429.72500000000002</v>
      </c>
      <c r="E183" s="33">
        <v>444.96899999999999</v>
      </c>
      <c r="F183" s="33">
        <v>424.36399999999998</v>
      </c>
      <c r="G183" s="33">
        <v>8.9550199999999993</v>
      </c>
      <c r="H183" s="33">
        <v>8.7293699999999994</v>
      </c>
      <c r="I183" s="33">
        <v>11.6937</v>
      </c>
      <c r="J183" s="33">
        <v>9.1406670000000005</v>
      </c>
      <c r="K183" s="33">
        <v>9.2312790000000007</v>
      </c>
      <c r="L183" s="33">
        <v>9.2745200000000008</v>
      </c>
      <c r="M183" s="33">
        <v>-39.876199999999997</v>
      </c>
      <c r="N183" s="33">
        <v>-53.145699999999998</v>
      </c>
      <c r="O183" s="33">
        <v>-29.5517</v>
      </c>
      <c r="P183" s="33">
        <v>168.73699999999999</v>
      </c>
      <c r="Q183" s="33">
        <v>173.9409</v>
      </c>
      <c r="R183" s="33">
        <v>181.11799999999999</v>
      </c>
      <c r="S183" s="33">
        <v>8.8928399999999996</v>
      </c>
      <c r="T183" s="33">
        <v>9.2352980000000002</v>
      </c>
      <c r="U183" s="33">
        <v>8.8463600000000007</v>
      </c>
      <c r="V183" s="33">
        <v>-11.715999999999999</v>
      </c>
      <c r="W183" s="33">
        <v>8.5020260000000007</v>
      </c>
      <c r="X183" s="33">
        <v>8.4842499999999994</v>
      </c>
      <c r="Y183" s="33">
        <v>9.16282</v>
      </c>
      <c r="Z183" s="33">
        <v>8.8494600000000005</v>
      </c>
      <c r="AA183" s="33">
        <v>8.9638399999999994</v>
      </c>
      <c r="AB183" s="33">
        <v>53.892000000000003</v>
      </c>
      <c r="AC183" s="33">
        <v>62.398980000000002</v>
      </c>
      <c r="AD183" s="33">
        <v>53.352899999999998</v>
      </c>
      <c r="AE183" s="33">
        <v>10.67022</v>
      </c>
      <c r="AF183" s="33">
        <v>8.9144000000000005</v>
      </c>
      <c r="AG183" s="33">
        <v>10.187900000000001</v>
      </c>
    </row>
    <row r="184" spans="1:33" x14ac:dyDescent="0.25">
      <c r="A184" s="33">
        <v>10.111000000000001</v>
      </c>
      <c r="B184" s="33">
        <v>9.5079999999999991</v>
      </c>
      <c r="C184" s="33">
        <v>9.0009999999999994</v>
      </c>
      <c r="D184" s="33">
        <v>430.39400000000001</v>
      </c>
      <c r="E184" s="33">
        <v>447.298</v>
      </c>
      <c r="F184" s="33">
        <v>428.15499999999997</v>
      </c>
      <c r="G184" s="33">
        <v>9.1025700000000001</v>
      </c>
      <c r="H184" s="33">
        <v>8.8331</v>
      </c>
      <c r="I184" s="33">
        <v>11.9183</v>
      </c>
      <c r="J184" s="33">
        <v>9.2977589999999992</v>
      </c>
      <c r="K184" s="33">
        <v>9.4700299999999995</v>
      </c>
      <c r="L184" s="33">
        <v>9.4064700000000006</v>
      </c>
      <c r="M184" s="33">
        <v>-41.484000000000002</v>
      </c>
      <c r="N184" s="33">
        <v>-54.783900000000003</v>
      </c>
      <c r="O184" s="33">
        <v>-30.743200000000002</v>
      </c>
      <c r="P184" s="33">
        <v>170.42320000000001</v>
      </c>
      <c r="Q184" s="33">
        <v>175.6823</v>
      </c>
      <c r="R184" s="33">
        <v>182.0438</v>
      </c>
      <c r="S184" s="33">
        <v>9.0138999999999996</v>
      </c>
      <c r="T184" s="33">
        <v>9.1337670000000006</v>
      </c>
      <c r="U184" s="33">
        <v>8.9379500000000007</v>
      </c>
      <c r="V184" s="33">
        <v>-11.748100000000001</v>
      </c>
      <c r="W184" s="33">
        <v>8.5383359999999993</v>
      </c>
      <c r="X184" s="33">
        <v>8.5214400000000001</v>
      </c>
      <c r="Y184" s="33">
        <v>9.0377799999999997</v>
      </c>
      <c r="Z184" s="33">
        <v>8.7360000000000007</v>
      </c>
      <c r="AA184" s="33">
        <v>8.9969400000000004</v>
      </c>
      <c r="AB184" s="33">
        <v>53.908079999999998</v>
      </c>
      <c r="AC184" s="33">
        <v>62.762259999999998</v>
      </c>
      <c r="AD184" s="33">
        <v>53.735599999999998</v>
      </c>
      <c r="AE184" s="33">
        <v>10.94416</v>
      </c>
      <c r="AF184" s="33">
        <v>8.5877300000000005</v>
      </c>
      <c r="AG184" s="33">
        <v>10.39</v>
      </c>
    </row>
    <row r="185" spans="1:33" x14ac:dyDescent="0.25">
      <c r="A185" s="33">
        <v>10.122999999999999</v>
      </c>
      <c r="B185" s="33">
        <v>9.4689999999999994</v>
      </c>
      <c r="C185" s="33">
        <v>9.1780000000000008</v>
      </c>
      <c r="D185" s="33">
        <v>434.54</v>
      </c>
      <c r="E185" s="33">
        <v>450.72699999999998</v>
      </c>
      <c r="F185" s="33">
        <v>429.36</v>
      </c>
      <c r="G185" s="33">
        <v>8.9372600000000002</v>
      </c>
      <c r="H185" s="33">
        <v>9.0799000000000003</v>
      </c>
      <c r="I185" s="33">
        <v>12.2371</v>
      </c>
      <c r="J185" s="33">
        <v>9.2871100000000002</v>
      </c>
      <c r="K185" s="33">
        <v>9.3068760000000008</v>
      </c>
      <c r="L185" s="33">
        <v>9.7153799999999997</v>
      </c>
      <c r="M185" s="33">
        <v>-42.142000000000003</v>
      </c>
      <c r="N185" s="33">
        <v>-52.777000000000001</v>
      </c>
      <c r="O185" s="33">
        <v>-30.742000000000001</v>
      </c>
      <c r="P185" s="33">
        <v>171.46180000000001</v>
      </c>
      <c r="Q185" s="33">
        <v>177.32210000000001</v>
      </c>
      <c r="R185" s="33">
        <v>184.22219999999999</v>
      </c>
      <c r="S185" s="33">
        <v>8.8712</v>
      </c>
      <c r="T185" s="33">
        <v>9.3190299999999997</v>
      </c>
      <c r="U185" s="33">
        <v>9.1509499999999999</v>
      </c>
      <c r="V185" s="33">
        <v>-11.757099999999999</v>
      </c>
      <c r="W185" s="33">
        <v>8.6056000000000008</v>
      </c>
      <c r="X185" s="33">
        <v>8.4720899999999997</v>
      </c>
      <c r="Y185" s="33">
        <v>9.2022499999999994</v>
      </c>
      <c r="Z185" s="33">
        <v>8.8905279999999998</v>
      </c>
      <c r="AA185" s="33">
        <v>9.1964299999999994</v>
      </c>
      <c r="AB185" s="33">
        <v>54.894260000000003</v>
      </c>
      <c r="AC185" s="33">
        <v>63.331099999999999</v>
      </c>
      <c r="AD185" s="33">
        <v>54.9146</v>
      </c>
      <c r="AE185" s="33">
        <v>10.90549</v>
      </c>
      <c r="AF185" s="33">
        <v>8.78139</v>
      </c>
      <c r="AG185" s="33">
        <v>10.499510000000001</v>
      </c>
    </row>
    <row r="186" spans="1:33" x14ac:dyDescent="0.25">
      <c r="A186" s="33">
        <v>10.177</v>
      </c>
      <c r="B186" s="33">
        <v>9.5489999999999995</v>
      </c>
      <c r="C186" s="33">
        <v>9.1170000000000009</v>
      </c>
      <c r="D186" s="33">
        <v>436.83699999999999</v>
      </c>
      <c r="E186" s="33">
        <v>451.88099999999997</v>
      </c>
      <c r="F186" s="33">
        <v>432.642</v>
      </c>
      <c r="G186" s="33">
        <v>9.0909300000000002</v>
      </c>
      <c r="H186" s="33">
        <v>8.99329</v>
      </c>
      <c r="I186" s="33">
        <v>11.9756</v>
      </c>
      <c r="J186" s="33">
        <v>9.3820779999999999</v>
      </c>
      <c r="K186" s="33">
        <v>9.5718599999999991</v>
      </c>
      <c r="L186" s="33">
        <v>9.7490299999999994</v>
      </c>
      <c r="M186" s="33">
        <v>-41.183300000000003</v>
      </c>
      <c r="N186" s="33">
        <v>-55.006</v>
      </c>
      <c r="O186" s="33">
        <v>-30.846</v>
      </c>
      <c r="P186" s="33">
        <v>174.00720000000001</v>
      </c>
      <c r="Q186" s="33">
        <v>179.08840000000001</v>
      </c>
      <c r="R186" s="33">
        <v>186.38059999999999</v>
      </c>
      <c r="S186" s="33">
        <v>9.0022900000000003</v>
      </c>
      <c r="T186" s="33">
        <v>9.4469600000000007</v>
      </c>
      <c r="U186" s="33">
        <v>9.0500290000000003</v>
      </c>
      <c r="V186" s="33">
        <v>-11.9183</v>
      </c>
      <c r="W186" s="33">
        <v>8.6041600000000003</v>
      </c>
      <c r="X186" s="33">
        <v>8.5155600000000007</v>
      </c>
      <c r="Y186" s="33">
        <v>9.1531500000000001</v>
      </c>
      <c r="Z186" s="33">
        <v>8.9916370000000008</v>
      </c>
      <c r="AA186" s="33">
        <v>9.0564599999999995</v>
      </c>
      <c r="AB186" s="33">
        <v>54.932600000000001</v>
      </c>
      <c r="AC186" s="33">
        <v>62.682589999999998</v>
      </c>
      <c r="AD186" s="33">
        <v>54.807499999999997</v>
      </c>
      <c r="AE186" s="33">
        <v>11.049770000000001</v>
      </c>
      <c r="AF186" s="33">
        <v>9.0688999999999993</v>
      </c>
      <c r="AG186" s="33">
        <v>10.5868</v>
      </c>
    </row>
    <row r="187" spans="1:33" x14ac:dyDescent="0.25">
      <c r="A187" s="33">
        <v>10.185</v>
      </c>
      <c r="B187" s="33">
        <v>9.7379999999999995</v>
      </c>
      <c r="C187" s="33">
        <v>9.202</v>
      </c>
      <c r="D187" s="33">
        <v>438.98500000000001</v>
      </c>
      <c r="E187" s="33">
        <v>454.72800000000001</v>
      </c>
      <c r="F187" s="33">
        <v>435.12700000000001</v>
      </c>
      <c r="G187" s="33">
        <v>8.9407999999999994</v>
      </c>
      <c r="H187" s="33">
        <v>8.8436800000000009</v>
      </c>
      <c r="I187" s="33">
        <v>12.32586</v>
      </c>
      <c r="J187" s="33">
        <v>9.2166999999999994</v>
      </c>
      <c r="K187" s="33">
        <v>9.6278699999999997</v>
      </c>
      <c r="L187" s="33">
        <v>9.7171500000000002</v>
      </c>
      <c r="M187" s="33">
        <v>-41.706000000000003</v>
      </c>
      <c r="N187" s="33">
        <v>-56.212299999999999</v>
      </c>
      <c r="O187" s="33">
        <v>-31.3278</v>
      </c>
      <c r="P187" s="33">
        <v>175.9032</v>
      </c>
      <c r="Q187" s="33">
        <v>181.38659999999999</v>
      </c>
      <c r="R187" s="33">
        <v>188.62870000000001</v>
      </c>
      <c r="S187" s="33">
        <v>9.0730989999999991</v>
      </c>
      <c r="T187" s="33">
        <v>9.3627579999999995</v>
      </c>
      <c r="U187" s="33">
        <v>9.1736599999999999</v>
      </c>
      <c r="V187" s="33">
        <v>-11.783899999999999</v>
      </c>
      <c r="W187" s="33">
        <v>8.6160580000000007</v>
      </c>
      <c r="X187" s="33">
        <v>8.6272099999999998</v>
      </c>
      <c r="Y187" s="33">
        <v>9.5494800000000009</v>
      </c>
      <c r="Z187" s="33">
        <v>8.8950700000000005</v>
      </c>
      <c r="AA187" s="33">
        <v>9.1677479999999996</v>
      </c>
      <c r="AB187" s="33">
        <v>54.973599999999998</v>
      </c>
      <c r="AC187" s="33">
        <v>63.949890000000003</v>
      </c>
      <c r="AD187" s="33">
        <v>54.716500000000003</v>
      </c>
      <c r="AE187" s="33">
        <v>11.136060000000001</v>
      </c>
      <c r="AF187" s="33">
        <v>8.9545700000000004</v>
      </c>
      <c r="AG187" s="33">
        <v>11.11204</v>
      </c>
    </row>
    <row r="188" spans="1:33" x14ac:dyDescent="0.25">
      <c r="A188" s="33">
        <v>10.228</v>
      </c>
      <c r="B188" s="33">
        <v>9.75</v>
      </c>
      <c r="C188" s="33">
        <v>9.3559999999999999</v>
      </c>
      <c r="D188" s="33">
        <v>441.67099999999999</v>
      </c>
      <c r="E188" s="33">
        <v>457.71800000000002</v>
      </c>
      <c r="F188" s="33">
        <v>437.834</v>
      </c>
      <c r="G188" s="33">
        <v>8.9644300000000001</v>
      </c>
      <c r="H188" s="33">
        <v>8.9800299999999993</v>
      </c>
      <c r="I188" s="33">
        <v>12.214600000000001</v>
      </c>
      <c r="J188" s="33">
        <v>9.5188970000000008</v>
      </c>
      <c r="K188" s="33">
        <v>9.4872599999999991</v>
      </c>
      <c r="L188" s="33">
        <v>9.8145000000000007</v>
      </c>
      <c r="M188" s="33">
        <v>-42.993200000000002</v>
      </c>
      <c r="N188" s="33">
        <v>-55.3491</v>
      </c>
      <c r="O188" s="33">
        <v>-30.672999999999998</v>
      </c>
      <c r="P188" s="33">
        <v>177.5891</v>
      </c>
      <c r="Q188" s="33">
        <v>182.8186</v>
      </c>
      <c r="R188" s="33">
        <v>190.01820000000001</v>
      </c>
      <c r="S188" s="33">
        <v>9.1544000000000008</v>
      </c>
      <c r="T188" s="33">
        <v>9.4856280000000002</v>
      </c>
      <c r="U188" s="33">
        <v>9.1413499999999992</v>
      </c>
      <c r="V188" s="33">
        <v>-11.9148</v>
      </c>
      <c r="W188" s="33">
        <v>8.7956500000000002</v>
      </c>
      <c r="X188" s="33">
        <v>8.6976800000000001</v>
      </c>
      <c r="Y188" s="33">
        <v>9.4021790000000003</v>
      </c>
      <c r="Z188" s="33">
        <v>9.0808789999999995</v>
      </c>
      <c r="AA188" s="33">
        <v>9.2066599999999994</v>
      </c>
      <c r="AB188" s="33">
        <v>55.544260000000001</v>
      </c>
      <c r="AC188" s="33">
        <v>64.893900000000002</v>
      </c>
      <c r="AD188" s="33">
        <v>54.843269999999997</v>
      </c>
      <c r="AE188" s="33">
        <v>11.10032</v>
      </c>
      <c r="AF188" s="33">
        <v>9.0820000000000007</v>
      </c>
      <c r="AG188" s="33">
        <v>10.9193</v>
      </c>
    </row>
    <row r="189" spans="1:33" x14ac:dyDescent="0.25">
      <c r="A189" s="33">
        <v>10.407</v>
      </c>
      <c r="B189" s="33">
        <v>9.8119999999999994</v>
      </c>
      <c r="C189" s="33">
        <v>9.5370000000000008</v>
      </c>
      <c r="D189" s="33">
        <v>442.04</v>
      </c>
      <c r="E189" s="33">
        <v>459.66199999999998</v>
      </c>
      <c r="F189" s="33">
        <v>440.80799999999999</v>
      </c>
      <c r="G189" s="33">
        <v>9.0553299999999997</v>
      </c>
      <c r="H189" s="33">
        <v>9.0747300000000006</v>
      </c>
      <c r="I189" s="33">
        <v>12.446999999999999</v>
      </c>
      <c r="J189" s="33">
        <v>9.5467700000000004</v>
      </c>
      <c r="K189" s="33">
        <v>9.7998469999999998</v>
      </c>
      <c r="L189" s="33">
        <v>9.9431600000000007</v>
      </c>
      <c r="M189" s="33">
        <v>-42.037399999999998</v>
      </c>
      <c r="N189" s="33">
        <v>-54.9726</v>
      </c>
      <c r="O189" s="33">
        <v>-30.965599999999998</v>
      </c>
      <c r="P189" s="33">
        <v>180.1249</v>
      </c>
      <c r="Q189" s="33">
        <v>184.92939999999999</v>
      </c>
      <c r="R189" s="33">
        <v>191.8015</v>
      </c>
      <c r="S189" s="33">
        <v>9.1126299999999993</v>
      </c>
      <c r="T189" s="33">
        <v>9.4183869999999992</v>
      </c>
      <c r="U189" s="33">
        <v>9.2633480000000006</v>
      </c>
      <c r="V189" s="33">
        <v>-11.7196</v>
      </c>
      <c r="W189" s="33">
        <v>8.9371799999999997</v>
      </c>
      <c r="X189" s="33">
        <v>8.7530389999999993</v>
      </c>
      <c r="Y189" s="33">
        <v>9.5703700000000005</v>
      </c>
      <c r="Z189" s="33">
        <v>9.1084599999999991</v>
      </c>
      <c r="AA189" s="33">
        <v>9.2728999999999999</v>
      </c>
      <c r="AB189" s="33">
        <v>55.713000000000001</v>
      </c>
      <c r="AC189" s="33">
        <v>65.022980000000004</v>
      </c>
      <c r="AD189" s="33">
        <v>56.473059999999997</v>
      </c>
      <c r="AE189" s="33">
        <v>11.229810000000001</v>
      </c>
      <c r="AF189" s="33">
        <v>9.2024899999999992</v>
      </c>
      <c r="AG189" s="33">
        <v>10.7264</v>
      </c>
    </row>
    <row r="190" spans="1:33" x14ac:dyDescent="0.25">
      <c r="A190" s="33">
        <v>10.349</v>
      </c>
      <c r="B190" s="33">
        <v>9.9060000000000006</v>
      </c>
      <c r="C190" s="33">
        <v>9.4160000000000004</v>
      </c>
      <c r="D190" s="33">
        <v>444.22399999999999</v>
      </c>
      <c r="E190" s="33">
        <v>464.17899999999997</v>
      </c>
      <c r="F190" s="33">
        <v>441.166</v>
      </c>
      <c r="G190" s="33">
        <v>9.3429000000000002</v>
      </c>
      <c r="H190" s="33">
        <v>8.9441699999999997</v>
      </c>
      <c r="I190" s="33">
        <v>12.33466</v>
      </c>
      <c r="J190" s="33">
        <v>9.6359300000000001</v>
      </c>
      <c r="K190" s="33">
        <v>9.7129469999999998</v>
      </c>
      <c r="L190" s="33">
        <v>9.9210799999999999</v>
      </c>
      <c r="M190" s="33">
        <v>-43.402799999999999</v>
      </c>
      <c r="N190" s="33">
        <v>-56.112000000000002</v>
      </c>
      <c r="O190" s="33">
        <v>-31.6266</v>
      </c>
      <c r="P190" s="33">
        <v>180.768</v>
      </c>
      <c r="Q190" s="33">
        <v>186.89769999999999</v>
      </c>
      <c r="R190" s="33">
        <v>194.95169999999999</v>
      </c>
      <c r="S190" s="33">
        <v>9.2077799999999996</v>
      </c>
      <c r="T190" s="33">
        <v>9.6518099999999993</v>
      </c>
      <c r="U190" s="33">
        <v>9.3869500000000006</v>
      </c>
      <c r="V190" s="33">
        <v>-11.4796</v>
      </c>
      <c r="W190" s="33">
        <v>8.8209599999999995</v>
      </c>
      <c r="X190" s="33">
        <v>8.8725290000000001</v>
      </c>
      <c r="Y190" s="33">
        <v>9.5760269999999998</v>
      </c>
      <c r="Z190" s="33">
        <v>9.2330500000000004</v>
      </c>
      <c r="AA190" s="33">
        <v>9.4555489999999995</v>
      </c>
      <c r="AB190" s="33">
        <v>56.276000000000003</v>
      </c>
      <c r="AC190" s="33">
        <v>65.475390000000004</v>
      </c>
      <c r="AD190" s="33">
        <v>56.4358</v>
      </c>
      <c r="AE190" s="33">
        <v>11.05162</v>
      </c>
      <c r="AF190" s="33">
        <v>9.2868999999999993</v>
      </c>
      <c r="AG190" s="33">
        <v>11.289580000000001</v>
      </c>
    </row>
    <row r="191" spans="1:33" x14ac:dyDescent="0.25">
      <c r="A191" s="33">
        <v>10.414999999999999</v>
      </c>
      <c r="B191" s="33">
        <v>9.9</v>
      </c>
      <c r="C191" s="33">
        <v>9.6300000000000008</v>
      </c>
      <c r="D191" s="33">
        <v>446.20299999999997</v>
      </c>
      <c r="E191" s="33">
        <v>462.875</v>
      </c>
      <c r="F191" s="33">
        <v>444.39600000000002</v>
      </c>
      <c r="G191" s="33">
        <v>9.3632000000000009</v>
      </c>
      <c r="H191" s="33">
        <v>9.1956000000000007</v>
      </c>
      <c r="I191" s="33">
        <v>12.75451</v>
      </c>
      <c r="J191" s="33">
        <v>9.7743959999999994</v>
      </c>
      <c r="K191" s="33">
        <v>9.9248460000000005</v>
      </c>
      <c r="L191" s="33">
        <v>10.12542</v>
      </c>
      <c r="M191" s="33">
        <v>-44.093000000000004</v>
      </c>
      <c r="N191" s="33">
        <v>-56.987099999999998</v>
      </c>
      <c r="O191" s="33">
        <v>-33.393999999999998</v>
      </c>
      <c r="P191" s="33">
        <v>183.5342</v>
      </c>
      <c r="Q191" s="33">
        <v>188.1446</v>
      </c>
      <c r="R191" s="33">
        <v>195.74590000000001</v>
      </c>
      <c r="S191" s="33">
        <v>9.3392459999999993</v>
      </c>
      <c r="T191" s="33">
        <v>9.7838879999999993</v>
      </c>
      <c r="U191" s="33">
        <v>9.3707779999999996</v>
      </c>
      <c r="V191" s="33">
        <v>-11.5961</v>
      </c>
      <c r="W191" s="33">
        <v>8.9455190000000009</v>
      </c>
      <c r="X191" s="33">
        <v>8.7896769999999993</v>
      </c>
      <c r="Y191" s="33">
        <v>9.6015300000000003</v>
      </c>
      <c r="Z191" s="33">
        <v>9.2930200000000003</v>
      </c>
      <c r="AA191" s="33">
        <v>9.4708699999999997</v>
      </c>
      <c r="AB191" s="33">
        <v>56.342300000000002</v>
      </c>
      <c r="AC191" s="33">
        <v>65.47287</v>
      </c>
      <c r="AD191" s="33">
        <v>56.353099999999998</v>
      </c>
      <c r="AE191" s="33">
        <v>11.214700000000001</v>
      </c>
      <c r="AF191" s="33">
        <v>9.2270000000000003</v>
      </c>
      <c r="AG191" s="33">
        <v>10.8088</v>
      </c>
    </row>
    <row r="192" spans="1:33" x14ac:dyDescent="0.25">
      <c r="A192" s="33">
        <v>10.657999999999999</v>
      </c>
      <c r="B192" s="33">
        <v>10.157</v>
      </c>
      <c r="C192" s="33">
        <v>9.5419999999999998</v>
      </c>
      <c r="D192" s="33">
        <v>449.19299999999998</v>
      </c>
      <c r="E192" s="33">
        <v>466.87799999999999</v>
      </c>
      <c r="F192" s="33">
        <v>447.29899999999998</v>
      </c>
      <c r="G192" s="33">
        <v>9.7505699999999997</v>
      </c>
      <c r="H192" s="33">
        <v>8.9154400000000003</v>
      </c>
      <c r="I192" s="33">
        <v>12.467700000000001</v>
      </c>
      <c r="J192" s="33">
        <v>9.8685189999999992</v>
      </c>
      <c r="K192" s="33">
        <v>9.9781600000000008</v>
      </c>
      <c r="L192" s="33">
        <v>10.20834</v>
      </c>
      <c r="M192" s="33">
        <v>-43.885599999999997</v>
      </c>
      <c r="N192" s="33">
        <v>-57.726999999999997</v>
      </c>
      <c r="O192" s="33">
        <v>-31.047999999999998</v>
      </c>
      <c r="P192" s="33">
        <v>184.63579999999999</v>
      </c>
      <c r="Q192" s="33">
        <v>190.07749999999999</v>
      </c>
      <c r="R192" s="33">
        <v>198.05779999999999</v>
      </c>
      <c r="S192" s="33">
        <v>9.2600689999999997</v>
      </c>
      <c r="T192" s="33">
        <v>9.7096300000000006</v>
      </c>
      <c r="U192" s="33">
        <v>9.5893259999999998</v>
      </c>
      <c r="V192" s="33">
        <v>-11.5223</v>
      </c>
      <c r="W192" s="33">
        <v>9.0533300000000008</v>
      </c>
      <c r="X192" s="33">
        <v>8.9920760000000008</v>
      </c>
      <c r="Y192" s="33">
        <v>9.6369699999999998</v>
      </c>
      <c r="Z192" s="33">
        <v>9.4730600000000003</v>
      </c>
      <c r="AA192" s="33">
        <v>9.5407960000000003</v>
      </c>
      <c r="AB192" s="33">
        <v>57.143560000000001</v>
      </c>
      <c r="AC192" s="33">
        <v>66.826790000000003</v>
      </c>
      <c r="AD192" s="33">
        <v>57.327500000000001</v>
      </c>
      <c r="AE192" s="33">
        <v>11.395799999999999</v>
      </c>
      <c r="AF192" s="33">
        <v>9.3386999999999993</v>
      </c>
      <c r="AG192" s="33">
        <v>11.1555</v>
      </c>
    </row>
    <row r="193" spans="1:33" x14ac:dyDescent="0.25">
      <c r="A193" s="33">
        <v>10.689</v>
      </c>
      <c r="B193" s="33">
        <v>10.311999999999999</v>
      </c>
      <c r="C193" s="33">
        <v>9.6910000000000007</v>
      </c>
      <c r="D193" s="33">
        <v>452.68099999999998</v>
      </c>
      <c r="E193" s="33">
        <v>469.50099999999998</v>
      </c>
      <c r="F193" s="33">
        <v>449.798</v>
      </c>
      <c r="G193" s="33">
        <v>9.41038</v>
      </c>
      <c r="H193" s="33">
        <v>9.2432099999999995</v>
      </c>
      <c r="I193" s="33">
        <v>12.665990000000001</v>
      </c>
      <c r="J193" s="33">
        <v>9.8707670000000007</v>
      </c>
      <c r="K193" s="33">
        <v>10.160170000000001</v>
      </c>
      <c r="L193" s="33">
        <v>9.9832099999999997</v>
      </c>
      <c r="M193" s="33">
        <v>-45.628100000000003</v>
      </c>
      <c r="N193" s="33">
        <v>-58.627299999999998</v>
      </c>
      <c r="O193" s="33">
        <v>-32.029299999999999</v>
      </c>
      <c r="P193" s="33">
        <v>186.44739999999999</v>
      </c>
      <c r="Q193" s="33">
        <v>191.99760000000001</v>
      </c>
      <c r="R193" s="33">
        <v>200.02950000000001</v>
      </c>
      <c r="S193" s="33">
        <v>9.4774180000000001</v>
      </c>
      <c r="T193" s="33">
        <v>9.9405380000000001</v>
      </c>
      <c r="U193" s="33">
        <v>9.6542499999999993</v>
      </c>
      <c r="V193" s="33">
        <v>-11.4457</v>
      </c>
      <c r="W193" s="33">
        <v>9.08371</v>
      </c>
      <c r="X193" s="33">
        <v>9.0691369999999996</v>
      </c>
      <c r="Y193" s="33">
        <v>9.9551300000000005</v>
      </c>
      <c r="Z193" s="33">
        <v>9.4362399999999997</v>
      </c>
      <c r="AA193" s="33">
        <v>9.7619500000000006</v>
      </c>
      <c r="AB193" s="33">
        <v>57.296599999999998</v>
      </c>
      <c r="AC193" s="33">
        <v>66.977699999999999</v>
      </c>
      <c r="AD193" s="33">
        <v>57.704360000000001</v>
      </c>
      <c r="AE193" s="33">
        <v>11.505000000000001</v>
      </c>
      <c r="AF193" s="33">
        <v>9.6950000000000003</v>
      </c>
      <c r="AG193" s="33">
        <v>11.0236</v>
      </c>
    </row>
    <row r="194" spans="1:33" x14ac:dyDescent="0.25">
      <c r="A194" s="33">
        <v>10.93</v>
      </c>
      <c r="B194" s="33">
        <v>10.18</v>
      </c>
      <c r="C194" s="33">
        <v>9.6489999999999991</v>
      </c>
      <c r="D194" s="33">
        <v>453.47699999999998</v>
      </c>
      <c r="E194" s="33">
        <v>472.84699999999998</v>
      </c>
      <c r="F194" s="33">
        <v>451.45</v>
      </c>
      <c r="G194" s="33">
        <v>9.67821</v>
      </c>
      <c r="H194" s="33">
        <v>9.4465699999999995</v>
      </c>
      <c r="I194" s="33">
        <v>13.01341</v>
      </c>
      <c r="J194" s="33">
        <v>10.040089999999999</v>
      </c>
      <c r="K194" s="33">
        <v>10.194599999999999</v>
      </c>
      <c r="L194" s="33">
        <v>10.25719</v>
      </c>
      <c r="M194" s="33">
        <v>-43.347999999999999</v>
      </c>
      <c r="N194" s="33">
        <v>-60.6967</v>
      </c>
      <c r="O194" s="33">
        <v>-31.718</v>
      </c>
      <c r="P194" s="33">
        <v>188.68819999999999</v>
      </c>
      <c r="Q194" s="33">
        <v>193.64590000000001</v>
      </c>
      <c r="R194" s="33">
        <v>201.65530000000001</v>
      </c>
      <c r="S194" s="33">
        <v>9.4952059999999996</v>
      </c>
      <c r="T194" s="33">
        <v>9.8570399999999996</v>
      </c>
      <c r="U194" s="33">
        <v>9.6891689999999997</v>
      </c>
      <c r="V194" s="33">
        <v>-11.4064</v>
      </c>
      <c r="W194" s="33">
        <v>9.1600099999999998</v>
      </c>
      <c r="X194" s="33">
        <v>9.0698899999999991</v>
      </c>
      <c r="Y194" s="33">
        <v>9.8443799999999992</v>
      </c>
      <c r="Z194" s="33">
        <v>9.6603899999999996</v>
      </c>
      <c r="AA194" s="33">
        <v>9.6503499999999995</v>
      </c>
      <c r="AB194" s="33">
        <v>57.2316</v>
      </c>
      <c r="AC194" s="33">
        <v>66.967500000000001</v>
      </c>
      <c r="AD194" s="33">
        <v>57.8264</v>
      </c>
      <c r="AE194" s="33">
        <v>11.575699999999999</v>
      </c>
      <c r="AF194" s="33">
        <v>9.5361999999999991</v>
      </c>
      <c r="AG194" s="33">
        <v>11.077</v>
      </c>
    </row>
    <row r="195" spans="1:33" x14ac:dyDescent="0.25">
      <c r="A195" s="33">
        <v>10.962</v>
      </c>
      <c r="B195" s="33">
        <v>10.233000000000001</v>
      </c>
      <c r="C195" s="33">
        <v>9.8629999999999995</v>
      </c>
      <c r="D195" s="33">
        <v>455.483</v>
      </c>
      <c r="E195" s="33">
        <v>475.02</v>
      </c>
      <c r="F195" s="33">
        <v>453.55</v>
      </c>
      <c r="G195" s="33">
        <v>9.4609699999999997</v>
      </c>
      <c r="H195" s="33">
        <v>9.4451999999999998</v>
      </c>
      <c r="I195" s="33">
        <v>13.15592</v>
      </c>
      <c r="J195" s="33">
        <v>10.16409</v>
      </c>
      <c r="K195" s="33">
        <v>10.236269999999999</v>
      </c>
      <c r="L195" s="33">
        <v>10.27988</v>
      </c>
      <c r="M195" s="33">
        <v>-43.4983</v>
      </c>
      <c r="N195" s="33">
        <v>-58.840400000000002</v>
      </c>
      <c r="O195" s="33">
        <v>-31.824999999999999</v>
      </c>
      <c r="P195" s="33">
        <v>190.6704</v>
      </c>
      <c r="Q195" s="33">
        <v>195.50559999999999</v>
      </c>
      <c r="R195" s="33">
        <v>204.2946</v>
      </c>
      <c r="S195" s="33">
        <v>9.6173959999999994</v>
      </c>
      <c r="T195" s="33">
        <v>10.12181</v>
      </c>
      <c r="U195" s="33">
        <v>9.7959379999999996</v>
      </c>
      <c r="V195" s="33">
        <v>-11.512</v>
      </c>
      <c r="W195" s="33">
        <v>9.3697870000000005</v>
      </c>
      <c r="X195" s="33">
        <v>9.1712369999999996</v>
      </c>
      <c r="Y195" s="33">
        <v>9.9706890000000001</v>
      </c>
      <c r="Z195" s="33">
        <v>9.7553070000000002</v>
      </c>
      <c r="AA195" s="33">
        <v>9.7545160000000006</v>
      </c>
      <c r="AB195" s="33">
        <v>58.379800000000003</v>
      </c>
      <c r="AC195" s="33">
        <v>67.460999999999999</v>
      </c>
      <c r="AD195" s="33">
        <v>58.171559999999999</v>
      </c>
      <c r="AE195" s="33">
        <v>11.613009999999999</v>
      </c>
      <c r="AF195" s="33">
        <v>9.7967200000000005</v>
      </c>
      <c r="AG195" s="33">
        <v>11.335660000000001</v>
      </c>
    </row>
    <row r="196" spans="1:33" x14ac:dyDescent="0.25">
      <c r="A196" s="33">
        <v>11.082000000000001</v>
      </c>
      <c r="B196" s="33">
        <v>10.231</v>
      </c>
      <c r="C196" s="33">
        <v>9.9550000000000001</v>
      </c>
      <c r="D196" s="33">
        <v>457.202</v>
      </c>
      <c r="E196" s="33">
        <v>477.49599999999998</v>
      </c>
      <c r="F196" s="33">
        <v>455.51100000000002</v>
      </c>
      <c r="G196" s="33">
        <v>9.9067000000000007</v>
      </c>
      <c r="H196" s="33">
        <v>9.48306</v>
      </c>
      <c r="I196" s="33">
        <v>13.2286</v>
      </c>
      <c r="J196" s="33">
        <v>10.177720000000001</v>
      </c>
      <c r="K196" s="33">
        <v>10.224320000000001</v>
      </c>
      <c r="L196" s="33">
        <v>10.52224</v>
      </c>
      <c r="M196" s="33">
        <v>-45.6997</v>
      </c>
      <c r="N196" s="33">
        <v>-61.6629</v>
      </c>
      <c r="O196" s="33">
        <v>-31.784600000000001</v>
      </c>
      <c r="P196" s="33">
        <v>191.53219999999999</v>
      </c>
      <c r="Q196" s="33">
        <v>196.28460000000001</v>
      </c>
      <c r="R196" s="33">
        <v>205.90039999999999</v>
      </c>
      <c r="S196" s="33">
        <v>9.8031070000000007</v>
      </c>
      <c r="T196" s="33">
        <v>10.207649999999999</v>
      </c>
      <c r="U196" s="33">
        <v>9.8331459999999993</v>
      </c>
      <c r="V196" s="33">
        <v>-11.1858</v>
      </c>
      <c r="W196" s="33">
        <v>9.3345199999999995</v>
      </c>
      <c r="X196" s="33">
        <v>9.4506999999999994</v>
      </c>
      <c r="Y196" s="33">
        <v>10.078329999999999</v>
      </c>
      <c r="Z196" s="33">
        <v>9.7835800000000006</v>
      </c>
      <c r="AA196" s="33">
        <v>9.8241399999999999</v>
      </c>
      <c r="AB196" s="33">
        <v>58.373699999999999</v>
      </c>
      <c r="AC196" s="33">
        <v>68.291600000000003</v>
      </c>
      <c r="AD196" s="33">
        <v>58.947699999999998</v>
      </c>
      <c r="AE196" s="33">
        <v>11.47954</v>
      </c>
      <c r="AF196" s="33">
        <v>9.6475399999999993</v>
      </c>
      <c r="AG196" s="33">
        <v>11.4635</v>
      </c>
    </row>
    <row r="197" spans="1:33" x14ac:dyDescent="0.25">
      <c r="A197" s="33">
        <v>11.042</v>
      </c>
      <c r="B197" s="33">
        <v>10.641999999999999</v>
      </c>
      <c r="C197" s="33">
        <v>9.9009999999999998</v>
      </c>
      <c r="D197" s="33">
        <v>459.827</v>
      </c>
      <c r="E197" s="33">
        <v>480.71699999999998</v>
      </c>
      <c r="F197" s="33">
        <v>459.39800000000002</v>
      </c>
      <c r="G197" s="33">
        <v>9.6773699999999998</v>
      </c>
      <c r="H197" s="33">
        <v>10.0198</v>
      </c>
      <c r="I197" s="33">
        <v>13.40962</v>
      </c>
      <c r="J197" s="33">
        <v>10.135070000000001</v>
      </c>
      <c r="K197" s="33">
        <v>10.26952</v>
      </c>
      <c r="L197" s="33">
        <v>10.633139999999999</v>
      </c>
      <c r="M197" s="33">
        <v>-45.128</v>
      </c>
      <c r="N197" s="33">
        <v>-59.464799999999997</v>
      </c>
      <c r="O197" s="33">
        <v>-33.006900000000002</v>
      </c>
      <c r="P197" s="33">
        <v>194.3124</v>
      </c>
      <c r="Q197" s="33">
        <v>199.71299999999999</v>
      </c>
      <c r="R197" s="33">
        <v>207.96260000000001</v>
      </c>
      <c r="S197" s="33">
        <v>9.7571300000000001</v>
      </c>
      <c r="T197" s="33">
        <v>10.11853</v>
      </c>
      <c r="U197" s="33">
        <v>9.9171899999999997</v>
      </c>
      <c r="V197" s="33">
        <v>-11.158799999999999</v>
      </c>
      <c r="W197" s="33">
        <v>9.4120399999999993</v>
      </c>
      <c r="X197" s="33">
        <v>9.2899200000000004</v>
      </c>
      <c r="Y197" s="33">
        <v>10.137130000000001</v>
      </c>
      <c r="Z197" s="33">
        <v>9.7595799999999997</v>
      </c>
      <c r="AA197" s="33">
        <v>9.9909269999999992</v>
      </c>
      <c r="AB197" s="33">
        <v>59.008699999999997</v>
      </c>
      <c r="AC197" s="33">
        <v>69.091189999999997</v>
      </c>
      <c r="AD197" s="33">
        <v>58.847900000000003</v>
      </c>
      <c r="AE197" s="33">
        <v>11.873390000000001</v>
      </c>
      <c r="AF197" s="33">
        <v>9.7136899999999997</v>
      </c>
      <c r="AG197" s="33">
        <v>11.7882</v>
      </c>
    </row>
    <row r="198" spans="1:33" x14ac:dyDescent="0.25">
      <c r="A198" s="33">
        <v>11.051</v>
      </c>
      <c r="B198" s="33">
        <v>10.679</v>
      </c>
      <c r="C198" s="33">
        <v>10.254</v>
      </c>
      <c r="D198" s="33">
        <v>463.29500000000002</v>
      </c>
      <c r="E198" s="33">
        <v>483.42899999999997</v>
      </c>
      <c r="F198" s="33">
        <v>460.971</v>
      </c>
      <c r="G198" s="33">
        <v>9.8366000000000007</v>
      </c>
      <c r="H198" s="33">
        <v>9.6675299999999993</v>
      </c>
      <c r="I198" s="33">
        <v>13.5373</v>
      </c>
      <c r="J198" s="33">
        <v>10.25004</v>
      </c>
      <c r="K198" s="33">
        <v>10.57512</v>
      </c>
      <c r="L198" s="33">
        <v>10.721880000000001</v>
      </c>
      <c r="M198" s="33">
        <v>-46.6038</v>
      </c>
      <c r="N198" s="33">
        <v>-60.855800000000002</v>
      </c>
      <c r="O198" s="33">
        <v>-32.390700000000002</v>
      </c>
      <c r="P198" s="33">
        <v>196.36330000000001</v>
      </c>
      <c r="Q198" s="33">
        <v>201.09800000000001</v>
      </c>
      <c r="R198" s="33">
        <v>209.78219999999999</v>
      </c>
      <c r="S198" s="33">
        <v>9.8246669999999998</v>
      </c>
      <c r="T198" s="33">
        <v>10.233639999999999</v>
      </c>
      <c r="U198" s="33">
        <v>9.9089500000000008</v>
      </c>
      <c r="V198" s="33">
        <v>-11.305</v>
      </c>
      <c r="W198" s="33">
        <v>9.5805089999999993</v>
      </c>
      <c r="X198" s="33">
        <v>9.3795099999999998</v>
      </c>
      <c r="Y198" s="33">
        <v>10.22106</v>
      </c>
      <c r="Z198" s="33">
        <v>9.8568289999999994</v>
      </c>
      <c r="AA198" s="33">
        <v>10.08525</v>
      </c>
      <c r="AB198" s="33">
        <v>60.095399999999998</v>
      </c>
      <c r="AC198" s="33">
        <v>69.574600000000004</v>
      </c>
      <c r="AD198" s="33">
        <v>58.981099999999998</v>
      </c>
      <c r="AE198" s="33">
        <v>11.62396</v>
      </c>
      <c r="AF198" s="33">
        <v>9.7527000000000008</v>
      </c>
      <c r="AG198" s="33">
        <v>11.5939</v>
      </c>
    </row>
    <row r="199" spans="1:33" x14ac:dyDescent="0.25">
      <c r="A199" s="33">
        <v>11.311999999999999</v>
      </c>
      <c r="B199" s="33">
        <v>10.535</v>
      </c>
      <c r="C199" s="33">
        <v>10.228</v>
      </c>
      <c r="D199" s="33">
        <v>466.423</v>
      </c>
      <c r="E199" s="33">
        <v>484.09800000000001</v>
      </c>
      <c r="F199" s="33">
        <v>463.20499999999998</v>
      </c>
      <c r="G199" s="33">
        <v>9.9735099999999992</v>
      </c>
      <c r="H199" s="33">
        <v>9.6167099999999994</v>
      </c>
      <c r="I199" s="33">
        <v>13.647399999999999</v>
      </c>
      <c r="J199" s="33">
        <v>10.418340000000001</v>
      </c>
      <c r="K199" s="33">
        <v>10.38923</v>
      </c>
      <c r="L199" s="33">
        <v>10.60797</v>
      </c>
      <c r="M199" s="33">
        <v>-45.372999999999998</v>
      </c>
      <c r="N199" s="33">
        <v>-61.0974</v>
      </c>
      <c r="O199" s="33">
        <v>-31.6433</v>
      </c>
      <c r="P199" s="33">
        <v>197.9195</v>
      </c>
      <c r="Q199" s="33">
        <v>203.2021</v>
      </c>
      <c r="R199" s="33">
        <v>211.42850000000001</v>
      </c>
      <c r="S199" s="33">
        <v>9.7854700000000001</v>
      </c>
      <c r="T199" s="33">
        <v>10.30306</v>
      </c>
      <c r="U199" s="33">
        <v>9.8918999999999997</v>
      </c>
      <c r="V199" s="33">
        <v>-11.271800000000001</v>
      </c>
      <c r="W199" s="33">
        <v>9.5614659999999994</v>
      </c>
      <c r="X199" s="33">
        <v>9.2861390000000004</v>
      </c>
      <c r="Y199" s="33">
        <v>10.118130000000001</v>
      </c>
      <c r="Z199" s="33">
        <v>9.9079300000000003</v>
      </c>
      <c r="AA199" s="33">
        <v>10.22888</v>
      </c>
      <c r="AB199" s="33">
        <v>58.486060000000002</v>
      </c>
      <c r="AC199" s="33">
        <v>69.797399999999996</v>
      </c>
      <c r="AD199" s="33">
        <v>59.723669999999998</v>
      </c>
      <c r="AE199" s="33">
        <v>11.76604</v>
      </c>
      <c r="AF199" s="33">
        <v>9.6973000000000003</v>
      </c>
      <c r="AG199" s="33">
        <v>11.6417</v>
      </c>
    </row>
    <row r="200" spans="1:33" x14ac:dyDescent="0.25">
      <c r="A200" s="33">
        <v>11.36</v>
      </c>
      <c r="B200" s="33">
        <v>10.474</v>
      </c>
      <c r="C200" s="33">
        <v>10.227</v>
      </c>
      <c r="D200" s="33">
        <v>468.73</v>
      </c>
      <c r="E200" s="33">
        <v>487.447</v>
      </c>
      <c r="F200" s="33">
        <v>465.27800000000002</v>
      </c>
      <c r="G200" s="33">
        <v>10.17774</v>
      </c>
      <c r="H200" s="33">
        <v>9.7554200000000009</v>
      </c>
      <c r="I200" s="33">
        <v>13.587899999999999</v>
      </c>
      <c r="J200" s="33">
        <v>10.37359</v>
      </c>
      <c r="K200" s="33">
        <v>10.371079999999999</v>
      </c>
      <c r="L200" s="33">
        <v>10.89462</v>
      </c>
      <c r="M200" s="33">
        <v>-46.921999999999997</v>
      </c>
      <c r="N200" s="33">
        <v>-60.750399999999999</v>
      </c>
      <c r="O200" s="33">
        <v>-33.503</v>
      </c>
      <c r="P200" s="33">
        <v>200.5137</v>
      </c>
      <c r="Q200" s="33">
        <v>204.97</v>
      </c>
      <c r="R200" s="33">
        <v>213.70859999999999</v>
      </c>
      <c r="S200" s="33">
        <v>10.05298</v>
      </c>
      <c r="T200" s="33">
        <v>10.390689999999999</v>
      </c>
      <c r="U200" s="33">
        <v>9.9862459999999995</v>
      </c>
      <c r="V200" s="33">
        <v>-10.9878</v>
      </c>
      <c r="W200" s="33">
        <v>9.7829770000000007</v>
      </c>
      <c r="X200" s="33">
        <v>9.5685690000000001</v>
      </c>
      <c r="Y200" s="33">
        <v>10.40672</v>
      </c>
      <c r="Z200" s="33">
        <v>10.08108</v>
      </c>
      <c r="AA200" s="33">
        <v>10.27684</v>
      </c>
      <c r="AB200" s="33">
        <v>59.473599999999998</v>
      </c>
      <c r="AC200" s="33">
        <v>70.061980000000005</v>
      </c>
      <c r="AD200" s="33">
        <v>60.277200000000001</v>
      </c>
      <c r="AE200" s="33">
        <v>12.12771</v>
      </c>
      <c r="AF200" s="33">
        <v>9.8788599999999995</v>
      </c>
      <c r="AG200" s="33">
        <v>11.63752</v>
      </c>
    </row>
    <row r="201" spans="1:33" x14ac:dyDescent="0.25">
      <c r="A201" s="33">
        <v>11.263999999999999</v>
      </c>
      <c r="B201" s="33">
        <v>10.872999999999999</v>
      </c>
      <c r="C201" s="33">
        <v>10.31</v>
      </c>
      <c r="D201" s="33">
        <v>469.44099999999997</v>
      </c>
      <c r="E201" s="33">
        <v>490.62099999999998</v>
      </c>
      <c r="F201" s="33">
        <v>468.35700000000003</v>
      </c>
      <c r="G201" s="33">
        <v>9.9485100000000006</v>
      </c>
      <c r="H201" s="33">
        <v>9.8366000000000007</v>
      </c>
      <c r="I201" s="33">
        <v>13.6744</v>
      </c>
      <c r="J201" s="33">
        <v>10.572010000000001</v>
      </c>
      <c r="K201" s="33">
        <v>10.643599999999999</v>
      </c>
      <c r="L201" s="33">
        <v>10.801489999999999</v>
      </c>
      <c r="M201" s="33">
        <v>-46.472000000000001</v>
      </c>
      <c r="N201" s="33">
        <v>-62.528100000000002</v>
      </c>
      <c r="O201" s="33">
        <v>-33.814799999999998</v>
      </c>
      <c r="P201" s="33">
        <v>202.0076</v>
      </c>
      <c r="Q201" s="33">
        <v>206.7739</v>
      </c>
      <c r="R201" s="33">
        <v>215.4648</v>
      </c>
      <c r="S201" s="33">
        <v>10.14594</v>
      </c>
      <c r="T201" s="33">
        <v>10.57761</v>
      </c>
      <c r="U201" s="33">
        <v>10.32287</v>
      </c>
      <c r="V201" s="33">
        <v>-11.1517</v>
      </c>
      <c r="W201" s="33">
        <v>9.80307</v>
      </c>
      <c r="X201" s="33">
        <v>9.6627969999999994</v>
      </c>
      <c r="Y201" s="33">
        <v>10.37931</v>
      </c>
      <c r="Z201" s="33">
        <v>10.14823</v>
      </c>
      <c r="AA201" s="33">
        <v>10.476000000000001</v>
      </c>
      <c r="AB201" s="33">
        <v>59.90907</v>
      </c>
      <c r="AC201" s="33">
        <v>70.676599999999993</v>
      </c>
      <c r="AD201" s="33">
        <v>60.562460000000002</v>
      </c>
      <c r="AE201" s="33">
        <v>12.307399999999999</v>
      </c>
      <c r="AF201" s="33">
        <v>10.097200000000001</v>
      </c>
      <c r="AG201" s="33">
        <v>11.644310000000001</v>
      </c>
    </row>
    <row r="202" spans="1:33" x14ac:dyDescent="0.25">
      <c r="A202" s="33">
        <v>11.476000000000001</v>
      </c>
      <c r="B202" s="33">
        <v>10.99</v>
      </c>
      <c r="C202" s="33">
        <v>10.414</v>
      </c>
      <c r="D202" s="33">
        <v>473.16399999999999</v>
      </c>
      <c r="E202" s="33">
        <v>491.96899999999999</v>
      </c>
      <c r="F202" s="33">
        <v>470.08699999999999</v>
      </c>
      <c r="G202" s="33">
        <v>10.25794</v>
      </c>
      <c r="H202" s="33">
        <v>9.7894000000000005</v>
      </c>
      <c r="I202" s="33">
        <v>13.77679</v>
      </c>
      <c r="J202" s="33">
        <v>10.4628</v>
      </c>
      <c r="K202" s="33">
        <v>10.83502</v>
      </c>
      <c r="L202" s="33">
        <v>11.02567</v>
      </c>
      <c r="M202" s="33">
        <v>-46.925800000000002</v>
      </c>
      <c r="N202" s="33">
        <v>-62.640799999999999</v>
      </c>
      <c r="O202" s="33">
        <v>-33.811999999999998</v>
      </c>
      <c r="P202" s="33">
        <v>203.41919999999999</v>
      </c>
      <c r="Q202" s="33">
        <v>209.56370000000001</v>
      </c>
      <c r="R202" s="33">
        <v>217.9066</v>
      </c>
      <c r="S202" s="33">
        <v>9.9492200000000004</v>
      </c>
      <c r="T202" s="33">
        <v>10.61645</v>
      </c>
      <c r="U202" s="33">
        <v>10.064959999999999</v>
      </c>
      <c r="V202" s="33">
        <v>-11.26</v>
      </c>
      <c r="W202" s="33">
        <v>9.7152770000000004</v>
      </c>
      <c r="X202" s="33">
        <v>9.7309789999999996</v>
      </c>
      <c r="Y202" s="33">
        <v>10.37133</v>
      </c>
      <c r="Z202" s="33">
        <v>10.15798</v>
      </c>
      <c r="AA202" s="33">
        <v>10.328709999999999</v>
      </c>
      <c r="AB202" s="33">
        <v>60.238300000000002</v>
      </c>
      <c r="AC202" s="33">
        <v>70.962580000000003</v>
      </c>
      <c r="AD202" s="33">
        <v>61.363289999999999</v>
      </c>
      <c r="AE202" s="33">
        <v>12.276669999999999</v>
      </c>
      <c r="AF202" s="33">
        <v>10.05757</v>
      </c>
      <c r="AG202" s="33">
        <v>12.11539</v>
      </c>
    </row>
    <row r="203" spans="1:33" x14ac:dyDescent="0.25">
      <c r="A203" s="33">
        <v>11.473000000000001</v>
      </c>
      <c r="B203" s="33">
        <v>10.984999999999999</v>
      </c>
      <c r="C203" s="33">
        <v>10.609</v>
      </c>
      <c r="D203" s="33">
        <v>475.12299999999999</v>
      </c>
      <c r="E203" s="33">
        <v>494.637</v>
      </c>
      <c r="F203" s="33">
        <v>471.959</v>
      </c>
      <c r="G203" s="33">
        <v>10.222899999999999</v>
      </c>
      <c r="H203" s="33">
        <v>10.07723</v>
      </c>
      <c r="I203" s="33">
        <v>13.918430000000001</v>
      </c>
      <c r="J203" s="33">
        <v>10.427899999999999</v>
      </c>
      <c r="K203" s="33">
        <v>10.69791</v>
      </c>
      <c r="L203" s="33">
        <v>10.90414</v>
      </c>
      <c r="M203" s="33">
        <v>-46.398800000000001</v>
      </c>
      <c r="N203" s="33">
        <v>-60.846200000000003</v>
      </c>
      <c r="O203" s="33">
        <v>-33.6173</v>
      </c>
      <c r="P203" s="33">
        <v>205.8766</v>
      </c>
      <c r="Q203" s="33">
        <v>211.14689999999999</v>
      </c>
      <c r="R203" s="33">
        <v>219.50559999999999</v>
      </c>
      <c r="S203" s="33">
        <v>10.133380000000001</v>
      </c>
      <c r="T203" s="33">
        <v>10.654730000000001</v>
      </c>
      <c r="U203" s="33">
        <v>10.38091</v>
      </c>
      <c r="V203" s="33">
        <v>-11.136100000000001</v>
      </c>
      <c r="W203" s="33">
        <v>9.8769399999999994</v>
      </c>
      <c r="X203" s="33">
        <v>9.7410689999999995</v>
      </c>
      <c r="Y203" s="33">
        <v>10.43534</v>
      </c>
      <c r="Z203" s="33">
        <v>10.301489999999999</v>
      </c>
      <c r="AA203" s="33">
        <v>10.63313</v>
      </c>
      <c r="AB203" s="33">
        <v>60.4056</v>
      </c>
      <c r="AC203" s="33">
        <v>71.659769999999995</v>
      </c>
      <c r="AD203" s="33">
        <v>61.727890000000002</v>
      </c>
      <c r="AE203" s="33">
        <v>12.35594</v>
      </c>
      <c r="AF203" s="33">
        <v>10.269629999999999</v>
      </c>
      <c r="AG203" s="33">
        <v>11.807399999999999</v>
      </c>
    </row>
    <row r="204" spans="1:33" x14ac:dyDescent="0.25">
      <c r="A204" s="33">
        <v>11.63</v>
      </c>
      <c r="B204" s="33">
        <v>11.055</v>
      </c>
      <c r="C204" s="33">
        <v>10.539</v>
      </c>
      <c r="D204" s="33">
        <v>478.79899999999998</v>
      </c>
      <c r="E204" s="33">
        <v>498.4</v>
      </c>
      <c r="F204" s="33">
        <v>474.64600000000002</v>
      </c>
      <c r="G204" s="33">
        <v>10.407999999999999</v>
      </c>
      <c r="H204" s="33">
        <v>10.55218</v>
      </c>
      <c r="I204" s="33">
        <v>14.185320000000001</v>
      </c>
      <c r="J204" s="33">
        <v>10.77962</v>
      </c>
      <c r="K204" s="33">
        <v>10.955310000000001</v>
      </c>
      <c r="L204" s="33">
        <v>11.18153</v>
      </c>
      <c r="M204" s="33">
        <v>-48.493099999999998</v>
      </c>
      <c r="N204" s="33">
        <v>-63.959000000000003</v>
      </c>
      <c r="O204" s="33">
        <v>-33.767099999999999</v>
      </c>
      <c r="P204" s="33">
        <v>207.68690000000001</v>
      </c>
      <c r="Q204" s="33">
        <v>213.36369999999999</v>
      </c>
      <c r="R204" s="33">
        <v>220.93690000000001</v>
      </c>
      <c r="S204" s="33">
        <v>10.2683</v>
      </c>
      <c r="T204" s="33">
        <v>10.97906</v>
      </c>
      <c r="U204" s="33">
        <v>10.38693</v>
      </c>
      <c r="V204" s="33">
        <v>-11.016999999999999</v>
      </c>
      <c r="W204" s="33">
        <v>9.9698469999999997</v>
      </c>
      <c r="X204" s="33">
        <v>9.8537999999999997</v>
      </c>
      <c r="Y204" s="33">
        <v>10.716939999999999</v>
      </c>
      <c r="Z204" s="33">
        <v>10.286</v>
      </c>
      <c r="AA204" s="33">
        <v>10.46509</v>
      </c>
      <c r="AB204" s="33">
        <v>61.132100000000001</v>
      </c>
      <c r="AC204" s="33">
        <v>71.715159999999997</v>
      </c>
      <c r="AD204" s="33">
        <v>61.6083</v>
      </c>
      <c r="AE204" s="33">
        <v>12.46888</v>
      </c>
      <c r="AF204" s="33">
        <v>10.33859</v>
      </c>
      <c r="AG204" s="33">
        <v>12.326700000000001</v>
      </c>
    </row>
    <row r="205" spans="1:33" x14ac:dyDescent="0.25">
      <c r="A205" s="33">
        <v>11.629</v>
      </c>
      <c r="B205" s="33">
        <v>11.144</v>
      </c>
      <c r="C205" s="33">
        <v>10.653</v>
      </c>
      <c r="D205" s="33">
        <v>479.839</v>
      </c>
      <c r="E205" s="33">
        <v>499.065</v>
      </c>
      <c r="F205" s="33">
        <v>477.14299999999997</v>
      </c>
      <c r="G205" s="33">
        <v>10.505319999999999</v>
      </c>
      <c r="H205" s="33">
        <v>10.25601</v>
      </c>
      <c r="I205" s="33">
        <v>14.09831</v>
      </c>
      <c r="J205" s="33">
        <v>10.711830000000001</v>
      </c>
      <c r="K205" s="33">
        <v>11.12604</v>
      </c>
      <c r="L205" s="33">
        <v>11.26304</v>
      </c>
      <c r="M205" s="33">
        <v>-48.218000000000004</v>
      </c>
      <c r="N205" s="33">
        <v>-64.572599999999994</v>
      </c>
      <c r="O205" s="33">
        <v>-33.435000000000002</v>
      </c>
      <c r="P205" s="33">
        <v>209.97919999999999</v>
      </c>
      <c r="Q205" s="33">
        <v>215.56209999999999</v>
      </c>
      <c r="R205" s="33">
        <v>223.6652</v>
      </c>
      <c r="S205" s="33">
        <v>10.279439999999999</v>
      </c>
      <c r="T205" s="33">
        <v>10.87791</v>
      </c>
      <c r="U205" s="33">
        <v>10.666589999999999</v>
      </c>
      <c r="V205" s="33">
        <v>-10.966200000000001</v>
      </c>
      <c r="W205" s="33">
        <v>9.9156499999999994</v>
      </c>
      <c r="X205" s="33">
        <v>10.006360000000001</v>
      </c>
      <c r="Y205" s="33">
        <v>10.6892</v>
      </c>
      <c r="Z205" s="33">
        <v>10.49344</v>
      </c>
      <c r="AA205" s="33">
        <v>10.622680000000001</v>
      </c>
      <c r="AB205" s="33">
        <v>61.568689999999997</v>
      </c>
      <c r="AC205" s="33">
        <v>72.047160000000005</v>
      </c>
      <c r="AD205" s="33">
        <v>62.421900000000001</v>
      </c>
      <c r="AE205" s="33">
        <v>12.448</v>
      </c>
      <c r="AF205" s="33">
        <v>10.37628</v>
      </c>
      <c r="AG205" s="33">
        <v>12.240220000000001</v>
      </c>
    </row>
    <row r="206" spans="1:33" x14ac:dyDescent="0.25">
      <c r="A206" s="33">
        <v>11.837999999999999</v>
      </c>
      <c r="B206" s="33">
        <v>11.192</v>
      </c>
      <c r="C206" s="33">
        <v>10.839</v>
      </c>
      <c r="D206" s="33">
        <v>480.7</v>
      </c>
      <c r="E206" s="33">
        <v>502.476</v>
      </c>
      <c r="F206" s="33">
        <v>479.19299999999998</v>
      </c>
      <c r="G206" s="33">
        <v>10.2865</v>
      </c>
      <c r="H206" s="33">
        <v>10.24227</v>
      </c>
      <c r="I206" s="33">
        <v>14.26862</v>
      </c>
      <c r="J206" s="33">
        <v>10.85586</v>
      </c>
      <c r="K206" s="33">
        <v>10.8697</v>
      </c>
      <c r="L206" s="33">
        <v>11.395580000000001</v>
      </c>
      <c r="M206" s="33">
        <v>-49.0886</v>
      </c>
      <c r="N206" s="33">
        <v>-65.911900000000003</v>
      </c>
      <c r="O206" s="33">
        <v>-33.699800000000003</v>
      </c>
      <c r="P206" s="33">
        <v>211.65940000000001</v>
      </c>
      <c r="Q206" s="33">
        <v>216.70419999999999</v>
      </c>
      <c r="R206" s="33">
        <v>225.59700000000001</v>
      </c>
      <c r="S206" s="33">
        <v>10.471909999999999</v>
      </c>
      <c r="T206" s="33">
        <v>10.898149999999999</v>
      </c>
      <c r="U206" s="33">
        <v>10.692679999999999</v>
      </c>
      <c r="V206" s="33">
        <v>-10.821999999999999</v>
      </c>
      <c r="W206" s="33">
        <v>10.00564</v>
      </c>
      <c r="X206" s="33">
        <v>9.7951879999999996</v>
      </c>
      <c r="Y206" s="33">
        <v>10.742940000000001</v>
      </c>
      <c r="Z206" s="33">
        <v>10.56935</v>
      </c>
      <c r="AA206" s="33">
        <v>10.65297</v>
      </c>
      <c r="AB206" s="33">
        <v>61.624299999999998</v>
      </c>
      <c r="AC206" s="33">
        <v>73.020600000000002</v>
      </c>
      <c r="AD206" s="33">
        <v>62.665599999999998</v>
      </c>
      <c r="AE206" s="33">
        <v>12.243</v>
      </c>
      <c r="AF206" s="33">
        <v>10.307880000000001</v>
      </c>
      <c r="AG206" s="33">
        <v>12.38031</v>
      </c>
    </row>
    <row r="207" spans="1:33" x14ac:dyDescent="0.25">
      <c r="A207" s="33">
        <v>11.951000000000001</v>
      </c>
      <c r="B207" s="33">
        <v>11.398</v>
      </c>
      <c r="C207" s="33">
        <v>10.989000000000001</v>
      </c>
      <c r="D207" s="33">
        <v>483.61500000000001</v>
      </c>
      <c r="E207" s="33">
        <v>504.97899999999998</v>
      </c>
      <c r="F207" s="33">
        <v>482.45100000000002</v>
      </c>
      <c r="G207" s="33">
        <v>10.830780000000001</v>
      </c>
      <c r="H207" s="33">
        <v>10.529870000000001</v>
      </c>
      <c r="I207" s="33">
        <v>14.770020000000001</v>
      </c>
      <c r="J207" s="33">
        <v>10.81776</v>
      </c>
      <c r="K207" s="33">
        <v>11.12265</v>
      </c>
      <c r="L207" s="33">
        <v>11.097630000000001</v>
      </c>
      <c r="M207" s="33">
        <v>-48.862000000000002</v>
      </c>
      <c r="N207" s="33">
        <v>-64.950800000000001</v>
      </c>
      <c r="O207" s="33">
        <v>-34.287100000000002</v>
      </c>
      <c r="P207" s="33">
        <v>213.68289999999999</v>
      </c>
      <c r="Q207" s="33">
        <v>218.71510000000001</v>
      </c>
      <c r="R207" s="33">
        <v>228.47470000000001</v>
      </c>
      <c r="S207" s="33">
        <v>10.58667</v>
      </c>
      <c r="T207" s="33">
        <v>11.02638</v>
      </c>
      <c r="U207" s="33">
        <v>10.662739999999999</v>
      </c>
      <c r="V207" s="33">
        <v>-10.5258</v>
      </c>
      <c r="W207" s="33">
        <v>10.095510000000001</v>
      </c>
      <c r="X207" s="33">
        <v>10.02885</v>
      </c>
      <c r="Y207" s="33">
        <v>11.09751</v>
      </c>
      <c r="Z207" s="33">
        <v>10.78899</v>
      </c>
      <c r="AA207" s="33">
        <v>10.88805</v>
      </c>
      <c r="AB207" s="33">
        <v>62.812559999999998</v>
      </c>
      <c r="AC207" s="33">
        <v>73.770899999999997</v>
      </c>
      <c r="AD207" s="33">
        <v>62.9298</v>
      </c>
      <c r="AE207" s="33">
        <v>12.658200000000001</v>
      </c>
      <c r="AF207" s="33">
        <v>10.542339999999999</v>
      </c>
      <c r="AG207" s="33">
        <v>12.2453</v>
      </c>
    </row>
    <row r="208" spans="1:33" x14ac:dyDescent="0.25">
      <c r="A208" s="33">
        <v>12.038</v>
      </c>
      <c r="B208" s="33">
        <v>11.510999999999999</v>
      </c>
      <c r="C208" s="33">
        <v>10.961</v>
      </c>
      <c r="D208" s="33">
        <v>488.41899999999998</v>
      </c>
      <c r="E208" s="33">
        <v>507.12099999999998</v>
      </c>
      <c r="F208" s="33">
        <v>483.142</v>
      </c>
      <c r="G208" s="33">
        <v>10.637409999999999</v>
      </c>
      <c r="H208" s="33">
        <v>10.38368</v>
      </c>
      <c r="I208" s="33">
        <v>14.31949</v>
      </c>
      <c r="J208" s="33">
        <v>11.013159999999999</v>
      </c>
      <c r="K208" s="33">
        <v>11.217829999999999</v>
      </c>
      <c r="L208" s="33">
        <v>11.40851</v>
      </c>
      <c r="M208" s="33">
        <v>-48.626600000000003</v>
      </c>
      <c r="N208" s="33">
        <v>-65.744100000000003</v>
      </c>
      <c r="O208" s="33">
        <v>-34.378900000000002</v>
      </c>
      <c r="P208" s="33">
        <v>214.88499999999999</v>
      </c>
      <c r="Q208" s="33">
        <v>221.52600000000001</v>
      </c>
      <c r="R208" s="33">
        <v>229.64080000000001</v>
      </c>
      <c r="S208" s="33">
        <v>10.44834</v>
      </c>
      <c r="T208" s="33">
        <v>11.11355</v>
      </c>
      <c r="U208" s="33">
        <v>10.683920000000001</v>
      </c>
      <c r="V208" s="33">
        <v>-10.949</v>
      </c>
      <c r="W208" s="33">
        <v>10.110889999999999</v>
      </c>
      <c r="X208" s="33">
        <v>9.9705899999999996</v>
      </c>
      <c r="Y208" s="33">
        <v>11.06643</v>
      </c>
      <c r="Z208" s="33">
        <v>10.816000000000001</v>
      </c>
      <c r="AA208" s="33">
        <v>10.75445</v>
      </c>
      <c r="AB208" s="33">
        <v>62.395189999999999</v>
      </c>
      <c r="AC208" s="33">
        <v>72.705759999999998</v>
      </c>
      <c r="AD208" s="33">
        <v>63.427599999999998</v>
      </c>
      <c r="AE208" s="33">
        <v>12.428710000000001</v>
      </c>
      <c r="AF208" s="33">
        <v>10.76253</v>
      </c>
      <c r="AG208" s="33">
        <v>12.4361</v>
      </c>
    </row>
    <row r="209" spans="1:33" x14ac:dyDescent="0.25">
      <c r="A209" s="33">
        <v>12.347</v>
      </c>
      <c r="B209" s="33">
        <v>11.477</v>
      </c>
      <c r="C209" s="33">
        <v>11.108000000000001</v>
      </c>
      <c r="D209" s="33">
        <v>489.16500000000002</v>
      </c>
      <c r="E209" s="33">
        <v>509.39100000000002</v>
      </c>
      <c r="F209" s="33">
        <v>487.87</v>
      </c>
      <c r="G209" s="33">
        <v>10.78744</v>
      </c>
      <c r="H209" s="33">
        <v>10.6357</v>
      </c>
      <c r="I209" s="33">
        <v>14.58994</v>
      </c>
      <c r="J209" s="33">
        <v>11.256349999999999</v>
      </c>
      <c r="K209" s="33">
        <v>11.25276</v>
      </c>
      <c r="L209" s="33">
        <v>11.51923</v>
      </c>
      <c r="M209" s="33">
        <v>-49.079300000000003</v>
      </c>
      <c r="N209" s="33">
        <v>-65.400999999999996</v>
      </c>
      <c r="O209" s="33">
        <v>-34.5122</v>
      </c>
      <c r="P209" s="33">
        <v>217.46969999999999</v>
      </c>
      <c r="Q209" s="33">
        <v>222.97229999999999</v>
      </c>
      <c r="R209" s="33">
        <v>231.67429999999999</v>
      </c>
      <c r="S209" s="33">
        <v>10.675700000000001</v>
      </c>
      <c r="T209" s="33">
        <v>10.99715</v>
      </c>
      <c r="U209" s="33">
        <v>10.70279</v>
      </c>
      <c r="V209" s="33">
        <v>-10.550599999999999</v>
      </c>
      <c r="W209" s="33">
        <v>10.22851</v>
      </c>
      <c r="X209" s="33">
        <v>10.241390000000001</v>
      </c>
      <c r="Y209" s="33">
        <v>11.049899999999999</v>
      </c>
      <c r="Z209" s="33">
        <v>10.868449999999999</v>
      </c>
      <c r="AA209" s="33">
        <v>10.875859999999999</v>
      </c>
      <c r="AB209" s="33">
        <v>62.238579999999999</v>
      </c>
      <c r="AC209" s="33">
        <v>74.610799999999998</v>
      </c>
      <c r="AD209" s="33">
        <v>63.569769999999998</v>
      </c>
      <c r="AE209" s="33">
        <v>12.92667</v>
      </c>
      <c r="AF209" s="33">
        <v>10.67266</v>
      </c>
      <c r="AG209" s="33">
        <v>12.71753</v>
      </c>
    </row>
    <row r="210" spans="1:33" x14ac:dyDescent="0.25">
      <c r="A210" s="33">
        <v>12.135</v>
      </c>
      <c r="B210" s="33">
        <v>11.619</v>
      </c>
      <c r="C210" s="33">
        <v>11.054</v>
      </c>
      <c r="D210" s="33">
        <v>489.55900000000003</v>
      </c>
      <c r="E210" s="33">
        <v>510.45100000000002</v>
      </c>
      <c r="F210" s="33">
        <v>489.88299999999998</v>
      </c>
      <c r="G210" s="33">
        <v>10.88841</v>
      </c>
      <c r="H210" s="33">
        <v>10.54388</v>
      </c>
      <c r="I210" s="33">
        <v>14.700799999999999</v>
      </c>
      <c r="J210" s="33">
        <v>11.1629</v>
      </c>
      <c r="K210" s="33">
        <v>11.504429999999999</v>
      </c>
      <c r="L210" s="33">
        <v>11.52237</v>
      </c>
      <c r="M210" s="33">
        <v>-49.420200000000001</v>
      </c>
      <c r="N210" s="33">
        <v>-64.008600000000001</v>
      </c>
      <c r="O210" s="33">
        <v>-33.161000000000001</v>
      </c>
      <c r="P210" s="33">
        <v>219.9308</v>
      </c>
      <c r="Q210" s="33">
        <v>225.2124</v>
      </c>
      <c r="R210" s="33">
        <v>234.5489</v>
      </c>
      <c r="S210" s="33">
        <v>10.86402</v>
      </c>
      <c r="T210" s="33">
        <v>11.125959999999999</v>
      </c>
      <c r="U210" s="33">
        <v>10.81414</v>
      </c>
      <c r="V210" s="33">
        <v>-10.5466</v>
      </c>
      <c r="W210" s="33">
        <v>10.45153</v>
      </c>
      <c r="X210" s="33">
        <v>10.24005</v>
      </c>
      <c r="Y210" s="33">
        <v>11.294409999999999</v>
      </c>
      <c r="Z210" s="33">
        <v>10.90742</v>
      </c>
      <c r="AA210" s="33">
        <v>10.99208</v>
      </c>
      <c r="AB210" s="33">
        <v>63.063960000000002</v>
      </c>
      <c r="AC210" s="33">
        <v>74.91037</v>
      </c>
      <c r="AD210" s="33">
        <v>64.906769999999995</v>
      </c>
      <c r="AE210" s="33">
        <v>12.633929999999999</v>
      </c>
      <c r="AF210" s="33">
        <v>11.02819</v>
      </c>
      <c r="AG210" s="33">
        <v>12.61322</v>
      </c>
    </row>
    <row r="211" spans="1:33" x14ac:dyDescent="0.25">
      <c r="A211" s="33">
        <v>12.167</v>
      </c>
      <c r="B211" s="33">
        <v>11.643000000000001</v>
      </c>
      <c r="C211" s="33">
        <v>11.188000000000001</v>
      </c>
      <c r="D211" s="33">
        <v>495.10599999999999</v>
      </c>
      <c r="E211" s="33">
        <v>512.93799999999999</v>
      </c>
      <c r="F211" s="33">
        <v>491.31900000000002</v>
      </c>
      <c r="G211" s="33">
        <v>10.972490000000001</v>
      </c>
      <c r="H211" s="33">
        <v>10.6767</v>
      </c>
      <c r="I211" s="33">
        <v>14.7684</v>
      </c>
      <c r="J211" s="33">
        <v>11.35473</v>
      </c>
      <c r="K211" s="33">
        <v>11.402810000000001</v>
      </c>
      <c r="L211" s="33">
        <v>11.53063</v>
      </c>
      <c r="M211" s="33">
        <v>-50.147300000000001</v>
      </c>
      <c r="N211" s="33">
        <v>-66.846699999999998</v>
      </c>
      <c r="O211" s="33">
        <v>-36.438800000000001</v>
      </c>
      <c r="P211" s="33">
        <v>220.6139</v>
      </c>
      <c r="Q211" s="33">
        <v>227.4837</v>
      </c>
      <c r="R211" s="33">
        <v>236.20230000000001</v>
      </c>
      <c r="S211" s="33">
        <v>10.841889999999999</v>
      </c>
      <c r="T211" s="33">
        <v>11.218579999999999</v>
      </c>
      <c r="U211" s="33">
        <v>11.08076</v>
      </c>
      <c r="V211" s="33">
        <v>-10.496499999999999</v>
      </c>
      <c r="W211" s="33">
        <v>10.526759999999999</v>
      </c>
      <c r="X211" s="33">
        <v>10.306940000000001</v>
      </c>
      <c r="Y211" s="33">
        <v>11.326169999999999</v>
      </c>
      <c r="Z211" s="33">
        <v>10.88278</v>
      </c>
      <c r="AA211" s="33">
        <v>10.99943</v>
      </c>
      <c r="AB211" s="33">
        <v>64.017269999999996</v>
      </c>
      <c r="AC211" s="33">
        <v>75.4666</v>
      </c>
      <c r="AD211" s="33">
        <v>64.425600000000003</v>
      </c>
      <c r="AE211" s="33">
        <v>12.81662</v>
      </c>
      <c r="AF211" s="33">
        <v>11.01918</v>
      </c>
      <c r="AG211" s="33">
        <v>12.73794</v>
      </c>
    </row>
    <row r="212" spans="1:33" x14ac:dyDescent="0.25">
      <c r="A212" s="33">
        <v>12.345000000000001</v>
      </c>
      <c r="B212" s="33">
        <v>11.651</v>
      </c>
      <c r="C212" s="33">
        <v>11.294</v>
      </c>
      <c r="D212" s="33">
        <v>496.05099999999999</v>
      </c>
      <c r="E212" s="33">
        <v>516.47400000000005</v>
      </c>
      <c r="F212" s="33">
        <v>494.108</v>
      </c>
      <c r="G212" s="33">
        <v>11.23377</v>
      </c>
      <c r="H212" s="33">
        <v>10.63294</v>
      </c>
      <c r="I212" s="33">
        <v>14.685969999999999</v>
      </c>
      <c r="J212" s="33">
        <v>11.42145</v>
      </c>
      <c r="K212" s="33">
        <v>11.460430000000001</v>
      </c>
      <c r="L212" s="33">
        <v>11.55683</v>
      </c>
      <c r="M212" s="33">
        <v>-49.371000000000002</v>
      </c>
      <c r="N212" s="33">
        <v>-63.9559</v>
      </c>
      <c r="O212" s="33">
        <v>-34.283000000000001</v>
      </c>
      <c r="P212" s="33">
        <v>223.52950000000001</v>
      </c>
      <c r="Q212" s="33">
        <v>228.9701</v>
      </c>
      <c r="R212" s="33">
        <v>238.53559999999999</v>
      </c>
      <c r="S212" s="33">
        <v>10.862439999999999</v>
      </c>
      <c r="T212" s="33">
        <v>11.324009999999999</v>
      </c>
      <c r="U212" s="33">
        <v>10.96134</v>
      </c>
      <c r="V212" s="33">
        <v>-10.5945</v>
      </c>
      <c r="W212" s="33">
        <v>10.593260000000001</v>
      </c>
      <c r="X212" s="33">
        <v>10.29186</v>
      </c>
      <c r="Y212" s="33">
        <v>11.20824</v>
      </c>
      <c r="Z212" s="33">
        <v>11.090730000000001</v>
      </c>
      <c r="AA212" s="33">
        <v>11.08896</v>
      </c>
      <c r="AB212" s="33">
        <v>64.302170000000004</v>
      </c>
      <c r="AC212" s="33">
        <v>75.344899999999996</v>
      </c>
      <c r="AD212" s="33">
        <v>65.18629</v>
      </c>
      <c r="AE212" s="33">
        <v>13.045400000000001</v>
      </c>
      <c r="AF212" s="33">
        <v>11.208</v>
      </c>
      <c r="AG212" s="33">
        <v>12.37636</v>
      </c>
    </row>
    <row r="213" spans="1:33" x14ac:dyDescent="0.25">
      <c r="A213" s="33">
        <v>12.372</v>
      </c>
      <c r="B213" s="33">
        <v>11.839</v>
      </c>
      <c r="C213" s="33">
        <v>11.259</v>
      </c>
      <c r="D213" s="33">
        <v>498.82799999999997</v>
      </c>
      <c r="E213" s="33">
        <v>518.40300000000002</v>
      </c>
      <c r="F213" s="33">
        <v>496.76799999999997</v>
      </c>
      <c r="G213" s="33">
        <v>11.00122</v>
      </c>
      <c r="H213" s="33">
        <v>10.91943</v>
      </c>
      <c r="I213" s="33">
        <v>15.1915</v>
      </c>
      <c r="J213" s="33">
        <v>11.5595</v>
      </c>
      <c r="K213" s="33">
        <v>11.66159</v>
      </c>
      <c r="L213" s="33">
        <v>11.793509999999999</v>
      </c>
      <c r="M213" s="33">
        <v>-50.814700000000002</v>
      </c>
      <c r="N213" s="33">
        <v>-65.843999999999994</v>
      </c>
      <c r="O213" s="33">
        <v>-33.834200000000003</v>
      </c>
      <c r="P213" s="33">
        <v>225.67609999999999</v>
      </c>
      <c r="Q213" s="33">
        <v>230.9365</v>
      </c>
      <c r="R213" s="33">
        <v>240.24160000000001</v>
      </c>
      <c r="S213" s="33">
        <v>10.901249999999999</v>
      </c>
      <c r="T213" s="33">
        <v>11.540760000000001</v>
      </c>
      <c r="U213" s="33">
        <v>10.987489999999999</v>
      </c>
      <c r="V213" s="33">
        <v>-10.8802</v>
      </c>
      <c r="W213" s="33">
        <v>10.55602</v>
      </c>
      <c r="X213" s="33">
        <v>10.37717</v>
      </c>
      <c r="Y213" s="33">
        <v>11.38843</v>
      </c>
      <c r="Z213" s="33">
        <v>11.128500000000001</v>
      </c>
      <c r="AA213" s="33">
        <v>11.3904</v>
      </c>
      <c r="AB213" s="33">
        <v>64.651499999999999</v>
      </c>
      <c r="AC213" s="33">
        <v>76.039599999999993</v>
      </c>
      <c r="AD213" s="33">
        <v>65.1524</v>
      </c>
      <c r="AE213" s="33">
        <v>13.24663</v>
      </c>
      <c r="AF213" s="33">
        <v>10.7462</v>
      </c>
      <c r="AG213" s="33">
        <v>13.00024</v>
      </c>
    </row>
    <row r="214" spans="1:33" x14ac:dyDescent="0.25">
      <c r="A214" s="33">
        <v>12.744</v>
      </c>
      <c r="B214" s="33">
        <v>11.855</v>
      </c>
      <c r="C214" s="33">
        <v>11.481</v>
      </c>
      <c r="D214" s="33">
        <v>500.13</v>
      </c>
      <c r="E214" s="33">
        <v>520.697</v>
      </c>
      <c r="F214" s="33">
        <v>499.32799999999997</v>
      </c>
      <c r="G214" s="33">
        <v>11.075699999999999</v>
      </c>
      <c r="H214" s="33">
        <v>10.88273</v>
      </c>
      <c r="I214" s="33">
        <v>14.92634</v>
      </c>
      <c r="J214" s="33">
        <v>11.52805</v>
      </c>
      <c r="K214" s="33">
        <v>11.74131</v>
      </c>
      <c r="L214" s="33">
        <v>11.95252</v>
      </c>
      <c r="M214" s="33">
        <v>-50.15</v>
      </c>
      <c r="N214" s="33">
        <v>-68.394000000000005</v>
      </c>
      <c r="O214" s="33">
        <v>-34.31</v>
      </c>
      <c r="P214" s="33">
        <v>227.87379999999999</v>
      </c>
      <c r="Q214" s="33">
        <v>232.79400000000001</v>
      </c>
      <c r="R214" s="33">
        <v>242.15440000000001</v>
      </c>
      <c r="S214" s="33">
        <v>11.10737</v>
      </c>
      <c r="T214" s="33">
        <v>11.62093</v>
      </c>
      <c r="U214" s="33">
        <v>11.23194</v>
      </c>
      <c r="V214" s="33">
        <v>-10.3347</v>
      </c>
      <c r="W214" s="33">
        <v>10.65962</v>
      </c>
      <c r="X214" s="33">
        <v>10.29335</v>
      </c>
      <c r="Y214" s="33">
        <v>11.53448</v>
      </c>
      <c r="Z214" s="33">
        <v>11.357620000000001</v>
      </c>
      <c r="AA214" s="33">
        <v>11.426220000000001</v>
      </c>
      <c r="AB214" s="33">
        <v>64.941280000000006</v>
      </c>
      <c r="AC214" s="33">
        <v>76.451800000000006</v>
      </c>
      <c r="AD214" s="33">
        <v>65.798599999999993</v>
      </c>
      <c r="AE214" s="33">
        <v>12.95576</v>
      </c>
      <c r="AF214" s="33">
        <v>11.007</v>
      </c>
      <c r="AG214" s="33">
        <v>13.0672</v>
      </c>
    </row>
    <row r="215" spans="1:33" x14ac:dyDescent="0.25">
      <c r="A215" s="33">
        <v>12.805</v>
      </c>
      <c r="B215" s="33">
        <v>12.234</v>
      </c>
      <c r="C215" s="33">
        <v>11.554</v>
      </c>
      <c r="D215" s="33">
        <v>502.06099999999998</v>
      </c>
      <c r="E215" s="33">
        <v>522.99300000000005</v>
      </c>
      <c r="F215" s="33">
        <v>502.16800000000001</v>
      </c>
      <c r="G215" s="33">
        <v>11.287369999999999</v>
      </c>
      <c r="H215" s="33">
        <v>11.18394</v>
      </c>
      <c r="I215" s="33">
        <v>14.9983</v>
      </c>
      <c r="J215" s="33">
        <v>11.67144</v>
      </c>
      <c r="K215" s="33">
        <v>11.59051</v>
      </c>
      <c r="L215" s="33">
        <v>12.05059</v>
      </c>
      <c r="M215" s="33">
        <v>-49.308999999999997</v>
      </c>
      <c r="N215" s="33">
        <v>-66.689899999999994</v>
      </c>
      <c r="O215" s="33">
        <v>-35.456400000000002</v>
      </c>
      <c r="P215" s="33">
        <v>229.55510000000001</v>
      </c>
      <c r="Q215" s="33">
        <v>234.46960000000001</v>
      </c>
      <c r="R215" s="33">
        <v>245.04349999999999</v>
      </c>
      <c r="S215" s="33">
        <v>11.1637</v>
      </c>
      <c r="T215" s="33">
        <v>11.62271</v>
      </c>
      <c r="U215" s="33">
        <v>11.232839999999999</v>
      </c>
      <c r="V215" s="33">
        <v>-10.6317</v>
      </c>
      <c r="W215" s="33">
        <v>10.58431</v>
      </c>
      <c r="X215" s="33">
        <v>10.52825</v>
      </c>
      <c r="Y215" s="33">
        <v>11.540229999999999</v>
      </c>
      <c r="Z215" s="33">
        <v>11.43465</v>
      </c>
      <c r="AA215" s="33">
        <v>11.428789999999999</v>
      </c>
      <c r="AB215" s="33">
        <v>64.600200000000001</v>
      </c>
      <c r="AC215" s="33">
        <v>76.713899999999995</v>
      </c>
      <c r="AD215" s="33">
        <v>66.327960000000004</v>
      </c>
      <c r="AE215" s="33">
        <v>12.9581</v>
      </c>
      <c r="AF215" s="33">
        <v>10.892760000000001</v>
      </c>
      <c r="AG215" s="33">
        <v>13.0578</v>
      </c>
    </row>
    <row r="216" spans="1:33" x14ac:dyDescent="0.25">
      <c r="A216" s="33">
        <v>12.831</v>
      </c>
      <c r="B216" s="33">
        <v>12.16</v>
      </c>
      <c r="C216" s="33">
        <v>11.541</v>
      </c>
      <c r="D216" s="33">
        <v>504.92500000000001</v>
      </c>
      <c r="E216" s="33">
        <v>527.00699999999995</v>
      </c>
      <c r="F216" s="33">
        <v>504.49599999999998</v>
      </c>
      <c r="G216" s="33">
        <v>11.34463</v>
      </c>
      <c r="H216" s="33">
        <v>10.9893</v>
      </c>
      <c r="I216" s="33">
        <v>15.350289999999999</v>
      </c>
      <c r="J216" s="33">
        <v>11.78936</v>
      </c>
      <c r="K216" s="33">
        <v>11.83343</v>
      </c>
      <c r="L216" s="33">
        <v>11.983599999999999</v>
      </c>
      <c r="M216" s="33">
        <v>-51.655999999999999</v>
      </c>
      <c r="N216" s="33">
        <v>-68.063999999999993</v>
      </c>
      <c r="O216" s="33">
        <v>-35.15</v>
      </c>
      <c r="P216" s="33">
        <v>230.39250000000001</v>
      </c>
      <c r="Q216" s="33">
        <v>235.9802</v>
      </c>
      <c r="R216" s="33">
        <v>246.79040000000001</v>
      </c>
      <c r="S216" s="33">
        <v>11.15123</v>
      </c>
      <c r="T216" s="33">
        <v>11.531779999999999</v>
      </c>
      <c r="U216" s="33">
        <v>11.255039999999999</v>
      </c>
      <c r="V216" s="33">
        <v>-10.427899999999999</v>
      </c>
      <c r="W216" s="33">
        <v>10.876849999999999</v>
      </c>
      <c r="X216" s="33">
        <v>10.48531</v>
      </c>
      <c r="Y216" s="33">
        <v>11.40889</v>
      </c>
      <c r="Z216" s="33">
        <v>11.475199999999999</v>
      </c>
      <c r="AA216" s="33">
        <v>11.513629999999999</v>
      </c>
      <c r="AB216" s="33">
        <v>65.969499999999996</v>
      </c>
      <c r="AC216" s="33">
        <v>77.097399999999993</v>
      </c>
      <c r="AD216" s="33">
        <v>66.623199999999997</v>
      </c>
      <c r="AE216" s="33">
        <v>13.119199999999999</v>
      </c>
      <c r="AF216" s="33">
        <v>11.10712</v>
      </c>
      <c r="AG216" s="33">
        <v>13.15997</v>
      </c>
    </row>
    <row r="217" spans="1:33" x14ac:dyDescent="0.25">
      <c r="A217" s="33">
        <v>12.804</v>
      </c>
      <c r="B217" s="33">
        <v>12.26</v>
      </c>
      <c r="C217" s="33">
        <v>11.849</v>
      </c>
      <c r="D217" s="33">
        <v>507.16800000000001</v>
      </c>
      <c r="E217" s="33">
        <v>526.96699999999998</v>
      </c>
      <c r="F217" s="33">
        <v>506.85199999999998</v>
      </c>
      <c r="G217" s="33">
        <v>11.0275</v>
      </c>
      <c r="H217" s="33">
        <v>11.001300000000001</v>
      </c>
      <c r="I217" s="33">
        <v>15.362690000000001</v>
      </c>
      <c r="J217" s="33">
        <v>11.666600000000001</v>
      </c>
      <c r="K217" s="33">
        <v>11.88358</v>
      </c>
      <c r="L217" s="33">
        <v>12.24221</v>
      </c>
      <c r="M217" s="33">
        <v>-51.151299999999999</v>
      </c>
      <c r="N217" s="33">
        <v>-67.536000000000001</v>
      </c>
      <c r="O217" s="33">
        <v>-34.451999999999998</v>
      </c>
      <c r="P217" s="33">
        <v>232.51240000000001</v>
      </c>
      <c r="Q217" s="33">
        <v>239.57769999999999</v>
      </c>
      <c r="R217" s="33">
        <v>248.00389999999999</v>
      </c>
      <c r="S217" s="33">
        <v>11.255000000000001</v>
      </c>
      <c r="T217" s="33">
        <v>11.833130000000001</v>
      </c>
      <c r="U217" s="33">
        <v>11.37706</v>
      </c>
      <c r="V217" s="33">
        <v>-10.2827</v>
      </c>
      <c r="W217" s="33">
        <v>10.99564</v>
      </c>
      <c r="X217" s="33">
        <v>10.788650000000001</v>
      </c>
      <c r="Y217" s="33">
        <v>11.73368</v>
      </c>
      <c r="Z217" s="33">
        <v>11.55551</v>
      </c>
      <c r="AA217" s="33">
        <v>11.66483</v>
      </c>
      <c r="AB217" s="33">
        <v>65.940299999999993</v>
      </c>
      <c r="AC217" s="33">
        <v>77.640590000000003</v>
      </c>
      <c r="AD217" s="33">
        <v>67.115560000000002</v>
      </c>
      <c r="AE217" s="33">
        <v>13.3636</v>
      </c>
      <c r="AF217" s="33">
        <v>11.334630000000001</v>
      </c>
      <c r="AG217" s="33">
        <v>12.9855</v>
      </c>
    </row>
    <row r="218" spans="1:33" x14ac:dyDescent="0.25">
      <c r="A218" s="33">
        <v>12.922000000000001</v>
      </c>
      <c r="B218" s="33">
        <v>12.281000000000001</v>
      </c>
      <c r="C218" s="33">
        <v>11.766999999999999</v>
      </c>
      <c r="D218" s="33">
        <v>510.97800000000001</v>
      </c>
      <c r="E218" s="33">
        <v>530.30499999999995</v>
      </c>
      <c r="F218" s="33">
        <v>508.55099999999999</v>
      </c>
      <c r="G218" s="33">
        <v>11.400499999999999</v>
      </c>
      <c r="H218" s="33">
        <v>11.151</v>
      </c>
      <c r="I218" s="33">
        <v>15.31198</v>
      </c>
      <c r="J218" s="33">
        <v>11.99405</v>
      </c>
      <c r="K218" s="33">
        <v>11.79533</v>
      </c>
      <c r="L218" s="33">
        <v>12.205080000000001</v>
      </c>
      <c r="M218" s="33">
        <v>-50.453600000000002</v>
      </c>
      <c r="N218" s="33">
        <v>-67.491100000000003</v>
      </c>
      <c r="O218" s="33">
        <v>-35.104900000000001</v>
      </c>
      <c r="P218" s="33">
        <v>234.8329</v>
      </c>
      <c r="Q218" s="33">
        <v>241.5806</v>
      </c>
      <c r="R218" s="33">
        <v>251.43459999999999</v>
      </c>
      <c r="S218" s="33">
        <v>11.23057</v>
      </c>
      <c r="T218" s="33">
        <v>11.93078</v>
      </c>
      <c r="U218" s="33">
        <v>11.37031</v>
      </c>
      <c r="V218" s="33">
        <v>-10.4983</v>
      </c>
      <c r="W218" s="33">
        <v>10.98212</v>
      </c>
      <c r="X218" s="33">
        <v>10.635529999999999</v>
      </c>
      <c r="Y218" s="33">
        <v>11.866429999999999</v>
      </c>
      <c r="Z218" s="33">
        <v>11.658659999999999</v>
      </c>
      <c r="AA218" s="33">
        <v>11.846959999999999</v>
      </c>
      <c r="AB218" s="33">
        <v>66.760599999999997</v>
      </c>
      <c r="AC218" s="33">
        <v>79.220399999999998</v>
      </c>
      <c r="AD218" s="33">
        <v>67.860600000000005</v>
      </c>
      <c r="AE218" s="33">
        <v>13.320600000000001</v>
      </c>
      <c r="AF218" s="33">
        <v>11.546390000000001</v>
      </c>
      <c r="AG218" s="33">
        <v>13.338200000000001</v>
      </c>
    </row>
    <row r="219" spans="1:33" x14ac:dyDescent="0.25">
      <c r="A219" s="33">
        <v>13.053000000000001</v>
      </c>
      <c r="B219" s="33">
        <v>12.481999999999999</v>
      </c>
      <c r="C219" s="33">
        <v>11.898999999999999</v>
      </c>
      <c r="D219" s="33">
        <v>513.63800000000003</v>
      </c>
      <c r="E219" s="33">
        <v>533.70500000000004</v>
      </c>
      <c r="F219" s="33">
        <v>509.90100000000001</v>
      </c>
      <c r="G219" s="33">
        <v>11.54022</v>
      </c>
      <c r="H219" s="33">
        <v>11.38977</v>
      </c>
      <c r="I219" s="33">
        <v>15.82033</v>
      </c>
      <c r="J219" s="33">
        <v>11.92328</v>
      </c>
      <c r="K219" s="33">
        <v>12.09877</v>
      </c>
      <c r="L219" s="33">
        <v>12.083030000000001</v>
      </c>
      <c r="M219" s="33">
        <v>-52.827199999999998</v>
      </c>
      <c r="N219" s="33">
        <v>-69.088300000000004</v>
      </c>
      <c r="O219" s="33">
        <v>-34.784999999999997</v>
      </c>
      <c r="P219" s="33">
        <v>236.83789999999999</v>
      </c>
      <c r="Q219" s="33">
        <v>243.19820000000001</v>
      </c>
      <c r="R219" s="33">
        <v>253.52019999999999</v>
      </c>
      <c r="S219" s="33">
        <v>11.434760000000001</v>
      </c>
      <c r="T219" s="33">
        <v>12.042450000000001</v>
      </c>
      <c r="U219" s="33">
        <v>11.627319999999999</v>
      </c>
      <c r="V219" s="33">
        <v>-10.183999999999999</v>
      </c>
      <c r="W219" s="33">
        <v>11.03265</v>
      </c>
      <c r="X219" s="33">
        <v>10.90387</v>
      </c>
      <c r="Y219" s="33">
        <v>11.91398</v>
      </c>
      <c r="Z219" s="33">
        <v>11.442740000000001</v>
      </c>
      <c r="AA219" s="33">
        <v>11.81667</v>
      </c>
      <c r="AB219" s="33">
        <v>66.464399999999998</v>
      </c>
      <c r="AC219" s="33">
        <v>78.350290000000001</v>
      </c>
      <c r="AD219" s="33">
        <v>67.791600000000003</v>
      </c>
      <c r="AE219" s="33">
        <v>13.86449</v>
      </c>
      <c r="AF219" s="33">
        <v>11.30988</v>
      </c>
      <c r="AG219" s="33">
        <v>13.493410000000001</v>
      </c>
    </row>
    <row r="220" spans="1:33" x14ac:dyDescent="0.25">
      <c r="A220" s="33">
        <v>12.962</v>
      </c>
      <c r="B220" s="33">
        <v>12.446</v>
      </c>
      <c r="C220" s="33">
        <v>11.817</v>
      </c>
      <c r="D220" s="33">
        <v>513.98</v>
      </c>
      <c r="E220" s="33">
        <v>534.99800000000005</v>
      </c>
      <c r="F220" s="33">
        <v>514.32000000000005</v>
      </c>
      <c r="G220" s="33">
        <v>11.424329999999999</v>
      </c>
      <c r="H220" s="33">
        <v>11.49891</v>
      </c>
      <c r="I220" s="33">
        <v>15.89864</v>
      </c>
      <c r="J220" s="33">
        <v>11.91596</v>
      </c>
      <c r="K220" s="33">
        <v>12.106619999999999</v>
      </c>
      <c r="L220" s="33">
        <v>12.31828</v>
      </c>
      <c r="M220" s="33">
        <v>-53.994</v>
      </c>
      <c r="N220" s="33">
        <v>-68.669399999999996</v>
      </c>
      <c r="O220" s="33">
        <v>-37.987099999999998</v>
      </c>
      <c r="P220" s="33">
        <v>239.40870000000001</v>
      </c>
      <c r="Q220" s="33">
        <v>244.81639999999999</v>
      </c>
      <c r="R220" s="33">
        <v>255.08709999999999</v>
      </c>
      <c r="S220" s="33">
        <v>11.572229999999999</v>
      </c>
      <c r="T220" s="33">
        <v>11.91028</v>
      </c>
      <c r="U220" s="33">
        <v>11.662839999999999</v>
      </c>
      <c r="V220" s="33">
        <v>-10.0251</v>
      </c>
      <c r="W220" s="33">
        <v>11.118270000000001</v>
      </c>
      <c r="X220" s="33">
        <v>11.02229</v>
      </c>
      <c r="Y220" s="33">
        <v>11.775600000000001</v>
      </c>
      <c r="Z220" s="33">
        <v>11.823869999999999</v>
      </c>
      <c r="AA220" s="33">
        <v>11.923389999999999</v>
      </c>
      <c r="AB220" s="33">
        <v>66.844769999999997</v>
      </c>
      <c r="AC220" s="33">
        <v>79.284170000000003</v>
      </c>
      <c r="AD220" s="33">
        <v>67.930890000000005</v>
      </c>
      <c r="AE220" s="33">
        <v>13.403689999999999</v>
      </c>
      <c r="AF220" s="33">
        <v>11.59864</v>
      </c>
      <c r="AG220" s="33">
        <v>13.122809999999999</v>
      </c>
    </row>
    <row r="221" spans="1:33" x14ac:dyDescent="0.25">
      <c r="A221" s="33">
        <v>13.336</v>
      </c>
      <c r="B221" s="33">
        <v>12.464</v>
      </c>
      <c r="C221" s="33">
        <v>12.063000000000001</v>
      </c>
      <c r="D221" s="33">
        <v>516.62900000000002</v>
      </c>
      <c r="E221" s="33">
        <v>536.24599999999998</v>
      </c>
      <c r="F221" s="33">
        <v>517.875</v>
      </c>
      <c r="G221" s="33">
        <v>11.4072</v>
      </c>
      <c r="H221" s="33">
        <v>11.43646</v>
      </c>
      <c r="I221" s="33">
        <v>15.887420000000001</v>
      </c>
      <c r="J221" s="33">
        <v>12.11753</v>
      </c>
      <c r="K221" s="33">
        <v>12.337949999999999</v>
      </c>
      <c r="L221" s="33">
        <v>12.45289</v>
      </c>
      <c r="M221" s="33">
        <v>-54.230800000000002</v>
      </c>
      <c r="N221" s="33">
        <v>-69.203599999999994</v>
      </c>
      <c r="O221" s="33">
        <v>-35.642400000000002</v>
      </c>
      <c r="P221" s="33">
        <v>240.8459</v>
      </c>
      <c r="Q221" s="33">
        <v>246.96420000000001</v>
      </c>
      <c r="R221" s="33">
        <v>256.76240000000001</v>
      </c>
      <c r="S221" s="33">
        <v>11.612780000000001</v>
      </c>
      <c r="T221" s="33">
        <v>12.05733</v>
      </c>
      <c r="U221" s="33">
        <v>11.56101</v>
      </c>
      <c r="V221" s="33">
        <v>-10.052099999999999</v>
      </c>
      <c r="W221" s="33">
        <v>11.090479999999999</v>
      </c>
      <c r="X221" s="33">
        <v>11.112019999999999</v>
      </c>
      <c r="Y221" s="33">
        <v>12.077999999999999</v>
      </c>
      <c r="Z221" s="33">
        <v>11.7279</v>
      </c>
      <c r="AA221" s="33">
        <v>11.82292</v>
      </c>
      <c r="AB221" s="33">
        <v>67.735069999999993</v>
      </c>
      <c r="AC221" s="33">
        <v>79.54616</v>
      </c>
      <c r="AD221" s="33">
        <v>69.395099999999999</v>
      </c>
      <c r="AE221" s="33">
        <v>13.31507</v>
      </c>
      <c r="AF221" s="33">
        <v>11.72429</v>
      </c>
      <c r="AG221" s="33">
        <v>13.3489</v>
      </c>
    </row>
    <row r="222" spans="1:33" x14ac:dyDescent="0.25">
      <c r="A222" s="33">
        <v>13.14</v>
      </c>
      <c r="B222" s="33">
        <v>12.614000000000001</v>
      </c>
      <c r="C222" s="33">
        <v>12.125</v>
      </c>
      <c r="D222" s="33">
        <v>520.04</v>
      </c>
      <c r="E222" s="33">
        <v>540.70000000000005</v>
      </c>
      <c r="F222" s="33">
        <v>518.678</v>
      </c>
      <c r="G222" s="33">
        <v>11.611789999999999</v>
      </c>
      <c r="H222" s="33">
        <v>11.546900000000001</v>
      </c>
      <c r="I222" s="33">
        <v>16.011060000000001</v>
      </c>
      <c r="J222" s="33">
        <v>12.22518</v>
      </c>
      <c r="K222" s="33">
        <v>12.105029999999999</v>
      </c>
      <c r="L222" s="33">
        <v>12.60023</v>
      </c>
      <c r="M222" s="33">
        <v>-53.487900000000003</v>
      </c>
      <c r="N222" s="33">
        <v>-69.558999999999997</v>
      </c>
      <c r="O222" s="33">
        <v>-36.546100000000003</v>
      </c>
      <c r="P222" s="33">
        <v>242.083</v>
      </c>
      <c r="Q222" s="33">
        <v>248.50569999999999</v>
      </c>
      <c r="R222" s="33">
        <v>258.87599999999998</v>
      </c>
      <c r="S222" s="33">
        <v>11.550409999999999</v>
      </c>
      <c r="T222" s="33">
        <v>12.17961</v>
      </c>
      <c r="U222" s="33">
        <v>11.905810000000001</v>
      </c>
      <c r="V222" s="33">
        <v>-10.0336</v>
      </c>
      <c r="W222" s="33">
        <v>11.09314</v>
      </c>
      <c r="X222" s="33">
        <v>10.88312</v>
      </c>
      <c r="Y222" s="33">
        <v>11.90128</v>
      </c>
      <c r="Z222" s="33">
        <v>11.86185</v>
      </c>
      <c r="AA222" s="33">
        <v>11.986700000000001</v>
      </c>
      <c r="AB222" s="33">
        <v>66.780699999999996</v>
      </c>
      <c r="AC222" s="33">
        <v>80.457899999999995</v>
      </c>
      <c r="AD222" s="33">
        <v>69.294259999999994</v>
      </c>
      <c r="AE222" s="33">
        <v>13.676030000000001</v>
      </c>
      <c r="AF222" s="33">
        <v>11.5633</v>
      </c>
      <c r="AG222" s="33">
        <v>13.582700000000001</v>
      </c>
    </row>
    <row r="223" spans="1:33" x14ac:dyDescent="0.25">
      <c r="A223" s="33">
        <v>13.209</v>
      </c>
      <c r="B223" s="33">
        <v>12.609</v>
      </c>
      <c r="C223" s="33">
        <v>12.281000000000001</v>
      </c>
      <c r="D223" s="33">
        <v>522.298</v>
      </c>
      <c r="E223" s="33">
        <v>542.27599999999995</v>
      </c>
      <c r="F223" s="33">
        <v>522.495</v>
      </c>
      <c r="G223" s="33">
        <v>11.8706</v>
      </c>
      <c r="H223" s="33">
        <v>11.602029999999999</v>
      </c>
      <c r="I223" s="33">
        <v>16.003399999999999</v>
      </c>
      <c r="J223" s="33">
        <v>12.26948</v>
      </c>
      <c r="K223" s="33">
        <v>12.306229999999999</v>
      </c>
      <c r="L223" s="33">
        <v>12.69575</v>
      </c>
      <c r="M223" s="33">
        <v>-55.588000000000001</v>
      </c>
      <c r="N223" s="33">
        <v>-70.417299999999997</v>
      </c>
      <c r="O223" s="33">
        <v>-35.061999999999998</v>
      </c>
      <c r="P223" s="33">
        <v>244.74010000000001</v>
      </c>
      <c r="Q223" s="33">
        <v>251.1215</v>
      </c>
      <c r="R223" s="33">
        <v>261.8442</v>
      </c>
      <c r="S223" s="33">
        <v>11.636200000000001</v>
      </c>
      <c r="T223" s="33">
        <v>12.36482</v>
      </c>
      <c r="U223" s="33">
        <v>12.092639999999999</v>
      </c>
      <c r="V223" s="33">
        <v>-10.183199999999999</v>
      </c>
      <c r="W223" s="33">
        <v>11.22264</v>
      </c>
      <c r="X223" s="33">
        <v>11.007239999999999</v>
      </c>
      <c r="Y223" s="33">
        <v>12.276680000000001</v>
      </c>
      <c r="Z223" s="33">
        <v>11.82408</v>
      </c>
      <c r="AA223" s="33">
        <v>11.9161</v>
      </c>
      <c r="AB223" s="33">
        <v>67.883600000000001</v>
      </c>
      <c r="AC223" s="33">
        <v>80.927400000000006</v>
      </c>
      <c r="AD223" s="33">
        <v>69.156189999999995</v>
      </c>
      <c r="AE223" s="33">
        <v>13.96317</v>
      </c>
      <c r="AF223" s="33">
        <v>11.394600000000001</v>
      </c>
      <c r="AG223" s="33">
        <v>13.6652</v>
      </c>
    </row>
    <row r="224" spans="1:33" x14ac:dyDescent="0.25">
      <c r="A224" s="33">
        <v>13.430999999999999</v>
      </c>
      <c r="B224" s="33">
        <v>12.696999999999999</v>
      </c>
      <c r="C224" s="33">
        <v>12.391999999999999</v>
      </c>
      <c r="D224" s="33">
        <v>522.97900000000004</v>
      </c>
      <c r="E224" s="33">
        <v>544.827</v>
      </c>
      <c r="F224" s="33">
        <v>522.88400000000001</v>
      </c>
      <c r="G224" s="33">
        <v>11.661199999999999</v>
      </c>
      <c r="H224" s="33">
        <v>11.22193</v>
      </c>
      <c r="I224" s="33">
        <v>16.444430000000001</v>
      </c>
      <c r="J224" s="33">
        <v>12.327019999999999</v>
      </c>
      <c r="K224" s="33">
        <v>12.331659999999999</v>
      </c>
      <c r="L224" s="33">
        <v>12.621779999999999</v>
      </c>
      <c r="M224" s="33">
        <v>-53.728000000000002</v>
      </c>
      <c r="N224" s="33">
        <v>-70.734999999999999</v>
      </c>
      <c r="O224" s="33">
        <v>-35.885899999999999</v>
      </c>
      <c r="P224" s="33">
        <v>247.52590000000001</v>
      </c>
      <c r="Q224" s="33">
        <v>253.58750000000001</v>
      </c>
      <c r="R224" s="33">
        <v>263.96440000000001</v>
      </c>
      <c r="S224" s="33">
        <v>11.72298</v>
      </c>
      <c r="T224" s="33">
        <v>12.47303</v>
      </c>
      <c r="U224" s="33">
        <v>11.84985</v>
      </c>
      <c r="V224" s="33">
        <v>-10.333600000000001</v>
      </c>
      <c r="W224" s="33">
        <v>11.48089</v>
      </c>
      <c r="X224" s="33">
        <v>11.22917</v>
      </c>
      <c r="Y224" s="33">
        <v>12.24522</v>
      </c>
      <c r="Z224" s="33">
        <v>12.069839999999999</v>
      </c>
      <c r="AA224" s="33">
        <v>12.33028</v>
      </c>
      <c r="AB224" s="33">
        <v>68.223799999999997</v>
      </c>
      <c r="AC224" s="33">
        <v>81.225700000000003</v>
      </c>
      <c r="AD224" s="33">
        <v>70.406199999999998</v>
      </c>
      <c r="AE224" s="33">
        <v>13.872389999999999</v>
      </c>
      <c r="AF224" s="33">
        <v>11.82066</v>
      </c>
      <c r="AG224" s="33">
        <v>13.885719999999999</v>
      </c>
    </row>
    <row r="225" spans="1:33" x14ac:dyDescent="0.25">
      <c r="A225" s="33">
        <v>13.5</v>
      </c>
      <c r="B225" s="33">
        <v>12.845000000000001</v>
      </c>
      <c r="C225" s="33">
        <v>12.382999999999999</v>
      </c>
      <c r="D225" s="33">
        <v>525.17999999999995</v>
      </c>
      <c r="E225" s="33">
        <v>546.678</v>
      </c>
      <c r="F225" s="33">
        <v>526.86800000000005</v>
      </c>
      <c r="G225" s="33">
        <v>12.0116</v>
      </c>
      <c r="H225" s="33">
        <v>11.583399999999999</v>
      </c>
      <c r="I225" s="33">
        <v>16.400600000000001</v>
      </c>
      <c r="J225" s="33">
        <v>12.25722</v>
      </c>
      <c r="K225" s="33">
        <v>12.528370000000001</v>
      </c>
      <c r="L225" s="33">
        <v>12.899010000000001</v>
      </c>
      <c r="M225" s="33">
        <v>-56.329300000000003</v>
      </c>
      <c r="N225" s="33">
        <v>-70.439300000000003</v>
      </c>
      <c r="O225" s="33">
        <v>-35.3307</v>
      </c>
      <c r="P225" s="33">
        <v>249.03100000000001</v>
      </c>
      <c r="Q225" s="33">
        <v>255.15350000000001</v>
      </c>
      <c r="R225" s="33">
        <v>266.34300000000002</v>
      </c>
      <c r="S225" s="33">
        <v>11.7776</v>
      </c>
      <c r="T225" s="33">
        <v>12.507350000000001</v>
      </c>
      <c r="U225" s="33">
        <v>12.11412</v>
      </c>
      <c r="V225" s="33">
        <v>-10.050599999999999</v>
      </c>
      <c r="W225" s="33">
        <v>11.276630000000001</v>
      </c>
      <c r="X225" s="33">
        <v>11.14803</v>
      </c>
      <c r="Y225" s="33">
        <v>12.626580000000001</v>
      </c>
      <c r="Z225" s="33">
        <v>11.98704</v>
      </c>
      <c r="AA225" s="33">
        <v>12.298400000000001</v>
      </c>
      <c r="AB225" s="33">
        <v>68.004059999999996</v>
      </c>
      <c r="AC225" s="33">
        <v>81.205399999999997</v>
      </c>
      <c r="AD225" s="33">
        <v>70.55677</v>
      </c>
      <c r="AE225" s="33">
        <v>13.97597</v>
      </c>
      <c r="AF225" s="33">
        <v>11.83841</v>
      </c>
      <c r="AG225" s="33">
        <v>14.2</v>
      </c>
    </row>
    <row r="226" spans="1:33" x14ac:dyDescent="0.25">
      <c r="A226" s="33">
        <v>13.734</v>
      </c>
      <c r="B226" s="33">
        <v>13.196</v>
      </c>
      <c r="C226" s="33">
        <v>12.627000000000001</v>
      </c>
      <c r="D226" s="33">
        <v>528.12199999999996</v>
      </c>
      <c r="E226" s="33">
        <v>550.38199999999995</v>
      </c>
      <c r="F226" s="33">
        <v>528.4</v>
      </c>
      <c r="G226" s="33">
        <v>11.80176</v>
      </c>
      <c r="H226" s="33">
        <v>11.5299</v>
      </c>
      <c r="I226" s="33">
        <v>16.378599999999999</v>
      </c>
      <c r="J226" s="33">
        <v>12.420820000000001</v>
      </c>
      <c r="K226" s="33">
        <v>12.568429999999999</v>
      </c>
      <c r="L226" s="33">
        <v>12.82863</v>
      </c>
      <c r="M226" s="33">
        <v>-55.552700000000002</v>
      </c>
      <c r="N226" s="33">
        <v>-70.627099999999999</v>
      </c>
      <c r="O226" s="33">
        <v>-35.6629</v>
      </c>
      <c r="P226" s="33">
        <v>251.0932</v>
      </c>
      <c r="Q226" s="33">
        <v>256.74130000000002</v>
      </c>
      <c r="R226" s="33">
        <v>267.92500000000001</v>
      </c>
      <c r="S226" s="33">
        <v>11.796390000000001</v>
      </c>
      <c r="T226" s="33">
        <v>12.648350000000001</v>
      </c>
      <c r="U226" s="33">
        <v>12.136699999999999</v>
      </c>
      <c r="V226" s="33">
        <v>-10.4255</v>
      </c>
      <c r="W226" s="33">
        <v>11.6602</v>
      </c>
      <c r="X226" s="33">
        <v>11.41165</v>
      </c>
      <c r="Y226" s="33">
        <v>12.49075</v>
      </c>
      <c r="Z226" s="33">
        <v>12.07286</v>
      </c>
      <c r="AA226" s="33">
        <v>12.46393</v>
      </c>
      <c r="AB226" s="33">
        <v>68.358599999999996</v>
      </c>
      <c r="AC226" s="33">
        <v>82.1233</v>
      </c>
      <c r="AD226" s="33">
        <v>70.740660000000005</v>
      </c>
      <c r="AE226" s="33">
        <v>14.01028</v>
      </c>
      <c r="AF226" s="33">
        <v>11.763</v>
      </c>
      <c r="AG226" s="33">
        <v>14.0855</v>
      </c>
    </row>
    <row r="227" spans="1:33" x14ac:dyDescent="0.25">
      <c r="A227" s="33">
        <v>13.683999999999999</v>
      </c>
      <c r="B227" s="33">
        <v>13.242000000000001</v>
      </c>
      <c r="C227" s="33">
        <v>12.484999999999999</v>
      </c>
      <c r="D227" s="33">
        <v>529.495</v>
      </c>
      <c r="E227" s="33">
        <v>552.14599999999996</v>
      </c>
      <c r="F227" s="33">
        <v>532.14499999999998</v>
      </c>
      <c r="G227" s="33">
        <v>12.112109999999999</v>
      </c>
      <c r="H227" s="33">
        <v>12.099460000000001</v>
      </c>
      <c r="I227" s="33">
        <v>16.494800000000001</v>
      </c>
      <c r="J227" s="33">
        <v>12.577220000000001</v>
      </c>
      <c r="K227" s="33">
        <v>12.81709</v>
      </c>
      <c r="L227" s="33">
        <v>13.142569999999999</v>
      </c>
      <c r="M227" s="33">
        <v>-55.155999999999999</v>
      </c>
      <c r="N227" s="33">
        <v>-71.691999999999993</v>
      </c>
      <c r="O227" s="33">
        <v>-36.401000000000003</v>
      </c>
      <c r="P227" s="33">
        <v>253.405</v>
      </c>
      <c r="Q227" s="33">
        <v>258.45030000000003</v>
      </c>
      <c r="R227" s="33">
        <v>270.529</v>
      </c>
      <c r="S227" s="33">
        <v>11.9138</v>
      </c>
      <c r="T227" s="33">
        <v>12.62002</v>
      </c>
      <c r="U227" s="33">
        <v>12.20688</v>
      </c>
      <c r="V227" s="33">
        <v>-10.133699999999999</v>
      </c>
      <c r="W227" s="33">
        <v>11.64739</v>
      </c>
      <c r="X227" s="33">
        <v>11.51008</v>
      </c>
      <c r="Y227" s="33">
        <v>12.5281</v>
      </c>
      <c r="Z227" s="33">
        <v>12.10284</v>
      </c>
      <c r="AA227" s="33">
        <v>12.522830000000001</v>
      </c>
      <c r="AB227" s="33">
        <v>69.077500000000001</v>
      </c>
      <c r="AC227" s="33">
        <v>81.802670000000006</v>
      </c>
      <c r="AD227" s="33">
        <v>71.449960000000004</v>
      </c>
      <c r="AE227" s="33">
        <v>14.122490000000001</v>
      </c>
      <c r="AF227" s="33">
        <v>11.8362</v>
      </c>
      <c r="AG227" s="33">
        <v>13.8733</v>
      </c>
    </row>
    <row r="228" spans="1:33" x14ac:dyDescent="0.25">
      <c r="A228" s="33">
        <v>13.831</v>
      </c>
      <c r="B228" s="33">
        <v>13.194000000000001</v>
      </c>
      <c r="C228" s="33">
        <v>12.513999999999999</v>
      </c>
      <c r="D228" s="33">
        <v>531.56299999999999</v>
      </c>
      <c r="E228" s="33">
        <v>552.13800000000003</v>
      </c>
      <c r="F228" s="33">
        <v>533.23</v>
      </c>
      <c r="G228" s="33">
        <v>12.446</v>
      </c>
      <c r="H228" s="33">
        <v>11.67526</v>
      </c>
      <c r="I228" s="33">
        <v>16.642219999999998</v>
      </c>
      <c r="J228" s="33">
        <v>12.74264</v>
      </c>
      <c r="K228" s="33">
        <v>12.80508</v>
      </c>
      <c r="L228" s="33">
        <v>13.09919</v>
      </c>
      <c r="M228" s="33">
        <v>-55.933</v>
      </c>
      <c r="N228" s="33">
        <v>-72.784000000000006</v>
      </c>
      <c r="O228" s="33">
        <v>-36.042999999999999</v>
      </c>
      <c r="P228" s="33">
        <v>255.30510000000001</v>
      </c>
      <c r="Q228" s="33">
        <v>261.2527</v>
      </c>
      <c r="R228" s="33">
        <v>272.99290000000002</v>
      </c>
      <c r="S228" s="33">
        <v>12.288449999999999</v>
      </c>
      <c r="T228" s="33">
        <v>12.77838</v>
      </c>
      <c r="U228" s="33">
        <v>12.430580000000001</v>
      </c>
      <c r="V228" s="33">
        <v>-10.1229</v>
      </c>
      <c r="W228" s="33">
        <v>11.614269999999999</v>
      </c>
      <c r="X228" s="33">
        <v>11.46707</v>
      </c>
      <c r="Y228" s="33">
        <v>12.58464</v>
      </c>
      <c r="Z228" s="33">
        <v>12.43427</v>
      </c>
      <c r="AA228" s="33">
        <v>12.59019</v>
      </c>
      <c r="AB228" s="33">
        <v>69.831379999999996</v>
      </c>
      <c r="AC228" s="33">
        <v>82.983189999999993</v>
      </c>
      <c r="AD228" s="33">
        <v>71.713380000000001</v>
      </c>
      <c r="AE228" s="33">
        <v>14.12801</v>
      </c>
      <c r="AF228" s="33">
        <v>12.0436</v>
      </c>
      <c r="AG228" s="33">
        <v>13.957459999999999</v>
      </c>
    </row>
    <row r="229" spans="1:33" x14ac:dyDescent="0.25">
      <c r="A229" s="33">
        <v>14.191000000000001</v>
      </c>
      <c r="B229" s="33">
        <v>13.144</v>
      </c>
      <c r="C229" s="33">
        <v>12.606999999999999</v>
      </c>
      <c r="D229" s="33">
        <v>533.68799999999999</v>
      </c>
      <c r="E229" s="33">
        <v>555.89099999999996</v>
      </c>
      <c r="F229" s="33">
        <v>535.69399999999996</v>
      </c>
      <c r="G229" s="33">
        <v>12.35369</v>
      </c>
      <c r="H229" s="33">
        <v>11.95679</v>
      </c>
      <c r="I229" s="33">
        <v>16.846499999999999</v>
      </c>
      <c r="J229" s="33">
        <v>12.65677</v>
      </c>
      <c r="K229" s="33">
        <v>12.73583</v>
      </c>
      <c r="L229" s="33">
        <v>13.06629</v>
      </c>
      <c r="M229" s="33">
        <v>-54.759700000000002</v>
      </c>
      <c r="N229" s="33">
        <v>-71.817099999999996</v>
      </c>
      <c r="O229" s="33">
        <v>-36.548900000000003</v>
      </c>
      <c r="P229" s="33">
        <v>257.04770000000002</v>
      </c>
      <c r="Q229" s="33">
        <v>263.48649999999998</v>
      </c>
      <c r="R229" s="33">
        <v>273.73919999999998</v>
      </c>
      <c r="S229" s="33">
        <v>12.33459</v>
      </c>
      <c r="T229" s="33">
        <v>12.71231</v>
      </c>
      <c r="U229" s="33">
        <v>12.43052</v>
      </c>
      <c r="V229" s="33">
        <v>-10.1242</v>
      </c>
      <c r="W229" s="33">
        <v>11.628769999999999</v>
      </c>
      <c r="X229" s="33">
        <v>11.53204</v>
      </c>
      <c r="Y229" s="33">
        <v>12.69938</v>
      </c>
      <c r="Z229" s="33">
        <v>12.39081</v>
      </c>
      <c r="AA229" s="33">
        <v>12.876709999999999</v>
      </c>
      <c r="AB229" s="33">
        <v>70.496200000000002</v>
      </c>
      <c r="AC229" s="33">
        <v>82.590599999999995</v>
      </c>
      <c r="AD229" s="33">
        <v>71.790000000000006</v>
      </c>
      <c r="AE229" s="33">
        <v>14.459300000000001</v>
      </c>
      <c r="AF229" s="33">
        <v>11.91436</v>
      </c>
      <c r="AG229" s="33">
        <v>13.9498</v>
      </c>
    </row>
    <row r="230" spans="1:33" x14ac:dyDescent="0.25">
      <c r="A230" s="33">
        <v>13.907</v>
      </c>
      <c r="B230" s="33">
        <v>13.295999999999999</v>
      </c>
      <c r="C230" s="33">
        <v>12.74</v>
      </c>
      <c r="D230" s="33">
        <v>535.93200000000002</v>
      </c>
      <c r="E230" s="33">
        <v>556.54499999999996</v>
      </c>
      <c r="F230" s="33">
        <v>539.99</v>
      </c>
      <c r="G230" s="33">
        <v>12.160769999999999</v>
      </c>
      <c r="H230" s="33">
        <v>12.347300000000001</v>
      </c>
      <c r="I230" s="33">
        <v>16.866879999999998</v>
      </c>
      <c r="J230" s="33">
        <v>12.663600000000001</v>
      </c>
      <c r="K230" s="33">
        <v>12.72789</v>
      </c>
      <c r="L230" s="33">
        <v>13.212160000000001</v>
      </c>
      <c r="M230" s="33">
        <v>-57.073</v>
      </c>
      <c r="N230" s="33">
        <v>-71.656700000000001</v>
      </c>
      <c r="O230" s="33">
        <v>-38.087000000000003</v>
      </c>
      <c r="P230" s="33">
        <v>259.02159999999998</v>
      </c>
      <c r="Q230" s="33">
        <v>265.29860000000002</v>
      </c>
      <c r="R230" s="33">
        <v>275.9248</v>
      </c>
      <c r="S230" s="33">
        <v>12.448779999999999</v>
      </c>
      <c r="T230" s="33">
        <v>12.80678</v>
      </c>
      <c r="U230" s="33">
        <v>12.522119999999999</v>
      </c>
      <c r="V230" s="33">
        <v>-10.1191</v>
      </c>
      <c r="W230" s="33">
        <v>11.7927</v>
      </c>
      <c r="X230" s="33">
        <v>11.488110000000001</v>
      </c>
      <c r="Y230" s="33">
        <v>12.897880000000001</v>
      </c>
      <c r="Z230" s="33">
        <v>12.307449999999999</v>
      </c>
      <c r="AA230" s="33">
        <v>12.75263</v>
      </c>
      <c r="AB230" s="33">
        <v>69.771389999999997</v>
      </c>
      <c r="AC230" s="33">
        <v>82.964470000000006</v>
      </c>
      <c r="AD230" s="33">
        <v>72.805099999999996</v>
      </c>
      <c r="AE230" s="33">
        <v>14.366400000000001</v>
      </c>
      <c r="AF230" s="33">
        <v>12.19323</v>
      </c>
      <c r="AG230" s="33">
        <v>14.216229999999999</v>
      </c>
    </row>
    <row r="231" spans="1:33" x14ac:dyDescent="0.25">
      <c r="A231" s="33">
        <v>13.974</v>
      </c>
      <c r="B231" s="33">
        <v>13.375</v>
      </c>
      <c r="C231" s="33">
        <v>12.704000000000001</v>
      </c>
      <c r="D231" s="33">
        <v>538.02800000000002</v>
      </c>
      <c r="E231" s="33">
        <v>559.46199999999999</v>
      </c>
      <c r="F231" s="33">
        <v>540.51</v>
      </c>
      <c r="G231" s="33">
        <v>12.6198</v>
      </c>
      <c r="H231" s="33">
        <v>12.163880000000001</v>
      </c>
      <c r="I231" s="33">
        <v>17.072279999999999</v>
      </c>
      <c r="J231" s="33">
        <v>12.887589999999999</v>
      </c>
      <c r="K231" s="33">
        <v>12.97861</v>
      </c>
      <c r="L231" s="33">
        <v>13.19018</v>
      </c>
      <c r="M231" s="33">
        <v>-54.453000000000003</v>
      </c>
      <c r="N231" s="33">
        <v>-74.273200000000003</v>
      </c>
      <c r="O231" s="33">
        <v>-36.8294</v>
      </c>
      <c r="P231" s="33">
        <v>260.27620000000002</v>
      </c>
      <c r="Q231" s="33">
        <v>267.30470000000003</v>
      </c>
      <c r="R231" s="33">
        <v>278.08580000000001</v>
      </c>
      <c r="S231" s="33">
        <v>12.46649</v>
      </c>
      <c r="T231" s="33">
        <v>12.885680000000001</v>
      </c>
      <c r="U231" s="33">
        <v>12.697900000000001</v>
      </c>
      <c r="V231" s="33">
        <v>-10.3964</v>
      </c>
      <c r="W231" s="33">
        <v>11.86603</v>
      </c>
      <c r="X231" s="33">
        <v>11.77389</v>
      </c>
      <c r="Y231" s="33">
        <v>12.954549999999999</v>
      </c>
      <c r="Z231" s="33">
        <v>12.549989999999999</v>
      </c>
      <c r="AA231" s="33">
        <v>12.853479999999999</v>
      </c>
      <c r="AB231" s="33">
        <v>71.296760000000006</v>
      </c>
      <c r="AC231" s="33">
        <v>84.203500000000005</v>
      </c>
      <c r="AD231" s="33">
        <v>72.95966</v>
      </c>
      <c r="AE231" s="33">
        <v>14.4361</v>
      </c>
      <c r="AF231" s="33">
        <v>12.2898</v>
      </c>
      <c r="AG231" s="33">
        <v>14.5124</v>
      </c>
    </row>
    <row r="232" spans="1:33" x14ac:dyDescent="0.25">
      <c r="A232" s="33">
        <v>14.016</v>
      </c>
      <c r="B232" s="33">
        <v>13.305999999999999</v>
      </c>
      <c r="C232" s="33">
        <v>12.95</v>
      </c>
      <c r="D232" s="33">
        <v>540.14200000000005</v>
      </c>
      <c r="E232" s="33">
        <v>563.90200000000004</v>
      </c>
      <c r="F232" s="33">
        <v>542.69899999999996</v>
      </c>
      <c r="G232" s="33">
        <v>12.47514</v>
      </c>
      <c r="H232" s="33">
        <v>12.16437</v>
      </c>
      <c r="I232" s="33">
        <v>16.5976</v>
      </c>
      <c r="J232" s="33">
        <v>12.92192</v>
      </c>
      <c r="K232" s="33">
        <v>13.14264</v>
      </c>
      <c r="L232" s="33">
        <v>13.46529</v>
      </c>
      <c r="M232" s="33">
        <v>-56.551400000000001</v>
      </c>
      <c r="N232" s="33">
        <v>-73.290999999999997</v>
      </c>
      <c r="O232" s="33">
        <v>-36.751199999999997</v>
      </c>
      <c r="P232" s="33">
        <v>263.27929999999998</v>
      </c>
      <c r="Q232" s="33">
        <v>269.12990000000002</v>
      </c>
      <c r="R232" s="33">
        <v>280.53550000000001</v>
      </c>
      <c r="S232" s="33">
        <v>12.455109999999999</v>
      </c>
      <c r="T232" s="33">
        <v>13.114929999999999</v>
      </c>
      <c r="U232" s="33">
        <v>12.64406</v>
      </c>
      <c r="V232" s="33">
        <v>-9.7784300000000002</v>
      </c>
      <c r="W232" s="33">
        <v>11.85079</v>
      </c>
      <c r="X232" s="33">
        <v>11.653090000000001</v>
      </c>
      <c r="Y232" s="33">
        <v>12.89429</v>
      </c>
      <c r="Z232" s="33">
        <v>12.763170000000001</v>
      </c>
      <c r="AA232" s="33">
        <v>12.796340000000001</v>
      </c>
      <c r="AB232" s="33">
        <v>70.767499999999998</v>
      </c>
      <c r="AC232" s="33">
        <v>85.256389999999996</v>
      </c>
      <c r="AD232" s="33">
        <v>73.993300000000005</v>
      </c>
      <c r="AE232" s="33">
        <v>14.7874</v>
      </c>
      <c r="AF232" s="33">
        <v>12.35873</v>
      </c>
      <c r="AG232" s="33">
        <v>14.589359999999999</v>
      </c>
    </row>
    <row r="233" spans="1:33" x14ac:dyDescent="0.25">
      <c r="A233" s="33">
        <v>14.276</v>
      </c>
      <c r="B233" s="33">
        <v>13.635</v>
      </c>
      <c r="C233" s="33">
        <v>12.811</v>
      </c>
      <c r="D233" s="33">
        <v>542.178</v>
      </c>
      <c r="E233" s="33">
        <v>563.26800000000003</v>
      </c>
      <c r="F233" s="33">
        <v>546.178</v>
      </c>
      <c r="G233" s="33">
        <v>12.59282</v>
      </c>
      <c r="H233" s="33">
        <v>12.365640000000001</v>
      </c>
      <c r="I233" s="33">
        <v>17.184180000000001</v>
      </c>
      <c r="J233" s="33">
        <v>13.023770000000001</v>
      </c>
      <c r="K233" s="33">
        <v>13.176209999999999</v>
      </c>
      <c r="L233" s="33">
        <v>13.56334</v>
      </c>
      <c r="M233" s="33">
        <v>-57.518000000000001</v>
      </c>
      <c r="N233" s="33">
        <v>-72.658000000000001</v>
      </c>
      <c r="O233" s="33">
        <v>-36.515000000000001</v>
      </c>
      <c r="P233" s="33">
        <v>264.79039999999998</v>
      </c>
      <c r="Q233" s="33">
        <v>271.85129999999998</v>
      </c>
      <c r="R233" s="33">
        <v>282.18770000000001</v>
      </c>
      <c r="S233" s="33">
        <v>12.53182</v>
      </c>
      <c r="T233" s="33">
        <v>12.88359</v>
      </c>
      <c r="U233" s="33">
        <v>12.63772</v>
      </c>
      <c r="V233" s="33">
        <v>-10.2822</v>
      </c>
      <c r="W233" s="33">
        <v>12.14785</v>
      </c>
      <c r="X233" s="33">
        <v>11.785399999999999</v>
      </c>
      <c r="Y233" s="33">
        <v>12.995799999999999</v>
      </c>
      <c r="Z233" s="33">
        <v>12.74832</v>
      </c>
      <c r="AA233" s="33">
        <v>12.908300000000001</v>
      </c>
      <c r="AB233" s="33">
        <v>71.272779999999997</v>
      </c>
      <c r="AC233" s="33">
        <v>85.630799999999994</v>
      </c>
      <c r="AD233" s="33">
        <v>73.821100000000001</v>
      </c>
      <c r="AE233" s="33">
        <v>14.861980000000001</v>
      </c>
      <c r="AF233" s="33">
        <v>12.37758</v>
      </c>
      <c r="AG233" s="33">
        <v>14.555820000000001</v>
      </c>
    </row>
    <row r="234" spans="1:33" x14ac:dyDescent="0.25">
      <c r="A234" s="33">
        <v>14.432</v>
      </c>
      <c r="B234" s="33">
        <v>13.973000000000001</v>
      </c>
      <c r="C234" s="33">
        <v>13.207000000000001</v>
      </c>
      <c r="D234" s="33">
        <v>545.42200000000003</v>
      </c>
      <c r="E234" s="33">
        <v>567.80999999999995</v>
      </c>
      <c r="F234" s="33">
        <v>548.99699999999996</v>
      </c>
      <c r="G234" s="33">
        <v>12.51263</v>
      </c>
      <c r="H234" s="33">
        <v>12.764900000000001</v>
      </c>
      <c r="I234" s="33">
        <v>17.2315</v>
      </c>
      <c r="J234" s="33">
        <v>13.050789999999999</v>
      </c>
      <c r="K234" s="33">
        <v>13.34146</v>
      </c>
      <c r="L234" s="33">
        <v>13.59041</v>
      </c>
      <c r="M234" s="33">
        <v>-56.483199999999997</v>
      </c>
      <c r="N234" s="33">
        <v>-73.794700000000006</v>
      </c>
      <c r="O234" s="33">
        <v>-38.079000000000001</v>
      </c>
      <c r="P234" s="33">
        <v>266.77820000000003</v>
      </c>
      <c r="Q234" s="33">
        <v>273.35270000000003</v>
      </c>
      <c r="R234" s="33">
        <v>285.3519</v>
      </c>
      <c r="S234" s="33">
        <v>12.566739999999999</v>
      </c>
      <c r="T234" s="33">
        <v>13.075100000000001</v>
      </c>
      <c r="U234" s="33">
        <v>12.796609999999999</v>
      </c>
      <c r="V234" s="33">
        <v>-10.0609</v>
      </c>
      <c r="W234" s="33">
        <v>12.10745</v>
      </c>
      <c r="X234" s="33">
        <v>11.941890000000001</v>
      </c>
      <c r="Y234" s="33">
        <v>13.28172</v>
      </c>
      <c r="Z234" s="33">
        <v>12.79752</v>
      </c>
      <c r="AA234" s="33">
        <v>13.11553</v>
      </c>
      <c r="AB234" s="33">
        <v>71.549289999999999</v>
      </c>
      <c r="AC234" s="33">
        <v>85.806200000000004</v>
      </c>
      <c r="AD234" s="33">
        <v>75.052400000000006</v>
      </c>
      <c r="AE234" s="33">
        <v>14.86299</v>
      </c>
      <c r="AF234" s="33">
        <v>12.30106</v>
      </c>
      <c r="AG234" s="33">
        <v>14.43634</v>
      </c>
    </row>
    <row r="235" spans="1:33" x14ac:dyDescent="0.25">
      <c r="A235" s="33">
        <v>14.489000000000001</v>
      </c>
      <c r="B235" s="33">
        <v>13.706</v>
      </c>
      <c r="C235" s="33">
        <v>13.186999999999999</v>
      </c>
      <c r="D235" s="33">
        <v>546.13499999999999</v>
      </c>
      <c r="E235" s="33">
        <v>569.19000000000005</v>
      </c>
      <c r="F235" s="33">
        <v>552.59900000000005</v>
      </c>
      <c r="G235" s="33">
        <v>12.56894</v>
      </c>
      <c r="H235" s="33">
        <v>12.714700000000001</v>
      </c>
      <c r="I235" s="33">
        <v>17.456600000000002</v>
      </c>
      <c r="J235" s="33">
        <v>13.26821</v>
      </c>
      <c r="K235" s="33">
        <v>13.17578</v>
      </c>
      <c r="L235" s="33">
        <v>13.570449999999999</v>
      </c>
      <c r="M235" s="33">
        <v>-58.243000000000002</v>
      </c>
      <c r="N235" s="33">
        <v>-72.4268</v>
      </c>
      <c r="O235" s="33">
        <v>-37.376600000000003</v>
      </c>
      <c r="P235" s="33">
        <v>269.85809999999998</v>
      </c>
      <c r="Q235" s="33">
        <v>276.7543</v>
      </c>
      <c r="R235" s="33">
        <v>288.03219999999999</v>
      </c>
      <c r="S235" s="33">
        <v>12.71921</v>
      </c>
      <c r="T235" s="33">
        <v>13.425129999999999</v>
      </c>
      <c r="U235" s="33">
        <v>12.913</v>
      </c>
      <c r="V235" s="33">
        <v>-9.5954599999999992</v>
      </c>
      <c r="W235" s="33">
        <v>12.11551</v>
      </c>
      <c r="X235" s="33">
        <v>12.23686</v>
      </c>
      <c r="Y235" s="33">
        <v>13.21062</v>
      </c>
      <c r="Z235" s="33">
        <v>12.945460000000001</v>
      </c>
      <c r="AA235" s="33">
        <v>13.07014</v>
      </c>
      <c r="AB235" s="33">
        <v>72.045400000000001</v>
      </c>
      <c r="AC235" s="33">
        <v>85.646680000000003</v>
      </c>
      <c r="AD235" s="33">
        <v>74.219800000000006</v>
      </c>
      <c r="AE235" s="33">
        <v>14.934799999999999</v>
      </c>
      <c r="AF235" s="33">
        <v>12.620699999999999</v>
      </c>
      <c r="AG235" s="33">
        <v>14.8452</v>
      </c>
    </row>
    <row r="236" spans="1:33" x14ac:dyDescent="0.25">
      <c r="A236" s="33">
        <v>14.493</v>
      </c>
      <c r="B236" s="33">
        <v>13.885999999999999</v>
      </c>
      <c r="C236" s="33">
        <v>13.319000000000001</v>
      </c>
      <c r="D236" s="33">
        <v>550.78</v>
      </c>
      <c r="E236" s="33">
        <v>573.053</v>
      </c>
      <c r="F236" s="33">
        <v>552.71199999999999</v>
      </c>
      <c r="G236" s="33">
        <v>13.02111</v>
      </c>
      <c r="H236" s="33">
        <v>12.59104</v>
      </c>
      <c r="I236" s="33">
        <v>17.37839</v>
      </c>
      <c r="J236" s="33">
        <v>13.33544</v>
      </c>
      <c r="K236" s="33">
        <v>13.323370000000001</v>
      </c>
      <c r="L236" s="33">
        <v>13.89931</v>
      </c>
      <c r="M236" s="33">
        <v>-55.933199999999999</v>
      </c>
      <c r="N236" s="33">
        <v>-74.077799999999996</v>
      </c>
      <c r="O236" s="33">
        <v>-36.660400000000003</v>
      </c>
      <c r="P236" s="33">
        <v>271.3596</v>
      </c>
      <c r="Q236" s="33">
        <v>278.47109999999998</v>
      </c>
      <c r="R236" s="33">
        <v>289.18029999999999</v>
      </c>
      <c r="S236" s="33">
        <v>12.808249999999999</v>
      </c>
      <c r="T236" s="33">
        <v>13.354380000000001</v>
      </c>
      <c r="U236" s="33">
        <v>13.02261</v>
      </c>
      <c r="V236" s="33">
        <v>-9.8409099999999992</v>
      </c>
      <c r="W236" s="33">
        <v>12.19839</v>
      </c>
      <c r="X236" s="33">
        <v>12.22906</v>
      </c>
      <c r="Y236" s="33">
        <v>13.35924</v>
      </c>
      <c r="Z236" s="33">
        <v>13.11444</v>
      </c>
      <c r="AA236" s="33">
        <v>13.139799999999999</v>
      </c>
      <c r="AB236" s="33">
        <v>72.693399999999997</v>
      </c>
      <c r="AC236" s="33">
        <v>86.831860000000006</v>
      </c>
      <c r="AD236" s="33">
        <v>74.531769999999995</v>
      </c>
      <c r="AE236" s="33">
        <v>15.0556</v>
      </c>
      <c r="AF236" s="33">
        <v>12.65382</v>
      </c>
      <c r="AG236" s="33">
        <v>14.84056</v>
      </c>
    </row>
    <row r="237" spans="1:33" x14ac:dyDescent="0.25">
      <c r="A237" s="33">
        <v>14.403</v>
      </c>
      <c r="B237" s="33">
        <v>13.872999999999999</v>
      </c>
      <c r="C237" s="33">
        <v>13.25</v>
      </c>
      <c r="D237" s="33">
        <v>550.51199999999994</v>
      </c>
      <c r="E237" s="33">
        <v>575.54</v>
      </c>
      <c r="F237" s="33">
        <v>556.61199999999997</v>
      </c>
      <c r="G237" s="33">
        <v>13.064299999999999</v>
      </c>
      <c r="H237" s="33">
        <v>12.68797</v>
      </c>
      <c r="I237" s="33">
        <v>17.28228</v>
      </c>
      <c r="J237" s="33">
        <v>13.420999999999999</v>
      </c>
      <c r="K237" s="33">
        <v>13.383050000000001</v>
      </c>
      <c r="L237" s="33">
        <v>13.745660000000001</v>
      </c>
      <c r="M237" s="33">
        <v>-59.279000000000003</v>
      </c>
      <c r="N237" s="33">
        <v>-74.116299999999995</v>
      </c>
      <c r="O237" s="33">
        <v>-37.224699999999999</v>
      </c>
      <c r="P237" s="33">
        <v>273.55709999999999</v>
      </c>
      <c r="Q237" s="33">
        <v>278.98869999999999</v>
      </c>
      <c r="R237" s="33">
        <v>291.56490000000002</v>
      </c>
      <c r="S237" s="33">
        <v>12.85149</v>
      </c>
      <c r="T237" s="33">
        <v>13.38564</v>
      </c>
      <c r="U237" s="33">
        <v>13.117599999999999</v>
      </c>
      <c r="V237" s="33">
        <v>-9.8900100000000002</v>
      </c>
      <c r="W237" s="33">
        <v>12.34918</v>
      </c>
      <c r="X237" s="33">
        <v>12.11979</v>
      </c>
      <c r="Y237" s="33">
        <v>13.458880000000001</v>
      </c>
      <c r="Z237" s="33">
        <v>12.93458</v>
      </c>
      <c r="AA237" s="33">
        <v>13.241300000000001</v>
      </c>
      <c r="AB237" s="33">
        <v>72.046899999999994</v>
      </c>
      <c r="AC237" s="33">
        <v>86.851200000000006</v>
      </c>
      <c r="AD237" s="33">
        <v>75.705200000000005</v>
      </c>
      <c r="AE237" s="33">
        <v>15.07723</v>
      </c>
      <c r="AF237" s="33">
        <v>12.642799999999999</v>
      </c>
      <c r="AG237" s="33">
        <v>14.85563</v>
      </c>
    </row>
    <row r="238" spans="1:33" x14ac:dyDescent="0.25">
      <c r="A238" s="33">
        <v>14.766</v>
      </c>
      <c r="B238" s="33">
        <v>14.13</v>
      </c>
      <c r="C238" s="33">
        <v>13.301</v>
      </c>
      <c r="D238" s="33">
        <v>554.77099999999996</v>
      </c>
      <c r="E238" s="33">
        <v>575.33399999999995</v>
      </c>
      <c r="F238" s="33">
        <v>558.20299999999997</v>
      </c>
      <c r="G238" s="33">
        <v>12.9276</v>
      </c>
      <c r="H238" s="33">
        <v>12.81756</v>
      </c>
      <c r="I238" s="33">
        <v>17.650659999999998</v>
      </c>
      <c r="J238" s="33">
        <v>13.52186</v>
      </c>
      <c r="K238" s="33">
        <v>13.613519999999999</v>
      </c>
      <c r="L238" s="33">
        <v>13.903740000000001</v>
      </c>
      <c r="M238" s="33">
        <v>-60.101399999999998</v>
      </c>
      <c r="N238" s="33">
        <v>-74.713999999999999</v>
      </c>
      <c r="O238" s="33">
        <v>-35.905799999999999</v>
      </c>
      <c r="P238" s="33">
        <v>275.57780000000002</v>
      </c>
      <c r="Q238" s="33">
        <v>281.54090000000002</v>
      </c>
      <c r="R238" s="33">
        <v>294.36320000000001</v>
      </c>
      <c r="S238" s="33">
        <v>12.93988</v>
      </c>
      <c r="T238" s="33">
        <v>13.549620000000001</v>
      </c>
      <c r="U238" s="33">
        <v>13.11195</v>
      </c>
      <c r="V238" s="33">
        <v>-10.0296</v>
      </c>
      <c r="W238" s="33">
        <v>12.24278</v>
      </c>
      <c r="X238" s="33">
        <v>12.186059999999999</v>
      </c>
      <c r="Y238" s="33">
        <v>13.467169999999999</v>
      </c>
      <c r="Z238" s="33">
        <v>13.048410000000001</v>
      </c>
      <c r="AA238" s="33">
        <v>13.285159999999999</v>
      </c>
      <c r="AB238" s="33">
        <v>72.852800000000002</v>
      </c>
      <c r="AC238" s="33">
        <v>87.5822</v>
      </c>
      <c r="AD238" s="33">
        <v>76.24006</v>
      </c>
      <c r="AE238" s="33">
        <v>14.913629999999999</v>
      </c>
      <c r="AF238" s="33">
        <v>12.937200000000001</v>
      </c>
      <c r="AG238" s="33">
        <v>14.970599999999999</v>
      </c>
    </row>
    <row r="239" spans="1:33" x14ac:dyDescent="0.25">
      <c r="A239" s="33">
        <v>14.95</v>
      </c>
      <c r="B239" s="33">
        <v>13.925000000000001</v>
      </c>
      <c r="C239" s="33">
        <v>13.385999999999999</v>
      </c>
      <c r="D239" s="33">
        <v>557.76099999999997</v>
      </c>
      <c r="E239" s="33">
        <v>577.48099999999999</v>
      </c>
      <c r="F239" s="33">
        <v>561.673</v>
      </c>
      <c r="G239" s="33">
        <v>13.15014</v>
      </c>
      <c r="H239" s="33">
        <v>12.879009999999999</v>
      </c>
      <c r="I239" s="33">
        <v>18.019539999999999</v>
      </c>
      <c r="J239" s="33">
        <v>13.55476</v>
      </c>
      <c r="K239" s="33">
        <v>13.545249999999999</v>
      </c>
      <c r="L239" s="33">
        <v>13.985989999999999</v>
      </c>
      <c r="M239" s="33">
        <v>-60.268099999999997</v>
      </c>
      <c r="N239" s="33">
        <v>-74.363200000000006</v>
      </c>
      <c r="O239" s="33">
        <v>-37.784300000000002</v>
      </c>
      <c r="P239" s="33">
        <v>277.71850000000001</v>
      </c>
      <c r="Q239" s="33">
        <v>283.17469999999997</v>
      </c>
      <c r="R239" s="33">
        <v>295.3664</v>
      </c>
      <c r="S239" s="33">
        <v>13.01538</v>
      </c>
      <c r="T239" s="33">
        <v>13.38467</v>
      </c>
      <c r="U239" s="33">
        <v>13.24512</v>
      </c>
      <c r="V239" s="33">
        <v>-10.0223</v>
      </c>
      <c r="W239" s="33">
        <v>12.49691</v>
      </c>
      <c r="X239" s="33">
        <v>12.23298</v>
      </c>
      <c r="Y239" s="33">
        <v>13.670400000000001</v>
      </c>
      <c r="Z239" s="33">
        <v>13.34679</v>
      </c>
      <c r="AA239" s="33">
        <v>13.47465</v>
      </c>
      <c r="AB239" s="33">
        <v>73.790459999999996</v>
      </c>
      <c r="AC239" s="33">
        <v>87.62809</v>
      </c>
      <c r="AD239" s="33">
        <v>76.601969999999994</v>
      </c>
      <c r="AE239" s="33">
        <v>15.378500000000001</v>
      </c>
      <c r="AF239" s="33">
        <v>13.02577</v>
      </c>
      <c r="AG239" s="33">
        <v>15.25393</v>
      </c>
    </row>
    <row r="240" spans="1:33" x14ac:dyDescent="0.25">
      <c r="A240" s="33">
        <v>14.932</v>
      </c>
      <c r="B240" s="33">
        <v>14.265000000000001</v>
      </c>
      <c r="C240" s="33">
        <v>13.566000000000001</v>
      </c>
      <c r="D240" s="33">
        <v>557.97799999999995</v>
      </c>
      <c r="E240" s="33">
        <v>581.83100000000002</v>
      </c>
      <c r="F240" s="33">
        <v>565.12400000000002</v>
      </c>
      <c r="G240" s="33">
        <v>12.931699999999999</v>
      </c>
      <c r="H240" s="33">
        <v>13.01277</v>
      </c>
      <c r="I240" s="33">
        <v>17.943989999999999</v>
      </c>
      <c r="J240" s="33">
        <v>13.72331</v>
      </c>
      <c r="K240" s="33">
        <v>13.906599999999999</v>
      </c>
      <c r="L240" s="33">
        <v>14.04785</v>
      </c>
      <c r="M240" s="33">
        <v>-58.561599999999999</v>
      </c>
      <c r="N240" s="33">
        <v>-73.158000000000001</v>
      </c>
      <c r="O240" s="33">
        <v>-37.752299999999998</v>
      </c>
      <c r="P240" s="33">
        <v>280.40429999999998</v>
      </c>
      <c r="Q240" s="33">
        <v>286.15390000000002</v>
      </c>
      <c r="R240" s="33">
        <v>298.05270000000002</v>
      </c>
      <c r="S240" s="33">
        <v>13.12491</v>
      </c>
      <c r="T240" s="33">
        <v>13.67909</v>
      </c>
      <c r="U240" s="33">
        <v>13.334</v>
      </c>
      <c r="V240" s="33">
        <v>-10.0502</v>
      </c>
      <c r="W240" s="33">
        <v>12.566240000000001</v>
      </c>
      <c r="X240" s="33">
        <v>12.45242</v>
      </c>
      <c r="Y240" s="33">
        <v>13.719620000000001</v>
      </c>
      <c r="Z240" s="33">
        <v>13.57427</v>
      </c>
      <c r="AA240" s="33">
        <v>13.60707</v>
      </c>
      <c r="AB240" s="33">
        <v>73.673400000000001</v>
      </c>
      <c r="AC240" s="33">
        <v>88.720200000000006</v>
      </c>
      <c r="AD240" s="33">
        <v>77.138689999999997</v>
      </c>
      <c r="AE240" s="33">
        <v>15.357329999999999</v>
      </c>
      <c r="AF240" s="33">
        <v>12.847</v>
      </c>
      <c r="AG240" s="33">
        <v>15.329000000000001</v>
      </c>
    </row>
    <row r="241" spans="1:33" x14ac:dyDescent="0.25">
      <c r="A241" s="33">
        <v>15.05</v>
      </c>
      <c r="B241" s="33">
        <v>14.223000000000001</v>
      </c>
      <c r="C241" s="33">
        <v>13.654999999999999</v>
      </c>
      <c r="D241" s="33">
        <v>561.19299999999998</v>
      </c>
      <c r="E241" s="33">
        <v>583.50199999999995</v>
      </c>
      <c r="F241" s="33">
        <v>565.79</v>
      </c>
      <c r="G241" s="33">
        <v>13.2842</v>
      </c>
      <c r="H241" s="33">
        <v>13.3467</v>
      </c>
      <c r="I241" s="33">
        <v>18.457100000000001</v>
      </c>
      <c r="J241" s="33">
        <v>13.71217</v>
      </c>
      <c r="K241" s="33">
        <v>13.86586</v>
      </c>
      <c r="L241" s="33">
        <v>14.315810000000001</v>
      </c>
      <c r="M241" s="33">
        <v>-60.274099999999997</v>
      </c>
      <c r="N241" s="33">
        <v>-75.782300000000006</v>
      </c>
      <c r="O241" s="33">
        <v>-37.3902</v>
      </c>
      <c r="P241" s="33">
        <v>282.25779999999997</v>
      </c>
      <c r="Q241" s="33">
        <v>287.44290000000001</v>
      </c>
      <c r="R241" s="33">
        <v>300.81900000000002</v>
      </c>
      <c r="S241" s="33">
        <v>13.25076</v>
      </c>
      <c r="T241" s="33">
        <v>13.831860000000001</v>
      </c>
      <c r="U241" s="33">
        <v>13.59901</v>
      </c>
      <c r="V241" s="33">
        <v>-9.8460000000000001</v>
      </c>
      <c r="W241" s="33">
        <v>12.520160000000001</v>
      </c>
      <c r="X241" s="33">
        <v>12.40409</v>
      </c>
      <c r="Y241" s="33">
        <v>13.74841</v>
      </c>
      <c r="Z241" s="33">
        <v>13.34624</v>
      </c>
      <c r="AA241" s="33">
        <v>13.71804</v>
      </c>
      <c r="AB241" s="33">
        <v>73.934600000000003</v>
      </c>
      <c r="AC241" s="33">
        <v>88.634100000000004</v>
      </c>
      <c r="AD241" s="33">
        <v>77.906080000000003</v>
      </c>
      <c r="AE241" s="33">
        <v>15.374420000000001</v>
      </c>
      <c r="AF241" s="33">
        <v>12.99602</v>
      </c>
      <c r="AG241" s="33">
        <v>15.28937</v>
      </c>
    </row>
    <row r="242" spans="1:33" x14ac:dyDescent="0.25">
      <c r="A242" s="33">
        <v>15.058</v>
      </c>
      <c r="B242" s="33">
        <v>14.425000000000001</v>
      </c>
      <c r="C242" s="33">
        <v>13.88</v>
      </c>
      <c r="D242" s="33">
        <v>562.72</v>
      </c>
      <c r="E242" s="33">
        <v>584.596</v>
      </c>
      <c r="F242" s="33">
        <v>569.37300000000005</v>
      </c>
      <c r="G242" s="33">
        <v>13.19312</v>
      </c>
      <c r="H242" s="33">
        <v>13.30386</v>
      </c>
      <c r="I242" s="33">
        <v>17.8474</v>
      </c>
      <c r="J242" s="33">
        <v>13.715859999999999</v>
      </c>
      <c r="K242" s="33">
        <v>13.884029999999999</v>
      </c>
      <c r="L242" s="33">
        <v>14.330019999999999</v>
      </c>
      <c r="M242" s="33">
        <v>-59.720999999999997</v>
      </c>
      <c r="N242" s="33">
        <v>-76.3322</v>
      </c>
      <c r="O242" s="33">
        <v>-36.676900000000003</v>
      </c>
      <c r="P242" s="33">
        <v>284.4461</v>
      </c>
      <c r="Q242" s="33">
        <v>289.24149999999997</v>
      </c>
      <c r="R242" s="33">
        <v>302.5077</v>
      </c>
      <c r="S242" s="33">
        <v>13.21838</v>
      </c>
      <c r="T242" s="33">
        <v>13.899089999999999</v>
      </c>
      <c r="U242" s="33">
        <v>13.58465</v>
      </c>
      <c r="V242" s="33">
        <v>-9.5764999999999993</v>
      </c>
      <c r="W242" s="33">
        <v>12.674569999999999</v>
      </c>
      <c r="X242" s="33">
        <v>12.67019</v>
      </c>
      <c r="Y242" s="33">
        <v>13.86965</v>
      </c>
      <c r="Z242" s="33">
        <v>13.61767</v>
      </c>
      <c r="AA242" s="33">
        <v>13.79161</v>
      </c>
      <c r="AB242" s="33">
        <v>73.389600000000002</v>
      </c>
      <c r="AC242" s="33">
        <v>88.690700000000007</v>
      </c>
      <c r="AD242" s="33">
        <v>76.94</v>
      </c>
      <c r="AE242" s="33">
        <v>15.41194</v>
      </c>
      <c r="AF242" s="33">
        <v>13.07292</v>
      </c>
      <c r="AG242" s="33">
        <v>15.356109999999999</v>
      </c>
    </row>
    <row r="243" spans="1:33" x14ac:dyDescent="0.25">
      <c r="A243" s="33">
        <v>15.061999999999999</v>
      </c>
      <c r="B243" s="33">
        <v>14.462</v>
      </c>
      <c r="C243" s="33">
        <v>13.956</v>
      </c>
      <c r="D243" s="33">
        <v>564.36699999999996</v>
      </c>
      <c r="E243" s="33">
        <v>586.71299999999997</v>
      </c>
      <c r="F243" s="33">
        <v>571.346</v>
      </c>
      <c r="G243" s="33">
        <v>13.26721</v>
      </c>
      <c r="H243" s="33">
        <v>13.06188</v>
      </c>
      <c r="I243" s="33">
        <v>18.161200000000001</v>
      </c>
      <c r="J243" s="33">
        <v>13.87534</v>
      </c>
      <c r="K243" s="33">
        <v>14.04289</v>
      </c>
      <c r="L243" s="33">
        <v>14.4857</v>
      </c>
      <c r="M243" s="33">
        <v>-60.762999999999998</v>
      </c>
      <c r="N243" s="33">
        <v>-76.986900000000006</v>
      </c>
      <c r="O243" s="33">
        <v>-37.574599999999997</v>
      </c>
      <c r="P243" s="33">
        <v>286.33449999999999</v>
      </c>
      <c r="Q243" s="33">
        <v>291.94920000000002</v>
      </c>
      <c r="R243" s="33">
        <v>305.07580000000002</v>
      </c>
      <c r="S243" s="33">
        <v>13.577019999999999</v>
      </c>
      <c r="T243" s="33">
        <v>13.862019999999999</v>
      </c>
      <c r="U243" s="33">
        <v>13.59712</v>
      </c>
      <c r="V243" s="33">
        <v>-9.6924399999999995</v>
      </c>
      <c r="W243" s="33">
        <v>12.605399999999999</v>
      </c>
      <c r="X243" s="33">
        <v>12.68924</v>
      </c>
      <c r="Y243" s="33">
        <v>14.02538</v>
      </c>
      <c r="Z243" s="33">
        <v>13.55339</v>
      </c>
      <c r="AA243" s="33">
        <v>13.850390000000001</v>
      </c>
      <c r="AB243" s="33">
        <v>74.856999999999999</v>
      </c>
      <c r="AC243" s="33">
        <v>89.678399999999996</v>
      </c>
      <c r="AD243" s="33">
        <v>77.635599999999997</v>
      </c>
      <c r="AE243" s="33">
        <v>15.728910000000001</v>
      </c>
      <c r="AF243" s="33">
        <v>13.2151</v>
      </c>
      <c r="AG243" s="33">
        <v>15.274290000000001</v>
      </c>
    </row>
    <row r="244" spans="1:33" x14ac:dyDescent="0.25">
      <c r="A244" s="33">
        <v>15.337999999999999</v>
      </c>
      <c r="B244" s="33">
        <v>14.670999999999999</v>
      </c>
      <c r="C244" s="33">
        <v>13.928000000000001</v>
      </c>
      <c r="D244" s="33">
        <v>567.74300000000005</v>
      </c>
      <c r="E244" s="33">
        <v>590.75199999999995</v>
      </c>
      <c r="F244" s="33">
        <v>572.58100000000002</v>
      </c>
      <c r="G244" s="33">
        <v>13.457560000000001</v>
      </c>
      <c r="H244" s="33">
        <v>13.335789999999999</v>
      </c>
      <c r="I244" s="33">
        <v>18.51681</v>
      </c>
      <c r="J244" s="33">
        <v>14.006</v>
      </c>
      <c r="K244" s="33">
        <v>14.02347</v>
      </c>
      <c r="L244" s="33">
        <v>14.356619999999999</v>
      </c>
      <c r="M244" s="33">
        <v>-62.145000000000003</v>
      </c>
      <c r="N244" s="33">
        <v>-77.393699999999995</v>
      </c>
      <c r="O244" s="33">
        <v>-36.932000000000002</v>
      </c>
      <c r="P244" s="33">
        <v>287.76569999999998</v>
      </c>
      <c r="Q244" s="33">
        <v>294.38940000000002</v>
      </c>
      <c r="R244" s="33">
        <v>307.4289</v>
      </c>
      <c r="S244" s="33">
        <v>13.39283</v>
      </c>
      <c r="T244" s="33">
        <v>13.98249</v>
      </c>
      <c r="U244" s="33">
        <v>13.82733</v>
      </c>
      <c r="V244" s="33">
        <v>-9.6450999999999993</v>
      </c>
      <c r="W244" s="33">
        <v>12.77614</v>
      </c>
      <c r="X244" s="33">
        <v>12.70562</v>
      </c>
      <c r="Y244" s="33">
        <v>14.02097</v>
      </c>
      <c r="Z244" s="33">
        <v>13.77586</v>
      </c>
      <c r="AA244" s="33">
        <v>14.00421</v>
      </c>
      <c r="AB244" s="33">
        <v>75.235200000000006</v>
      </c>
      <c r="AC244" s="33">
        <v>90.581500000000005</v>
      </c>
      <c r="AD244" s="33">
        <v>78.404399999999995</v>
      </c>
      <c r="AE244" s="33">
        <v>15.89977</v>
      </c>
      <c r="AF244" s="33">
        <v>13.0542</v>
      </c>
      <c r="AG244" s="33">
        <v>15.40109</v>
      </c>
    </row>
    <row r="245" spans="1:33" x14ac:dyDescent="0.25">
      <c r="A245" s="33">
        <v>15.244999999999999</v>
      </c>
      <c r="B245" s="33">
        <v>14.66</v>
      </c>
      <c r="C245" s="33">
        <v>13.971</v>
      </c>
      <c r="D245" s="33">
        <v>568.80700000000002</v>
      </c>
      <c r="E245" s="33">
        <v>591.71299999999997</v>
      </c>
      <c r="F245" s="33">
        <v>577.05600000000004</v>
      </c>
      <c r="G245" s="33">
        <v>13.788360000000001</v>
      </c>
      <c r="H245" s="33">
        <v>13.42061</v>
      </c>
      <c r="I245" s="33">
        <v>18.350110000000001</v>
      </c>
      <c r="J245" s="33">
        <v>14.148860000000001</v>
      </c>
      <c r="K245" s="33">
        <v>14.208030000000001</v>
      </c>
      <c r="L245" s="33">
        <v>14.59854</v>
      </c>
      <c r="M245" s="33">
        <v>-60.984699999999997</v>
      </c>
      <c r="N245" s="33">
        <v>-77.062899999999999</v>
      </c>
      <c r="O245" s="33">
        <v>-37.255600000000001</v>
      </c>
      <c r="P245" s="33">
        <v>290.75529999999998</v>
      </c>
      <c r="Q245" s="33">
        <v>296.90199999999999</v>
      </c>
      <c r="R245" s="33">
        <v>309.0299</v>
      </c>
      <c r="S245" s="33">
        <v>13.64259</v>
      </c>
      <c r="T245" s="33">
        <v>14.22147</v>
      </c>
      <c r="U245" s="33">
        <v>13.566369999999999</v>
      </c>
      <c r="V245" s="33">
        <v>-9.5353999999999992</v>
      </c>
      <c r="W245" s="33">
        <v>13.04458</v>
      </c>
      <c r="X245" s="33">
        <v>12.855840000000001</v>
      </c>
      <c r="Y245" s="33">
        <v>14.1317</v>
      </c>
      <c r="Z245" s="33">
        <v>13.745050000000001</v>
      </c>
      <c r="AA245" s="33">
        <v>13.94406</v>
      </c>
      <c r="AB245" s="33">
        <v>74.665390000000002</v>
      </c>
      <c r="AC245" s="33">
        <v>89.999499999999998</v>
      </c>
      <c r="AD245" s="33">
        <v>78.716899999999995</v>
      </c>
      <c r="AE245" s="33">
        <v>15.3368</v>
      </c>
      <c r="AF245" s="33">
        <v>13.00698</v>
      </c>
      <c r="AG245" s="33">
        <v>15.627409999999999</v>
      </c>
    </row>
    <row r="246" spans="1:33" x14ac:dyDescent="0.25">
      <c r="A246" s="33">
        <v>15.475</v>
      </c>
      <c r="B246" s="33">
        <v>14.747</v>
      </c>
      <c r="C246" s="33">
        <v>14.034000000000001</v>
      </c>
      <c r="D246" s="33">
        <v>572.44000000000005</v>
      </c>
      <c r="E246" s="33">
        <v>594.654</v>
      </c>
      <c r="F246" s="33">
        <v>577.93899999999996</v>
      </c>
      <c r="G246" s="33">
        <v>13.485429999999999</v>
      </c>
      <c r="H246" s="33">
        <v>13.3993</v>
      </c>
      <c r="I246" s="33">
        <v>18.819199999999999</v>
      </c>
      <c r="J246" s="33">
        <v>14.121700000000001</v>
      </c>
      <c r="K246" s="33">
        <v>14.266550000000001</v>
      </c>
      <c r="L246" s="33">
        <v>14.566050000000001</v>
      </c>
      <c r="M246" s="33">
        <v>-61.234699999999997</v>
      </c>
      <c r="N246" s="33">
        <v>-75.063000000000002</v>
      </c>
      <c r="O246" s="33">
        <v>-36.732799999999997</v>
      </c>
      <c r="P246" s="33">
        <v>291.62290000000002</v>
      </c>
      <c r="Q246" s="33">
        <v>298.97930000000002</v>
      </c>
      <c r="R246" s="33">
        <v>311.68400000000003</v>
      </c>
      <c r="S246" s="33">
        <v>13.642379999999999</v>
      </c>
      <c r="T246" s="33">
        <v>14.17633</v>
      </c>
      <c r="U246" s="33">
        <v>13.572559999999999</v>
      </c>
      <c r="V246" s="33">
        <v>-9.6433999999999997</v>
      </c>
      <c r="W246" s="33">
        <v>12.963749999999999</v>
      </c>
      <c r="X246" s="33">
        <v>12.93248</v>
      </c>
      <c r="Y246" s="33">
        <v>14.181990000000001</v>
      </c>
      <c r="Z246" s="33">
        <v>13.850490000000001</v>
      </c>
      <c r="AA246" s="33">
        <v>14.125819999999999</v>
      </c>
      <c r="AB246" s="33">
        <v>75.698599999999999</v>
      </c>
      <c r="AC246" s="33">
        <v>91.048599999999993</v>
      </c>
      <c r="AD246" s="33">
        <v>79.944999999999993</v>
      </c>
      <c r="AE246" s="33">
        <v>15.67559</v>
      </c>
      <c r="AF246" s="33">
        <v>13.467230000000001</v>
      </c>
      <c r="AG246" s="33">
        <v>15.61</v>
      </c>
    </row>
    <row r="247" spans="1:33" x14ac:dyDescent="0.25">
      <c r="A247" s="33">
        <v>15.503</v>
      </c>
      <c r="B247" s="33">
        <v>14.801</v>
      </c>
      <c r="C247" s="33">
        <v>14.198</v>
      </c>
      <c r="D247" s="33">
        <v>572.47299999999996</v>
      </c>
      <c r="E247" s="33">
        <v>596.53499999999997</v>
      </c>
      <c r="F247" s="33">
        <v>581.60699999999997</v>
      </c>
      <c r="G247" s="33">
        <v>13.478590000000001</v>
      </c>
      <c r="H247" s="33">
        <v>13.630369999999999</v>
      </c>
      <c r="I247" s="33">
        <v>18.61713</v>
      </c>
      <c r="J247" s="33">
        <v>14.204029999999999</v>
      </c>
      <c r="K247" s="33">
        <v>14.45452</v>
      </c>
      <c r="L247" s="33">
        <v>14.47142</v>
      </c>
      <c r="M247" s="33">
        <v>-61.954000000000001</v>
      </c>
      <c r="N247" s="33">
        <v>-77.732200000000006</v>
      </c>
      <c r="O247" s="33">
        <v>-36.675800000000002</v>
      </c>
      <c r="P247" s="33">
        <v>295.88189999999997</v>
      </c>
      <c r="Q247" s="33">
        <v>300.16820000000001</v>
      </c>
      <c r="R247" s="33">
        <v>314.76240000000001</v>
      </c>
      <c r="S247" s="33">
        <v>13.804410000000001</v>
      </c>
      <c r="T247" s="33">
        <v>14.54269</v>
      </c>
      <c r="U247" s="33">
        <v>13.91925</v>
      </c>
      <c r="V247" s="33">
        <v>-9.4231700000000007</v>
      </c>
      <c r="W247" s="33">
        <v>12.95626</v>
      </c>
      <c r="X247" s="33">
        <v>13.0185</v>
      </c>
      <c r="Y247" s="33">
        <v>14.39852</v>
      </c>
      <c r="Z247" s="33">
        <v>13.95905</v>
      </c>
      <c r="AA247" s="33">
        <v>14.064120000000001</v>
      </c>
      <c r="AB247" s="33">
        <v>75.589399999999998</v>
      </c>
      <c r="AC247" s="33">
        <v>90.238100000000003</v>
      </c>
      <c r="AD247" s="33">
        <v>79.459999999999994</v>
      </c>
      <c r="AE247" s="33">
        <v>15.58536</v>
      </c>
      <c r="AF247" s="33">
        <v>12.8483</v>
      </c>
      <c r="AG247" s="33">
        <v>15.569599999999999</v>
      </c>
    </row>
    <row r="248" spans="1:33" x14ac:dyDescent="0.25">
      <c r="A248" s="33">
        <v>15.724</v>
      </c>
      <c r="B248" s="33">
        <v>14.991</v>
      </c>
      <c r="C248" s="33">
        <v>14.313000000000001</v>
      </c>
      <c r="D248" s="33">
        <v>576.75099999999998</v>
      </c>
      <c r="E248" s="33">
        <v>597.26099999999997</v>
      </c>
      <c r="F248" s="33">
        <v>583.55799999999999</v>
      </c>
      <c r="G248" s="33">
        <v>13.6639</v>
      </c>
      <c r="H248" s="33">
        <v>13.61002</v>
      </c>
      <c r="I248" s="33">
        <v>18.619499999999999</v>
      </c>
      <c r="J248" s="33">
        <v>14.31978</v>
      </c>
      <c r="K248" s="33">
        <v>14.506830000000001</v>
      </c>
      <c r="L248" s="33">
        <v>14.84313</v>
      </c>
      <c r="M248" s="33">
        <v>-62.85</v>
      </c>
      <c r="N248" s="33">
        <v>-77.664900000000003</v>
      </c>
      <c r="O248" s="33">
        <v>-35.72</v>
      </c>
      <c r="P248" s="33">
        <v>296.83600000000001</v>
      </c>
      <c r="Q248" s="33">
        <v>303.53969999999998</v>
      </c>
      <c r="R248" s="33">
        <v>316.20330000000001</v>
      </c>
      <c r="S248" s="33">
        <v>13.97259</v>
      </c>
      <c r="T248" s="33">
        <v>14.342309999999999</v>
      </c>
      <c r="U248" s="33">
        <v>13.752929999999999</v>
      </c>
      <c r="V248" s="33">
        <v>-9.4878</v>
      </c>
      <c r="W248" s="33">
        <v>12.94684</v>
      </c>
      <c r="X248" s="33">
        <v>12.976380000000001</v>
      </c>
      <c r="Y248" s="33">
        <v>14.34329</v>
      </c>
      <c r="Z248" s="33">
        <v>14.078049999999999</v>
      </c>
      <c r="AA248" s="33">
        <v>14.27807</v>
      </c>
      <c r="AB248" s="33">
        <v>76.765600000000006</v>
      </c>
      <c r="AC248" s="33">
        <v>92.041679999999999</v>
      </c>
      <c r="AD248" s="33">
        <v>80.441999999999993</v>
      </c>
      <c r="AE248" s="33">
        <v>15.961399999999999</v>
      </c>
      <c r="AF248" s="33">
        <v>13.21679</v>
      </c>
      <c r="AG248" s="33">
        <v>15.751480000000001</v>
      </c>
    </row>
    <row r="249" spans="1:33" x14ac:dyDescent="0.25">
      <c r="A249" s="33">
        <v>16.114999999999998</v>
      </c>
      <c r="B249" s="33">
        <v>14.891999999999999</v>
      </c>
      <c r="C249" s="33">
        <v>14.497</v>
      </c>
      <c r="D249" s="33">
        <v>578.66300000000001</v>
      </c>
      <c r="E249" s="33">
        <v>601.57899999999995</v>
      </c>
      <c r="F249" s="33">
        <v>587.11</v>
      </c>
      <c r="G249" s="33">
        <v>14.190200000000001</v>
      </c>
      <c r="H249" s="33">
        <v>13.4992</v>
      </c>
      <c r="I249" s="33">
        <v>18.97794</v>
      </c>
      <c r="J249" s="33">
        <v>14.48841</v>
      </c>
      <c r="K249" s="33">
        <v>14.642480000000001</v>
      </c>
      <c r="L249" s="33">
        <v>15.067130000000001</v>
      </c>
      <c r="M249" s="33">
        <v>-63.488300000000002</v>
      </c>
      <c r="N249" s="33">
        <v>-75.798100000000005</v>
      </c>
      <c r="O249" s="33">
        <v>-36.709000000000003</v>
      </c>
      <c r="P249" s="33">
        <v>298.56830000000002</v>
      </c>
      <c r="Q249" s="33">
        <v>305.46319999999997</v>
      </c>
      <c r="R249" s="33">
        <v>317.6694</v>
      </c>
      <c r="S249" s="33">
        <v>13.99259</v>
      </c>
      <c r="T249" s="33">
        <v>14.441599999999999</v>
      </c>
      <c r="U249" s="33">
        <v>13.789350000000001</v>
      </c>
      <c r="V249" s="33">
        <v>-9.1461199999999998</v>
      </c>
      <c r="W249" s="33">
        <v>13.424440000000001</v>
      </c>
      <c r="X249" s="33">
        <v>12.9414</v>
      </c>
      <c r="Y249" s="33">
        <v>14.46674</v>
      </c>
      <c r="Z249" s="33">
        <v>14.107139999999999</v>
      </c>
      <c r="AA249" s="33">
        <v>14.340210000000001</v>
      </c>
      <c r="AB249" s="33">
        <v>75.868700000000004</v>
      </c>
      <c r="AC249" s="33">
        <v>91.582300000000004</v>
      </c>
      <c r="AD249" s="33">
        <v>79.925899999999999</v>
      </c>
      <c r="AE249" s="33">
        <v>15.925599999999999</v>
      </c>
      <c r="AF249" s="33">
        <v>13.603020000000001</v>
      </c>
      <c r="AG249" s="33">
        <v>15.85181</v>
      </c>
    </row>
    <row r="250" spans="1:33" x14ac:dyDescent="0.25">
      <c r="A250" s="33">
        <v>15.797000000000001</v>
      </c>
      <c r="B250" s="33">
        <v>15.116</v>
      </c>
      <c r="C250" s="33">
        <v>14.263</v>
      </c>
      <c r="D250" s="33">
        <v>580.86300000000006</v>
      </c>
      <c r="E250" s="33">
        <v>601.77499999999998</v>
      </c>
      <c r="F250" s="33">
        <v>588.23400000000004</v>
      </c>
      <c r="G250" s="33">
        <v>13.6431</v>
      </c>
      <c r="H250" s="33">
        <v>13.75258</v>
      </c>
      <c r="I250" s="33">
        <v>18.855409999999999</v>
      </c>
      <c r="J250" s="33">
        <v>14.60422</v>
      </c>
      <c r="K250" s="33">
        <v>14.88804</v>
      </c>
      <c r="L250" s="33">
        <v>14.906980000000001</v>
      </c>
      <c r="M250" s="33">
        <v>-62.828000000000003</v>
      </c>
      <c r="N250" s="33">
        <v>-77.930899999999994</v>
      </c>
      <c r="O250" s="33">
        <v>-36.188000000000002</v>
      </c>
      <c r="P250" s="33">
        <v>302.12139999999999</v>
      </c>
      <c r="Q250" s="33">
        <v>306.55200000000002</v>
      </c>
      <c r="R250" s="33">
        <v>320.84500000000003</v>
      </c>
      <c r="S250" s="33">
        <v>13.989570000000001</v>
      </c>
      <c r="T250" s="33">
        <v>14.655559999999999</v>
      </c>
      <c r="U250" s="33">
        <v>14.22081</v>
      </c>
      <c r="V250" s="33">
        <v>-9.9107299999999992</v>
      </c>
      <c r="W250" s="33">
        <v>13.43178</v>
      </c>
      <c r="X250" s="33">
        <v>13.23978</v>
      </c>
      <c r="Y250" s="33">
        <v>14.42567</v>
      </c>
      <c r="Z250" s="33">
        <v>14.257490000000001</v>
      </c>
      <c r="AA250" s="33">
        <v>14.615729999999999</v>
      </c>
      <c r="AB250" s="33">
        <v>77.351799999999997</v>
      </c>
      <c r="AC250" s="33">
        <v>93.385300000000001</v>
      </c>
      <c r="AD250" s="33">
        <v>81.646000000000001</v>
      </c>
      <c r="AE250" s="33">
        <v>15.92441</v>
      </c>
      <c r="AF250" s="33">
        <v>13.4855</v>
      </c>
      <c r="AG250" s="33">
        <v>16.329930000000001</v>
      </c>
    </row>
    <row r="251" spans="1:33" x14ac:dyDescent="0.25">
      <c r="A251" s="33">
        <v>15.829000000000001</v>
      </c>
      <c r="B251" s="33">
        <v>15.183</v>
      </c>
      <c r="C251" s="33">
        <v>14.654999999999999</v>
      </c>
      <c r="D251" s="33">
        <v>583.11699999999996</v>
      </c>
      <c r="E251" s="33">
        <v>606.245</v>
      </c>
      <c r="F251" s="33">
        <v>590.55600000000004</v>
      </c>
      <c r="G251" s="33">
        <v>14.033799999999999</v>
      </c>
      <c r="H251" s="33">
        <v>13.6061</v>
      </c>
      <c r="I251" s="33">
        <v>19.08494</v>
      </c>
      <c r="J251" s="33">
        <v>14.498189999999999</v>
      </c>
      <c r="K251" s="33">
        <v>14.69023</v>
      </c>
      <c r="L251" s="33">
        <v>15.10345</v>
      </c>
      <c r="M251" s="33">
        <v>-62.990900000000003</v>
      </c>
      <c r="N251" s="33">
        <v>-77.489000000000004</v>
      </c>
      <c r="O251" s="33">
        <v>-36.970999999999997</v>
      </c>
      <c r="P251" s="33">
        <v>302.89800000000002</v>
      </c>
      <c r="Q251" s="33">
        <v>308.29320000000001</v>
      </c>
      <c r="R251" s="33">
        <v>323.75020000000001</v>
      </c>
      <c r="S251" s="33">
        <v>14.085509999999999</v>
      </c>
      <c r="T251" s="33">
        <v>14.68906</v>
      </c>
      <c r="U251" s="33">
        <v>14.34599</v>
      </c>
      <c r="V251" s="33">
        <v>-9.6683199999999996</v>
      </c>
      <c r="W251" s="33">
        <v>13.187900000000001</v>
      </c>
      <c r="X251" s="33">
        <v>13.27885</v>
      </c>
      <c r="Y251" s="33">
        <v>14.687250000000001</v>
      </c>
      <c r="Z251" s="33">
        <v>14.24525</v>
      </c>
      <c r="AA251" s="33">
        <v>14.574730000000001</v>
      </c>
      <c r="AB251" s="33">
        <v>78.165999999999997</v>
      </c>
      <c r="AC251" s="33">
        <v>92.666499999999999</v>
      </c>
      <c r="AD251" s="33">
        <v>81.854699999999994</v>
      </c>
      <c r="AE251" s="33">
        <v>16.076540000000001</v>
      </c>
      <c r="AF251" s="33">
        <v>13.971780000000001</v>
      </c>
      <c r="AG251" s="33">
        <v>16.375399999999999</v>
      </c>
    </row>
    <row r="252" spans="1:33" x14ac:dyDescent="0.25">
      <c r="A252" s="33">
        <v>15.978999999999999</v>
      </c>
      <c r="B252" s="33">
        <v>15.239000000000001</v>
      </c>
      <c r="C252" s="33">
        <v>14.632</v>
      </c>
      <c r="D252" s="33">
        <v>584.74699999999996</v>
      </c>
      <c r="E252" s="33">
        <v>609.05899999999997</v>
      </c>
      <c r="F252" s="33">
        <v>594.39099999999996</v>
      </c>
      <c r="G252" s="33">
        <v>14.282400000000001</v>
      </c>
      <c r="H252" s="33">
        <v>13.889200000000001</v>
      </c>
      <c r="I252" s="33">
        <v>19.368300000000001</v>
      </c>
      <c r="J252" s="33">
        <v>14.676069999999999</v>
      </c>
      <c r="K252" s="33">
        <v>14.733919999999999</v>
      </c>
      <c r="L252" s="33">
        <v>15.068989999999999</v>
      </c>
      <c r="M252" s="33">
        <v>-63.329000000000001</v>
      </c>
      <c r="N252" s="33">
        <v>-78.006</v>
      </c>
      <c r="O252" s="33">
        <v>-35.494999999999997</v>
      </c>
      <c r="P252" s="33">
        <v>305.64690000000002</v>
      </c>
      <c r="Q252" s="33">
        <v>310.6918</v>
      </c>
      <c r="R252" s="33">
        <v>325.34320000000002</v>
      </c>
      <c r="S252" s="33">
        <v>14.29684</v>
      </c>
      <c r="T252" s="33">
        <v>14.83412</v>
      </c>
      <c r="U252" s="33">
        <v>14.228109999999999</v>
      </c>
      <c r="V252" s="33">
        <v>-9.5785099999999996</v>
      </c>
      <c r="W252" s="33">
        <v>13.55214</v>
      </c>
      <c r="X252" s="33">
        <v>13.47156</v>
      </c>
      <c r="Y252" s="33">
        <v>14.593970000000001</v>
      </c>
      <c r="Z252" s="33">
        <v>14.44964</v>
      </c>
      <c r="AA252" s="33">
        <v>14.636290000000001</v>
      </c>
      <c r="AB252" s="33">
        <v>77.933999999999997</v>
      </c>
      <c r="AC252" s="33">
        <v>93.818399999999997</v>
      </c>
      <c r="AD252" s="33">
        <v>81.653000000000006</v>
      </c>
      <c r="AE252" s="33">
        <v>15.921200000000001</v>
      </c>
      <c r="AF252" s="33">
        <v>13.355510000000001</v>
      </c>
      <c r="AG252" s="33">
        <v>16.313839999999999</v>
      </c>
    </row>
    <row r="253" spans="1:33" x14ac:dyDescent="0.25">
      <c r="A253" s="33">
        <v>16.175000000000001</v>
      </c>
      <c r="B253" s="33">
        <v>15.301</v>
      </c>
      <c r="C253" s="33">
        <v>14.849</v>
      </c>
      <c r="D253" s="33">
        <v>586.51499999999999</v>
      </c>
      <c r="E253" s="33">
        <v>609.62800000000004</v>
      </c>
      <c r="F253" s="33">
        <v>596.06100000000004</v>
      </c>
      <c r="G253" s="33">
        <v>14.3504</v>
      </c>
      <c r="H253" s="33">
        <v>14.020569999999999</v>
      </c>
      <c r="I253" s="33">
        <v>19.302900000000001</v>
      </c>
      <c r="J253" s="33">
        <v>14.754189999999999</v>
      </c>
      <c r="K253" s="33">
        <v>14.931229999999999</v>
      </c>
      <c r="L253" s="33">
        <v>15.23137</v>
      </c>
      <c r="M253" s="33">
        <v>-63.605899999999998</v>
      </c>
      <c r="N253" s="33">
        <v>-78.754000000000005</v>
      </c>
      <c r="O253" s="33">
        <v>-35.557099999999998</v>
      </c>
      <c r="P253" s="33">
        <v>307.93049999999999</v>
      </c>
      <c r="Q253" s="33">
        <v>314.01859999999999</v>
      </c>
      <c r="R253" s="33">
        <v>327.42</v>
      </c>
      <c r="S253" s="33">
        <v>14.413460000000001</v>
      </c>
      <c r="T253" s="33">
        <v>14.687110000000001</v>
      </c>
      <c r="U253" s="33">
        <v>14.34473</v>
      </c>
      <c r="V253" s="33">
        <v>-9.3581199999999995</v>
      </c>
      <c r="W253" s="33">
        <v>13.48372</v>
      </c>
      <c r="X253" s="33">
        <v>13.344889999999999</v>
      </c>
      <c r="Y253" s="33">
        <v>14.81831</v>
      </c>
      <c r="Z253" s="33">
        <v>14.585850000000001</v>
      </c>
      <c r="AA253" s="33">
        <v>14.44835</v>
      </c>
      <c r="AB253" s="33">
        <v>77.900899999999993</v>
      </c>
      <c r="AC253" s="33">
        <v>94.995000000000005</v>
      </c>
      <c r="AD253" s="33">
        <v>82.492000000000004</v>
      </c>
      <c r="AE253" s="33">
        <v>16.236689999999999</v>
      </c>
      <c r="AF253" s="33">
        <v>13.496560000000001</v>
      </c>
      <c r="AG253" s="33">
        <v>16.360890000000001</v>
      </c>
    </row>
    <row r="254" spans="1:33" x14ac:dyDescent="0.25">
      <c r="A254" s="33">
        <v>16.451000000000001</v>
      </c>
      <c r="B254" s="33">
        <v>15.23</v>
      </c>
      <c r="C254" s="33">
        <v>14.702</v>
      </c>
      <c r="D254" s="33">
        <v>587.78300000000002</v>
      </c>
      <c r="E254" s="33">
        <v>611.92700000000002</v>
      </c>
      <c r="F254" s="33">
        <v>599.971</v>
      </c>
      <c r="G254" s="33">
        <v>14.65991</v>
      </c>
      <c r="H254" s="33">
        <v>14.24822</v>
      </c>
      <c r="I254" s="33">
        <v>19.456299999999999</v>
      </c>
      <c r="J254" s="33">
        <v>14.78299</v>
      </c>
      <c r="K254" s="33">
        <v>14.8584</v>
      </c>
      <c r="L254" s="33">
        <v>15.318440000000001</v>
      </c>
      <c r="M254" s="33">
        <v>-63.965000000000003</v>
      </c>
      <c r="N254" s="33">
        <v>-79.405000000000001</v>
      </c>
      <c r="O254" s="33">
        <v>-36.634999999999998</v>
      </c>
      <c r="P254" s="33">
        <v>309.4135</v>
      </c>
      <c r="Q254" s="33">
        <v>316.3673</v>
      </c>
      <c r="R254" s="33">
        <v>330.09249999999997</v>
      </c>
      <c r="S254" s="33">
        <v>14.491099999999999</v>
      </c>
      <c r="T254" s="33">
        <v>14.782159999999999</v>
      </c>
      <c r="U254" s="33">
        <v>14.40279</v>
      </c>
      <c r="V254" s="33">
        <v>-9.4839099999999998</v>
      </c>
      <c r="W254" s="33">
        <v>13.67573</v>
      </c>
      <c r="X254" s="33">
        <v>13.459540000000001</v>
      </c>
      <c r="Y254" s="33">
        <v>14.926410000000001</v>
      </c>
      <c r="Z254" s="33">
        <v>14.748810000000001</v>
      </c>
      <c r="AA254" s="33">
        <v>14.67418</v>
      </c>
      <c r="AB254" s="33">
        <v>79.010999999999996</v>
      </c>
      <c r="AC254" s="33">
        <v>95.277569999999997</v>
      </c>
      <c r="AD254" s="33">
        <v>82.795400000000001</v>
      </c>
      <c r="AE254" s="33">
        <v>16.720320000000001</v>
      </c>
      <c r="AF254" s="33">
        <v>13.7164</v>
      </c>
      <c r="AG254" s="33">
        <v>16.308199999999999</v>
      </c>
    </row>
    <row r="255" spans="1:33" x14ac:dyDescent="0.25">
      <c r="A255" s="33">
        <v>16.375</v>
      </c>
      <c r="B255" s="33">
        <v>15.525</v>
      </c>
      <c r="C255" s="33">
        <v>14.851000000000001</v>
      </c>
      <c r="D255" s="33">
        <v>591.19000000000005</v>
      </c>
      <c r="E255" s="33">
        <v>613.78899999999999</v>
      </c>
      <c r="F255" s="33">
        <v>600.00800000000004</v>
      </c>
      <c r="G255" s="33">
        <v>14.630190000000001</v>
      </c>
      <c r="H255" s="33">
        <v>14.343999999999999</v>
      </c>
      <c r="I255" s="33">
        <v>19.718129999999999</v>
      </c>
      <c r="J255" s="33">
        <v>15.064579999999999</v>
      </c>
      <c r="K255" s="33">
        <v>15.015560000000001</v>
      </c>
      <c r="L255" s="33">
        <v>15.61684</v>
      </c>
      <c r="M255" s="33">
        <v>-65.068299999999994</v>
      </c>
      <c r="N255" s="33">
        <v>-78.528000000000006</v>
      </c>
      <c r="O255" s="33">
        <v>-35.572699999999998</v>
      </c>
      <c r="P255" s="33">
        <v>311.70929999999998</v>
      </c>
      <c r="Q255" s="33">
        <v>318.14420000000001</v>
      </c>
      <c r="R255" s="33">
        <v>332.1429</v>
      </c>
      <c r="S255" s="33">
        <v>14.64076</v>
      </c>
      <c r="T255" s="33">
        <v>15.11783</v>
      </c>
      <c r="U255" s="33">
        <v>14.567869999999999</v>
      </c>
      <c r="V255" s="33">
        <v>-9.5975999999999999</v>
      </c>
      <c r="W255" s="33">
        <v>13.885949999999999</v>
      </c>
      <c r="X255" s="33">
        <v>13.68257</v>
      </c>
      <c r="Y255" s="33">
        <v>14.90424</v>
      </c>
      <c r="Z255" s="33">
        <v>14.63734</v>
      </c>
      <c r="AA255" s="33">
        <v>14.81396</v>
      </c>
      <c r="AB255" s="33">
        <v>78.579300000000003</v>
      </c>
      <c r="AC255" s="33">
        <v>94.473100000000002</v>
      </c>
      <c r="AD255" s="33">
        <v>83.921000000000006</v>
      </c>
      <c r="AE255" s="33">
        <v>16.473790000000001</v>
      </c>
      <c r="AF255" s="33">
        <v>13.95031</v>
      </c>
      <c r="AG255" s="33">
        <v>16.58371</v>
      </c>
    </row>
    <row r="256" spans="1:33" x14ac:dyDescent="0.25">
      <c r="A256" s="33">
        <v>16.22</v>
      </c>
      <c r="B256" s="33">
        <v>15.333</v>
      </c>
      <c r="C256" s="33">
        <v>14.781000000000001</v>
      </c>
      <c r="D256" s="33">
        <v>592.09699999999998</v>
      </c>
      <c r="E256" s="33">
        <v>616.95600000000002</v>
      </c>
      <c r="F256" s="33">
        <v>604.56899999999996</v>
      </c>
      <c r="G256" s="33">
        <v>14.48127</v>
      </c>
      <c r="H256" s="33">
        <v>14.10901</v>
      </c>
      <c r="I256" s="33">
        <v>19.653300000000002</v>
      </c>
      <c r="J256" s="33">
        <v>14.75502</v>
      </c>
      <c r="K256" s="33">
        <v>15.151870000000001</v>
      </c>
      <c r="L256" s="33">
        <v>15.637729999999999</v>
      </c>
      <c r="M256" s="33">
        <v>-65.528000000000006</v>
      </c>
      <c r="N256" s="33">
        <v>-77.355000000000004</v>
      </c>
      <c r="O256" s="33">
        <v>-35.121299999999998</v>
      </c>
      <c r="P256" s="33">
        <v>313.53570000000002</v>
      </c>
      <c r="Q256" s="33">
        <v>320.43729999999999</v>
      </c>
      <c r="R256" s="33">
        <v>334.12400000000002</v>
      </c>
      <c r="S256" s="33">
        <v>14.366210000000001</v>
      </c>
      <c r="T256" s="33">
        <v>14.99076</v>
      </c>
      <c r="U256" s="33">
        <v>14.728680000000001</v>
      </c>
      <c r="V256" s="33">
        <v>-9.2357600000000009</v>
      </c>
      <c r="W256" s="33">
        <v>13.501569999999999</v>
      </c>
      <c r="X256" s="33">
        <v>13.95862</v>
      </c>
      <c r="Y256" s="33">
        <v>15.0281</v>
      </c>
      <c r="Z256" s="33">
        <v>14.730919999999999</v>
      </c>
      <c r="AA256" s="33">
        <v>14.914580000000001</v>
      </c>
      <c r="AB256" s="33">
        <v>78.558999999999997</v>
      </c>
      <c r="AC256" s="33">
        <v>95.780900000000003</v>
      </c>
      <c r="AD256" s="33">
        <v>83.961799999999997</v>
      </c>
      <c r="AE256" s="33">
        <v>16.572900000000001</v>
      </c>
      <c r="AF256" s="33">
        <v>13.86783</v>
      </c>
      <c r="AG256" s="33">
        <v>16.813510000000001</v>
      </c>
    </row>
    <row r="257" spans="1:33" x14ac:dyDescent="0.25">
      <c r="A257" s="33">
        <v>16.518000000000001</v>
      </c>
      <c r="B257" s="33">
        <v>15.638999999999999</v>
      </c>
      <c r="C257" s="33">
        <v>15.013</v>
      </c>
      <c r="D257" s="33">
        <v>593.702</v>
      </c>
      <c r="E257" s="33">
        <v>617.53099999999995</v>
      </c>
      <c r="F257" s="33">
        <v>606.65</v>
      </c>
      <c r="G257" s="33">
        <v>14.66187</v>
      </c>
      <c r="H257" s="33">
        <v>14.566509999999999</v>
      </c>
      <c r="I257" s="33">
        <v>19.460129999999999</v>
      </c>
      <c r="J257" s="33">
        <v>15.04992</v>
      </c>
      <c r="K257" s="33">
        <v>15.290940000000001</v>
      </c>
      <c r="L257" s="33">
        <v>15.682729999999999</v>
      </c>
      <c r="M257" s="33">
        <v>-66.333299999999994</v>
      </c>
      <c r="N257" s="33">
        <v>-78.997</v>
      </c>
      <c r="O257" s="33">
        <v>-33.79</v>
      </c>
      <c r="P257" s="33">
        <v>316.95690000000002</v>
      </c>
      <c r="Q257" s="33">
        <v>321.75360000000001</v>
      </c>
      <c r="R257" s="33">
        <v>337.39620000000002</v>
      </c>
      <c r="S257" s="33">
        <v>14.628780000000001</v>
      </c>
      <c r="T257" s="33">
        <v>15.1419</v>
      </c>
      <c r="U257" s="33">
        <v>14.84182</v>
      </c>
      <c r="V257" s="33">
        <v>-9.2285000000000004</v>
      </c>
      <c r="W257" s="33">
        <v>13.680630000000001</v>
      </c>
      <c r="X257" s="33">
        <v>13.90151</v>
      </c>
      <c r="Y257" s="33">
        <v>14.98658</v>
      </c>
      <c r="Z257" s="33">
        <v>14.81152</v>
      </c>
      <c r="AA257" s="33">
        <v>14.996029999999999</v>
      </c>
      <c r="AB257" s="33">
        <v>80.560599999999994</v>
      </c>
      <c r="AC257" s="33">
        <v>95.905670000000001</v>
      </c>
      <c r="AD257" s="33">
        <v>82.864900000000006</v>
      </c>
      <c r="AE257" s="33">
        <v>16.6401</v>
      </c>
      <c r="AF257" s="33">
        <v>13.96752</v>
      </c>
      <c r="AG257" s="33">
        <v>16.647089999999999</v>
      </c>
    </row>
    <row r="258" spans="1:33" x14ac:dyDescent="0.25">
      <c r="A258" s="33">
        <v>16.670000000000002</v>
      </c>
      <c r="B258" s="33">
        <v>15.868</v>
      </c>
      <c r="C258" s="33">
        <v>15.026</v>
      </c>
      <c r="D258" s="33">
        <v>598.04700000000003</v>
      </c>
      <c r="E258" s="33">
        <v>619.12400000000002</v>
      </c>
      <c r="F258" s="33">
        <v>608.27</v>
      </c>
      <c r="G258" s="33">
        <v>14.88358</v>
      </c>
      <c r="H258" s="33">
        <v>14.22114</v>
      </c>
      <c r="I258" s="33">
        <v>19.697500000000002</v>
      </c>
      <c r="J258" s="33">
        <v>14.885809999999999</v>
      </c>
      <c r="K258" s="33">
        <v>15.220940000000001</v>
      </c>
      <c r="L258" s="33">
        <v>15.75562</v>
      </c>
      <c r="M258" s="33">
        <v>-66.245000000000005</v>
      </c>
      <c r="N258" s="33">
        <v>-80.400999999999996</v>
      </c>
      <c r="O258" s="33">
        <v>-35.369</v>
      </c>
      <c r="P258" s="33">
        <v>318.57170000000002</v>
      </c>
      <c r="Q258" s="33">
        <v>323.72059999999999</v>
      </c>
      <c r="R258" s="33">
        <v>339.86110000000002</v>
      </c>
      <c r="S258" s="33">
        <v>14.83586</v>
      </c>
      <c r="T258" s="33">
        <v>15.31903</v>
      </c>
      <c r="U258" s="33">
        <v>14.781459999999999</v>
      </c>
      <c r="V258" s="33">
        <v>-8.9696999999999996</v>
      </c>
      <c r="W258" s="33">
        <v>13.68924</v>
      </c>
      <c r="X258" s="33">
        <v>14.07554</v>
      </c>
      <c r="Y258" s="33">
        <v>15.21433</v>
      </c>
      <c r="Z258" s="33">
        <v>14.999779999999999</v>
      </c>
      <c r="AA258" s="33">
        <v>15.12046</v>
      </c>
      <c r="AB258" s="33">
        <v>80.078800000000001</v>
      </c>
      <c r="AC258" s="33">
        <v>96.653000000000006</v>
      </c>
      <c r="AD258" s="33">
        <v>84.171000000000006</v>
      </c>
      <c r="AE258" s="33">
        <v>16.794599999999999</v>
      </c>
      <c r="AF258" s="33">
        <v>14.12496</v>
      </c>
      <c r="AG258" s="33">
        <v>16.883769999999998</v>
      </c>
    </row>
    <row r="259" spans="1:33" x14ac:dyDescent="0.25">
      <c r="A259" s="33">
        <v>16.937000000000001</v>
      </c>
      <c r="B259" s="33">
        <v>15.949</v>
      </c>
      <c r="C259" s="33">
        <v>15.304</v>
      </c>
      <c r="D259" s="33">
        <v>598.25400000000002</v>
      </c>
      <c r="E259" s="33">
        <v>621.80200000000002</v>
      </c>
      <c r="F259" s="33">
        <v>611.68399999999997</v>
      </c>
      <c r="G259" s="33">
        <v>14.832100000000001</v>
      </c>
      <c r="H259" s="33">
        <v>14.505269999999999</v>
      </c>
      <c r="I259" s="33">
        <v>20.067399999999999</v>
      </c>
      <c r="J259" s="33">
        <v>15.218719999999999</v>
      </c>
      <c r="K259" s="33">
        <v>15.52383</v>
      </c>
      <c r="L259" s="33">
        <v>15.80733</v>
      </c>
      <c r="M259" s="33">
        <v>-66.477000000000004</v>
      </c>
      <c r="N259" s="33">
        <v>-81.570999999999998</v>
      </c>
      <c r="O259" s="33">
        <v>-35.331899999999997</v>
      </c>
      <c r="P259" s="33">
        <v>320.56290000000001</v>
      </c>
      <c r="Q259" s="33">
        <v>327.0086</v>
      </c>
      <c r="R259" s="33">
        <v>342.36349999999999</v>
      </c>
      <c r="S259" s="33">
        <v>14.858840000000001</v>
      </c>
      <c r="T259" s="33">
        <v>15.29828</v>
      </c>
      <c r="U259" s="33">
        <v>14.78294</v>
      </c>
      <c r="V259" s="33">
        <v>-9.1428999999999991</v>
      </c>
      <c r="W259" s="33">
        <v>13.87335</v>
      </c>
      <c r="X259" s="33">
        <v>13.94829</v>
      </c>
      <c r="Y259" s="33">
        <v>15.3598</v>
      </c>
      <c r="Z259" s="33">
        <v>14.91202</v>
      </c>
      <c r="AA259" s="33">
        <v>15.180440000000001</v>
      </c>
      <c r="AB259" s="33">
        <v>80.415000000000006</v>
      </c>
      <c r="AC259" s="33">
        <v>97.959500000000006</v>
      </c>
      <c r="AD259" s="33">
        <v>84.045699999999997</v>
      </c>
      <c r="AE259" s="33">
        <v>16.739080000000001</v>
      </c>
      <c r="AF259" s="33">
        <v>14.140029999999999</v>
      </c>
      <c r="AG259" s="33">
        <v>16.803070000000002</v>
      </c>
    </row>
    <row r="260" spans="1:33" x14ac:dyDescent="0.25">
      <c r="A260" s="33">
        <v>16.835999999999999</v>
      </c>
      <c r="B260" s="33">
        <v>15.814</v>
      </c>
      <c r="C260" s="33">
        <v>15.315</v>
      </c>
      <c r="D260" s="33">
        <v>601.29399999999998</v>
      </c>
      <c r="E260" s="33">
        <v>626.59299999999996</v>
      </c>
      <c r="F260" s="33">
        <v>612.21400000000006</v>
      </c>
      <c r="G260" s="33">
        <v>15.1342</v>
      </c>
      <c r="H260" s="33">
        <v>14.731400000000001</v>
      </c>
      <c r="I260" s="33">
        <v>20.2865</v>
      </c>
      <c r="J260" s="33">
        <v>15.226039999999999</v>
      </c>
      <c r="K260" s="33">
        <v>15.34878</v>
      </c>
      <c r="L260" s="33">
        <v>15.87814</v>
      </c>
      <c r="M260" s="33">
        <v>-67.295000000000002</v>
      </c>
      <c r="N260" s="33">
        <v>-79.47</v>
      </c>
      <c r="O260" s="33">
        <v>-35.237000000000002</v>
      </c>
      <c r="P260" s="33">
        <v>323.13029999999998</v>
      </c>
      <c r="Q260" s="33">
        <v>329.67619999999999</v>
      </c>
      <c r="R260" s="33">
        <v>344.25830000000002</v>
      </c>
      <c r="S260" s="33">
        <v>14.88077</v>
      </c>
      <c r="T260" s="33">
        <v>15.55503</v>
      </c>
      <c r="U260" s="33">
        <v>14.958640000000001</v>
      </c>
      <c r="V260" s="33">
        <v>-9.2444400000000009</v>
      </c>
      <c r="W260" s="33">
        <v>13.96096</v>
      </c>
      <c r="X260" s="33">
        <v>13.856070000000001</v>
      </c>
      <c r="Y260" s="33">
        <v>15.39578</v>
      </c>
      <c r="Z260" s="33">
        <v>15.02731</v>
      </c>
      <c r="AA260" s="33">
        <v>15.389089999999999</v>
      </c>
      <c r="AB260" s="33">
        <v>81.564999999999998</v>
      </c>
      <c r="AC260" s="33">
        <v>98.294899999999998</v>
      </c>
      <c r="AD260" s="33">
        <v>85.298299999999998</v>
      </c>
      <c r="AE260" s="33">
        <v>16.52122</v>
      </c>
      <c r="AF260" s="33">
        <v>14.475479999999999</v>
      </c>
      <c r="AG260" s="33">
        <v>16.788799999999998</v>
      </c>
    </row>
    <row r="261" spans="1:33" x14ac:dyDescent="0.25">
      <c r="A261" s="33">
        <v>16.922000000000001</v>
      </c>
      <c r="B261" s="33">
        <v>16.201000000000001</v>
      </c>
      <c r="C261" s="33">
        <v>15.461</v>
      </c>
      <c r="D261" s="33">
        <v>605.36699999999996</v>
      </c>
      <c r="E261" s="33">
        <v>628.20399999999995</v>
      </c>
      <c r="F261" s="33">
        <v>616.47799999999995</v>
      </c>
      <c r="G261" s="33">
        <v>15.00104</v>
      </c>
      <c r="H261" s="33">
        <v>14.712</v>
      </c>
      <c r="I261" s="33">
        <v>20.171109999999999</v>
      </c>
      <c r="J261" s="33">
        <v>15.55505</v>
      </c>
      <c r="K261" s="33">
        <v>15.490869999999999</v>
      </c>
      <c r="L261" s="33">
        <v>16.139690000000002</v>
      </c>
      <c r="M261" s="33">
        <v>-67.195999999999998</v>
      </c>
      <c r="N261" s="33">
        <v>-81.4529</v>
      </c>
      <c r="O261" s="33">
        <v>-35.584899999999998</v>
      </c>
      <c r="P261" s="33">
        <v>325.3426</v>
      </c>
      <c r="Q261" s="33">
        <v>329.90480000000002</v>
      </c>
      <c r="R261" s="33">
        <v>345.8734</v>
      </c>
      <c r="S261" s="33">
        <v>15.034789999999999</v>
      </c>
      <c r="T261" s="33">
        <v>15.62092</v>
      </c>
      <c r="U261" s="33">
        <v>14.99236</v>
      </c>
      <c r="V261" s="33">
        <v>-8.8453800000000005</v>
      </c>
      <c r="W261" s="33">
        <v>14.048780000000001</v>
      </c>
      <c r="X261" s="33">
        <v>13.84451</v>
      </c>
      <c r="Y261" s="33">
        <v>15.36026</v>
      </c>
      <c r="Z261" s="33">
        <v>15.083880000000001</v>
      </c>
      <c r="AA261" s="33">
        <v>15.23394</v>
      </c>
      <c r="AB261" s="33">
        <v>81.444000000000003</v>
      </c>
      <c r="AC261" s="33">
        <v>96.951369999999997</v>
      </c>
      <c r="AD261" s="33">
        <v>85.799000000000007</v>
      </c>
      <c r="AE261" s="33">
        <v>17.11769</v>
      </c>
      <c r="AF261" s="33">
        <v>14.505459999999999</v>
      </c>
      <c r="AG261" s="33">
        <v>17.025200000000002</v>
      </c>
    </row>
    <row r="262" spans="1:33" x14ac:dyDescent="0.25">
      <c r="A262" s="33">
        <v>16.888000000000002</v>
      </c>
      <c r="B262" s="33">
        <v>16.145</v>
      </c>
      <c r="C262" s="33">
        <v>15.419</v>
      </c>
      <c r="D262" s="33">
        <v>604.50800000000004</v>
      </c>
      <c r="E262" s="33">
        <v>629.37199999999996</v>
      </c>
      <c r="F262" s="33">
        <v>618.39800000000002</v>
      </c>
      <c r="G262" s="33">
        <v>15.0307</v>
      </c>
      <c r="H262" s="33">
        <v>14.8116</v>
      </c>
      <c r="I262" s="33">
        <v>20.229410000000001</v>
      </c>
      <c r="J262" s="33">
        <v>15.322380000000001</v>
      </c>
      <c r="K262" s="33">
        <v>15.746919999999999</v>
      </c>
      <c r="L262" s="33">
        <v>16.000710000000002</v>
      </c>
      <c r="M262" s="33">
        <v>-67.506</v>
      </c>
      <c r="N262" s="33">
        <v>-78.694999999999993</v>
      </c>
      <c r="O262" s="33">
        <v>-34.383000000000003</v>
      </c>
      <c r="P262" s="33">
        <v>327.11779999999999</v>
      </c>
      <c r="Q262" s="33">
        <v>333.87130000000002</v>
      </c>
      <c r="R262" s="33">
        <v>348.98230000000001</v>
      </c>
      <c r="S262" s="33">
        <v>15.041320000000001</v>
      </c>
      <c r="T262" s="33">
        <v>15.678750000000001</v>
      </c>
      <c r="U262" s="33">
        <v>15.22129</v>
      </c>
      <c r="V262" s="33">
        <v>-8.8269300000000008</v>
      </c>
      <c r="W262" s="33">
        <v>14.169729999999999</v>
      </c>
      <c r="X262" s="33">
        <v>14.162190000000001</v>
      </c>
      <c r="Y262" s="33">
        <v>15.542</v>
      </c>
      <c r="Z262" s="33">
        <v>15.38583</v>
      </c>
      <c r="AA262" s="33">
        <v>15.35871</v>
      </c>
      <c r="AB262" s="33">
        <v>80.729900000000001</v>
      </c>
      <c r="AC262" s="33">
        <v>98.705860000000001</v>
      </c>
      <c r="AD262" s="33">
        <v>85.287899999999993</v>
      </c>
      <c r="AE262" s="33">
        <v>17.275099999999998</v>
      </c>
      <c r="AF262" s="33">
        <v>14.608510000000001</v>
      </c>
      <c r="AG262" s="33">
        <v>17.074539999999999</v>
      </c>
    </row>
    <row r="263" spans="1:33" x14ac:dyDescent="0.25">
      <c r="A263" s="33">
        <v>16.940999999999999</v>
      </c>
      <c r="B263" s="33">
        <v>16.428000000000001</v>
      </c>
      <c r="C263" s="33">
        <v>15.707000000000001</v>
      </c>
      <c r="D263" s="33">
        <v>608.75699999999995</v>
      </c>
      <c r="E263" s="33">
        <v>631.96699999999998</v>
      </c>
      <c r="F263" s="33">
        <v>619.69299999999998</v>
      </c>
      <c r="G263" s="33">
        <v>15.2592</v>
      </c>
      <c r="H263" s="33">
        <v>14.934200000000001</v>
      </c>
      <c r="I263" s="33">
        <v>20.391159999999999</v>
      </c>
      <c r="J263" s="33">
        <v>15.662929999999999</v>
      </c>
      <c r="K263" s="33">
        <v>15.64963</v>
      </c>
      <c r="L263" s="33">
        <v>16.185310000000001</v>
      </c>
      <c r="M263" s="33">
        <v>-67.418400000000005</v>
      </c>
      <c r="N263" s="33">
        <v>-81.422600000000003</v>
      </c>
      <c r="O263" s="33">
        <v>-35.862699999999997</v>
      </c>
      <c r="P263" s="33">
        <v>328.85399999999998</v>
      </c>
      <c r="Q263" s="33">
        <v>335.90159999999997</v>
      </c>
      <c r="R263" s="33">
        <v>350.66989999999998</v>
      </c>
      <c r="S263" s="33">
        <v>15.144780000000001</v>
      </c>
      <c r="T263" s="33">
        <v>15.72789</v>
      </c>
      <c r="U263" s="33">
        <v>14.92177</v>
      </c>
      <c r="V263" s="33">
        <v>-8.9710000000000001</v>
      </c>
      <c r="W263" s="33">
        <v>14.281779999999999</v>
      </c>
      <c r="X263" s="33">
        <v>14.27078</v>
      </c>
      <c r="Y263" s="33">
        <v>15.614940000000001</v>
      </c>
      <c r="Z263" s="33">
        <v>15.291180000000001</v>
      </c>
      <c r="AA263" s="33">
        <v>15.596959999999999</v>
      </c>
      <c r="AB263" s="33">
        <v>81.896000000000001</v>
      </c>
      <c r="AC263" s="33">
        <v>98.378380000000007</v>
      </c>
      <c r="AD263" s="33">
        <v>86.842299999999994</v>
      </c>
      <c r="AE263" s="33">
        <v>17.314039999999999</v>
      </c>
      <c r="AF263" s="33">
        <v>14.87881</v>
      </c>
      <c r="AG263" s="33">
        <v>17.112400000000001</v>
      </c>
    </row>
    <row r="264" spans="1:33" x14ac:dyDescent="0.25">
      <c r="A264" s="33">
        <v>17.585999999999999</v>
      </c>
      <c r="B264" s="33">
        <v>16.478000000000002</v>
      </c>
      <c r="C264" s="33">
        <v>15.557</v>
      </c>
      <c r="D264" s="33">
        <v>611.42499999999995</v>
      </c>
      <c r="E264" s="33">
        <v>635.26400000000001</v>
      </c>
      <c r="F264" s="33">
        <v>623.87599999999998</v>
      </c>
      <c r="G264" s="33">
        <v>15.10718</v>
      </c>
      <c r="H264" s="33">
        <v>14.52486</v>
      </c>
      <c r="I264" s="33">
        <v>20.831610000000001</v>
      </c>
      <c r="J264" s="33">
        <v>15.5983</v>
      </c>
      <c r="K264" s="33">
        <v>15.73845</v>
      </c>
      <c r="L264" s="33">
        <v>16.141940000000002</v>
      </c>
      <c r="M264" s="33">
        <v>-68.694999999999993</v>
      </c>
      <c r="N264" s="33">
        <v>-81.489999999999995</v>
      </c>
      <c r="O264" s="33">
        <v>-34.269300000000001</v>
      </c>
      <c r="P264" s="33">
        <v>332.60169999999999</v>
      </c>
      <c r="Q264" s="33">
        <v>336.90780000000001</v>
      </c>
      <c r="R264" s="33">
        <v>351.95370000000003</v>
      </c>
      <c r="S264" s="33">
        <v>15.30472</v>
      </c>
      <c r="T264" s="33">
        <v>15.96772</v>
      </c>
      <c r="U264" s="33">
        <v>15.00813</v>
      </c>
      <c r="V264" s="33">
        <v>-8.8008000000000006</v>
      </c>
      <c r="W264" s="33">
        <v>14.410349999999999</v>
      </c>
      <c r="X264" s="33">
        <v>14.31846</v>
      </c>
      <c r="Y264" s="33">
        <v>15.84714</v>
      </c>
      <c r="Z264" s="33">
        <v>15.507580000000001</v>
      </c>
      <c r="AA264" s="33">
        <v>15.58563</v>
      </c>
      <c r="AB264" s="33">
        <v>81.896299999999997</v>
      </c>
      <c r="AC264" s="33">
        <v>99.613100000000003</v>
      </c>
      <c r="AD264" s="33">
        <v>86.884100000000004</v>
      </c>
      <c r="AE264" s="33">
        <v>17.05583</v>
      </c>
      <c r="AF264" s="33">
        <v>14.59464</v>
      </c>
      <c r="AG264" s="33">
        <v>17.0762</v>
      </c>
    </row>
    <row r="265" spans="1:33" x14ac:dyDescent="0.25">
      <c r="A265" s="33">
        <v>17.404</v>
      </c>
      <c r="B265" s="33">
        <v>16.509</v>
      </c>
      <c r="C265" s="33">
        <v>15.769</v>
      </c>
      <c r="D265" s="33">
        <v>611.327</v>
      </c>
      <c r="E265" s="33">
        <v>635.52</v>
      </c>
      <c r="F265" s="33">
        <v>624.35500000000002</v>
      </c>
      <c r="G265" s="33">
        <v>15.085800000000001</v>
      </c>
      <c r="H265" s="33">
        <v>15.240270000000001</v>
      </c>
      <c r="I265" s="33">
        <v>20.582170000000001</v>
      </c>
      <c r="J265" s="33">
        <v>15.6713</v>
      </c>
      <c r="K265" s="33">
        <v>15.91891</v>
      </c>
      <c r="L265" s="33">
        <v>16.62717</v>
      </c>
      <c r="M265" s="33">
        <v>-69.238900000000001</v>
      </c>
      <c r="N265" s="33">
        <v>-81.129000000000005</v>
      </c>
      <c r="O265" s="33">
        <v>-33.872</v>
      </c>
      <c r="P265" s="33">
        <v>332.61439999999999</v>
      </c>
      <c r="Q265" s="33">
        <v>340.15719999999999</v>
      </c>
      <c r="R265" s="33">
        <v>355.62110000000001</v>
      </c>
      <c r="S265" s="33">
        <v>15.45635</v>
      </c>
      <c r="T265" s="33">
        <v>16.148050000000001</v>
      </c>
      <c r="U265" s="33">
        <v>15.26577</v>
      </c>
      <c r="V265" s="33">
        <v>-8.6627899999999993</v>
      </c>
      <c r="W265" s="33">
        <v>14.42076</v>
      </c>
      <c r="X265" s="33">
        <v>14.309939999999999</v>
      </c>
      <c r="Y265" s="33">
        <v>15.84994</v>
      </c>
      <c r="Z265" s="33">
        <v>15.58666</v>
      </c>
      <c r="AA265" s="33">
        <v>15.81137</v>
      </c>
      <c r="AB265" s="33">
        <v>81.768799999999999</v>
      </c>
      <c r="AC265" s="33">
        <v>100.1923</v>
      </c>
      <c r="AD265" s="33">
        <v>87.860799999999998</v>
      </c>
      <c r="AE265" s="33">
        <v>17.519210000000001</v>
      </c>
      <c r="AF265" s="33">
        <v>14.61412</v>
      </c>
      <c r="AG265" s="33">
        <v>17.202539999999999</v>
      </c>
    </row>
    <row r="266" spans="1:33" x14ac:dyDescent="0.25">
      <c r="A266" s="33">
        <v>17.385000000000002</v>
      </c>
      <c r="B266" s="33">
        <v>16.55</v>
      </c>
      <c r="C266" s="33">
        <v>15.964</v>
      </c>
      <c r="D266" s="33">
        <v>614.76300000000003</v>
      </c>
      <c r="E266" s="33">
        <v>640.01800000000003</v>
      </c>
      <c r="F266" s="33">
        <v>627.15099999999995</v>
      </c>
      <c r="G266" s="33">
        <v>15.466839999999999</v>
      </c>
      <c r="H266" s="33">
        <v>14.886200000000001</v>
      </c>
      <c r="I266" s="33">
        <v>20.573429999999998</v>
      </c>
      <c r="J266" s="33">
        <v>15.854240000000001</v>
      </c>
      <c r="K266" s="33">
        <v>15.8985</v>
      </c>
      <c r="L266" s="33">
        <v>16.252079999999999</v>
      </c>
      <c r="M266" s="33">
        <v>-66.209000000000003</v>
      </c>
      <c r="N266" s="33">
        <v>-82.469200000000001</v>
      </c>
      <c r="O266" s="33">
        <v>-32.794199999999996</v>
      </c>
      <c r="P266" s="33">
        <v>335.37700000000001</v>
      </c>
      <c r="Q266" s="33">
        <v>340.35579999999999</v>
      </c>
      <c r="R266" s="33">
        <v>357.774</v>
      </c>
      <c r="S266" s="33">
        <v>15.35351</v>
      </c>
      <c r="T266" s="33">
        <v>15.89944</v>
      </c>
      <c r="U266" s="33">
        <v>15.37973</v>
      </c>
      <c r="V266" s="33">
        <v>-8.5281800000000008</v>
      </c>
      <c r="W266" s="33">
        <v>14.42367</v>
      </c>
      <c r="X266" s="33">
        <v>14.44557</v>
      </c>
      <c r="Y266" s="33">
        <v>16.04271</v>
      </c>
      <c r="Z266" s="33">
        <v>15.626340000000001</v>
      </c>
      <c r="AA266" s="33">
        <v>15.69136</v>
      </c>
      <c r="AB266" s="33">
        <v>82.104900000000001</v>
      </c>
      <c r="AC266" s="33">
        <v>99.572500000000005</v>
      </c>
      <c r="AD266" s="33">
        <v>87.934399999999997</v>
      </c>
      <c r="AE266" s="33">
        <v>16.926780000000001</v>
      </c>
      <c r="AF266" s="33">
        <v>14.739420000000001</v>
      </c>
      <c r="AG266" s="33">
        <v>17.616499999999998</v>
      </c>
    </row>
    <row r="267" spans="1:33" x14ac:dyDescent="0.25">
      <c r="A267" s="33">
        <v>17.433</v>
      </c>
      <c r="B267" s="33">
        <v>16.5</v>
      </c>
      <c r="C267" s="33">
        <v>15.989000000000001</v>
      </c>
      <c r="D267" s="33">
        <v>615.87199999999996</v>
      </c>
      <c r="E267" s="33">
        <v>639.99900000000002</v>
      </c>
      <c r="F267" s="33">
        <v>630.678</v>
      </c>
      <c r="G267" s="33">
        <v>15.719099999999999</v>
      </c>
      <c r="H267" s="33">
        <v>15.16587</v>
      </c>
      <c r="I267" s="33">
        <v>20.872509999999998</v>
      </c>
      <c r="J267" s="33">
        <v>15.807510000000001</v>
      </c>
      <c r="K267" s="33">
        <v>16.108630000000002</v>
      </c>
      <c r="L267" s="33">
        <v>16.43205</v>
      </c>
      <c r="M267" s="33">
        <v>-69.765900000000002</v>
      </c>
      <c r="N267" s="33">
        <v>-80.972099999999998</v>
      </c>
      <c r="O267" s="33">
        <v>-33.1783</v>
      </c>
      <c r="P267" s="33">
        <v>337.94839999999999</v>
      </c>
      <c r="Q267" s="33">
        <v>344.39859999999999</v>
      </c>
      <c r="R267" s="33">
        <v>359.82010000000002</v>
      </c>
      <c r="S267" s="33">
        <v>15.234080000000001</v>
      </c>
      <c r="T267" s="33">
        <v>16.212299999999999</v>
      </c>
      <c r="U267" s="33">
        <v>11.699249999999999</v>
      </c>
      <c r="V267" s="33">
        <v>-8.9204100000000004</v>
      </c>
      <c r="W267" s="33">
        <v>14.464309999999999</v>
      </c>
      <c r="X267" s="33">
        <v>14.507239999999999</v>
      </c>
      <c r="Y267" s="33">
        <v>16.004650000000002</v>
      </c>
      <c r="Z267" s="33">
        <v>15.803229999999999</v>
      </c>
      <c r="AA267" s="33">
        <v>15.83994</v>
      </c>
      <c r="AB267" s="33">
        <v>83.084299999999999</v>
      </c>
      <c r="AC267" s="33">
        <v>100.983</v>
      </c>
      <c r="AD267" s="33">
        <v>87.629000000000005</v>
      </c>
      <c r="AE267" s="33">
        <v>17.566700000000001</v>
      </c>
      <c r="AF267" s="33">
        <v>14.520799999999999</v>
      </c>
      <c r="AG267" s="33">
        <v>17.48049</v>
      </c>
    </row>
    <row r="268" spans="1:33" x14ac:dyDescent="0.25">
      <c r="A268" s="33">
        <v>17.321000000000002</v>
      </c>
      <c r="B268" s="33">
        <v>16.876999999999999</v>
      </c>
      <c r="C268" s="33">
        <v>16.018000000000001</v>
      </c>
      <c r="D268" s="33">
        <v>617.94399999999996</v>
      </c>
      <c r="E268" s="33">
        <v>644.14300000000003</v>
      </c>
      <c r="F268" s="33">
        <v>631.98500000000001</v>
      </c>
      <c r="G268" s="33">
        <v>15.806609999999999</v>
      </c>
      <c r="H268" s="33">
        <v>15.37682</v>
      </c>
      <c r="I268" s="33">
        <v>21.162500000000001</v>
      </c>
      <c r="J268" s="33">
        <v>16.010840000000002</v>
      </c>
      <c r="K268" s="33">
        <v>16.332660000000001</v>
      </c>
      <c r="L268" s="33">
        <v>16.610700000000001</v>
      </c>
      <c r="M268" s="33">
        <v>-67.328000000000003</v>
      </c>
      <c r="N268" s="33">
        <v>-80.167000000000002</v>
      </c>
      <c r="O268" s="33">
        <v>-36.125999999999998</v>
      </c>
      <c r="P268" s="33">
        <v>340.1139</v>
      </c>
      <c r="Q268" s="33">
        <v>345.72120000000001</v>
      </c>
      <c r="R268" s="33">
        <v>361.51639999999998</v>
      </c>
      <c r="S268" s="33">
        <v>15.647220000000001</v>
      </c>
      <c r="T268" s="33">
        <v>16.326920000000001</v>
      </c>
      <c r="U268" s="33">
        <v>15.524419999999999</v>
      </c>
      <c r="V268" s="33">
        <v>-8.6106099999999994</v>
      </c>
      <c r="W268" s="33">
        <v>14.5725</v>
      </c>
      <c r="X268" s="33">
        <v>14.512919999999999</v>
      </c>
      <c r="Y268" s="33">
        <v>16.263999999999999</v>
      </c>
      <c r="Z268" s="33">
        <v>15.73742</v>
      </c>
      <c r="AA268" s="33">
        <v>15.97349</v>
      </c>
      <c r="AB268" s="33">
        <v>83.366200000000006</v>
      </c>
      <c r="AC268" s="33">
        <v>100.8956</v>
      </c>
      <c r="AD268" s="33">
        <v>88.308800000000005</v>
      </c>
      <c r="AE268" s="33">
        <v>17.66478</v>
      </c>
      <c r="AF268" s="33">
        <v>14.580870000000001</v>
      </c>
      <c r="AG268" s="33">
        <v>17.4465</v>
      </c>
    </row>
    <row r="269" spans="1:33" x14ac:dyDescent="0.25">
      <c r="A269" s="33">
        <v>17.792000000000002</v>
      </c>
      <c r="B269" s="33">
        <v>16.887</v>
      </c>
      <c r="C269" s="33">
        <v>16.007000000000001</v>
      </c>
      <c r="D269" s="33">
        <v>620.46600000000001</v>
      </c>
      <c r="E269" s="33">
        <v>643.60500000000002</v>
      </c>
      <c r="F269" s="33">
        <v>634.82399999999996</v>
      </c>
      <c r="G269" s="33">
        <v>15.88439</v>
      </c>
      <c r="H269" s="33">
        <v>15.88819</v>
      </c>
      <c r="I269" s="33">
        <v>21.360440000000001</v>
      </c>
      <c r="J269" s="33">
        <v>16.122969999999999</v>
      </c>
      <c r="K269" s="33">
        <v>16.507480000000001</v>
      </c>
      <c r="L269" s="33">
        <v>16.884509999999999</v>
      </c>
      <c r="M269" s="33">
        <v>-69.921999999999997</v>
      </c>
      <c r="N269" s="33">
        <v>-81.884100000000004</v>
      </c>
      <c r="O269" s="33">
        <v>-33.5152</v>
      </c>
      <c r="P269" s="33">
        <v>342.28160000000003</v>
      </c>
      <c r="Q269" s="33">
        <v>348.31830000000002</v>
      </c>
      <c r="R269" s="33">
        <v>364.16140000000001</v>
      </c>
      <c r="S269" s="33">
        <v>15.511649999999999</v>
      </c>
      <c r="T269" s="33">
        <v>16.07131</v>
      </c>
      <c r="U269" s="33">
        <v>15.518190000000001</v>
      </c>
      <c r="V269" s="33">
        <v>-8.5609000000000002</v>
      </c>
      <c r="W269" s="33">
        <v>14.51627</v>
      </c>
      <c r="X269" s="33">
        <v>14.75468</v>
      </c>
      <c r="Y269" s="33">
        <v>16.171009999999999</v>
      </c>
      <c r="Z269" s="33">
        <v>15.70654</v>
      </c>
      <c r="AA269" s="33">
        <v>16.15878</v>
      </c>
      <c r="AB269" s="33">
        <v>84.218000000000004</v>
      </c>
      <c r="AC269" s="33">
        <v>101.96469999999999</v>
      </c>
      <c r="AD269" s="33">
        <v>89.268000000000001</v>
      </c>
      <c r="AE269" s="33">
        <v>17.78809</v>
      </c>
      <c r="AF269" s="33">
        <v>14.800800000000001</v>
      </c>
      <c r="AG269" s="33">
        <v>17.80284</v>
      </c>
    </row>
    <row r="270" spans="1:33" x14ac:dyDescent="0.25">
      <c r="A270" s="33">
        <v>17.786999999999999</v>
      </c>
      <c r="B270" s="33">
        <v>16.873000000000001</v>
      </c>
      <c r="C270" s="33">
        <v>16.234000000000002</v>
      </c>
      <c r="D270" s="33">
        <v>622.58699999999999</v>
      </c>
      <c r="E270" s="33">
        <v>647.73699999999997</v>
      </c>
      <c r="F270" s="33">
        <v>638.62699999999995</v>
      </c>
      <c r="G270" s="33">
        <v>15.8687</v>
      </c>
      <c r="H270" s="33">
        <v>15.387700000000001</v>
      </c>
      <c r="I270" s="33">
        <v>21.563500000000001</v>
      </c>
      <c r="J270" s="33">
        <v>16.129799999999999</v>
      </c>
      <c r="K270" s="33">
        <v>16.481269999999999</v>
      </c>
      <c r="L270" s="33">
        <v>16.73226</v>
      </c>
      <c r="M270" s="33">
        <v>-70.03</v>
      </c>
      <c r="N270" s="33">
        <v>-82.345100000000002</v>
      </c>
      <c r="O270" s="33">
        <v>-33.017800000000001</v>
      </c>
      <c r="P270" s="33">
        <v>346.2715</v>
      </c>
      <c r="Q270" s="33">
        <v>350.91430000000003</v>
      </c>
      <c r="R270" s="33">
        <v>365.74610000000001</v>
      </c>
      <c r="S270" s="33">
        <v>15.93399</v>
      </c>
      <c r="T270" s="33">
        <v>16.398240000000001</v>
      </c>
      <c r="U270" s="33">
        <v>15.771570000000001</v>
      </c>
      <c r="V270" s="33">
        <v>-8.2795100000000001</v>
      </c>
      <c r="W270" s="33">
        <v>14.68291</v>
      </c>
      <c r="X270" s="33">
        <v>14.810219999999999</v>
      </c>
      <c r="Y270" s="33">
        <v>16.16263</v>
      </c>
      <c r="Z270" s="33">
        <v>15.85754</v>
      </c>
      <c r="AA270" s="33">
        <v>16.128799999999998</v>
      </c>
      <c r="AB270" s="33">
        <v>82.876999999999995</v>
      </c>
      <c r="AC270" s="33">
        <v>103.101</v>
      </c>
      <c r="AD270" s="33">
        <v>90.2958</v>
      </c>
      <c r="AE270" s="33">
        <v>17.463799999999999</v>
      </c>
      <c r="AF270" s="33">
        <v>15.3878</v>
      </c>
      <c r="AG270" s="33">
        <v>17.7608</v>
      </c>
    </row>
    <row r="271" spans="1:33" x14ac:dyDescent="0.25">
      <c r="A271" s="33">
        <v>17.870999999999999</v>
      </c>
      <c r="B271" s="33">
        <v>17.163</v>
      </c>
      <c r="C271" s="33">
        <v>16.181000000000001</v>
      </c>
      <c r="D271" s="33">
        <v>624.76300000000003</v>
      </c>
      <c r="E271" s="33">
        <v>647.12400000000002</v>
      </c>
      <c r="F271" s="33">
        <v>640.80200000000002</v>
      </c>
      <c r="G271" s="33">
        <v>15.636509999999999</v>
      </c>
      <c r="H271" s="33">
        <v>15.61633</v>
      </c>
      <c r="I271" s="33">
        <v>21.23302</v>
      </c>
      <c r="J271" s="33">
        <v>16.45917</v>
      </c>
      <c r="K271" s="33">
        <v>16.51266</v>
      </c>
      <c r="L271" s="33">
        <v>16.987690000000001</v>
      </c>
      <c r="M271" s="33">
        <v>-71.257000000000005</v>
      </c>
      <c r="N271" s="33">
        <v>-83.084599999999995</v>
      </c>
      <c r="O271" s="33">
        <v>-33.195</v>
      </c>
      <c r="P271" s="33">
        <v>346.82920000000001</v>
      </c>
      <c r="Q271" s="33">
        <v>353.42189999999999</v>
      </c>
      <c r="R271" s="33">
        <v>368.9948</v>
      </c>
      <c r="S271" s="33">
        <v>15.78468</v>
      </c>
      <c r="T271" s="33">
        <v>16.61008</v>
      </c>
      <c r="U271" s="33">
        <v>15.582269999999999</v>
      </c>
      <c r="V271" s="33">
        <v>-8.4534000000000002</v>
      </c>
      <c r="W271" s="33">
        <v>14.58193</v>
      </c>
      <c r="X271" s="33">
        <v>14.75685</v>
      </c>
      <c r="Y271" s="33">
        <v>16.58173</v>
      </c>
      <c r="Z271" s="33">
        <v>15.945209999999999</v>
      </c>
      <c r="AA271" s="33">
        <v>16.134810000000002</v>
      </c>
      <c r="AB271" s="33">
        <v>84.637299999999996</v>
      </c>
      <c r="AC271" s="33">
        <v>102.3698</v>
      </c>
      <c r="AD271" s="33">
        <v>90.401600000000002</v>
      </c>
      <c r="AE271" s="33">
        <v>17.846530000000001</v>
      </c>
      <c r="AF271" s="33">
        <v>15.06456</v>
      </c>
      <c r="AG271" s="33">
        <v>17.4878</v>
      </c>
    </row>
    <row r="272" spans="1:33" x14ac:dyDescent="0.25">
      <c r="A272" s="33">
        <v>17.93</v>
      </c>
      <c r="B272" s="33">
        <v>17.193999999999999</v>
      </c>
      <c r="C272" s="33">
        <v>16.242999999999999</v>
      </c>
      <c r="D272" s="33">
        <v>626.12900000000002</v>
      </c>
      <c r="E272" s="33">
        <v>652.89499999999998</v>
      </c>
      <c r="F272" s="33">
        <v>642.01300000000003</v>
      </c>
      <c r="G272" s="33">
        <v>15.482900000000001</v>
      </c>
      <c r="H272" s="33">
        <v>15.8895</v>
      </c>
      <c r="I272" s="33">
        <v>21.716699999999999</v>
      </c>
      <c r="J272" s="33">
        <v>16.212399999999999</v>
      </c>
      <c r="K272" s="33">
        <v>16.389659999999999</v>
      </c>
      <c r="L272" s="33">
        <v>16.779900000000001</v>
      </c>
      <c r="M272" s="33">
        <v>-71.991</v>
      </c>
      <c r="N272" s="33">
        <v>-83.878</v>
      </c>
      <c r="O272" s="33">
        <v>-34.375300000000003</v>
      </c>
      <c r="P272" s="33">
        <v>349.56830000000002</v>
      </c>
      <c r="Q272" s="33">
        <v>355.80930000000001</v>
      </c>
      <c r="R272" s="33">
        <v>371.29840000000002</v>
      </c>
      <c r="S272" s="33">
        <v>15.983549999999999</v>
      </c>
      <c r="T272" s="33">
        <v>16.236180000000001</v>
      </c>
      <c r="U272" s="33">
        <v>15.88537</v>
      </c>
      <c r="V272" s="33">
        <v>-8.4202300000000001</v>
      </c>
      <c r="W272" s="33">
        <v>14.931179999999999</v>
      </c>
      <c r="X272" s="33">
        <v>14.846270000000001</v>
      </c>
      <c r="Y272" s="33">
        <v>16.400780000000001</v>
      </c>
      <c r="Z272" s="33">
        <v>16.082439999999998</v>
      </c>
      <c r="AA272" s="33">
        <v>16.429300000000001</v>
      </c>
      <c r="AB272" s="33">
        <v>84.441299999999998</v>
      </c>
      <c r="AC272" s="33">
        <v>102.5333</v>
      </c>
      <c r="AD272" s="33">
        <v>90.766999999999996</v>
      </c>
      <c r="AE272" s="33">
        <v>18.056290000000001</v>
      </c>
      <c r="AF272" s="33">
        <v>15.16348</v>
      </c>
      <c r="AG272" s="33">
        <v>17.890699999999999</v>
      </c>
    </row>
    <row r="273" spans="1:33" x14ac:dyDescent="0.25">
      <c r="A273" s="33">
        <v>18.056000000000001</v>
      </c>
      <c r="B273" s="33">
        <v>17.228000000000002</v>
      </c>
      <c r="C273" s="33">
        <v>16.57</v>
      </c>
      <c r="D273" s="33">
        <v>630.12</v>
      </c>
      <c r="E273" s="33">
        <v>654.30999999999995</v>
      </c>
      <c r="F273" s="33">
        <v>645.16200000000003</v>
      </c>
      <c r="G273" s="33">
        <v>15.983829999999999</v>
      </c>
      <c r="H273" s="33">
        <v>15.92492</v>
      </c>
      <c r="I273" s="33">
        <v>21.928640000000001</v>
      </c>
      <c r="J273" s="33">
        <v>16.529129999999999</v>
      </c>
      <c r="K273" s="33">
        <v>16.495830000000002</v>
      </c>
      <c r="L273" s="33">
        <v>17.040970000000002</v>
      </c>
      <c r="M273" s="33">
        <v>-69.746899999999997</v>
      </c>
      <c r="N273" s="33">
        <v>-82.980599999999995</v>
      </c>
      <c r="O273" s="33">
        <v>-31.043900000000001</v>
      </c>
      <c r="P273" s="33">
        <v>351.76089999999999</v>
      </c>
      <c r="Q273" s="33">
        <v>356.4914</v>
      </c>
      <c r="R273" s="33">
        <v>373.23390000000001</v>
      </c>
      <c r="S273" s="33">
        <v>16.032499999999999</v>
      </c>
      <c r="T273" s="33">
        <v>16.486540000000002</v>
      </c>
      <c r="U273" s="33">
        <v>15.81466</v>
      </c>
      <c r="V273" s="33">
        <v>-8.6961999999999993</v>
      </c>
      <c r="W273" s="33">
        <v>15.06474</v>
      </c>
      <c r="X273" s="33">
        <v>14.737080000000001</v>
      </c>
      <c r="Y273" s="33">
        <v>16.619810000000001</v>
      </c>
      <c r="Z273" s="33">
        <v>16.171389999999999</v>
      </c>
      <c r="AA273" s="33">
        <v>16.363420000000001</v>
      </c>
      <c r="AB273" s="33">
        <v>84.507999999999996</v>
      </c>
      <c r="AC273" s="33">
        <v>103.8917</v>
      </c>
      <c r="AD273" s="33">
        <v>91.316400000000002</v>
      </c>
      <c r="AE273" s="33">
        <v>18.165500000000002</v>
      </c>
      <c r="AF273" s="33">
        <v>14.931760000000001</v>
      </c>
      <c r="AG273" s="33">
        <v>17.94631</v>
      </c>
    </row>
    <row r="274" spans="1:33" x14ac:dyDescent="0.25">
      <c r="A274" s="33">
        <v>18.47</v>
      </c>
      <c r="B274" s="33">
        <v>17.459</v>
      </c>
      <c r="C274" s="33">
        <v>16.744</v>
      </c>
      <c r="D274" s="33">
        <v>630.18799999999999</v>
      </c>
      <c r="E274" s="33">
        <v>653.774</v>
      </c>
      <c r="F274" s="33">
        <v>647.50400000000002</v>
      </c>
      <c r="G274" s="33">
        <v>16.2593</v>
      </c>
      <c r="H274" s="33">
        <v>15.81504</v>
      </c>
      <c r="I274" s="33">
        <v>21.80762</v>
      </c>
      <c r="J274" s="33">
        <v>16.444739999999999</v>
      </c>
      <c r="K274" s="33">
        <v>16.749469999999999</v>
      </c>
      <c r="L274" s="33">
        <v>17.226870000000002</v>
      </c>
      <c r="M274" s="33">
        <v>-68.447999999999993</v>
      </c>
      <c r="N274" s="33">
        <v>-84.1126</v>
      </c>
      <c r="O274" s="33">
        <v>-33.944000000000003</v>
      </c>
      <c r="P274" s="33">
        <v>354.8938</v>
      </c>
      <c r="Q274" s="33">
        <v>359.3048</v>
      </c>
      <c r="R274" s="33">
        <v>376.15870000000001</v>
      </c>
      <c r="S274" s="33">
        <v>16.30349</v>
      </c>
      <c r="T274" s="33">
        <v>16.702259999999999</v>
      </c>
      <c r="U274" s="33">
        <v>16.853539999999999</v>
      </c>
      <c r="V274" s="33">
        <v>-8.2538999999999998</v>
      </c>
      <c r="W274" s="33">
        <v>15.05688</v>
      </c>
      <c r="X274" s="33">
        <v>15.08676</v>
      </c>
      <c r="Y274" s="33">
        <v>16.774419999999999</v>
      </c>
      <c r="Z274" s="33">
        <v>16.28463</v>
      </c>
      <c r="AA274" s="33">
        <v>16.36056</v>
      </c>
      <c r="AB274" s="33">
        <v>85.111199999999997</v>
      </c>
      <c r="AC274" s="33">
        <v>104.19450000000001</v>
      </c>
      <c r="AD274" s="33">
        <v>91.216999999999999</v>
      </c>
      <c r="AE274" s="33">
        <v>18.073979999999999</v>
      </c>
      <c r="AF274" s="33">
        <v>15.408799999999999</v>
      </c>
      <c r="AG274" s="33">
        <v>18.105399999999999</v>
      </c>
    </row>
    <row r="275" spans="1:33" x14ac:dyDescent="0.25">
      <c r="A275" s="33">
        <v>18.215</v>
      </c>
      <c r="B275" s="33">
        <v>17.478999999999999</v>
      </c>
      <c r="C275" s="33">
        <v>16.577999999999999</v>
      </c>
      <c r="D275" s="33">
        <v>632.08699999999999</v>
      </c>
      <c r="E275" s="33">
        <v>657.63300000000004</v>
      </c>
      <c r="F275" s="33">
        <v>651.13300000000004</v>
      </c>
      <c r="G275" s="33">
        <v>16.116900000000001</v>
      </c>
      <c r="H275" s="33">
        <v>15.72864</v>
      </c>
      <c r="I275" s="33">
        <v>21.901499999999999</v>
      </c>
      <c r="J275" s="33">
        <v>16.54222</v>
      </c>
      <c r="K275" s="33">
        <v>16.833870000000001</v>
      </c>
      <c r="L275" s="33">
        <v>17.36618</v>
      </c>
      <c r="M275" s="33">
        <v>-70.173000000000002</v>
      </c>
      <c r="N275" s="33">
        <v>-84.732600000000005</v>
      </c>
      <c r="O275" s="33">
        <v>-33.798999999999999</v>
      </c>
      <c r="P275" s="33">
        <v>356.79919999999998</v>
      </c>
      <c r="Q275" s="33">
        <v>361.16719999999998</v>
      </c>
      <c r="R275" s="33">
        <v>377.46050000000002</v>
      </c>
      <c r="S275" s="33">
        <v>16.201149999999998</v>
      </c>
      <c r="T275" s="33">
        <v>16.82206</v>
      </c>
      <c r="U275" s="33">
        <v>17.089390000000002</v>
      </c>
      <c r="V275" s="33">
        <v>-8.0931200000000008</v>
      </c>
      <c r="W275" s="33">
        <v>15.12045</v>
      </c>
      <c r="X275" s="33">
        <v>15.24602</v>
      </c>
      <c r="Y275" s="33">
        <v>16.649740000000001</v>
      </c>
      <c r="Z275" s="33">
        <v>16.51932</v>
      </c>
      <c r="AA275" s="33">
        <v>16.451640000000001</v>
      </c>
      <c r="AB275" s="33">
        <v>84.436999999999998</v>
      </c>
      <c r="AC275" s="33">
        <v>104.74890000000001</v>
      </c>
      <c r="AD275" s="33">
        <v>92.506399999999999</v>
      </c>
      <c r="AE275" s="33">
        <v>18.11722</v>
      </c>
      <c r="AF275" s="33">
        <v>15.46109</v>
      </c>
      <c r="AG275" s="33">
        <v>18.49512</v>
      </c>
    </row>
    <row r="276" spans="1:33" x14ac:dyDescent="0.25">
      <c r="A276" s="33">
        <v>18.459</v>
      </c>
      <c r="B276" s="33">
        <v>17.593</v>
      </c>
      <c r="C276" s="33">
        <v>16.727</v>
      </c>
      <c r="D276" s="33">
        <v>634.77</v>
      </c>
      <c r="E276" s="33">
        <v>659.61599999999999</v>
      </c>
      <c r="F276" s="33">
        <v>652.77099999999996</v>
      </c>
      <c r="G276" s="33">
        <v>16.49052</v>
      </c>
      <c r="H276" s="33">
        <v>16.249980000000001</v>
      </c>
      <c r="I276" s="33">
        <v>22.322839999999999</v>
      </c>
      <c r="J276" s="33">
        <v>16.39179</v>
      </c>
      <c r="K276" s="33">
        <v>16.81813</v>
      </c>
      <c r="L276" s="33">
        <v>17.342649999999999</v>
      </c>
      <c r="M276" s="33">
        <v>-70.758200000000002</v>
      </c>
      <c r="N276" s="33">
        <v>-84.212000000000003</v>
      </c>
      <c r="O276" s="33">
        <v>-30.908999999999999</v>
      </c>
      <c r="P276" s="33">
        <v>358.51850000000002</v>
      </c>
      <c r="Q276" s="33">
        <v>364.7199</v>
      </c>
      <c r="R276" s="33">
        <v>379.96550000000002</v>
      </c>
      <c r="S276" s="33">
        <v>16.49539</v>
      </c>
      <c r="T276" s="33">
        <v>16.828399999999998</v>
      </c>
      <c r="U276" s="33">
        <v>17.195650000000001</v>
      </c>
      <c r="V276" s="33">
        <v>-8.0799000000000003</v>
      </c>
      <c r="W276" s="33">
        <v>15.271280000000001</v>
      </c>
      <c r="X276" s="33">
        <v>15.409610000000001</v>
      </c>
      <c r="Y276" s="33">
        <v>16.66018</v>
      </c>
      <c r="Z276" s="33">
        <v>16.39838</v>
      </c>
      <c r="AA276" s="33">
        <v>16.641629999999999</v>
      </c>
      <c r="AB276" s="33">
        <v>85.037999999999997</v>
      </c>
      <c r="AC276" s="33">
        <v>104.68210000000001</v>
      </c>
      <c r="AD276" s="33">
        <v>91.802000000000007</v>
      </c>
      <c r="AE276" s="33">
        <v>18.610710000000001</v>
      </c>
      <c r="AF276" s="33">
        <v>15.409420000000001</v>
      </c>
      <c r="AG276" s="33">
        <v>18.47804</v>
      </c>
    </row>
    <row r="277" spans="1:33" x14ac:dyDescent="0.25">
      <c r="A277" s="33">
        <v>18.457999999999998</v>
      </c>
      <c r="B277" s="33">
        <v>17.533000000000001</v>
      </c>
      <c r="C277" s="33">
        <v>16.850999999999999</v>
      </c>
      <c r="D277" s="33">
        <v>637.596</v>
      </c>
      <c r="E277" s="33">
        <v>662.24099999999999</v>
      </c>
      <c r="F277" s="33">
        <v>654.32000000000005</v>
      </c>
      <c r="G277" s="33">
        <v>16.293579999999999</v>
      </c>
      <c r="H277" s="33">
        <v>15.99953</v>
      </c>
      <c r="I277" s="33">
        <v>22.269390000000001</v>
      </c>
      <c r="J277" s="33">
        <v>16.473279999999999</v>
      </c>
      <c r="K277" s="33">
        <v>17.234850000000002</v>
      </c>
      <c r="L277" s="33">
        <v>17.652049999999999</v>
      </c>
      <c r="M277" s="33">
        <v>-73.755799999999994</v>
      </c>
      <c r="N277" s="33">
        <v>-82.417000000000002</v>
      </c>
      <c r="O277" s="33">
        <v>-32.9649</v>
      </c>
      <c r="P277" s="33">
        <v>359.2346</v>
      </c>
      <c r="Q277" s="33">
        <v>366.4067</v>
      </c>
      <c r="R277" s="33">
        <v>383.35210000000001</v>
      </c>
      <c r="S277" s="33">
        <v>16.294450000000001</v>
      </c>
      <c r="T277" s="33">
        <v>16.827529999999999</v>
      </c>
      <c r="U277" s="33">
        <v>17.217759999999998</v>
      </c>
      <c r="V277" s="33">
        <v>-8.4246300000000005</v>
      </c>
      <c r="W277" s="33">
        <v>15.18988</v>
      </c>
      <c r="X277" s="33">
        <v>15.31752</v>
      </c>
      <c r="Y277" s="33">
        <v>16.75188</v>
      </c>
      <c r="Z277" s="33">
        <v>16.46481</v>
      </c>
      <c r="AA277" s="33">
        <v>16.770530000000001</v>
      </c>
      <c r="AB277" s="33">
        <v>86.125799999999998</v>
      </c>
      <c r="AC277" s="33">
        <v>105.4063</v>
      </c>
      <c r="AD277" s="33">
        <v>92.843800000000002</v>
      </c>
      <c r="AE277" s="33">
        <v>17.954899999999999</v>
      </c>
      <c r="AF277" s="33">
        <v>15.6523</v>
      </c>
      <c r="AG277" s="33">
        <v>18.400759999999998</v>
      </c>
    </row>
    <row r="278" spans="1:33" x14ac:dyDescent="0.25">
      <c r="A278" s="33">
        <v>18.332000000000001</v>
      </c>
      <c r="B278" s="33">
        <v>17.827999999999999</v>
      </c>
      <c r="C278" s="33">
        <v>17.04</v>
      </c>
      <c r="D278" s="33">
        <v>640.50699999999995</v>
      </c>
      <c r="E278" s="33">
        <v>662.93299999999999</v>
      </c>
      <c r="F278" s="33">
        <v>658.82899999999995</v>
      </c>
      <c r="G278" s="33">
        <v>16.628900000000002</v>
      </c>
      <c r="H278" s="33">
        <v>16.389569999999999</v>
      </c>
      <c r="I278" s="33">
        <v>22.30949</v>
      </c>
      <c r="J278" s="33">
        <v>16.853269999999998</v>
      </c>
      <c r="K278" s="33">
        <v>16.82619</v>
      </c>
      <c r="L278" s="33">
        <v>17.510899999999999</v>
      </c>
      <c r="M278" s="33">
        <v>-72.543000000000006</v>
      </c>
      <c r="N278" s="33">
        <v>-85.421199999999999</v>
      </c>
      <c r="O278" s="33">
        <v>-32.167000000000002</v>
      </c>
      <c r="P278" s="33">
        <v>362.40960000000001</v>
      </c>
      <c r="Q278" s="33">
        <v>368.08909999999997</v>
      </c>
      <c r="R278" s="33">
        <v>384.40640000000002</v>
      </c>
      <c r="S278" s="33">
        <v>16.513390000000001</v>
      </c>
      <c r="T278" s="33">
        <v>16.884820000000001</v>
      </c>
      <c r="U278" s="33">
        <v>17.241409999999998</v>
      </c>
      <c r="V278" s="33">
        <v>-8.0403300000000009</v>
      </c>
      <c r="W278" s="33">
        <v>15.23695</v>
      </c>
      <c r="X278" s="33">
        <v>15.35835</v>
      </c>
      <c r="Y278" s="33">
        <v>17.021699999999999</v>
      </c>
      <c r="Z278" s="33">
        <v>16.57826</v>
      </c>
      <c r="AA278" s="33">
        <v>16.84787</v>
      </c>
      <c r="AB278" s="33">
        <v>86.459900000000005</v>
      </c>
      <c r="AC278" s="33">
        <v>105.919</v>
      </c>
      <c r="AD278" s="33">
        <v>93.566000000000003</v>
      </c>
      <c r="AE278" s="33">
        <v>18.569469999999999</v>
      </c>
      <c r="AF278" s="33">
        <v>15.667809999999999</v>
      </c>
      <c r="AG278" s="33">
        <v>18.53424</v>
      </c>
    </row>
    <row r="279" spans="1:33" x14ac:dyDescent="0.25">
      <c r="A279" s="33">
        <v>18.792999999999999</v>
      </c>
      <c r="B279" s="33">
        <v>17.981999999999999</v>
      </c>
      <c r="C279" s="33">
        <v>16.866</v>
      </c>
      <c r="D279" s="33">
        <v>640.93600000000004</v>
      </c>
      <c r="E279" s="33">
        <v>665.75199999999995</v>
      </c>
      <c r="F279" s="33">
        <v>660.33799999999997</v>
      </c>
      <c r="G279" s="33">
        <v>16.8188</v>
      </c>
      <c r="H279" s="33">
        <v>16.3691</v>
      </c>
      <c r="I279" s="33">
        <v>22.086690000000001</v>
      </c>
      <c r="J279" s="33">
        <v>16.85697</v>
      </c>
      <c r="K279" s="33">
        <v>17.143409999999999</v>
      </c>
      <c r="L279" s="33">
        <v>17.62359</v>
      </c>
      <c r="M279" s="33">
        <v>-72.336100000000002</v>
      </c>
      <c r="N279" s="33">
        <v>-84.715599999999995</v>
      </c>
      <c r="O279" s="33">
        <v>-31.823</v>
      </c>
      <c r="P279" s="33">
        <v>365.33150000000001</v>
      </c>
      <c r="Q279" s="33">
        <v>371.86959999999999</v>
      </c>
      <c r="R279" s="33">
        <v>389.28579999999999</v>
      </c>
      <c r="S279" s="33">
        <v>16.64424</v>
      </c>
      <c r="T279" s="33">
        <v>17.040099999999999</v>
      </c>
      <c r="U279" s="33">
        <v>17.579160000000002</v>
      </c>
      <c r="V279" s="33">
        <v>-8.3984299999999994</v>
      </c>
      <c r="W279" s="33">
        <v>15.57283</v>
      </c>
      <c r="X279" s="33">
        <v>15.33653</v>
      </c>
      <c r="Y279" s="33">
        <v>17.14545</v>
      </c>
      <c r="Z279" s="33">
        <v>16.620560000000001</v>
      </c>
      <c r="AA279" s="33">
        <v>16.967919999999999</v>
      </c>
      <c r="AB279" s="33">
        <v>86.804299999999998</v>
      </c>
      <c r="AC279" s="33">
        <v>106.1362</v>
      </c>
      <c r="AD279" s="33">
        <v>92.467799999999997</v>
      </c>
      <c r="AE279" s="33">
        <v>18.60548</v>
      </c>
      <c r="AF279" s="33">
        <v>15.5899</v>
      </c>
      <c r="AG279" s="33">
        <v>18.668500000000002</v>
      </c>
    </row>
    <row r="280" spans="1:33" x14ac:dyDescent="0.25">
      <c r="A280" s="33">
        <v>18.710999999999999</v>
      </c>
      <c r="B280" s="33">
        <v>17.815000000000001</v>
      </c>
      <c r="C280" s="33">
        <v>17.146999999999998</v>
      </c>
      <c r="D280" s="33">
        <v>643.70000000000005</v>
      </c>
      <c r="E280" s="33">
        <v>670.01199999999994</v>
      </c>
      <c r="F280" s="33">
        <v>661.64599999999996</v>
      </c>
      <c r="G280" s="33">
        <v>16.71743</v>
      </c>
      <c r="H280" s="33">
        <v>16.130490000000002</v>
      </c>
      <c r="I280" s="33">
        <v>22.385400000000001</v>
      </c>
      <c r="J280" s="33">
        <v>17.182639999999999</v>
      </c>
      <c r="K280" s="33">
        <v>17.13175</v>
      </c>
      <c r="L280" s="33">
        <v>17.91647</v>
      </c>
      <c r="M280" s="33">
        <v>-71.367000000000004</v>
      </c>
      <c r="N280" s="33">
        <v>-84.326999999999998</v>
      </c>
      <c r="O280" s="33">
        <v>-32.167999999999999</v>
      </c>
      <c r="P280" s="33">
        <v>367.923</v>
      </c>
      <c r="Q280" s="33">
        <v>372.7407</v>
      </c>
      <c r="R280" s="33">
        <v>390.04860000000002</v>
      </c>
      <c r="S280" s="33">
        <v>16.716609999999999</v>
      </c>
      <c r="T280" s="33">
        <v>17.25806</v>
      </c>
      <c r="U280" s="33">
        <v>17.48855</v>
      </c>
      <c r="V280" s="33">
        <v>-7.9805000000000001</v>
      </c>
      <c r="W280" s="33">
        <v>15.48415</v>
      </c>
      <c r="X280" s="33">
        <v>15.402520000000001</v>
      </c>
      <c r="Y280" s="33">
        <v>17.17013</v>
      </c>
      <c r="Z280" s="33">
        <v>16.786239999999999</v>
      </c>
      <c r="AA280" s="33">
        <v>17.196709999999999</v>
      </c>
      <c r="AB280" s="33">
        <v>87.316699999999997</v>
      </c>
      <c r="AC280" s="33">
        <v>106.7209</v>
      </c>
      <c r="AD280" s="33">
        <v>93.8489</v>
      </c>
      <c r="AE280" s="33">
        <v>18.369910000000001</v>
      </c>
      <c r="AF280" s="33">
        <v>15.786429999999999</v>
      </c>
      <c r="AG280" s="33">
        <v>18.876069999999999</v>
      </c>
    </row>
    <row r="281" spans="1:33" x14ac:dyDescent="0.25">
      <c r="A281" s="33">
        <v>18.888000000000002</v>
      </c>
      <c r="B281" s="33">
        <v>18.036000000000001</v>
      </c>
      <c r="C281" s="33">
        <v>16.994</v>
      </c>
      <c r="D281" s="33">
        <v>645.11400000000003</v>
      </c>
      <c r="E281" s="33">
        <v>670.05700000000002</v>
      </c>
      <c r="F281" s="33">
        <v>664.60299999999995</v>
      </c>
      <c r="G281" s="33">
        <v>16.6554</v>
      </c>
      <c r="H281" s="33">
        <v>16.288540000000001</v>
      </c>
      <c r="I281" s="33">
        <v>22.625779999999999</v>
      </c>
      <c r="J281" s="33">
        <v>17.129390000000001</v>
      </c>
      <c r="K281" s="33">
        <v>17.282820000000001</v>
      </c>
      <c r="L281" s="33">
        <v>17.92343</v>
      </c>
      <c r="M281" s="33">
        <v>-71.8459</v>
      </c>
      <c r="N281" s="33">
        <v>-85.2958</v>
      </c>
      <c r="O281" s="33">
        <v>-35.582000000000001</v>
      </c>
      <c r="P281" s="33">
        <v>370.6986</v>
      </c>
      <c r="Q281" s="33">
        <v>376.18889999999999</v>
      </c>
      <c r="R281" s="33">
        <v>392.18700000000001</v>
      </c>
      <c r="S281" s="33">
        <v>16.773160000000001</v>
      </c>
      <c r="T281" s="33">
        <v>17.06223</v>
      </c>
      <c r="U281" s="33">
        <v>17.35228</v>
      </c>
      <c r="V281" s="33">
        <v>-7.8678400000000002</v>
      </c>
      <c r="W281" s="33">
        <v>15.60497</v>
      </c>
      <c r="X281" s="33">
        <v>15.665699999999999</v>
      </c>
      <c r="Y281" s="33">
        <v>17.229500000000002</v>
      </c>
      <c r="Z281" s="33">
        <v>16.707750000000001</v>
      </c>
      <c r="AA281" s="33">
        <v>17.087990000000001</v>
      </c>
      <c r="AB281" s="33">
        <v>86.390600000000006</v>
      </c>
      <c r="AC281" s="33">
        <v>106.4067</v>
      </c>
      <c r="AD281" s="33">
        <v>94.135999999999996</v>
      </c>
      <c r="AE281" s="33">
        <v>18.715900000000001</v>
      </c>
      <c r="AF281" s="33">
        <v>15.7378</v>
      </c>
      <c r="AG281" s="33">
        <v>18.797999999999998</v>
      </c>
    </row>
    <row r="282" spans="1:33" x14ac:dyDescent="0.25">
      <c r="A282" s="33">
        <v>18.832000000000001</v>
      </c>
      <c r="B282" s="33">
        <v>18.05</v>
      </c>
      <c r="C282" s="33">
        <v>17.387</v>
      </c>
      <c r="D282" s="33">
        <v>645.99199999999996</v>
      </c>
      <c r="E282" s="33">
        <v>672.529</v>
      </c>
      <c r="F282" s="33">
        <v>668.75400000000002</v>
      </c>
      <c r="G282" s="33">
        <v>16.95919</v>
      </c>
      <c r="H282" s="33">
        <v>16.347899999999999</v>
      </c>
      <c r="I282" s="33">
        <v>23.088290000000001</v>
      </c>
      <c r="J282" s="33">
        <v>17.227160000000001</v>
      </c>
      <c r="K282" s="33">
        <v>17.384060000000002</v>
      </c>
      <c r="L282" s="33">
        <v>17.863019999999999</v>
      </c>
      <c r="M282" s="33">
        <v>-72.534000000000006</v>
      </c>
      <c r="N282" s="33">
        <v>-86.194999999999993</v>
      </c>
      <c r="O282" s="33">
        <v>-31.985199999999999</v>
      </c>
      <c r="P282" s="33">
        <v>372.0557</v>
      </c>
      <c r="Q282" s="33">
        <v>377.42739999999998</v>
      </c>
      <c r="R282" s="33">
        <v>394.90350000000001</v>
      </c>
      <c r="S282" s="33">
        <v>16.90699</v>
      </c>
      <c r="T282" s="33">
        <v>17.25752</v>
      </c>
      <c r="U282" s="33">
        <v>17.87623</v>
      </c>
      <c r="V282" s="33">
        <v>-8.0287299999999995</v>
      </c>
      <c r="W282" s="33">
        <v>15.858040000000001</v>
      </c>
      <c r="X282" s="33">
        <v>15.524929999999999</v>
      </c>
      <c r="Y282" s="33">
        <v>17.429790000000001</v>
      </c>
      <c r="Z282" s="33">
        <v>16.938320000000001</v>
      </c>
      <c r="AA282" s="33">
        <v>17.066109999999998</v>
      </c>
      <c r="AB282" s="33">
        <v>87.706999999999994</v>
      </c>
      <c r="AC282" s="33">
        <v>107.578</v>
      </c>
      <c r="AD282" s="33">
        <v>95.725300000000004</v>
      </c>
      <c r="AE282" s="33">
        <v>18.558700000000002</v>
      </c>
      <c r="AF282" s="33">
        <v>15.767390000000001</v>
      </c>
      <c r="AG282" s="33">
        <v>18.930499999999999</v>
      </c>
    </row>
    <row r="283" spans="1:33" x14ac:dyDescent="0.25">
      <c r="A283" s="33">
        <v>19.096</v>
      </c>
      <c r="B283" s="33">
        <v>18.175999999999998</v>
      </c>
      <c r="C283" s="33">
        <v>17.369</v>
      </c>
      <c r="D283" s="33">
        <v>649.99400000000003</v>
      </c>
      <c r="E283" s="33">
        <v>675.30200000000002</v>
      </c>
      <c r="F283" s="33">
        <v>669.73099999999999</v>
      </c>
      <c r="G283" s="33">
        <v>17.253119999999999</v>
      </c>
      <c r="H283" s="33">
        <v>16.70157</v>
      </c>
      <c r="I283" s="33">
        <v>23.0778</v>
      </c>
      <c r="J283" s="33">
        <v>17.143830000000001</v>
      </c>
      <c r="K283" s="33">
        <v>17.560120000000001</v>
      </c>
      <c r="L283" s="33">
        <v>18.101569999999999</v>
      </c>
      <c r="M283" s="33">
        <v>-71.124399999999994</v>
      </c>
      <c r="N283" s="33">
        <v>-86.170900000000003</v>
      </c>
      <c r="O283" s="33">
        <v>-30.807099999999998</v>
      </c>
      <c r="P283" s="33">
        <v>374.57159999999999</v>
      </c>
      <c r="Q283" s="33">
        <v>378.98689999999999</v>
      </c>
      <c r="R283" s="33">
        <v>396.73660000000001</v>
      </c>
      <c r="S283" s="33">
        <v>17.00778</v>
      </c>
      <c r="T283" s="33">
        <v>17.29325</v>
      </c>
      <c r="U283" s="33">
        <v>17.561389999999999</v>
      </c>
      <c r="V283" s="33">
        <v>-8.2339699999999993</v>
      </c>
      <c r="W283" s="33">
        <v>15.62622</v>
      </c>
      <c r="X283" s="33">
        <v>15.85741</v>
      </c>
      <c r="Y283" s="33">
        <v>17.534770000000002</v>
      </c>
      <c r="Z283" s="33">
        <v>17.14246</v>
      </c>
      <c r="AA283" s="33">
        <v>17.202100000000002</v>
      </c>
      <c r="AB283" s="33">
        <v>88.805700000000002</v>
      </c>
      <c r="AC283" s="33">
        <v>108.22</v>
      </c>
      <c r="AD283" s="33">
        <v>95.050399999999996</v>
      </c>
      <c r="AE283" s="33">
        <v>19.026230000000002</v>
      </c>
      <c r="AF283" s="33">
        <v>16.1021</v>
      </c>
      <c r="AG283" s="33">
        <v>18.960989999999999</v>
      </c>
    </row>
    <row r="284" spans="1:33" x14ac:dyDescent="0.25">
      <c r="A284" s="33">
        <v>19.146999999999998</v>
      </c>
      <c r="B284" s="33">
        <v>18.350000000000001</v>
      </c>
      <c r="C284" s="33">
        <v>17.5</v>
      </c>
      <c r="D284" s="33">
        <v>652.173</v>
      </c>
      <c r="E284" s="33">
        <v>677.54899999999998</v>
      </c>
      <c r="F284" s="33">
        <v>671.93</v>
      </c>
      <c r="G284" s="33">
        <v>17.133600000000001</v>
      </c>
      <c r="H284" s="33">
        <v>16.742699999999999</v>
      </c>
      <c r="I284" s="33">
        <v>23.006530000000001</v>
      </c>
      <c r="J284" s="33">
        <v>17.439599999999999</v>
      </c>
      <c r="K284" s="33">
        <v>17.488659999999999</v>
      </c>
      <c r="L284" s="33">
        <v>18.134709999999998</v>
      </c>
      <c r="M284" s="33">
        <v>-73.787000000000006</v>
      </c>
      <c r="N284" s="33">
        <v>-86.876400000000004</v>
      </c>
      <c r="O284" s="33">
        <v>-34.004899999999999</v>
      </c>
      <c r="P284" s="33">
        <v>377.52</v>
      </c>
      <c r="Q284" s="33">
        <v>381.38600000000002</v>
      </c>
      <c r="R284" s="33">
        <v>399.64729999999997</v>
      </c>
      <c r="S284" s="33">
        <v>17.1035</v>
      </c>
      <c r="T284" s="33">
        <v>17.558920000000001</v>
      </c>
      <c r="U284" s="33">
        <v>17.705960000000001</v>
      </c>
      <c r="V284" s="33">
        <v>-7.7609000000000004</v>
      </c>
      <c r="W284" s="33">
        <v>16.04607</v>
      </c>
      <c r="X284" s="33">
        <v>15.85995</v>
      </c>
      <c r="Y284" s="33">
        <v>17.45412</v>
      </c>
      <c r="Z284" s="33">
        <v>17.0642</v>
      </c>
      <c r="AA284" s="33">
        <v>17.423760000000001</v>
      </c>
      <c r="AB284" s="33">
        <v>87.717100000000002</v>
      </c>
      <c r="AC284" s="33">
        <v>108.45610000000001</v>
      </c>
      <c r="AD284" s="33">
        <v>94.957999999999998</v>
      </c>
      <c r="AE284" s="33">
        <v>18.78227</v>
      </c>
      <c r="AF284" s="33">
        <v>16.094110000000001</v>
      </c>
      <c r="AG284" s="33">
        <v>19.273209999999999</v>
      </c>
    </row>
    <row r="285" spans="1:33" x14ac:dyDescent="0.25">
      <c r="A285" s="33">
        <v>19.106000000000002</v>
      </c>
      <c r="B285" s="33">
        <v>18.317</v>
      </c>
      <c r="C285" s="33">
        <v>17.57</v>
      </c>
      <c r="D285" s="33">
        <v>653.52800000000002</v>
      </c>
      <c r="E285" s="33">
        <v>678.25300000000004</v>
      </c>
      <c r="F285" s="33">
        <v>672.68600000000004</v>
      </c>
      <c r="G285" s="33">
        <v>17.314699999999998</v>
      </c>
      <c r="H285" s="33">
        <v>17.081160000000001</v>
      </c>
      <c r="I285" s="33">
        <v>22.689830000000001</v>
      </c>
      <c r="J285" s="33">
        <v>17.311900000000001</v>
      </c>
      <c r="K285" s="33">
        <v>17.90147</v>
      </c>
      <c r="L285" s="33">
        <v>18.26173</v>
      </c>
      <c r="M285" s="33">
        <v>-72.734099999999998</v>
      </c>
      <c r="N285" s="33">
        <v>-86.852999999999994</v>
      </c>
      <c r="O285" s="33">
        <v>-31.487400000000001</v>
      </c>
      <c r="P285" s="33">
        <v>378.67149999999998</v>
      </c>
      <c r="Q285" s="33">
        <v>385.49489999999997</v>
      </c>
      <c r="R285" s="33">
        <v>402.3252</v>
      </c>
      <c r="S285" s="33">
        <v>17.075970000000002</v>
      </c>
      <c r="T285" s="33">
        <v>17.614570000000001</v>
      </c>
      <c r="U285" s="33">
        <v>17.834399999999999</v>
      </c>
      <c r="V285" s="33">
        <v>-8.1605600000000003</v>
      </c>
      <c r="W285" s="33">
        <v>15.990180000000001</v>
      </c>
      <c r="X285" s="33">
        <v>15.936450000000001</v>
      </c>
      <c r="Y285" s="33">
        <v>17.694220000000001</v>
      </c>
      <c r="Z285" s="33">
        <v>17.22437</v>
      </c>
      <c r="AA285" s="33">
        <v>17.269850000000002</v>
      </c>
      <c r="AB285" s="33">
        <v>88.804699999999997</v>
      </c>
      <c r="AC285" s="33">
        <v>108.38200000000001</v>
      </c>
      <c r="AD285" s="33">
        <v>96.563900000000004</v>
      </c>
      <c r="AE285" s="33">
        <v>18.836970000000001</v>
      </c>
      <c r="AF285" s="33">
        <v>16.4465</v>
      </c>
      <c r="AG285" s="33">
        <v>19.138020000000001</v>
      </c>
    </row>
    <row r="286" spans="1:33" x14ac:dyDescent="0.25">
      <c r="A286" s="33">
        <v>19.234000000000002</v>
      </c>
      <c r="B286" s="33">
        <v>18.533000000000001</v>
      </c>
      <c r="C286" s="33">
        <v>17.937999999999999</v>
      </c>
      <c r="D286" s="33">
        <v>656.28200000000004</v>
      </c>
      <c r="E286" s="33">
        <v>682.31600000000003</v>
      </c>
      <c r="F286" s="33">
        <v>676.40800000000002</v>
      </c>
      <c r="G286" s="33">
        <v>17.696000000000002</v>
      </c>
      <c r="H286" s="33">
        <v>16.81024</v>
      </c>
      <c r="I286" s="33">
        <v>23.264399999999998</v>
      </c>
      <c r="J286" s="33">
        <v>17.787980000000001</v>
      </c>
      <c r="K286" s="33">
        <v>17.735189999999999</v>
      </c>
      <c r="L286" s="33">
        <v>18.38147</v>
      </c>
      <c r="M286" s="33">
        <v>-71.539000000000001</v>
      </c>
      <c r="N286" s="33">
        <v>-86.764300000000006</v>
      </c>
      <c r="O286" s="33">
        <v>-32.921599999999998</v>
      </c>
      <c r="P286" s="33">
        <v>381.0016</v>
      </c>
      <c r="Q286" s="33">
        <v>386.14940000000001</v>
      </c>
      <c r="R286" s="33">
        <v>402.54669999999999</v>
      </c>
      <c r="S286" s="33">
        <v>17.173770000000001</v>
      </c>
      <c r="T286" s="33">
        <v>17.71349</v>
      </c>
      <c r="U286" s="33">
        <v>17.920760000000001</v>
      </c>
      <c r="V286" s="33">
        <v>-7.79739</v>
      </c>
      <c r="W286" s="33">
        <v>16.158339999999999</v>
      </c>
      <c r="X286" s="33">
        <v>16.021249999999998</v>
      </c>
      <c r="Y286" s="33">
        <v>17.58577</v>
      </c>
      <c r="Z286" s="33">
        <v>17.4282</v>
      </c>
      <c r="AA286" s="33">
        <v>17.65128</v>
      </c>
      <c r="AB286" s="33">
        <v>89.089600000000004</v>
      </c>
      <c r="AC286" s="33">
        <v>109.114</v>
      </c>
      <c r="AD286" s="33">
        <v>95.841999999999999</v>
      </c>
      <c r="AE286" s="33">
        <v>18.929410000000001</v>
      </c>
      <c r="AF286" s="33">
        <v>16.052869999999999</v>
      </c>
      <c r="AG286" s="33">
        <v>19.166989999999998</v>
      </c>
    </row>
    <row r="287" spans="1:33" x14ac:dyDescent="0.25">
      <c r="A287" s="33">
        <v>19.532</v>
      </c>
      <c r="B287" s="33">
        <v>18.521000000000001</v>
      </c>
      <c r="C287" s="33">
        <v>17.757000000000001</v>
      </c>
      <c r="D287" s="33">
        <v>658.11</v>
      </c>
      <c r="E287" s="33">
        <v>682.74300000000005</v>
      </c>
      <c r="F287" s="33">
        <v>679.74400000000003</v>
      </c>
      <c r="G287" s="33">
        <v>17.541699999999999</v>
      </c>
      <c r="H287" s="33">
        <v>17.0807</v>
      </c>
      <c r="I287" s="33">
        <v>23.116</v>
      </c>
      <c r="J287" s="33">
        <v>17.585070000000002</v>
      </c>
      <c r="K287" s="33">
        <v>17.976769999999998</v>
      </c>
      <c r="L287" s="33">
        <v>18.321090000000002</v>
      </c>
      <c r="M287" s="33">
        <v>-73.326800000000006</v>
      </c>
      <c r="N287" s="33">
        <v>-86.478999999999999</v>
      </c>
      <c r="O287" s="33">
        <v>-31.484000000000002</v>
      </c>
      <c r="P287" s="33">
        <v>383.98230000000001</v>
      </c>
      <c r="Q287" s="33">
        <v>389.52530000000002</v>
      </c>
      <c r="R287" s="33">
        <v>405.70850000000002</v>
      </c>
      <c r="S287" s="33">
        <v>17.174420000000001</v>
      </c>
      <c r="T287" s="33">
        <v>17.83625</v>
      </c>
      <c r="U287" s="33">
        <v>18.161249999999999</v>
      </c>
      <c r="V287" s="33">
        <v>-7.4571199999999997</v>
      </c>
      <c r="W287" s="33">
        <v>16.231560000000002</v>
      </c>
      <c r="X287" s="33">
        <v>16.133800000000001</v>
      </c>
      <c r="Y287" s="33">
        <v>17.67389</v>
      </c>
      <c r="Z287" s="33">
        <v>17.329419999999999</v>
      </c>
      <c r="AA287" s="33">
        <v>17.344899999999999</v>
      </c>
      <c r="AB287" s="33">
        <v>90.019400000000005</v>
      </c>
      <c r="AC287" s="33">
        <v>109.877</v>
      </c>
      <c r="AD287" s="33">
        <v>98.165000000000006</v>
      </c>
      <c r="AE287" s="33">
        <v>19.214600000000001</v>
      </c>
      <c r="AF287" s="33">
        <v>16.348030000000001</v>
      </c>
      <c r="AG287" s="33">
        <v>19.46144</v>
      </c>
    </row>
    <row r="288" spans="1:33" x14ac:dyDescent="0.25">
      <c r="A288" s="33">
        <v>19.387</v>
      </c>
      <c r="B288" s="33">
        <v>18.658999999999999</v>
      </c>
      <c r="C288" s="33">
        <v>17.741</v>
      </c>
      <c r="D288" s="33">
        <v>661.11699999999996</v>
      </c>
      <c r="E288" s="33">
        <v>685.76099999999997</v>
      </c>
      <c r="F288" s="33">
        <v>681.78300000000002</v>
      </c>
      <c r="G288" s="33">
        <v>17.645700000000001</v>
      </c>
      <c r="H288" s="33">
        <v>17.25216</v>
      </c>
      <c r="I288" s="33">
        <v>23.419090000000001</v>
      </c>
      <c r="J288" s="33">
        <v>17.866859999999999</v>
      </c>
      <c r="K288" s="33">
        <v>17.683820000000001</v>
      </c>
      <c r="L288" s="33">
        <v>18.480329999999999</v>
      </c>
      <c r="M288" s="33">
        <v>-73.168099999999995</v>
      </c>
      <c r="N288" s="33">
        <v>-87.430999999999997</v>
      </c>
      <c r="O288" s="33">
        <v>-32.311999999999998</v>
      </c>
      <c r="P288" s="33">
        <v>386.10980000000001</v>
      </c>
      <c r="Q288" s="33">
        <v>391.15800000000002</v>
      </c>
      <c r="R288" s="33">
        <v>409.4067</v>
      </c>
      <c r="S288" s="33">
        <v>17.30275</v>
      </c>
      <c r="T288" s="33">
        <v>17.975480000000001</v>
      </c>
      <c r="U288" s="33">
        <v>18.269950000000001</v>
      </c>
      <c r="V288" s="33">
        <v>-7.9753999999999996</v>
      </c>
      <c r="W288" s="33">
        <v>16.140090000000001</v>
      </c>
      <c r="X288" s="33">
        <v>16.049969999999998</v>
      </c>
      <c r="Y288" s="33">
        <v>17.821570000000001</v>
      </c>
      <c r="Z288" s="33">
        <v>17.507629999999999</v>
      </c>
      <c r="AA288" s="33">
        <v>17.60521</v>
      </c>
      <c r="AB288" s="33">
        <v>89.844999999999999</v>
      </c>
      <c r="AC288" s="33">
        <v>110.3171</v>
      </c>
      <c r="AD288" s="33">
        <v>98.215699999999998</v>
      </c>
      <c r="AE288" s="33">
        <v>19.135090000000002</v>
      </c>
      <c r="AF288" s="33">
        <v>16.209510000000002</v>
      </c>
      <c r="AG288" s="33">
        <v>19.60614</v>
      </c>
    </row>
    <row r="289" spans="1:33" x14ac:dyDescent="0.25">
      <c r="A289" s="33">
        <v>19.736999999999998</v>
      </c>
      <c r="B289" s="33">
        <v>18.86</v>
      </c>
      <c r="C289" s="33">
        <v>17.89</v>
      </c>
      <c r="D289" s="33">
        <v>662.14700000000005</v>
      </c>
      <c r="E289" s="33">
        <v>688.91300000000001</v>
      </c>
      <c r="F289" s="33">
        <v>684.57799999999997</v>
      </c>
      <c r="G289" s="33">
        <v>17.605309999999999</v>
      </c>
      <c r="H289" s="33">
        <v>16.714040000000001</v>
      </c>
      <c r="I289" s="33">
        <v>23.506889999999999</v>
      </c>
      <c r="J289" s="33">
        <v>17.65851</v>
      </c>
      <c r="K289" s="33">
        <v>17.96988</v>
      </c>
      <c r="L289" s="33">
        <v>18.589729999999999</v>
      </c>
      <c r="M289" s="33">
        <v>-72.525099999999995</v>
      </c>
      <c r="N289" s="33">
        <v>-88.855999999999995</v>
      </c>
      <c r="O289" s="33">
        <v>-31.503</v>
      </c>
      <c r="P289" s="33">
        <v>389.05290000000002</v>
      </c>
      <c r="Q289" s="33">
        <v>393.03359999999998</v>
      </c>
      <c r="R289" s="33">
        <v>410.96910000000003</v>
      </c>
      <c r="S289" s="33">
        <v>17.41114</v>
      </c>
      <c r="T289" s="33">
        <v>18.072890000000001</v>
      </c>
      <c r="U289" s="33">
        <v>18.195620000000002</v>
      </c>
      <c r="V289" s="33">
        <v>-7.5354700000000001</v>
      </c>
      <c r="W289" s="33">
        <v>16.369430000000001</v>
      </c>
      <c r="X289" s="33">
        <v>16.087900000000001</v>
      </c>
      <c r="Y289" s="33">
        <v>18.267810000000001</v>
      </c>
      <c r="Z289" s="33">
        <v>17.624829999999999</v>
      </c>
      <c r="AA289" s="33">
        <v>17.98236</v>
      </c>
      <c r="AB289" s="33">
        <v>89.698999999999998</v>
      </c>
      <c r="AC289" s="33">
        <v>110.7401</v>
      </c>
      <c r="AD289" s="33">
        <v>97.140699999999995</v>
      </c>
      <c r="AE289" s="33">
        <v>19.133140000000001</v>
      </c>
      <c r="AF289" s="33">
        <v>16.48546</v>
      </c>
      <c r="AG289" s="33">
        <v>19.53342</v>
      </c>
    </row>
    <row r="290" spans="1:33" x14ac:dyDescent="0.25">
      <c r="A290" s="33">
        <v>19.731000000000002</v>
      </c>
      <c r="B290" s="33">
        <v>18.863</v>
      </c>
      <c r="C290" s="33">
        <v>18.259</v>
      </c>
      <c r="D290" s="33">
        <v>663.54</v>
      </c>
      <c r="E290" s="33">
        <v>689.49900000000002</v>
      </c>
      <c r="F290" s="33">
        <v>686.36800000000005</v>
      </c>
      <c r="G290" s="33">
        <v>17.681170000000002</v>
      </c>
      <c r="H290" s="33">
        <v>17.340810000000001</v>
      </c>
      <c r="I290" s="33">
        <v>23.933399999999999</v>
      </c>
      <c r="J290" s="33">
        <v>18.01643</v>
      </c>
      <c r="K290" s="33">
        <v>18.11758</v>
      </c>
      <c r="L290" s="33">
        <v>18.646740000000001</v>
      </c>
      <c r="M290" s="33">
        <v>-72.9208</v>
      </c>
      <c r="N290" s="33">
        <v>-87.7761</v>
      </c>
      <c r="O290" s="33">
        <v>-31.012</v>
      </c>
      <c r="P290" s="33">
        <v>391.70010000000002</v>
      </c>
      <c r="Q290" s="33">
        <v>395.30009999999999</v>
      </c>
      <c r="R290" s="33">
        <v>413.60750000000002</v>
      </c>
      <c r="S290" s="33">
        <v>17.517499999999998</v>
      </c>
      <c r="T290" s="33">
        <v>18.041720000000002</v>
      </c>
      <c r="U290" s="33">
        <v>18.302800000000001</v>
      </c>
      <c r="V290" s="33">
        <v>-7.5537999999999998</v>
      </c>
      <c r="W290" s="33">
        <v>16.47081</v>
      </c>
      <c r="X290" s="33">
        <v>16.575659999999999</v>
      </c>
      <c r="Y290" s="33">
        <v>18.117319999999999</v>
      </c>
      <c r="Z290" s="33">
        <v>17.56298</v>
      </c>
      <c r="AA290" s="33">
        <v>18.006060000000002</v>
      </c>
      <c r="AB290" s="33">
        <v>90.0501</v>
      </c>
      <c r="AC290" s="33">
        <v>111.15900000000001</v>
      </c>
      <c r="AD290" s="33">
        <v>97.5792</v>
      </c>
      <c r="AE290" s="33">
        <v>19.28528</v>
      </c>
      <c r="AF290" s="33">
        <v>16.276260000000001</v>
      </c>
      <c r="AG290" s="33">
        <v>19.5276</v>
      </c>
    </row>
    <row r="291" spans="1:33" x14ac:dyDescent="0.25">
      <c r="A291" s="33">
        <v>19.824000000000002</v>
      </c>
      <c r="B291" s="33">
        <v>19.015999999999998</v>
      </c>
      <c r="C291" s="33">
        <v>18.189</v>
      </c>
      <c r="D291" s="33">
        <v>668.18</v>
      </c>
      <c r="E291" s="33">
        <v>692.18700000000001</v>
      </c>
      <c r="F291" s="33">
        <v>687.49699999999996</v>
      </c>
      <c r="G291" s="33">
        <v>18.158100000000001</v>
      </c>
      <c r="H291" s="33">
        <v>17.567430000000002</v>
      </c>
      <c r="I291" s="33">
        <v>23.832100000000001</v>
      </c>
      <c r="J291" s="33">
        <v>17.982620000000001</v>
      </c>
      <c r="K291" s="33">
        <v>18.364460000000001</v>
      </c>
      <c r="L291" s="33">
        <v>18.718309999999999</v>
      </c>
      <c r="M291" s="33">
        <v>-73.296899999999994</v>
      </c>
      <c r="N291" s="33">
        <v>-88.208299999999994</v>
      </c>
      <c r="O291" s="33">
        <v>-32.247</v>
      </c>
      <c r="P291" s="33">
        <v>393.56180000000001</v>
      </c>
      <c r="Q291" s="33">
        <v>398.52789999999999</v>
      </c>
      <c r="R291" s="33">
        <v>416.23880000000003</v>
      </c>
      <c r="S291" s="33">
        <v>17.493939999999998</v>
      </c>
      <c r="T291" s="33">
        <v>18.23967</v>
      </c>
      <c r="U291" s="33">
        <v>18.336780000000001</v>
      </c>
      <c r="V291" s="33">
        <v>-7.7507999999999999</v>
      </c>
      <c r="W291" s="33">
        <v>16.519220000000001</v>
      </c>
      <c r="X291" s="33">
        <v>16.488759999999999</v>
      </c>
      <c r="Y291" s="33">
        <v>18.009730000000001</v>
      </c>
      <c r="Z291" s="33">
        <v>17.575880000000002</v>
      </c>
      <c r="AA291" s="33">
        <v>18.13495</v>
      </c>
      <c r="AB291" s="33">
        <v>91.045900000000003</v>
      </c>
      <c r="AC291" s="33">
        <v>111.65779999999999</v>
      </c>
      <c r="AD291" s="33">
        <v>98.819599999999994</v>
      </c>
      <c r="AE291" s="33">
        <v>19.193339999999999</v>
      </c>
      <c r="AF291" s="33">
        <v>16.3855</v>
      </c>
      <c r="AG291" s="33">
        <v>19.58248</v>
      </c>
    </row>
    <row r="292" spans="1:33" x14ac:dyDescent="0.25">
      <c r="A292" s="33">
        <v>20.113</v>
      </c>
      <c r="B292" s="33">
        <v>18.948</v>
      </c>
      <c r="C292" s="33">
        <v>18.372</v>
      </c>
      <c r="D292" s="33">
        <v>667.13400000000001</v>
      </c>
      <c r="E292" s="33">
        <v>694.149</v>
      </c>
      <c r="F292" s="33">
        <v>692.29899999999998</v>
      </c>
      <c r="G292" s="33">
        <v>17.773599999999998</v>
      </c>
      <c r="H292" s="33">
        <v>17.666699999999999</v>
      </c>
      <c r="I292" s="33">
        <v>23.927610000000001</v>
      </c>
      <c r="J292" s="33">
        <v>18.172969999999999</v>
      </c>
      <c r="K292" s="33">
        <v>18.39442</v>
      </c>
      <c r="L292" s="33">
        <v>18.798359999999999</v>
      </c>
      <c r="M292" s="33">
        <v>-73.525700000000001</v>
      </c>
      <c r="N292" s="33">
        <v>-86.485900000000001</v>
      </c>
      <c r="O292" s="33">
        <v>-29.608899999999998</v>
      </c>
      <c r="P292" s="33">
        <v>394.20409999999998</v>
      </c>
      <c r="Q292" s="33">
        <v>399.66449999999998</v>
      </c>
      <c r="R292" s="33">
        <v>417.97969999999998</v>
      </c>
      <c r="S292" s="33">
        <v>17.75995</v>
      </c>
      <c r="T292" s="33">
        <v>18.11787</v>
      </c>
      <c r="U292" s="33">
        <v>18.562259999999998</v>
      </c>
      <c r="V292" s="33">
        <v>-7.4391299999999996</v>
      </c>
      <c r="W292" s="33">
        <v>16.37256</v>
      </c>
      <c r="X292" s="33">
        <v>16.472100000000001</v>
      </c>
      <c r="Y292" s="33">
        <v>18.340430000000001</v>
      </c>
      <c r="Z292" s="33">
        <v>17.892939999999999</v>
      </c>
      <c r="AA292" s="33">
        <v>18.065580000000001</v>
      </c>
      <c r="AB292" s="33">
        <v>91.578999999999994</v>
      </c>
      <c r="AC292" s="33">
        <v>112.54819999999999</v>
      </c>
      <c r="AD292" s="33">
        <v>98.722999999999999</v>
      </c>
      <c r="AE292" s="33">
        <v>19.6874</v>
      </c>
      <c r="AF292" s="33">
        <v>16.7683</v>
      </c>
      <c r="AG292" s="33">
        <v>19.599399999999999</v>
      </c>
    </row>
    <row r="293" spans="1:33" x14ac:dyDescent="0.25">
      <c r="A293" s="33">
        <v>19.98</v>
      </c>
      <c r="B293" s="33">
        <v>19.234999999999999</v>
      </c>
      <c r="C293" s="33">
        <v>18.350000000000001</v>
      </c>
      <c r="D293" s="33">
        <v>669.47500000000002</v>
      </c>
      <c r="E293" s="33">
        <v>695.11</v>
      </c>
      <c r="F293" s="33">
        <v>695.452</v>
      </c>
      <c r="G293" s="33">
        <v>18.027270000000001</v>
      </c>
      <c r="H293" s="33">
        <v>17.54411</v>
      </c>
      <c r="I293" s="33">
        <v>23.933440000000001</v>
      </c>
      <c r="J293" s="33">
        <v>18.146699999999999</v>
      </c>
      <c r="K293" s="33">
        <v>18.410080000000001</v>
      </c>
      <c r="L293" s="33">
        <v>19.047740000000001</v>
      </c>
      <c r="M293" s="33">
        <v>-74.073999999999998</v>
      </c>
      <c r="N293" s="33">
        <v>-89.52</v>
      </c>
      <c r="O293" s="33">
        <v>-29.804200000000002</v>
      </c>
      <c r="P293" s="33">
        <v>397.57369999999997</v>
      </c>
      <c r="Q293" s="33">
        <v>402.08049999999997</v>
      </c>
      <c r="R293" s="33">
        <v>420.88400000000001</v>
      </c>
      <c r="S293" s="33">
        <v>17.860250000000001</v>
      </c>
      <c r="T293" s="33">
        <v>18.611619999999998</v>
      </c>
      <c r="U293" s="33">
        <v>18.71904</v>
      </c>
      <c r="V293" s="33">
        <v>-7.3795000000000002</v>
      </c>
      <c r="W293" s="33">
        <v>16.677160000000001</v>
      </c>
      <c r="X293" s="33">
        <v>16.667770000000001</v>
      </c>
      <c r="Y293" s="33">
        <v>18.393509999999999</v>
      </c>
      <c r="Z293" s="33">
        <v>18.029969999999999</v>
      </c>
      <c r="AA293" s="33">
        <v>18.132110000000001</v>
      </c>
      <c r="AB293" s="33">
        <v>90.957999999999998</v>
      </c>
      <c r="AC293" s="33">
        <v>112.95099999999999</v>
      </c>
      <c r="AD293" s="33">
        <v>99.706599999999995</v>
      </c>
      <c r="AE293" s="33">
        <v>19.734030000000001</v>
      </c>
      <c r="AF293" s="33">
        <v>16.58906</v>
      </c>
      <c r="AG293" s="33">
        <v>20.091539999999998</v>
      </c>
    </row>
    <row r="294" spans="1:33" x14ac:dyDescent="0.25">
      <c r="A294" s="33">
        <v>20.209</v>
      </c>
      <c r="B294" s="33">
        <v>19.285</v>
      </c>
      <c r="C294" s="33">
        <v>18.367999999999999</v>
      </c>
      <c r="D294" s="33">
        <v>672.15700000000004</v>
      </c>
      <c r="E294" s="33">
        <v>699.73800000000006</v>
      </c>
      <c r="F294" s="33">
        <v>695.66700000000003</v>
      </c>
      <c r="G294" s="33">
        <v>17.86918</v>
      </c>
      <c r="H294" s="33">
        <v>17.879200000000001</v>
      </c>
      <c r="I294" s="33">
        <v>24.124199999999998</v>
      </c>
      <c r="J294" s="33">
        <v>18.1736</v>
      </c>
      <c r="K294" s="33">
        <v>18.39038</v>
      </c>
      <c r="L294" s="33">
        <v>19.026969999999999</v>
      </c>
      <c r="M294" s="33">
        <v>-74.811000000000007</v>
      </c>
      <c r="N294" s="33">
        <v>-88.927000000000007</v>
      </c>
      <c r="O294" s="33">
        <v>-30.3856</v>
      </c>
      <c r="P294" s="33">
        <v>399.16370000000001</v>
      </c>
      <c r="Q294" s="33">
        <v>405.95549999999997</v>
      </c>
      <c r="R294" s="33">
        <v>422.10590000000002</v>
      </c>
      <c r="S294" s="33">
        <v>17.837540000000001</v>
      </c>
      <c r="T294" s="33">
        <v>18.52496</v>
      </c>
      <c r="U294" s="33">
        <v>18.6328</v>
      </c>
      <c r="V294" s="33">
        <v>-7.49329</v>
      </c>
      <c r="W294" s="33">
        <v>16.61129</v>
      </c>
      <c r="X294" s="33">
        <v>16.786110000000001</v>
      </c>
      <c r="Y294" s="33">
        <v>18.48359</v>
      </c>
      <c r="Z294" s="33">
        <v>17.940470000000001</v>
      </c>
      <c r="AA294" s="33">
        <v>18.168869999999998</v>
      </c>
      <c r="AB294" s="33">
        <v>92.111000000000004</v>
      </c>
      <c r="AC294" s="33">
        <v>113.471</v>
      </c>
      <c r="AD294" s="33">
        <v>99.462000000000003</v>
      </c>
      <c r="AE294" s="33">
        <v>19.923940000000002</v>
      </c>
      <c r="AF294" s="33">
        <v>16.712420000000002</v>
      </c>
      <c r="AG294" s="33">
        <v>19.96152</v>
      </c>
    </row>
    <row r="295" spans="1:33" x14ac:dyDescent="0.25">
      <c r="A295" s="33">
        <v>20.079000000000001</v>
      </c>
      <c r="B295" s="33">
        <v>19.298999999999999</v>
      </c>
      <c r="C295" s="33">
        <v>18.565999999999999</v>
      </c>
      <c r="D295" s="33">
        <v>675.68100000000004</v>
      </c>
      <c r="E295" s="33">
        <v>701.14</v>
      </c>
      <c r="F295" s="33">
        <v>700.19600000000003</v>
      </c>
      <c r="G295" s="33">
        <v>18.145630000000001</v>
      </c>
      <c r="H295" s="33">
        <v>17.481570000000001</v>
      </c>
      <c r="I295" s="33">
        <v>24.132680000000001</v>
      </c>
      <c r="J295" s="33">
        <v>18.441610000000001</v>
      </c>
      <c r="K295" s="33">
        <v>18.33954</v>
      </c>
      <c r="L295" s="33">
        <v>19.166</v>
      </c>
      <c r="M295" s="33">
        <v>-75.043700000000001</v>
      </c>
      <c r="N295" s="33">
        <v>-88.807100000000005</v>
      </c>
      <c r="O295" s="33">
        <v>-31.493600000000001</v>
      </c>
      <c r="P295" s="33">
        <v>402.33359999999999</v>
      </c>
      <c r="Q295" s="33">
        <v>405.87060000000002</v>
      </c>
      <c r="R295" s="33">
        <v>425.476</v>
      </c>
      <c r="S295" s="33">
        <v>17.751799999999999</v>
      </c>
      <c r="T295" s="33">
        <v>18.595569999999999</v>
      </c>
      <c r="U295" s="33">
        <v>18.620889999999999</v>
      </c>
      <c r="V295" s="33">
        <v>-7.5053999999999998</v>
      </c>
      <c r="W295" s="33">
        <v>16.71846</v>
      </c>
      <c r="X295" s="33">
        <v>16.64725</v>
      </c>
      <c r="Y295" s="33">
        <v>18.51559</v>
      </c>
      <c r="Z295" s="33">
        <v>18.024069999999998</v>
      </c>
      <c r="AA295" s="33">
        <v>18.386679999999998</v>
      </c>
      <c r="AB295" s="33">
        <v>92.049899999999994</v>
      </c>
      <c r="AC295" s="33">
        <v>113.4259</v>
      </c>
      <c r="AD295" s="33">
        <v>100.4419</v>
      </c>
      <c r="AE295" s="33">
        <v>19.704999999999998</v>
      </c>
      <c r="AF295" s="33">
        <v>16.839600000000001</v>
      </c>
      <c r="AG295" s="33">
        <v>20.231159999999999</v>
      </c>
    </row>
    <row r="296" spans="1:33" x14ac:dyDescent="0.25">
      <c r="A296" s="33">
        <v>20.311</v>
      </c>
      <c r="B296" s="33">
        <v>19.399999999999999</v>
      </c>
      <c r="C296" s="33">
        <v>18.559000000000001</v>
      </c>
      <c r="D296" s="33">
        <v>678.34900000000005</v>
      </c>
      <c r="E296" s="33">
        <v>702.86800000000005</v>
      </c>
      <c r="F296" s="33">
        <v>700.67499999999995</v>
      </c>
      <c r="G296" s="33">
        <v>18.222200000000001</v>
      </c>
      <c r="H296" s="33">
        <v>18.031210000000002</v>
      </c>
      <c r="I296" s="33">
        <v>24.66441</v>
      </c>
      <c r="J296" s="33">
        <v>18.439440000000001</v>
      </c>
      <c r="K296" s="33">
        <v>18.377970000000001</v>
      </c>
      <c r="L296" s="33">
        <v>19.328869999999998</v>
      </c>
      <c r="M296" s="33">
        <v>-76.03</v>
      </c>
      <c r="N296" s="33">
        <v>-87.277000000000001</v>
      </c>
      <c r="O296" s="33">
        <v>-30.457100000000001</v>
      </c>
      <c r="P296" s="33">
        <v>404.01069999999999</v>
      </c>
      <c r="Q296" s="33">
        <v>409.25200000000001</v>
      </c>
      <c r="R296" s="33">
        <v>426.24099999999999</v>
      </c>
      <c r="S296" s="33">
        <v>18.258990000000001</v>
      </c>
      <c r="T296" s="33">
        <v>18.591709999999999</v>
      </c>
      <c r="U296" s="33">
        <v>18.7454</v>
      </c>
      <c r="V296" s="33">
        <v>-7.2912999999999997</v>
      </c>
      <c r="W296" s="33">
        <v>16.98236</v>
      </c>
      <c r="X296" s="33">
        <v>16.801770000000001</v>
      </c>
      <c r="Y296" s="33">
        <v>18.498529999999999</v>
      </c>
      <c r="Z296" s="33">
        <v>18.207609999999999</v>
      </c>
      <c r="AA296" s="33">
        <v>18.53454</v>
      </c>
      <c r="AB296" s="33">
        <v>92.081999999999994</v>
      </c>
      <c r="AC296" s="33">
        <v>114.3434</v>
      </c>
      <c r="AD296" s="33">
        <v>100.006</v>
      </c>
      <c r="AE296" s="33">
        <v>19.881119999999999</v>
      </c>
      <c r="AF296" s="33">
        <v>17.339510000000001</v>
      </c>
      <c r="AG296" s="33">
        <v>20.09863</v>
      </c>
    </row>
    <row r="297" spans="1:33" x14ac:dyDescent="0.25">
      <c r="A297" s="33">
        <v>20.414999999999999</v>
      </c>
      <c r="B297" s="33">
        <v>19.535</v>
      </c>
      <c r="C297" s="33">
        <v>18.655000000000001</v>
      </c>
      <c r="D297" s="33">
        <v>680.226</v>
      </c>
      <c r="E297" s="33">
        <v>707.43</v>
      </c>
      <c r="F297" s="33">
        <v>704.28499999999997</v>
      </c>
      <c r="G297" s="33">
        <v>18.352329999999998</v>
      </c>
      <c r="H297" s="33">
        <v>18.080500000000001</v>
      </c>
      <c r="I297" s="33">
        <v>24.6372</v>
      </c>
      <c r="J297" s="33">
        <v>18.867660000000001</v>
      </c>
      <c r="K297" s="33">
        <v>18.892330000000001</v>
      </c>
      <c r="L297" s="33">
        <v>19.59657</v>
      </c>
      <c r="M297" s="33">
        <v>-74.403999999999996</v>
      </c>
      <c r="N297" s="33">
        <v>-88.760800000000003</v>
      </c>
      <c r="O297" s="33">
        <v>-32.24</v>
      </c>
      <c r="P297" s="33">
        <v>407.41090000000003</v>
      </c>
      <c r="Q297" s="33">
        <v>411.92250000000001</v>
      </c>
      <c r="R297" s="33">
        <v>430.2362</v>
      </c>
      <c r="S297" s="33">
        <v>18.152940000000001</v>
      </c>
      <c r="T297" s="33">
        <v>18.829160000000002</v>
      </c>
      <c r="U297" s="33">
        <v>18.91986</v>
      </c>
      <c r="V297" s="33">
        <v>-7.3056400000000004</v>
      </c>
      <c r="W297" s="33">
        <v>16.89387</v>
      </c>
      <c r="X297" s="33">
        <v>16.90269</v>
      </c>
      <c r="Y297" s="33">
        <v>18.839310000000001</v>
      </c>
      <c r="Z297" s="33">
        <v>18.24249</v>
      </c>
      <c r="AA297" s="33">
        <v>18.38561</v>
      </c>
      <c r="AB297" s="33">
        <v>92.049000000000007</v>
      </c>
      <c r="AC297" s="33">
        <v>114.63420000000001</v>
      </c>
      <c r="AD297" s="33">
        <v>101.6319</v>
      </c>
      <c r="AE297" s="33">
        <v>19.94792</v>
      </c>
      <c r="AF297" s="33">
        <v>16.78782</v>
      </c>
      <c r="AG297" s="33">
        <v>20.260439999999999</v>
      </c>
    </row>
    <row r="298" spans="1:33" x14ac:dyDescent="0.25">
      <c r="A298" s="33">
        <v>20.577999999999999</v>
      </c>
      <c r="B298" s="33">
        <v>19.63</v>
      </c>
      <c r="C298" s="33">
        <v>18.71</v>
      </c>
      <c r="D298" s="33">
        <v>682.19799999999998</v>
      </c>
      <c r="E298" s="33">
        <v>705.54300000000001</v>
      </c>
      <c r="F298" s="33">
        <v>704.18499999999995</v>
      </c>
      <c r="G298" s="33">
        <v>18.774840000000001</v>
      </c>
      <c r="H298" s="33">
        <v>18.034600000000001</v>
      </c>
      <c r="I298" s="33">
        <v>24.800419999999999</v>
      </c>
      <c r="J298" s="33">
        <v>18.616530000000001</v>
      </c>
      <c r="K298" s="33">
        <v>19.042719999999999</v>
      </c>
      <c r="L298" s="33">
        <v>19.496289999999998</v>
      </c>
      <c r="M298" s="33">
        <v>-76.758700000000005</v>
      </c>
      <c r="N298" s="33">
        <v>-88.594399999999993</v>
      </c>
      <c r="O298" s="33">
        <v>-31.5687</v>
      </c>
      <c r="P298" s="33">
        <v>410.05029999999999</v>
      </c>
      <c r="Q298" s="33">
        <v>414.12869999999998</v>
      </c>
      <c r="R298" s="33">
        <v>431.57839999999999</v>
      </c>
      <c r="S298" s="33">
        <v>18.193290000000001</v>
      </c>
      <c r="T298" s="33">
        <v>18.841349999999998</v>
      </c>
      <c r="U298" s="33">
        <v>18.917809999999999</v>
      </c>
      <c r="V298" s="33">
        <v>-7.0517399999999997</v>
      </c>
      <c r="W298" s="33">
        <v>17.096499999999999</v>
      </c>
      <c r="X298" s="33">
        <v>16.98854</v>
      </c>
      <c r="Y298" s="33">
        <v>18.873270000000002</v>
      </c>
      <c r="Z298" s="33">
        <v>18.223140000000001</v>
      </c>
      <c r="AA298" s="33">
        <v>18.422470000000001</v>
      </c>
      <c r="AB298" s="33">
        <v>93.144900000000007</v>
      </c>
      <c r="AC298" s="33">
        <v>115.05289999999999</v>
      </c>
      <c r="AD298" s="33">
        <v>101.58499999999999</v>
      </c>
      <c r="AE298" s="33">
        <v>20.111000000000001</v>
      </c>
      <c r="AF298" s="33">
        <v>17.145900000000001</v>
      </c>
      <c r="AG298" s="33">
        <v>20.453700000000001</v>
      </c>
    </row>
    <row r="299" spans="1:33" x14ac:dyDescent="0.25">
      <c r="A299" s="33">
        <v>20.917000000000002</v>
      </c>
      <c r="B299" s="33">
        <v>19.809000000000001</v>
      </c>
      <c r="C299" s="33">
        <v>18.888000000000002</v>
      </c>
      <c r="D299" s="33">
        <v>683.51800000000003</v>
      </c>
      <c r="E299" s="33">
        <v>710.62300000000005</v>
      </c>
      <c r="F299" s="33">
        <v>708.30399999999997</v>
      </c>
      <c r="G299" s="33">
        <v>18.6951</v>
      </c>
      <c r="H299" s="33">
        <v>17.746320000000001</v>
      </c>
      <c r="I299" s="33">
        <v>24.93627</v>
      </c>
      <c r="J299" s="33">
        <v>18.42428</v>
      </c>
      <c r="K299" s="33">
        <v>18.740500000000001</v>
      </c>
      <c r="L299" s="33">
        <v>19.47559</v>
      </c>
      <c r="M299" s="33">
        <v>-75.167000000000002</v>
      </c>
      <c r="N299" s="33">
        <v>-89.896000000000001</v>
      </c>
      <c r="O299" s="33">
        <v>-31.189900000000002</v>
      </c>
      <c r="P299" s="33">
        <v>411.52589999999998</v>
      </c>
      <c r="Q299" s="33">
        <v>416.11900000000003</v>
      </c>
      <c r="R299" s="33">
        <v>433.79689999999999</v>
      </c>
      <c r="S299" s="33">
        <v>18.347429999999999</v>
      </c>
      <c r="T299" s="33">
        <v>18.80405</v>
      </c>
      <c r="U299" s="33">
        <v>18.939309999999999</v>
      </c>
      <c r="V299" s="33">
        <v>-7.1859000000000002</v>
      </c>
      <c r="W299" s="33">
        <v>17.097850000000001</v>
      </c>
      <c r="X299" s="33">
        <v>16.751329999999999</v>
      </c>
      <c r="Y299" s="33">
        <v>18.858270000000001</v>
      </c>
      <c r="Z299" s="33">
        <v>18.33286</v>
      </c>
      <c r="AA299" s="33">
        <v>18.838629999999998</v>
      </c>
      <c r="AB299" s="33">
        <v>92.708200000000005</v>
      </c>
      <c r="AC299" s="33">
        <v>115.2129</v>
      </c>
      <c r="AD299" s="33">
        <v>101.5844</v>
      </c>
      <c r="AE299" s="33">
        <v>19.993590000000001</v>
      </c>
      <c r="AF299" s="33">
        <v>16.92079</v>
      </c>
      <c r="AG299" s="33">
        <v>20.036190000000001</v>
      </c>
    </row>
    <row r="300" spans="1:33" x14ac:dyDescent="0.25">
      <c r="A300" s="33">
        <v>20.856999999999999</v>
      </c>
      <c r="B300" s="33">
        <v>19.891999999999999</v>
      </c>
      <c r="C300" s="33">
        <v>19.212</v>
      </c>
      <c r="D300" s="33">
        <v>684.6</v>
      </c>
      <c r="E300" s="33">
        <v>711.255</v>
      </c>
      <c r="F300" s="33">
        <v>710.81100000000004</v>
      </c>
      <c r="G300" s="33">
        <v>18.508590000000002</v>
      </c>
      <c r="H300" s="33">
        <v>18.3825</v>
      </c>
      <c r="I300" s="33">
        <v>24.825289999999999</v>
      </c>
      <c r="J300" s="33">
        <v>18.778839999999999</v>
      </c>
      <c r="K300" s="33">
        <v>19.066479999999999</v>
      </c>
      <c r="L300" s="33">
        <v>19.747150000000001</v>
      </c>
      <c r="M300" s="33">
        <v>-76.962299999999999</v>
      </c>
      <c r="N300" s="33">
        <v>-88.397900000000007</v>
      </c>
      <c r="O300" s="33">
        <v>-29.7714</v>
      </c>
      <c r="P300" s="33">
        <v>414.74299999999999</v>
      </c>
      <c r="Q300" s="33">
        <v>418.75400000000002</v>
      </c>
      <c r="R300" s="33">
        <v>437.46199999999999</v>
      </c>
      <c r="S300" s="33">
        <v>18.352550000000001</v>
      </c>
      <c r="T300" s="33">
        <v>19.159929999999999</v>
      </c>
      <c r="U300" s="33">
        <v>19.205539999999999</v>
      </c>
      <c r="V300" s="33">
        <v>-7.1450699999999996</v>
      </c>
      <c r="W300" s="33">
        <v>16.982309999999998</v>
      </c>
      <c r="X300" s="33">
        <v>17.176459999999999</v>
      </c>
      <c r="Y300" s="33">
        <v>19.279070000000001</v>
      </c>
      <c r="Z300" s="33">
        <v>18.538229999999999</v>
      </c>
      <c r="AA300" s="33">
        <v>19.121030000000001</v>
      </c>
      <c r="AB300" s="33">
        <v>93.066999999999993</v>
      </c>
      <c r="AC300" s="33">
        <v>116.004</v>
      </c>
      <c r="AD300" s="33">
        <v>102.861</v>
      </c>
      <c r="AE300" s="33">
        <v>20.200109999999999</v>
      </c>
      <c r="AF300" s="33">
        <v>17.086290000000002</v>
      </c>
      <c r="AG300" s="33">
        <v>20.696100000000001</v>
      </c>
    </row>
    <row r="301" spans="1:33" x14ac:dyDescent="0.25">
      <c r="A301" s="33">
        <v>20.908000000000001</v>
      </c>
      <c r="B301" s="33">
        <v>19.989999999999998</v>
      </c>
      <c r="C301" s="33">
        <v>19.265999999999998</v>
      </c>
      <c r="D301" s="33">
        <v>688.95500000000004</v>
      </c>
      <c r="E301" s="33">
        <v>714.28099999999995</v>
      </c>
      <c r="F301" s="33">
        <v>712.54100000000005</v>
      </c>
      <c r="G301" s="33">
        <v>18.637619999999998</v>
      </c>
      <c r="H301" s="33">
        <v>18.210629999999998</v>
      </c>
      <c r="I301" s="33">
        <v>25.267690000000002</v>
      </c>
      <c r="J301" s="33">
        <v>18.85134</v>
      </c>
      <c r="K301" s="33">
        <v>19.02403</v>
      </c>
      <c r="L301" s="33">
        <v>19.915199999999999</v>
      </c>
      <c r="M301" s="33">
        <v>-76.590599999999995</v>
      </c>
      <c r="N301" s="33">
        <v>-88.9773</v>
      </c>
      <c r="O301" s="33">
        <v>-30.732399999999998</v>
      </c>
      <c r="P301" s="33">
        <v>414.74619999999999</v>
      </c>
      <c r="Q301" s="33">
        <v>421.23329999999999</v>
      </c>
      <c r="R301" s="33">
        <v>437.46940000000001</v>
      </c>
      <c r="S301" s="33">
        <v>18.773029999999999</v>
      </c>
      <c r="T301" s="33">
        <v>19.1966</v>
      </c>
      <c r="U301" s="33">
        <v>19.193989999999999</v>
      </c>
      <c r="V301" s="33">
        <v>-7.1956899999999999</v>
      </c>
      <c r="W301" s="33">
        <v>17.343969999999999</v>
      </c>
      <c r="X301" s="33">
        <v>17.482500000000002</v>
      </c>
      <c r="Y301" s="33">
        <v>19.117550000000001</v>
      </c>
      <c r="Z301" s="33">
        <v>18.762550000000001</v>
      </c>
      <c r="AA301" s="33">
        <v>18.90249</v>
      </c>
      <c r="AB301" s="33">
        <v>95.375900000000001</v>
      </c>
      <c r="AC301" s="33">
        <v>117.20399999999999</v>
      </c>
      <c r="AD301" s="33">
        <v>101.3858</v>
      </c>
      <c r="AE301" s="33">
        <v>20.500859999999999</v>
      </c>
      <c r="AF301" s="33">
        <v>17.390899999999998</v>
      </c>
      <c r="AG301" s="33">
        <v>20.489629999999998</v>
      </c>
    </row>
    <row r="302" spans="1:33" x14ac:dyDescent="0.25">
      <c r="A302" s="33">
        <v>20.936</v>
      </c>
      <c r="B302" s="33">
        <v>19.812999999999999</v>
      </c>
      <c r="C302" s="33">
        <v>19.013999999999999</v>
      </c>
      <c r="D302" s="33">
        <v>689.76300000000003</v>
      </c>
      <c r="E302" s="33">
        <v>718.21699999999998</v>
      </c>
      <c r="F302" s="33">
        <v>714.601</v>
      </c>
      <c r="G302" s="33">
        <v>19.020299999999999</v>
      </c>
      <c r="H302" s="33">
        <v>18.447939999999999</v>
      </c>
      <c r="I302" s="33">
        <v>25.0627</v>
      </c>
      <c r="J302" s="33">
        <v>18.959890000000001</v>
      </c>
      <c r="K302" s="33">
        <v>19.166509999999999</v>
      </c>
      <c r="L302" s="33">
        <v>19.9756</v>
      </c>
      <c r="M302" s="33">
        <v>-78.039000000000001</v>
      </c>
      <c r="N302" s="33">
        <v>-89.585999999999999</v>
      </c>
      <c r="O302" s="33">
        <v>-28.702999999999999</v>
      </c>
      <c r="P302" s="33">
        <v>418.2346</v>
      </c>
      <c r="Q302" s="33">
        <v>423.83949999999999</v>
      </c>
      <c r="R302" s="33">
        <v>442.23489999999998</v>
      </c>
      <c r="S302" s="33">
        <v>18.499459999999999</v>
      </c>
      <c r="T302" s="33">
        <v>19.252490000000002</v>
      </c>
      <c r="U302" s="33">
        <v>19.84845</v>
      </c>
      <c r="V302" s="33">
        <v>-6.7301299999999999</v>
      </c>
      <c r="W302" s="33">
        <v>17.385259999999999</v>
      </c>
      <c r="X302" s="33">
        <v>17.253779999999999</v>
      </c>
      <c r="Y302" s="33">
        <v>19.376899999999999</v>
      </c>
      <c r="Z302" s="33">
        <v>18.693200000000001</v>
      </c>
      <c r="AA302" s="33">
        <v>18.867830000000001</v>
      </c>
      <c r="AB302" s="33">
        <v>94.953599999999994</v>
      </c>
      <c r="AC302" s="33">
        <v>116.80410000000001</v>
      </c>
      <c r="AD302" s="33">
        <v>102.5783</v>
      </c>
      <c r="AE302" s="33">
        <v>19.99014</v>
      </c>
      <c r="AF302" s="33">
        <v>17.236999999999998</v>
      </c>
      <c r="AG302" s="33">
        <v>20.558599999999998</v>
      </c>
    </row>
    <row r="303" spans="1:33" x14ac:dyDescent="0.25">
      <c r="A303" s="33">
        <v>21.062999999999999</v>
      </c>
      <c r="B303" s="33">
        <v>20.25</v>
      </c>
      <c r="C303" s="33">
        <v>19.163</v>
      </c>
      <c r="D303" s="33">
        <v>691.58900000000006</v>
      </c>
      <c r="E303" s="33">
        <v>719.77099999999996</v>
      </c>
      <c r="F303" s="33">
        <v>718.81200000000001</v>
      </c>
      <c r="G303" s="33">
        <v>18.99858</v>
      </c>
      <c r="H303" s="33">
        <v>18.48498</v>
      </c>
      <c r="I303" s="33">
        <v>25.445979999999999</v>
      </c>
      <c r="J303" s="33">
        <v>19.136030000000002</v>
      </c>
      <c r="K303" s="33">
        <v>19.164840000000002</v>
      </c>
      <c r="L303" s="33">
        <v>19.827449999999999</v>
      </c>
      <c r="M303" s="33">
        <v>-76.307699999999997</v>
      </c>
      <c r="N303" s="33">
        <v>-89.639200000000002</v>
      </c>
      <c r="O303" s="33">
        <v>-32.469000000000001</v>
      </c>
      <c r="P303" s="33">
        <v>421.64940000000001</v>
      </c>
      <c r="Q303" s="33">
        <v>425.4862</v>
      </c>
      <c r="R303" s="33">
        <v>443.20819999999998</v>
      </c>
      <c r="S303" s="33">
        <v>18.883240000000001</v>
      </c>
      <c r="T303" s="33">
        <v>19.355989999999998</v>
      </c>
      <c r="U303" s="33">
        <v>19.298449999999999</v>
      </c>
      <c r="V303" s="33">
        <v>-7.0858999999999996</v>
      </c>
      <c r="W303" s="33">
        <v>17.341069999999998</v>
      </c>
      <c r="X303" s="33">
        <v>17.263120000000001</v>
      </c>
      <c r="Y303" s="33">
        <v>19.307780000000001</v>
      </c>
      <c r="Z303" s="33">
        <v>18.80123</v>
      </c>
      <c r="AA303" s="33">
        <v>19.15747</v>
      </c>
      <c r="AB303" s="33">
        <v>94.915000000000006</v>
      </c>
      <c r="AC303" s="33">
        <v>117.5034</v>
      </c>
      <c r="AD303" s="33">
        <v>103.361</v>
      </c>
      <c r="AE303" s="33">
        <v>20.63963</v>
      </c>
      <c r="AF303" s="33">
        <v>17.668859999999999</v>
      </c>
      <c r="AG303" s="33">
        <v>20.955780000000001</v>
      </c>
    </row>
    <row r="304" spans="1:33" x14ac:dyDescent="0.25">
      <c r="A304" s="33">
        <v>21.449000000000002</v>
      </c>
      <c r="B304" s="33">
        <v>20.405999999999999</v>
      </c>
      <c r="C304" s="33">
        <v>19.474</v>
      </c>
      <c r="D304" s="33">
        <v>693.58600000000001</v>
      </c>
      <c r="E304" s="33">
        <v>720.47400000000005</v>
      </c>
      <c r="F304" s="33">
        <v>720.18100000000004</v>
      </c>
      <c r="G304" s="33">
        <v>19.1874</v>
      </c>
      <c r="H304" s="33">
        <v>18.40624</v>
      </c>
      <c r="I304" s="33">
        <v>25.07113</v>
      </c>
      <c r="J304" s="33">
        <v>19.240849999999998</v>
      </c>
      <c r="K304" s="33">
        <v>19.615079999999999</v>
      </c>
      <c r="L304" s="33">
        <v>19.954750000000001</v>
      </c>
      <c r="M304" s="33">
        <v>-77.394999999999996</v>
      </c>
      <c r="N304" s="33">
        <v>-92.971100000000007</v>
      </c>
      <c r="O304" s="33">
        <v>-30.4087</v>
      </c>
      <c r="P304" s="33">
        <v>423.89589999999998</v>
      </c>
      <c r="Q304" s="33">
        <v>427.98329999999999</v>
      </c>
      <c r="R304" s="33">
        <v>446.97320000000002</v>
      </c>
      <c r="S304" s="33">
        <v>19.042719999999999</v>
      </c>
      <c r="T304" s="33">
        <v>19.434380000000001</v>
      </c>
      <c r="U304" s="33">
        <v>19.471630000000001</v>
      </c>
      <c r="V304" s="33">
        <v>-6.4706000000000001</v>
      </c>
      <c r="W304" s="33">
        <v>17.44509</v>
      </c>
      <c r="X304" s="33">
        <v>17.719110000000001</v>
      </c>
      <c r="Y304" s="33">
        <v>19.583349999999999</v>
      </c>
      <c r="Z304" s="33">
        <v>19.112410000000001</v>
      </c>
      <c r="AA304" s="33">
        <v>19.09431</v>
      </c>
      <c r="AB304" s="33">
        <v>95.658199999999994</v>
      </c>
      <c r="AC304" s="33">
        <v>118.3908</v>
      </c>
      <c r="AD304" s="33">
        <v>103.9644</v>
      </c>
      <c r="AE304" s="33">
        <v>20.716699999999999</v>
      </c>
      <c r="AF304" s="33">
        <v>17.520499999999998</v>
      </c>
      <c r="AG304" s="33">
        <v>20.895289999999999</v>
      </c>
    </row>
    <row r="305" spans="1:33" x14ac:dyDescent="0.25">
      <c r="A305" s="33">
        <v>21.241</v>
      </c>
      <c r="B305" s="33">
        <v>20.477</v>
      </c>
      <c r="C305" s="33">
        <v>19.452000000000002</v>
      </c>
      <c r="D305" s="33">
        <v>697.29700000000003</v>
      </c>
      <c r="E305" s="33">
        <v>725.11800000000005</v>
      </c>
      <c r="F305" s="33">
        <v>722.43299999999999</v>
      </c>
      <c r="G305" s="33">
        <v>19.557459999999999</v>
      </c>
      <c r="H305" s="33">
        <v>18.842400000000001</v>
      </c>
      <c r="I305" s="33">
        <v>25.825710000000001</v>
      </c>
      <c r="J305" s="33">
        <v>19.258980000000001</v>
      </c>
      <c r="K305" s="33">
        <v>19.484529999999999</v>
      </c>
      <c r="L305" s="33">
        <v>20.174230000000001</v>
      </c>
      <c r="M305" s="33">
        <v>-78.840999999999994</v>
      </c>
      <c r="N305" s="33">
        <v>-89.718000000000004</v>
      </c>
      <c r="O305" s="33">
        <v>-31.231000000000002</v>
      </c>
      <c r="P305" s="33">
        <v>425.23239999999998</v>
      </c>
      <c r="Q305" s="33">
        <v>430.22899999999998</v>
      </c>
      <c r="R305" s="33">
        <v>448.24880000000002</v>
      </c>
      <c r="S305" s="33">
        <v>18.91722</v>
      </c>
      <c r="T305" s="33">
        <v>19.478909999999999</v>
      </c>
      <c r="U305" s="33">
        <v>19.758189999999999</v>
      </c>
      <c r="V305" s="33">
        <v>-7.1270300000000004</v>
      </c>
      <c r="W305" s="33">
        <v>17.637060000000002</v>
      </c>
      <c r="X305" s="33">
        <v>17.602139999999999</v>
      </c>
      <c r="Y305" s="33">
        <v>19.51042</v>
      </c>
      <c r="Z305" s="33">
        <v>18.957360000000001</v>
      </c>
      <c r="AA305" s="33">
        <v>19.499359999999999</v>
      </c>
      <c r="AB305" s="33">
        <v>95.477599999999995</v>
      </c>
      <c r="AC305" s="33">
        <v>119.0639</v>
      </c>
      <c r="AD305" s="33">
        <v>105.5681</v>
      </c>
      <c r="AE305" s="33">
        <v>20.74183</v>
      </c>
      <c r="AF305" s="33">
        <v>17.93507</v>
      </c>
      <c r="AG305" s="33">
        <v>20.92559</v>
      </c>
    </row>
    <row r="306" spans="1:33" x14ac:dyDescent="0.25">
      <c r="A306" s="33">
        <v>21.602</v>
      </c>
      <c r="B306" s="33">
        <v>20.433</v>
      </c>
      <c r="C306" s="33">
        <v>19.539000000000001</v>
      </c>
      <c r="D306" s="33">
        <v>699.18899999999996</v>
      </c>
      <c r="E306" s="33">
        <v>727.27499999999998</v>
      </c>
      <c r="F306" s="33">
        <v>725.51599999999996</v>
      </c>
      <c r="G306" s="33">
        <v>19.33502</v>
      </c>
      <c r="H306" s="33">
        <v>18.91919</v>
      </c>
      <c r="I306" s="33">
        <v>25.547920000000001</v>
      </c>
      <c r="J306" s="33">
        <v>19.28285</v>
      </c>
      <c r="K306" s="33">
        <v>19.39077</v>
      </c>
      <c r="L306" s="33">
        <v>20.232659999999999</v>
      </c>
      <c r="M306" s="33">
        <v>-79.240200000000002</v>
      </c>
      <c r="N306" s="33">
        <v>-91.566999999999993</v>
      </c>
      <c r="O306" s="33">
        <v>-29.586099999999998</v>
      </c>
      <c r="P306" s="33">
        <v>428.88459999999998</v>
      </c>
      <c r="Q306" s="33">
        <v>433.67540000000002</v>
      </c>
      <c r="R306" s="33">
        <v>448.38569999999999</v>
      </c>
      <c r="S306" s="33">
        <v>19.303159999999998</v>
      </c>
      <c r="T306" s="33">
        <v>19.43751</v>
      </c>
      <c r="U306" s="33">
        <v>19.64639</v>
      </c>
      <c r="V306" s="33">
        <v>-6.5141</v>
      </c>
      <c r="W306" s="33">
        <v>17.812360000000002</v>
      </c>
      <c r="X306" s="33">
        <v>18.01408</v>
      </c>
      <c r="Y306" s="33">
        <v>19.53021</v>
      </c>
      <c r="Z306" s="33">
        <v>19.331600000000002</v>
      </c>
      <c r="AA306" s="33">
        <v>19.445170000000001</v>
      </c>
      <c r="AB306" s="33">
        <v>95.726200000000006</v>
      </c>
      <c r="AC306" s="33">
        <v>118.509</v>
      </c>
      <c r="AD306" s="33">
        <v>104.81019999999999</v>
      </c>
      <c r="AE306" s="33">
        <v>21.203610000000001</v>
      </c>
      <c r="AF306" s="33">
        <v>17.724319999999999</v>
      </c>
      <c r="AG306" s="33">
        <v>21.154520000000002</v>
      </c>
    </row>
    <row r="307" spans="1:33" x14ac:dyDescent="0.25">
      <c r="A307" s="33">
        <v>21.376000000000001</v>
      </c>
      <c r="B307" s="33">
        <v>20.393999999999998</v>
      </c>
      <c r="C307" s="33">
        <v>19.478999999999999</v>
      </c>
      <c r="D307" s="33">
        <v>700.13499999999999</v>
      </c>
      <c r="E307" s="33">
        <v>727.29200000000003</v>
      </c>
      <c r="F307" s="33">
        <v>728.01599999999996</v>
      </c>
      <c r="G307" s="33">
        <v>19.576889999999999</v>
      </c>
      <c r="H307" s="33">
        <v>18.661940000000001</v>
      </c>
      <c r="I307" s="33">
        <v>25.873169999999998</v>
      </c>
      <c r="J307" s="33">
        <v>19.461780000000001</v>
      </c>
      <c r="K307" s="33">
        <v>19.569710000000001</v>
      </c>
      <c r="L307" s="33">
        <v>20.08867</v>
      </c>
      <c r="M307" s="33">
        <v>-80.246799999999993</v>
      </c>
      <c r="N307" s="33">
        <v>-89.677099999999996</v>
      </c>
      <c r="O307" s="33">
        <v>-30.053699999999999</v>
      </c>
      <c r="P307" s="33">
        <v>430.58240000000001</v>
      </c>
      <c r="Q307" s="33">
        <v>435.8503</v>
      </c>
      <c r="R307" s="33">
        <v>453.10320000000002</v>
      </c>
      <c r="S307" s="33">
        <v>19.06551</v>
      </c>
      <c r="T307" s="33">
        <v>19.638819999999999</v>
      </c>
      <c r="U307" s="33">
        <v>19.736650000000001</v>
      </c>
      <c r="V307" s="33">
        <v>-6.6131000000000002</v>
      </c>
      <c r="W307" s="33">
        <v>18.031469999999999</v>
      </c>
      <c r="X307" s="33">
        <v>17.863409999999998</v>
      </c>
      <c r="Y307" s="33">
        <v>19.945550000000001</v>
      </c>
      <c r="Z307" s="33">
        <v>19.037410000000001</v>
      </c>
      <c r="AA307" s="33">
        <v>19.315439999999999</v>
      </c>
      <c r="AB307" s="33">
        <v>96.921599999999998</v>
      </c>
      <c r="AC307" s="33">
        <v>118.8258</v>
      </c>
      <c r="AD307" s="33">
        <v>105.8446</v>
      </c>
      <c r="AE307" s="33">
        <v>20.9087</v>
      </c>
      <c r="AF307" s="33">
        <v>17.926490000000001</v>
      </c>
      <c r="AG307" s="33">
        <v>21.0686</v>
      </c>
    </row>
    <row r="308" spans="1:33" x14ac:dyDescent="0.25">
      <c r="A308" s="33">
        <v>21.411000000000001</v>
      </c>
      <c r="B308" s="33">
        <v>20.620999999999999</v>
      </c>
      <c r="C308" s="33">
        <v>19.803000000000001</v>
      </c>
      <c r="D308" s="33">
        <v>702.22900000000004</v>
      </c>
      <c r="E308" s="33">
        <v>728.88400000000001</v>
      </c>
      <c r="F308" s="33">
        <v>729.49400000000003</v>
      </c>
      <c r="G308" s="33">
        <v>19.213699999999999</v>
      </c>
      <c r="H308" s="33">
        <v>18.947700000000001</v>
      </c>
      <c r="I308" s="33">
        <v>25.909099999999999</v>
      </c>
      <c r="J308" s="33">
        <v>19.484860000000001</v>
      </c>
      <c r="K308" s="33">
        <v>19.9085</v>
      </c>
      <c r="L308" s="33">
        <v>20.460149999999999</v>
      </c>
      <c r="M308" s="33">
        <v>-80.030199999999994</v>
      </c>
      <c r="N308" s="33">
        <v>-88.173299999999998</v>
      </c>
      <c r="O308" s="33">
        <v>-30.824000000000002</v>
      </c>
      <c r="P308" s="33">
        <v>432.52789999999999</v>
      </c>
      <c r="Q308" s="33">
        <v>438.43389999999999</v>
      </c>
      <c r="R308" s="33">
        <v>455.78039999999999</v>
      </c>
      <c r="S308" s="33">
        <v>19.306419999999999</v>
      </c>
      <c r="T308" s="33">
        <v>20.015789999999999</v>
      </c>
      <c r="U308" s="33">
        <v>19.843730000000001</v>
      </c>
      <c r="V308" s="33">
        <v>-7.0338000000000003</v>
      </c>
      <c r="W308" s="33">
        <v>17.770759999999999</v>
      </c>
      <c r="X308" s="33">
        <v>17.917770000000001</v>
      </c>
      <c r="Y308" s="33">
        <v>19.727060000000002</v>
      </c>
      <c r="Z308" s="33">
        <v>19.376460000000002</v>
      </c>
      <c r="AA308" s="33">
        <v>19.57396</v>
      </c>
      <c r="AB308" s="33">
        <v>97.243300000000005</v>
      </c>
      <c r="AC308" s="33">
        <v>120.7058</v>
      </c>
      <c r="AD308" s="33">
        <v>105.3943</v>
      </c>
      <c r="AE308" s="33">
        <v>20.977900000000002</v>
      </c>
      <c r="AF308" s="33">
        <v>18.087</v>
      </c>
      <c r="AG308" s="33">
        <v>21.318010000000001</v>
      </c>
    </row>
    <row r="309" spans="1:33" x14ac:dyDescent="0.25">
      <c r="A309" s="33">
        <v>21.786000000000001</v>
      </c>
      <c r="B309" s="33">
        <v>20.77</v>
      </c>
      <c r="C309" s="33">
        <v>19.864000000000001</v>
      </c>
      <c r="D309" s="33">
        <v>706.05399999999997</v>
      </c>
      <c r="E309" s="33">
        <v>732.53099999999995</v>
      </c>
      <c r="F309" s="33">
        <v>732.125</v>
      </c>
      <c r="G309" s="33">
        <v>19.366379999999999</v>
      </c>
      <c r="H309" s="33">
        <v>19.1873</v>
      </c>
      <c r="I309" s="33">
        <v>25.919899999999998</v>
      </c>
      <c r="J309" s="33">
        <v>19.675820000000002</v>
      </c>
      <c r="K309" s="33">
        <v>19.70768</v>
      </c>
      <c r="L309" s="33">
        <v>20.539480000000001</v>
      </c>
      <c r="M309" s="33">
        <v>-78.972399999999993</v>
      </c>
      <c r="N309" s="33">
        <v>-92.594999999999999</v>
      </c>
      <c r="O309" s="33">
        <v>-28.873899999999999</v>
      </c>
      <c r="P309" s="33">
        <v>434.36540000000002</v>
      </c>
      <c r="Q309" s="33">
        <v>439.80309999999997</v>
      </c>
      <c r="R309" s="33">
        <v>458.40660000000003</v>
      </c>
      <c r="S309" s="33">
        <v>19.49098</v>
      </c>
      <c r="T309" s="33">
        <v>20.017720000000001</v>
      </c>
      <c r="U309" s="33">
        <v>20.333919999999999</v>
      </c>
      <c r="V309" s="33">
        <v>-6.7824099999999996</v>
      </c>
      <c r="W309" s="33">
        <v>17.63954</v>
      </c>
      <c r="X309" s="33">
        <v>18.03462</v>
      </c>
      <c r="Y309" s="33">
        <v>20.05097</v>
      </c>
      <c r="Z309" s="33">
        <v>19.227429999999998</v>
      </c>
      <c r="AA309" s="33">
        <v>19.622440000000001</v>
      </c>
      <c r="AB309" s="33">
        <v>98.01</v>
      </c>
      <c r="AC309" s="33">
        <v>120.76300000000001</v>
      </c>
      <c r="AD309" s="33">
        <v>106.61</v>
      </c>
      <c r="AE309" s="33">
        <v>20.96602</v>
      </c>
      <c r="AF309" s="33">
        <v>17.841670000000001</v>
      </c>
      <c r="AG309" s="33">
        <v>21.17848</v>
      </c>
    </row>
    <row r="310" spans="1:33" x14ac:dyDescent="0.25">
      <c r="A310" s="33">
        <v>21.646999999999998</v>
      </c>
      <c r="B310" s="33">
        <v>20.574999999999999</v>
      </c>
      <c r="C310" s="33">
        <v>19.884</v>
      </c>
      <c r="D310" s="33">
        <v>706.245</v>
      </c>
      <c r="E310" s="33">
        <v>734.61500000000001</v>
      </c>
      <c r="F310" s="33">
        <v>736.39300000000003</v>
      </c>
      <c r="G310" s="33">
        <v>19.874639999999999</v>
      </c>
      <c r="H310" s="33">
        <v>19.164860000000001</v>
      </c>
      <c r="I310" s="33">
        <v>26.00741</v>
      </c>
      <c r="J310" s="33">
        <v>19.62378</v>
      </c>
      <c r="K310" s="33">
        <v>20.050609999999999</v>
      </c>
      <c r="L310" s="33">
        <v>20.596630000000001</v>
      </c>
      <c r="M310" s="33">
        <v>-79.549000000000007</v>
      </c>
      <c r="N310" s="33">
        <v>-92.059299999999993</v>
      </c>
      <c r="O310" s="33">
        <v>-30.547999999999998</v>
      </c>
      <c r="P310" s="33">
        <v>437.47629999999998</v>
      </c>
      <c r="Q310" s="33">
        <v>441.6189</v>
      </c>
      <c r="R310" s="33">
        <v>460.22550000000001</v>
      </c>
      <c r="S310" s="33">
        <v>19.209569999999999</v>
      </c>
      <c r="T310" s="33">
        <v>19.927230000000002</v>
      </c>
      <c r="U310" s="33">
        <v>20.277200000000001</v>
      </c>
      <c r="V310" s="33">
        <v>-6.4211099999999997</v>
      </c>
      <c r="W310" s="33">
        <v>18.270969999999998</v>
      </c>
      <c r="X310" s="33">
        <v>17.796479999999999</v>
      </c>
      <c r="Y310" s="33">
        <v>20.14836</v>
      </c>
      <c r="Z310" s="33">
        <v>19.229209999999998</v>
      </c>
      <c r="AA310" s="33">
        <v>19.62876</v>
      </c>
      <c r="AB310" s="33">
        <v>98.156999999999996</v>
      </c>
      <c r="AC310" s="33">
        <v>120.6698</v>
      </c>
      <c r="AD310" s="33">
        <v>107.1857</v>
      </c>
      <c r="AE310" s="33">
        <v>21.146519999999999</v>
      </c>
      <c r="AF310" s="33">
        <v>18.034220000000001</v>
      </c>
      <c r="AG310" s="33">
        <v>21.557580000000002</v>
      </c>
    </row>
    <row r="311" spans="1:33" x14ac:dyDescent="0.25">
      <c r="A311" s="33">
        <v>21.751999999999999</v>
      </c>
      <c r="B311" s="33">
        <v>20.895</v>
      </c>
      <c r="C311" s="33">
        <v>20.068000000000001</v>
      </c>
      <c r="D311" s="33">
        <v>711.82600000000002</v>
      </c>
      <c r="E311" s="33">
        <v>736.21600000000001</v>
      </c>
      <c r="F311" s="33">
        <v>737.89200000000005</v>
      </c>
      <c r="G311" s="33">
        <v>19.6236</v>
      </c>
      <c r="H311" s="33">
        <v>18.986319999999999</v>
      </c>
      <c r="I311" s="33">
        <v>26.140979999999999</v>
      </c>
      <c r="J311" s="33">
        <v>20.017949999999999</v>
      </c>
      <c r="K311" s="33">
        <v>20.016449999999999</v>
      </c>
      <c r="L311" s="33">
        <v>20.759830000000001</v>
      </c>
      <c r="M311" s="33">
        <v>-80.037999999999997</v>
      </c>
      <c r="N311" s="33">
        <v>-92.370199999999997</v>
      </c>
      <c r="O311" s="33">
        <v>-29.850999999999999</v>
      </c>
      <c r="P311" s="33">
        <v>440.22519999999997</v>
      </c>
      <c r="Q311" s="33">
        <v>446.27019999999999</v>
      </c>
      <c r="R311" s="33">
        <v>460.89249999999998</v>
      </c>
      <c r="S311" s="33">
        <v>19.44265</v>
      </c>
      <c r="T311" s="33">
        <v>20.034089999999999</v>
      </c>
      <c r="U311" s="33">
        <v>20.39603</v>
      </c>
      <c r="V311" s="33">
        <v>-6.3667199999999999</v>
      </c>
      <c r="W311" s="33">
        <v>18.120249999999999</v>
      </c>
      <c r="X311" s="33">
        <v>18.21555</v>
      </c>
      <c r="Y311" s="33">
        <v>20.104700000000001</v>
      </c>
      <c r="Z311" s="33">
        <v>19.686199999999999</v>
      </c>
      <c r="AA311" s="33">
        <v>19.641860000000001</v>
      </c>
      <c r="AB311" s="33">
        <v>97.605599999999995</v>
      </c>
      <c r="AC311" s="33">
        <v>122.0898</v>
      </c>
      <c r="AD311" s="33">
        <v>107.3844</v>
      </c>
      <c r="AE311" s="33">
        <v>21.202200000000001</v>
      </c>
      <c r="AF311" s="33">
        <v>18.2498</v>
      </c>
      <c r="AG311" s="33">
        <v>21.589120000000001</v>
      </c>
    </row>
  </sheetData>
  <mergeCells count="2">
    <mergeCell ref="D2:F3"/>
    <mergeCell ref="B5:H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92419-A7DF-4F85-BB61-A7A9508A08A3}">
  <dimension ref="A1:AG311"/>
  <sheetViews>
    <sheetView workbookViewId="0">
      <selection activeCell="D2" sqref="D2:F3"/>
    </sheetView>
  </sheetViews>
  <sheetFormatPr defaultRowHeight="15" x14ac:dyDescent="0.25"/>
  <cols>
    <col min="1" max="1" width="28.28515625" style="22" customWidth="1"/>
    <col min="2" max="2" width="26.140625" style="22" customWidth="1"/>
    <col min="3" max="3" width="27.42578125" style="22" customWidth="1"/>
    <col min="4" max="4" width="42.140625" style="22" customWidth="1"/>
    <col min="5" max="5" width="39.7109375" style="22" customWidth="1"/>
    <col min="6" max="6" width="40.140625" style="22" customWidth="1"/>
    <col min="7" max="7" width="59" style="22" customWidth="1"/>
    <col min="8" max="8" width="56.5703125" style="22" customWidth="1"/>
    <col min="9" max="9" width="60.85546875" style="22" customWidth="1"/>
    <col min="10" max="10" width="66.28515625" style="22" customWidth="1"/>
    <col min="11" max="11" width="65" style="22" customWidth="1"/>
    <col min="12" max="12" width="65.140625" style="22" customWidth="1"/>
    <col min="13" max="13" width="52.7109375" style="22" customWidth="1"/>
    <col min="14" max="15" width="53.7109375" style="22" customWidth="1"/>
    <col min="16" max="16" width="53.140625" style="22" customWidth="1"/>
    <col min="17" max="17" width="52.140625" style="22" customWidth="1"/>
    <col min="18" max="18" width="53.140625" style="22" customWidth="1"/>
    <col min="19" max="19" width="53.7109375" style="22" customWidth="1"/>
    <col min="20" max="20" width="54" style="22" customWidth="1"/>
    <col min="21" max="21" width="54.85546875" style="22" customWidth="1"/>
    <col min="22" max="23" width="46.5703125" style="22" customWidth="1"/>
    <col min="24" max="24" width="47.85546875" style="22" customWidth="1"/>
    <col min="25" max="25" width="49.85546875" style="22" customWidth="1"/>
    <col min="26" max="26" width="51" style="22" customWidth="1"/>
    <col min="27" max="27" width="51.5703125" style="22" customWidth="1"/>
    <col min="28" max="28" width="48.28515625" style="22" customWidth="1"/>
    <col min="29" max="29" width="50.28515625" style="22" customWidth="1"/>
    <col min="30" max="30" width="50.140625" style="22" customWidth="1"/>
    <col min="31" max="31" width="44.42578125" style="22" customWidth="1"/>
    <col min="32" max="32" width="47.42578125" style="22" customWidth="1"/>
    <col min="33" max="16384" width="9.140625" style="22"/>
  </cols>
  <sheetData>
    <row r="1" spans="1:33" s="24" customFormat="1" ht="15.75" thickBot="1" x14ac:dyDescent="0.3"/>
    <row r="2" spans="1:33" s="24" customFormat="1" x14ac:dyDescent="0.25">
      <c r="D2" s="53" t="s">
        <v>59</v>
      </c>
      <c r="E2" s="54"/>
      <c r="F2" s="55"/>
    </row>
    <row r="3" spans="1:33" s="24" customFormat="1" ht="15.75" thickBot="1" x14ac:dyDescent="0.3">
      <c r="D3" s="56"/>
      <c r="E3" s="57"/>
      <c r="F3" s="58"/>
    </row>
    <row r="4" spans="1:33" s="24" customFormat="1" ht="15.75" thickBot="1" x14ac:dyDescent="0.3"/>
    <row r="5" spans="1:33" s="24" customFormat="1" x14ac:dyDescent="0.25">
      <c r="B5" s="59" t="s">
        <v>60</v>
      </c>
      <c r="C5" s="60"/>
      <c r="D5" s="60"/>
      <c r="E5" s="60"/>
      <c r="F5" s="60"/>
      <c r="G5" s="61"/>
    </row>
    <row r="6" spans="1:33" s="24" customFormat="1" x14ac:dyDescent="0.25">
      <c r="B6" s="62"/>
      <c r="C6" s="63"/>
      <c r="D6" s="63"/>
      <c r="E6" s="63"/>
      <c r="F6" s="63"/>
      <c r="G6" s="64"/>
    </row>
    <row r="7" spans="1:33" s="24" customFormat="1" x14ac:dyDescent="0.25">
      <c r="B7" s="62"/>
      <c r="C7" s="63"/>
      <c r="D7" s="63"/>
      <c r="E7" s="63"/>
      <c r="F7" s="63"/>
      <c r="G7" s="64"/>
    </row>
    <row r="8" spans="1:33" s="24" customFormat="1" ht="15.75" thickBot="1" x14ac:dyDescent="0.3">
      <c r="B8" s="65"/>
      <c r="C8" s="66"/>
      <c r="D8" s="66"/>
      <c r="E8" s="66"/>
      <c r="F8" s="66"/>
      <c r="G8" s="67"/>
    </row>
    <row r="9" spans="1:33" s="24" customFormat="1" x14ac:dyDescent="0.25"/>
    <row r="10" spans="1:33" s="24" customFormat="1" ht="15.75" thickBot="1" x14ac:dyDescent="0.3"/>
    <row r="11" spans="1:33" s="23" customFormat="1" ht="15.75" thickBot="1" x14ac:dyDescent="0.3">
      <c r="A11" s="35" t="s">
        <v>63</v>
      </c>
      <c r="B11" s="35" t="s">
        <v>64</v>
      </c>
      <c r="C11" s="35" t="s">
        <v>65</v>
      </c>
      <c r="D11" s="40" t="s">
        <v>66</v>
      </c>
      <c r="E11" s="39" t="s">
        <v>67</v>
      </c>
      <c r="F11" s="40" t="s">
        <v>68</v>
      </c>
      <c r="G11" s="40" t="s">
        <v>69</v>
      </c>
      <c r="H11" s="40" t="s">
        <v>70</v>
      </c>
      <c r="I11" s="39" t="s">
        <v>71</v>
      </c>
      <c r="J11" s="40" t="s">
        <v>72</v>
      </c>
      <c r="K11" s="39" t="s">
        <v>73</v>
      </c>
      <c r="L11" s="40" t="s">
        <v>74</v>
      </c>
      <c r="M11" s="40" t="s">
        <v>75</v>
      </c>
      <c r="N11" s="39" t="s">
        <v>76</v>
      </c>
      <c r="O11" s="40" t="s">
        <v>77</v>
      </c>
      <c r="P11" s="39" t="s">
        <v>78</v>
      </c>
      <c r="Q11" s="40" t="s">
        <v>79</v>
      </c>
      <c r="R11" s="39" t="s">
        <v>80</v>
      </c>
      <c r="S11" s="40" t="s">
        <v>81</v>
      </c>
      <c r="T11" s="39" t="s">
        <v>82</v>
      </c>
      <c r="U11" s="40" t="s">
        <v>83</v>
      </c>
      <c r="V11" s="39" t="s">
        <v>84</v>
      </c>
      <c r="W11" s="40" t="s">
        <v>85</v>
      </c>
      <c r="X11" s="40" t="s">
        <v>86</v>
      </c>
      <c r="Y11" s="39" t="s">
        <v>57</v>
      </c>
      <c r="Z11" s="40" t="s">
        <v>87</v>
      </c>
      <c r="AA11" s="39" t="s">
        <v>88</v>
      </c>
      <c r="AB11" s="40" t="s">
        <v>89</v>
      </c>
      <c r="AC11" s="39" t="s">
        <v>58</v>
      </c>
      <c r="AD11" s="40" t="s">
        <v>90</v>
      </c>
      <c r="AE11" s="38"/>
      <c r="AF11" s="38"/>
      <c r="AG11" s="38"/>
    </row>
    <row r="12" spans="1:33" x14ac:dyDescent="0.25">
      <c r="A12" s="34">
        <v>328.31099999999998</v>
      </c>
      <c r="B12" s="34">
        <v>150.69499999999999</v>
      </c>
      <c r="C12" s="34">
        <v>164.19499999999999</v>
      </c>
      <c r="D12" s="34">
        <v>-0.28260999999999997</v>
      </c>
      <c r="E12" s="34">
        <v>-0.16672000000000001</v>
      </c>
      <c r="F12" s="34">
        <v>-0.10728699999999999</v>
      </c>
      <c r="G12" s="34">
        <v>0.16863300000000001</v>
      </c>
      <c r="H12" s="34">
        <v>-0.16984299999999999</v>
      </c>
      <c r="I12" s="34">
        <v>9.8010000000000007E-3</v>
      </c>
      <c r="J12" s="34">
        <v>-0.40121000000000001</v>
      </c>
      <c r="K12" s="34">
        <v>-0.10131999999999999</v>
      </c>
      <c r="L12" s="34">
        <v>0.165857</v>
      </c>
      <c r="M12" s="34">
        <v>-1.9730000000000001E-2</v>
      </c>
      <c r="N12" s="34">
        <v>-0.27825</v>
      </c>
      <c r="O12" s="34">
        <v>0.18265000000000001</v>
      </c>
      <c r="P12" s="34">
        <v>-6.2E-2</v>
      </c>
      <c r="Q12" s="34">
        <v>-0.27100000000000002</v>
      </c>
      <c r="R12" s="34">
        <v>0.31955899999999998</v>
      </c>
      <c r="S12" s="34">
        <v>-5.7590000000000002E-2</v>
      </c>
      <c r="T12" s="34">
        <v>-1.2800000000000001E-2</v>
      </c>
      <c r="U12" s="34">
        <v>-7.8140000000000001E-2</v>
      </c>
      <c r="V12" s="34">
        <v>0.51849000000000001</v>
      </c>
      <c r="W12" s="34">
        <v>6.9800000000000001E-3</v>
      </c>
      <c r="X12" s="34">
        <v>0.10469000000000001</v>
      </c>
      <c r="Y12" s="34">
        <v>-0.27543000000000001</v>
      </c>
      <c r="Z12" s="34">
        <v>1.4949E-2</v>
      </c>
      <c r="AA12" s="34">
        <v>-3.8309999999999997E-2</v>
      </c>
      <c r="AB12" s="34">
        <v>0.13159100000000001</v>
      </c>
      <c r="AC12" s="34">
        <v>2.7126999999999998E-2</v>
      </c>
      <c r="AD12" s="34">
        <v>-0.24990000000000001</v>
      </c>
    </row>
    <row r="13" spans="1:33" x14ac:dyDescent="0.25">
      <c r="A13" s="33">
        <v>382.61</v>
      </c>
      <c r="B13" s="33">
        <v>184.26400000000001</v>
      </c>
      <c r="C13" s="33">
        <v>201.291</v>
      </c>
      <c r="D13" s="33">
        <v>-0.13747000000000001</v>
      </c>
      <c r="E13" s="33">
        <v>-0.21423</v>
      </c>
      <c r="F13" s="33">
        <v>-0.10000299999999999</v>
      </c>
      <c r="G13" s="33">
        <v>0.191441</v>
      </c>
      <c r="H13" s="33">
        <v>-0.20452999999999999</v>
      </c>
      <c r="I13" s="33">
        <v>-0.14186000000000001</v>
      </c>
      <c r="J13" s="33">
        <v>-0.46316000000000002</v>
      </c>
      <c r="K13" s="33">
        <v>-0.29841000000000001</v>
      </c>
      <c r="L13" s="33">
        <v>7.5773999999999994E-2</v>
      </c>
      <c r="M13" s="33">
        <v>-7.0629999999999998E-2</v>
      </c>
      <c r="N13" s="33">
        <v>-7.4060000000000001E-2</v>
      </c>
      <c r="O13" s="33">
        <v>-0.10889</v>
      </c>
      <c r="P13" s="33">
        <v>-5.0999999999999997E-2</v>
      </c>
      <c r="Q13" s="33">
        <v>-0.307</v>
      </c>
      <c r="R13" s="33">
        <v>0.25941799999999998</v>
      </c>
      <c r="S13" s="33">
        <v>-0.22846</v>
      </c>
      <c r="T13" s="33">
        <v>-6.3829999999999998E-2</v>
      </c>
      <c r="U13" s="33">
        <v>-0.18113000000000001</v>
      </c>
      <c r="V13" s="33">
        <v>0.57642099999999996</v>
      </c>
      <c r="W13" s="33">
        <v>-1.7420000000000001E-2</v>
      </c>
      <c r="X13" s="33">
        <v>5.2586000000000001E-2</v>
      </c>
      <c r="Y13" s="33">
        <v>-0.255</v>
      </c>
      <c r="Z13" s="33">
        <v>3.1060000000000001E-2</v>
      </c>
      <c r="AA13" s="33">
        <v>-1.839E-2</v>
      </c>
      <c r="AB13" s="33">
        <v>9.4039999999999999E-2</v>
      </c>
      <c r="AC13" s="33">
        <v>0.12130199999999999</v>
      </c>
      <c r="AD13" s="33">
        <v>-0.31802999999999998</v>
      </c>
    </row>
    <row r="14" spans="1:33" x14ac:dyDescent="0.25">
      <c r="A14" s="33">
        <v>451.084</v>
      </c>
      <c r="B14" s="33">
        <v>218.964</v>
      </c>
      <c r="C14" s="33">
        <v>240.583</v>
      </c>
      <c r="D14" s="33">
        <v>-0.21704000000000001</v>
      </c>
      <c r="E14" s="33">
        <v>-0.23313999999999999</v>
      </c>
      <c r="F14" s="33">
        <v>-5.5461000000000003E-2</v>
      </c>
      <c r="G14" s="33">
        <v>0.36764200000000002</v>
      </c>
      <c r="H14" s="33">
        <v>-0.197186</v>
      </c>
      <c r="I14" s="33">
        <v>-1.519E-2</v>
      </c>
      <c r="J14" s="33">
        <v>-0.36969000000000002</v>
      </c>
      <c r="K14" s="33">
        <v>-0.34721000000000002</v>
      </c>
      <c r="L14" s="33">
        <v>1.3322000000000001E-2</v>
      </c>
      <c r="M14" s="33">
        <v>5.6691999999999999E-2</v>
      </c>
      <c r="N14" s="33">
        <v>-8.8319999999999996E-2</v>
      </c>
      <c r="O14" s="33">
        <v>-5.0389999999999997E-2</v>
      </c>
      <c r="P14" s="33">
        <v>6.8000000000000005E-2</v>
      </c>
      <c r="Q14" s="33">
        <v>-0.23300000000000001</v>
      </c>
      <c r="R14" s="33">
        <v>5.8999999999999997E-2</v>
      </c>
      <c r="S14" s="33">
        <v>-6.0699999999999997E-2</v>
      </c>
      <c r="T14" s="33">
        <v>-1.7610000000000001E-2</v>
      </c>
      <c r="U14" s="33">
        <v>-1.9390000000000001E-2</v>
      </c>
      <c r="V14" s="33">
        <v>0.54859999999999998</v>
      </c>
      <c r="W14" s="33">
        <v>5.3544000000000001E-2</v>
      </c>
      <c r="X14" s="33">
        <v>-8.6499999999999997E-3</v>
      </c>
      <c r="Y14" s="33">
        <v>-0.15268000000000001</v>
      </c>
      <c r="Z14" s="33">
        <v>4.4019999999999997E-2</v>
      </c>
      <c r="AA14" s="33">
        <v>-0.11108</v>
      </c>
      <c r="AB14" s="33">
        <v>0.187449</v>
      </c>
      <c r="AC14" s="33">
        <v>0.117414</v>
      </c>
      <c r="AD14" s="33">
        <v>-0.30297000000000002</v>
      </c>
    </row>
    <row r="15" spans="1:33" x14ac:dyDescent="0.25">
      <c r="A15" s="33">
        <v>528.36400000000003</v>
      </c>
      <c r="B15" s="33">
        <v>259.65600000000001</v>
      </c>
      <c r="C15" s="33">
        <v>286.80099999999999</v>
      </c>
      <c r="D15" s="33">
        <v>-0.1431</v>
      </c>
      <c r="E15" s="33">
        <v>-0.18356</v>
      </c>
      <c r="F15" s="33">
        <v>-3.869E-3</v>
      </c>
      <c r="G15" s="33">
        <v>0.247914</v>
      </c>
      <c r="H15" s="33">
        <v>-4.8600999999999998E-2</v>
      </c>
      <c r="I15" s="33">
        <v>5.3480000000000003E-3</v>
      </c>
      <c r="J15" s="33">
        <v>-0.34406999999999999</v>
      </c>
      <c r="K15" s="33">
        <v>-0.42310999999999999</v>
      </c>
      <c r="L15" s="33">
        <v>-0.12803</v>
      </c>
      <c r="M15" s="33">
        <v>-1.022E-2</v>
      </c>
      <c r="N15" s="33">
        <v>-0.12906999999999999</v>
      </c>
      <c r="O15" s="33">
        <v>-0.14771999999999999</v>
      </c>
      <c r="P15" s="33">
        <v>-1.7000000000000001E-2</v>
      </c>
      <c r="Q15" s="33">
        <v>-0.13100000000000001</v>
      </c>
      <c r="R15" s="33">
        <v>0.100359</v>
      </c>
      <c r="S15" s="33">
        <v>-4.3589999999999997E-2</v>
      </c>
      <c r="T15" s="33">
        <v>-1.116E-2</v>
      </c>
      <c r="U15" s="33">
        <v>-0.17629</v>
      </c>
      <c r="V15" s="33">
        <v>0.54171999999999998</v>
      </c>
      <c r="W15" s="33">
        <v>0.107651</v>
      </c>
      <c r="X15" s="33">
        <v>8.5690000000000002E-2</v>
      </c>
      <c r="Y15" s="33">
        <v>-0.13369</v>
      </c>
      <c r="Z15" s="33">
        <v>-9.7720000000000001E-2</v>
      </c>
      <c r="AA15" s="33">
        <v>-7.9020000000000007E-2</v>
      </c>
      <c r="AB15" s="33">
        <v>0.19419800000000001</v>
      </c>
      <c r="AC15" s="33">
        <v>8.7603E-2</v>
      </c>
      <c r="AD15" s="33">
        <v>-0.19270000000000001</v>
      </c>
    </row>
    <row r="16" spans="1:33" x14ac:dyDescent="0.25">
      <c r="A16" s="33">
        <v>607.63599999999997</v>
      </c>
      <c r="B16" s="33">
        <v>301.90499999999997</v>
      </c>
      <c r="C16" s="33">
        <v>336.04599999999999</v>
      </c>
      <c r="D16" s="33">
        <v>-4.7989999999999998E-2</v>
      </c>
      <c r="E16" s="33">
        <v>-0.14416999999999999</v>
      </c>
      <c r="F16" s="33">
        <v>6.5112000000000003E-2</v>
      </c>
      <c r="G16" s="33">
        <v>0.19869000000000001</v>
      </c>
      <c r="H16" s="33">
        <v>-0.17585000000000001</v>
      </c>
      <c r="I16" s="33">
        <v>-7.6569999999999999E-2</v>
      </c>
      <c r="J16" s="33">
        <v>-0.51702999999999999</v>
      </c>
      <c r="K16" s="33">
        <v>-0.45802999999999999</v>
      </c>
      <c r="L16" s="33">
        <v>-0.15998000000000001</v>
      </c>
      <c r="M16" s="33">
        <v>-3.9629999999999999E-2</v>
      </c>
      <c r="N16" s="33">
        <v>-0.17430999999999999</v>
      </c>
      <c r="O16" s="33">
        <v>-4.4609999999999997E-2</v>
      </c>
      <c r="P16" s="33">
        <v>3.5999999999999997E-2</v>
      </c>
      <c r="Q16" s="33">
        <v>-0.20399999999999999</v>
      </c>
      <c r="R16" s="33">
        <v>0.159411</v>
      </c>
      <c r="S16" s="33">
        <v>-0.12967999999999999</v>
      </c>
      <c r="T16" s="33">
        <v>-0.10101</v>
      </c>
      <c r="U16" s="33">
        <v>-0.15903999999999999</v>
      </c>
      <c r="V16" s="33">
        <v>0.58304400000000001</v>
      </c>
      <c r="W16" s="33">
        <v>0.17103199999999999</v>
      </c>
      <c r="X16" s="33">
        <v>-3.4599999999999999E-2</v>
      </c>
      <c r="Y16" s="33">
        <v>-0.14000000000000001</v>
      </c>
      <c r="Z16" s="33">
        <v>-5.4299999999999999E-3</v>
      </c>
      <c r="AA16" s="33">
        <v>-4.1770000000000002E-2</v>
      </c>
      <c r="AB16" s="33">
        <v>0.12834699999999999</v>
      </c>
      <c r="AC16" s="33">
        <v>0.204148</v>
      </c>
      <c r="AD16" s="33">
        <v>-0.14457999999999999</v>
      </c>
    </row>
    <row r="17" spans="1:30" x14ac:dyDescent="0.25">
      <c r="A17" s="33">
        <v>687.20899999999995</v>
      </c>
      <c r="B17" s="33">
        <v>342.488</v>
      </c>
      <c r="C17" s="33">
        <v>380.613</v>
      </c>
      <c r="D17" s="33">
        <v>-0.19955999999999999</v>
      </c>
      <c r="E17" s="33">
        <v>-0.20424999999999999</v>
      </c>
      <c r="F17" s="33">
        <v>-6.5391000000000005E-2</v>
      </c>
      <c r="G17" s="33">
        <v>0.338951</v>
      </c>
      <c r="H17" s="33">
        <v>-0.12533</v>
      </c>
      <c r="I17" s="33">
        <v>-1.72E-2</v>
      </c>
      <c r="J17" s="33">
        <v>-0.60397999999999996</v>
      </c>
      <c r="K17" s="33">
        <v>-0.59897999999999996</v>
      </c>
      <c r="L17" s="33">
        <v>-0.14473</v>
      </c>
      <c r="M17" s="33">
        <v>9.4803999999999999E-2</v>
      </c>
      <c r="N17" s="33">
        <v>-0.21279999999999999</v>
      </c>
      <c r="O17" s="33">
        <v>-1.2959999999999999E-2</v>
      </c>
      <c r="P17" s="33">
        <v>3.0000000000000001E-3</v>
      </c>
      <c r="Q17" s="33">
        <v>-0.20699999999999999</v>
      </c>
      <c r="R17" s="33">
        <v>0.175258</v>
      </c>
      <c r="S17" s="33">
        <v>-9.604E-2</v>
      </c>
      <c r="T17" s="33">
        <v>-4.7079999999999997E-2</v>
      </c>
      <c r="U17" s="33">
        <v>-0.13395000000000001</v>
      </c>
      <c r="V17" s="33">
        <v>0.48827999999999999</v>
      </c>
      <c r="W17" s="33">
        <v>8.8102E-2</v>
      </c>
      <c r="X17" s="33">
        <v>3.3E-3</v>
      </c>
      <c r="Y17" s="33">
        <v>-0.20418</v>
      </c>
      <c r="Z17" s="33">
        <v>-9.1749999999999998E-2</v>
      </c>
      <c r="AA17" s="33">
        <v>-0.19533</v>
      </c>
      <c r="AB17" s="33">
        <v>5.9650000000000002E-2</v>
      </c>
      <c r="AC17" s="33">
        <v>0.18351100000000001</v>
      </c>
      <c r="AD17" s="33">
        <v>-0.19506000000000001</v>
      </c>
    </row>
    <row r="18" spans="1:30" x14ac:dyDescent="0.25">
      <c r="A18" s="33">
        <v>767.79200000000003</v>
      </c>
      <c r="B18" s="33">
        <v>385.29599999999999</v>
      </c>
      <c r="C18" s="33">
        <v>426.053</v>
      </c>
      <c r="D18" s="33">
        <v>-2.6329999999999999E-2</v>
      </c>
      <c r="E18" s="33">
        <v>-0.17008999999999999</v>
      </c>
      <c r="F18" s="33">
        <v>-1.6633999999999999E-2</v>
      </c>
      <c r="G18" s="33">
        <v>0.31049900000000002</v>
      </c>
      <c r="H18" s="33">
        <v>-0.16588</v>
      </c>
      <c r="I18" s="33">
        <v>5.3663000000000002E-2</v>
      </c>
      <c r="J18" s="33">
        <v>-0.54627000000000003</v>
      </c>
      <c r="K18" s="33">
        <v>-0.76246999999999998</v>
      </c>
      <c r="L18" s="33">
        <v>-0.27739000000000003</v>
      </c>
      <c r="M18" s="33">
        <v>4.7053999999999999E-2</v>
      </c>
      <c r="N18" s="33">
        <v>-0.11917999999999999</v>
      </c>
      <c r="O18" s="33">
        <v>-0.11289</v>
      </c>
      <c r="P18" s="33">
        <v>5.8999999999999997E-2</v>
      </c>
      <c r="Q18" s="33">
        <v>-0.155</v>
      </c>
      <c r="R18" s="33">
        <v>0.18973999999999999</v>
      </c>
      <c r="S18" s="33">
        <v>-0.1057</v>
      </c>
      <c r="T18" s="33">
        <v>1.3942E-2</v>
      </c>
      <c r="U18" s="33">
        <v>-9.8100000000000007E-2</v>
      </c>
      <c r="V18" s="33">
        <v>0.514907</v>
      </c>
      <c r="W18" s="33">
        <v>1.8551000000000002E-2</v>
      </c>
      <c r="X18" s="33">
        <v>-2.9770000000000001E-2</v>
      </c>
      <c r="Y18" s="33">
        <v>-0.14068</v>
      </c>
      <c r="Z18" s="33">
        <v>-0.15121999999999999</v>
      </c>
      <c r="AA18" s="33">
        <v>-0.12897</v>
      </c>
      <c r="AB18" s="33">
        <v>9.9809999999999996E-2</v>
      </c>
      <c r="AC18" s="33">
        <v>0.184366</v>
      </c>
      <c r="AD18" s="33">
        <v>-0.12343</v>
      </c>
    </row>
    <row r="19" spans="1:30" x14ac:dyDescent="0.25">
      <c r="A19" s="33">
        <v>849.92399999999998</v>
      </c>
      <c r="B19" s="33">
        <v>425.14499999999998</v>
      </c>
      <c r="C19" s="33">
        <v>473.93900000000002</v>
      </c>
      <c r="D19" s="33">
        <v>-0.11963</v>
      </c>
      <c r="E19" s="33">
        <v>-0.17530999999999999</v>
      </c>
      <c r="F19" s="33">
        <v>-5.9839000000000003E-2</v>
      </c>
      <c r="G19" s="33">
        <v>0.25237999999999999</v>
      </c>
      <c r="H19" s="33">
        <v>-0.10709</v>
      </c>
      <c r="I19" s="33">
        <v>6.3030000000000003E-2</v>
      </c>
      <c r="J19" s="33">
        <v>-0.63754999999999995</v>
      </c>
      <c r="K19" s="33">
        <v>-0.64803999999999995</v>
      </c>
      <c r="L19" s="33">
        <v>-0.32939000000000002</v>
      </c>
      <c r="M19" s="33">
        <v>1.255E-2</v>
      </c>
      <c r="N19" s="33">
        <v>-0.1371</v>
      </c>
      <c r="O19" s="33">
        <v>-4.6170000000000003E-2</v>
      </c>
      <c r="P19" s="33">
        <v>8.0000000000000002E-3</v>
      </c>
      <c r="Q19" s="33">
        <v>-5.3999999999999999E-2</v>
      </c>
      <c r="R19" s="33">
        <v>0.12756400000000001</v>
      </c>
      <c r="S19" s="33">
        <v>-3.8539999999999998E-2</v>
      </c>
      <c r="T19" s="33">
        <v>-5.7299999999999997E-2</v>
      </c>
      <c r="U19" s="33">
        <v>-2.6249999999999999E-2</v>
      </c>
      <c r="V19" s="33">
        <v>0.46863100000000002</v>
      </c>
      <c r="W19" s="33">
        <v>-1.464E-2</v>
      </c>
      <c r="X19" s="33">
        <v>-1.358E-2</v>
      </c>
      <c r="Y19" s="33">
        <v>-0.15124000000000001</v>
      </c>
      <c r="Z19" s="33">
        <v>-0.17751</v>
      </c>
      <c r="AA19" s="33">
        <v>1.8315999999999999E-2</v>
      </c>
      <c r="AB19" s="33">
        <v>8.405E-2</v>
      </c>
      <c r="AC19" s="33">
        <v>0.156301</v>
      </c>
      <c r="AD19" s="33">
        <v>-0.22005</v>
      </c>
    </row>
    <row r="20" spans="1:30" x14ac:dyDescent="0.25">
      <c r="A20" s="33">
        <v>931.91700000000003</v>
      </c>
      <c r="B20" s="33">
        <v>469.19200000000001</v>
      </c>
      <c r="C20" s="33">
        <v>524.25099999999998</v>
      </c>
      <c r="D20" s="33">
        <v>-7.4620000000000006E-2</v>
      </c>
      <c r="E20" s="33">
        <v>-0.23901</v>
      </c>
      <c r="F20" s="33">
        <v>-1.4160000000000001E-2</v>
      </c>
      <c r="G20" s="33">
        <v>0.23449999999999999</v>
      </c>
      <c r="H20" s="33">
        <v>-9.0399999999999994E-2</v>
      </c>
      <c r="I20" s="33">
        <v>-4.7099999999999998E-3</v>
      </c>
      <c r="J20" s="33">
        <v>-0.65842999999999996</v>
      </c>
      <c r="K20" s="33">
        <v>-0.70191999999999999</v>
      </c>
      <c r="L20" s="33">
        <v>-0.37281999999999998</v>
      </c>
      <c r="M20" s="33">
        <v>-9.9000000000000005E-2</v>
      </c>
      <c r="N20" s="33">
        <v>-0.16034999999999999</v>
      </c>
      <c r="O20" s="33">
        <v>-6.4890000000000003E-2</v>
      </c>
      <c r="P20" s="33">
        <v>4.0000000000000001E-3</v>
      </c>
      <c r="Q20" s="33">
        <v>-6.5000000000000002E-2</v>
      </c>
      <c r="R20" s="33">
        <v>4.9590000000000002E-2</v>
      </c>
      <c r="S20" s="33">
        <v>-0.14854999999999999</v>
      </c>
      <c r="T20" s="33">
        <v>-2.5909999999999999E-2</v>
      </c>
      <c r="U20" s="33">
        <v>-0.11244</v>
      </c>
      <c r="V20" s="33">
        <v>0.46937400000000001</v>
      </c>
      <c r="W20" s="33">
        <v>0.19137699999999999</v>
      </c>
      <c r="X20" s="33">
        <v>-4.9669999999999999E-2</v>
      </c>
      <c r="Y20" s="33">
        <v>-0.21168000000000001</v>
      </c>
      <c r="Z20" s="33">
        <v>-0.20476</v>
      </c>
      <c r="AA20" s="33">
        <v>-6.6199999999999995E-2</v>
      </c>
      <c r="AB20" s="33">
        <v>0.12804099999999999</v>
      </c>
      <c r="AC20" s="33">
        <v>0.19397</v>
      </c>
      <c r="AD20" s="33">
        <v>-0.16313</v>
      </c>
    </row>
    <row r="21" spans="1:30" x14ac:dyDescent="0.25">
      <c r="A21" s="33">
        <v>1016.976</v>
      </c>
      <c r="B21" s="33">
        <v>515.61900000000003</v>
      </c>
      <c r="C21" s="33">
        <v>570.71299999999997</v>
      </c>
      <c r="D21" s="33">
        <v>-0.12250999999999999</v>
      </c>
      <c r="E21" s="33">
        <v>-9.9419999999999994E-2</v>
      </c>
      <c r="F21" s="33">
        <v>-7.5050000000000006E-2</v>
      </c>
      <c r="G21" s="33">
        <v>0.30058000000000001</v>
      </c>
      <c r="H21" s="33">
        <v>-0.16669200000000001</v>
      </c>
      <c r="I21" s="33">
        <v>-5.2859999999999997E-2</v>
      </c>
      <c r="J21" s="33">
        <v>-0.71036999999999995</v>
      </c>
      <c r="K21" s="33">
        <v>-0.75305</v>
      </c>
      <c r="L21" s="33">
        <v>-0.46977000000000002</v>
      </c>
      <c r="M21" s="33">
        <v>-5.0479999999999997E-2</v>
      </c>
      <c r="N21" s="33">
        <v>-7.3760000000000006E-2</v>
      </c>
      <c r="O21" s="33">
        <v>-0.19187000000000001</v>
      </c>
      <c r="P21" s="33">
        <v>4.2000000000000003E-2</v>
      </c>
      <c r="Q21" s="33">
        <v>-0.13800000000000001</v>
      </c>
      <c r="R21" s="33">
        <v>7.7149999999999996E-2</v>
      </c>
      <c r="S21" s="33">
        <v>-5.4219999999999997E-2</v>
      </c>
      <c r="T21" s="33">
        <v>-4.0660000000000002E-2</v>
      </c>
      <c r="U21" s="33">
        <v>-8.6760000000000004E-2</v>
      </c>
      <c r="V21" s="33">
        <v>0.45873799999999998</v>
      </c>
      <c r="W21" s="33">
        <v>7.0542999999999995E-2</v>
      </c>
      <c r="X21" s="33">
        <v>8.7029999999999996E-2</v>
      </c>
      <c r="Y21" s="33">
        <v>-0.33578000000000002</v>
      </c>
      <c r="Z21" s="33">
        <v>-0.14494000000000001</v>
      </c>
      <c r="AA21" s="33">
        <v>-0.10979</v>
      </c>
      <c r="AB21" s="33">
        <v>0.14052999999999999</v>
      </c>
      <c r="AC21" s="33">
        <v>0.20435900000000001</v>
      </c>
      <c r="AD21" s="33">
        <v>-0.27356999999999998</v>
      </c>
    </row>
    <row r="22" spans="1:30" x14ac:dyDescent="0.25">
      <c r="A22" s="33">
        <v>1094.346</v>
      </c>
      <c r="B22" s="33">
        <v>556.85400000000004</v>
      </c>
      <c r="C22" s="33">
        <v>616.24400000000003</v>
      </c>
      <c r="D22" s="33">
        <v>-3.1940000000000003E-2</v>
      </c>
      <c r="E22" s="33">
        <v>-0.19796</v>
      </c>
      <c r="F22" s="33">
        <v>-6.234E-2</v>
      </c>
      <c r="G22" s="33">
        <v>0.30507000000000001</v>
      </c>
      <c r="H22" s="33">
        <v>-0.21918899999999999</v>
      </c>
      <c r="I22" s="33">
        <v>3.2404000000000002E-2</v>
      </c>
      <c r="J22" s="33">
        <v>-0.91905000000000003</v>
      </c>
      <c r="K22" s="33">
        <v>-1.01257</v>
      </c>
      <c r="L22" s="33">
        <v>-0.47961999999999999</v>
      </c>
      <c r="M22" s="33">
        <v>2.0333E-2</v>
      </c>
      <c r="N22" s="33">
        <v>-0.1724</v>
      </c>
      <c r="O22" s="33">
        <v>-0.12089999999999999</v>
      </c>
      <c r="P22" s="33">
        <v>-5.0000000000000001E-3</v>
      </c>
      <c r="Q22" s="33">
        <v>-0.16500000000000001</v>
      </c>
      <c r="R22" s="33">
        <v>0.123086</v>
      </c>
      <c r="S22" s="33">
        <v>-0.10187</v>
      </c>
      <c r="T22" s="33">
        <v>-3.5400000000000001E-2</v>
      </c>
      <c r="U22" s="33">
        <v>-0.12547</v>
      </c>
      <c r="V22" s="33">
        <v>0.573187</v>
      </c>
      <c r="W22" s="33">
        <v>6.0678999999999997E-2</v>
      </c>
      <c r="X22" s="33">
        <v>0.109678</v>
      </c>
      <c r="Y22" s="33">
        <v>-0.22237000000000001</v>
      </c>
      <c r="Z22" s="33">
        <v>-3.9940000000000003E-2</v>
      </c>
      <c r="AA22" s="33">
        <v>-5.4359999999999999E-2</v>
      </c>
      <c r="AB22" s="33">
        <v>1.5730000000000001E-2</v>
      </c>
      <c r="AC22" s="33">
        <v>4.0580999999999999E-2</v>
      </c>
      <c r="AD22" s="33">
        <v>-0.25006</v>
      </c>
    </row>
    <row r="23" spans="1:30" x14ac:dyDescent="0.25">
      <c r="A23" s="33">
        <v>1175.923</v>
      </c>
      <c r="B23" s="33">
        <v>603.16</v>
      </c>
      <c r="C23" s="33">
        <v>665.10500000000002</v>
      </c>
      <c r="D23" s="33">
        <v>-9.0079999999999993E-2</v>
      </c>
      <c r="E23" s="33">
        <v>-0.17474999999999999</v>
      </c>
      <c r="F23" s="33">
        <v>-0.113729</v>
      </c>
      <c r="G23" s="33">
        <v>0.317</v>
      </c>
      <c r="H23" s="33">
        <v>-9.3399999999999997E-2</v>
      </c>
      <c r="I23" s="33">
        <v>-6.3060000000000005E-2</v>
      </c>
      <c r="J23" s="33">
        <v>-0.70643</v>
      </c>
      <c r="K23" s="33">
        <v>-0.91905000000000003</v>
      </c>
      <c r="L23" s="33">
        <v>-0.50805</v>
      </c>
      <c r="M23" s="33">
        <v>-4.9699999999999996E-3</v>
      </c>
      <c r="N23" s="33">
        <v>-8.695E-2</v>
      </c>
      <c r="O23" s="33">
        <v>-9.8339999999999997E-2</v>
      </c>
      <c r="P23" s="33">
        <v>-5.5E-2</v>
      </c>
      <c r="Q23" s="33">
        <v>-0.124</v>
      </c>
      <c r="R23" s="33">
        <v>0.10928</v>
      </c>
      <c r="S23" s="33">
        <v>-5.8999999999999997E-2</v>
      </c>
      <c r="T23" s="33">
        <v>8.7606000000000003E-2</v>
      </c>
      <c r="U23" s="33">
        <v>-3.5439999999999999E-2</v>
      </c>
      <c r="V23" s="33">
        <v>0.56223900000000004</v>
      </c>
      <c r="W23" s="33">
        <v>8.8002999999999998E-2</v>
      </c>
      <c r="X23" s="33">
        <v>-9.5999999999999992E-3</v>
      </c>
      <c r="Y23" s="33">
        <v>-0.11088000000000001</v>
      </c>
      <c r="Z23" s="33">
        <v>-0.22550999999999999</v>
      </c>
      <c r="AA23" s="33">
        <v>-0.15043000000000001</v>
      </c>
      <c r="AB23" s="33">
        <v>8.4990999999999997E-2</v>
      </c>
      <c r="AC23" s="33">
        <v>0.116147</v>
      </c>
      <c r="AD23" s="33">
        <v>-0.13936000000000001</v>
      </c>
    </row>
    <row r="24" spans="1:30" x14ac:dyDescent="0.25">
      <c r="A24" s="33">
        <v>1257.4639999999999</v>
      </c>
      <c r="B24" s="33">
        <v>650.79300000000001</v>
      </c>
      <c r="C24" s="33">
        <v>712.57899999999995</v>
      </c>
      <c r="D24" s="33">
        <v>-7.7799999999999996E-3</v>
      </c>
      <c r="E24" s="33">
        <v>-0.14984</v>
      </c>
      <c r="F24" s="33">
        <v>4.0289999999999996E-3</v>
      </c>
      <c r="G24" s="33">
        <v>0.24566399999999999</v>
      </c>
      <c r="H24" s="33">
        <v>-9.1331999999999997E-2</v>
      </c>
      <c r="I24" s="33">
        <v>-4.1090000000000002E-2</v>
      </c>
      <c r="J24" s="33">
        <v>-0.92118</v>
      </c>
      <c r="K24" s="33">
        <v>-1.1091299999999999</v>
      </c>
      <c r="L24" s="33">
        <v>-0.71538999999999997</v>
      </c>
      <c r="M24" s="33">
        <v>3.9737000000000001E-2</v>
      </c>
      <c r="N24" s="33">
        <v>-0.16592000000000001</v>
      </c>
      <c r="O24" s="33">
        <v>-0.17261000000000001</v>
      </c>
      <c r="P24" s="33">
        <v>5.0999999999999997E-2</v>
      </c>
      <c r="Q24" s="33">
        <v>-0.183</v>
      </c>
      <c r="R24" s="33">
        <v>8.2336999999999994E-2</v>
      </c>
      <c r="S24" s="33">
        <v>-1.4250000000000001E-2</v>
      </c>
      <c r="T24" s="33">
        <v>0.23776</v>
      </c>
      <c r="U24" s="33">
        <v>-8.8410000000000002E-2</v>
      </c>
      <c r="V24" s="33">
        <v>0.49607200000000001</v>
      </c>
      <c r="W24" s="33">
        <v>4.1919999999999999E-2</v>
      </c>
      <c r="X24" s="33">
        <v>5.1916999999999998E-2</v>
      </c>
      <c r="Y24" s="33">
        <v>-0.23319999999999999</v>
      </c>
      <c r="Z24" s="33">
        <v>-0.21299000000000001</v>
      </c>
      <c r="AA24" s="33">
        <v>-0.17756</v>
      </c>
      <c r="AB24" s="33">
        <v>0.17238300000000001</v>
      </c>
      <c r="AC24" s="33">
        <v>0.29131899999999999</v>
      </c>
      <c r="AD24" s="33">
        <v>-0.19528999999999999</v>
      </c>
    </row>
    <row r="25" spans="1:30" x14ac:dyDescent="0.25">
      <c r="A25" s="33">
        <v>1339.1579999999999</v>
      </c>
      <c r="B25" s="33">
        <v>695.25800000000004</v>
      </c>
      <c r="C25" s="33">
        <v>757.78499999999997</v>
      </c>
      <c r="D25" s="33">
        <v>-0.16236999999999999</v>
      </c>
      <c r="E25" s="33">
        <v>-0.21060000000000001</v>
      </c>
      <c r="F25" s="33">
        <v>-5.4038000000000003E-2</v>
      </c>
      <c r="G25" s="33">
        <v>0.27529199999999998</v>
      </c>
      <c r="H25" s="33">
        <v>-0.1016</v>
      </c>
      <c r="I25" s="33">
        <v>6.0658999999999998E-2</v>
      </c>
      <c r="J25" s="33">
        <v>-0.89576</v>
      </c>
      <c r="K25" s="33">
        <v>-1.40032</v>
      </c>
      <c r="L25" s="33">
        <v>-0.71989999999999998</v>
      </c>
      <c r="M25" s="33">
        <v>-2.205E-2</v>
      </c>
      <c r="N25" s="33">
        <v>-0.20363999999999999</v>
      </c>
      <c r="O25" s="33">
        <v>-9.9159999999999998E-2</v>
      </c>
      <c r="P25" s="33">
        <v>3.9E-2</v>
      </c>
      <c r="Q25" s="33">
        <v>-0.20200000000000001</v>
      </c>
      <c r="R25" s="33">
        <v>9.3920000000000003E-2</v>
      </c>
      <c r="S25" s="33">
        <v>4.4780000000000002E-3</v>
      </c>
      <c r="T25" s="33">
        <v>0.23552999999999999</v>
      </c>
      <c r="U25" s="33">
        <v>-0.13297999999999999</v>
      </c>
      <c r="V25" s="33">
        <v>0.53763000000000005</v>
      </c>
      <c r="W25" s="33">
        <v>0.110273</v>
      </c>
      <c r="X25" s="33">
        <v>9.3961000000000003E-2</v>
      </c>
      <c r="Y25" s="33">
        <v>-0.22713</v>
      </c>
      <c r="Z25" s="33">
        <v>-0.25313000000000002</v>
      </c>
      <c r="AA25" s="33">
        <v>-0.13458000000000001</v>
      </c>
      <c r="AB25" s="33">
        <v>0.11484</v>
      </c>
      <c r="AC25" s="33">
        <v>0.27540999999999999</v>
      </c>
      <c r="AD25" s="33">
        <v>-0.18923999999999999</v>
      </c>
    </row>
    <row r="26" spans="1:30" x14ac:dyDescent="0.25">
      <c r="A26" s="33">
        <v>1419.6379999999999</v>
      </c>
      <c r="B26" s="33">
        <v>741.18899999999996</v>
      </c>
      <c r="C26" s="33">
        <v>805.75599999999997</v>
      </c>
      <c r="D26" s="33">
        <v>-0.14019999999999999</v>
      </c>
      <c r="E26" s="33">
        <v>-0.16691</v>
      </c>
      <c r="F26" s="33">
        <v>-7.1691000000000005E-2</v>
      </c>
      <c r="G26" s="33">
        <v>0.24698899999999999</v>
      </c>
      <c r="H26" s="33">
        <v>-6.6799999999999998E-2</v>
      </c>
      <c r="I26" s="33">
        <v>6.3227000000000005E-2</v>
      </c>
      <c r="J26" s="33">
        <v>-0.91415000000000002</v>
      </c>
      <c r="K26" s="33">
        <v>-1.4128799999999999</v>
      </c>
      <c r="L26" s="33">
        <v>-0.68861000000000006</v>
      </c>
      <c r="M26" s="33">
        <v>-8.4599999999999995E-2</v>
      </c>
      <c r="N26" s="33">
        <v>-0.13675999999999999</v>
      </c>
      <c r="O26" s="33">
        <v>-0.11345</v>
      </c>
      <c r="P26" s="33">
        <v>3.3000000000000002E-2</v>
      </c>
      <c r="Q26" s="33">
        <v>-4.3999999999999997E-2</v>
      </c>
      <c r="R26" s="33">
        <v>1.8584E-2</v>
      </c>
      <c r="S26" s="33">
        <v>-5.8770000000000003E-2</v>
      </c>
      <c r="T26" s="33">
        <v>0.24258199999999999</v>
      </c>
      <c r="U26" s="33">
        <v>-5.3420000000000002E-2</v>
      </c>
      <c r="V26" s="33">
        <v>0.42706</v>
      </c>
      <c r="W26" s="33">
        <v>0.12901000000000001</v>
      </c>
      <c r="X26" s="33">
        <v>9.8480000000000009E-3</v>
      </c>
      <c r="Y26" s="33">
        <v>-0.16439999999999999</v>
      </c>
      <c r="Z26" s="33">
        <v>-0.24736</v>
      </c>
      <c r="AA26" s="33">
        <v>-0.24695</v>
      </c>
      <c r="AB26" s="33">
        <v>7.7401999999999999E-2</v>
      </c>
      <c r="AC26" s="33">
        <v>0.20139799999999999</v>
      </c>
      <c r="AD26" s="33">
        <v>-0.12422999999999999</v>
      </c>
    </row>
    <row r="27" spans="1:30" x14ac:dyDescent="0.25">
      <c r="A27" s="33">
        <v>1498.5540000000001</v>
      </c>
      <c r="B27" s="33">
        <v>790.28499999999997</v>
      </c>
      <c r="C27" s="33">
        <v>855.29200000000003</v>
      </c>
      <c r="D27" s="33">
        <v>-2.809E-2</v>
      </c>
      <c r="E27" s="33">
        <v>-0.22939999999999999</v>
      </c>
      <c r="F27" s="33">
        <v>-0.101852</v>
      </c>
      <c r="G27" s="33">
        <v>0.34327000000000002</v>
      </c>
      <c r="H27" s="33">
        <v>-0.12819</v>
      </c>
      <c r="I27" s="33">
        <v>-0.10798000000000001</v>
      </c>
      <c r="J27" s="33">
        <v>-1.0383800000000001</v>
      </c>
      <c r="K27" s="33">
        <v>-1.6235900000000001</v>
      </c>
      <c r="L27" s="33">
        <v>-0.78946000000000005</v>
      </c>
      <c r="M27" s="33">
        <v>-7.3969999999999994E-2</v>
      </c>
      <c r="N27" s="33">
        <v>-0.15823000000000001</v>
      </c>
      <c r="O27" s="33">
        <v>-2.9569999999999999E-2</v>
      </c>
      <c r="P27" s="33">
        <v>-8.0000000000000002E-3</v>
      </c>
      <c r="Q27" s="33">
        <v>-0.191</v>
      </c>
      <c r="R27" s="33">
        <v>0.126581</v>
      </c>
      <c r="S27" s="33">
        <v>1.0240000000000001E-2</v>
      </c>
      <c r="T27" s="33">
        <v>0.18754000000000001</v>
      </c>
      <c r="U27" s="33">
        <v>-4.0219999999999999E-2</v>
      </c>
      <c r="V27" s="33">
        <v>0.58671099999999998</v>
      </c>
      <c r="W27" s="33">
        <v>7.8009999999999996E-2</v>
      </c>
      <c r="X27" s="33">
        <v>-1.8700000000000001E-2</v>
      </c>
      <c r="Y27" s="33">
        <v>-0.32591999999999999</v>
      </c>
      <c r="Z27" s="33">
        <v>-0.15870000000000001</v>
      </c>
      <c r="AA27" s="33">
        <v>-0.12114999999999999</v>
      </c>
      <c r="AB27" s="33">
        <v>0.18676999999999999</v>
      </c>
      <c r="AC27" s="33">
        <v>0.27399400000000002</v>
      </c>
      <c r="AD27" s="33">
        <v>-0.22585</v>
      </c>
    </row>
    <row r="28" spans="1:30" x14ac:dyDescent="0.25">
      <c r="A28" s="33">
        <v>1581.7280000000001</v>
      </c>
      <c r="B28" s="33">
        <v>833.47799999999995</v>
      </c>
      <c r="C28" s="33">
        <v>907.40800000000002</v>
      </c>
      <c r="D28" s="33">
        <v>-4.9270000000000001E-2</v>
      </c>
      <c r="E28" s="33">
        <v>-0.21268999999999999</v>
      </c>
      <c r="F28" s="33">
        <v>-2.5687999999999999E-2</v>
      </c>
      <c r="G28" s="33">
        <v>0.36708800000000003</v>
      </c>
      <c r="H28" s="33">
        <v>-0.138681</v>
      </c>
      <c r="I28" s="33">
        <v>3.3818000000000001E-2</v>
      </c>
      <c r="J28" s="33">
        <v>-1.04935</v>
      </c>
      <c r="K28" s="33">
        <v>-1.6759599999999999</v>
      </c>
      <c r="L28" s="33">
        <v>-0.80176000000000003</v>
      </c>
      <c r="M28" s="33">
        <v>-3.4470000000000001E-2</v>
      </c>
      <c r="N28" s="33">
        <v>-0.26328000000000001</v>
      </c>
      <c r="O28" s="33">
        <v>-2.8500000000000001E-2</v>
      </c>
      <c r="P28" s="33">
        <v>3.2000000000000001E-2</v>
      </c>
      <c r="Q28" s="33">
        <v>-0.22600000000000001</v>
      </c>
      <c r="R28" s="33">
        <v>3.6101000000000001E-2</v>
      </c>
      <c r="S28" s="33">
        <v>-6.2539999999999998E-2</v>
      </c>
      <c r="T28" s="33">
        <v>0.197632</v>
      </c>
      <c r="U28" s="33">
        <v>-2.0080000000000001E-2</v>
      </c>
      <c r="V28" s="33">
        <v>0.44406600000000002</v>
      </c>
      <c r="W28" s="33">
        <v>1.423E-3</v>
      </c>
      <c r="X28" s="33">
        <v>-2.8629999999999999E-2</v>
      </c>
      <c r="Y28" s="33">
        <v>-0.26113999999999998</v>
      </c>
      <c r="Z28" s="33">
        <v>-0.26545000000000002</v>
      </c>
      <c r="AA28" s="33">
        <v>-0.21145</v>
      </c>
      <c r="AB28" s="33">
        <v>0.1177</v>
      </c>
      <c r="AC28" s="33">
        <v>0.19592999999999999</v>
      </c>
      <c r="AD28" s="33">
        <v>-0.19220000000000001</v>
      </c>
    </row>
    <row r="29" spans="1:30" x14ac:dyDescent="0.25">
      <c r="A29" s="33">
        <v>1662.1980000000001</v>
      </c>
      <c r="B29" s="33">
        <v>879.89400000000001</v>
      </c>
      <c r="C29" s="33">
        <v>952.82500000000005</v>
      </c>
      <c r="D29" s="33">
        <v>-6.0789999999999997E-2</v>
      </c>
      <c r="E29" s="33">
        <v>-0.15729000000000001</v>
      </c>
      <c r="F29" s="33">
        <v>-0.16913600000000001</v>
      </c>
      <c r="G29" s="33">
        <v>0.30420000000000003</v>
      </c>
      <c r="H29" s="33">
        <v>-7.7939999999999995E-2</v>
      </c>
      <c r="I29" s="33">
        <v>-7.1480000000000002E-2</v>
      </c>
      <c r="J29" s="33">
        <v>-1.1422099999999999</v>
      </c>
      <c r="K29" s="33">
        <v>-1.8055300000000001</v>
      </c>
      <c r="L29" s="33">
        <v>-0.92934000000000005</v>
      </c>
      <c r="M29" s="33">
        <v>-7.85E-2</v>
      </c>
      <c r="N29" s="33">
        <v>-0.17083999999999999</v>
      </c>
      <c r="O29" s="33">
        <v>-0.01</v>
      </c>
      <c r="P29" s="33">
        <v>0.09</v>
      </c>
      <c r="Q29" s="33">
        <v>-0.15</v>
      </c>
      <c r="R29" s="33">
        <v>6.4411999999999997E-2</v>
      </c>
      <c r="S29" s="33">
        <v>-6.8140000000000006E-2</v>
      </c>
      <c r="T29" s="33">
        <v>0.182167</v>
      </c>
      <c r="U29" s="33">
        <v>-5.2510000000000001E-2</v>
      </c>
      <c r="V29" s="33">
        <v>0.35939199999999999</v>
      </c>
      <c r="W29" s="33">
        <v>0.100536</v>
      </c>
      <c r="X29" s="33">
        <v>7.1176000000000003E-2</v>
      </c>
      <c r="Y29" s="33">
        <v>-0.23912</v>
      </c>
      <c r="Z29" s="33">
        <v>-0.18826999999999999</v>
      </c>
      <c r="AA29" s="33">
        <v>-0.14963000000000001</v>
      </c>
      <c r="AB29" s="33">
        <v>0.108607</v>
      </c>
      <c r="AC29" s="33">
        <v>0.18127099999999999</v>
      </c>
      <c r="AD29" s="33">
        <v>-0.11386</v>
      </c>
    </row>
    <row r="30" spans="1:30" x14ac:dyDescent="0.25">
      <c r="A30" s="33">
        <v>1745.9949999999999</v>
      </c>
      <c r="B30" s="33">
        <v>928.64099999999996</v>
      </c>
      <c r="C30" s="33">
        <v>1006.255</v>
      </c>
      <c r="D30" s="33">
        <v>-7.6799999999999993E-2</v>
      </c>
      <c r="E30" s="33">
        <v>-0.17086999999999999</v>
      </c>
      <c r="F30" s="33">
        <v>-2.9749000000000001E-2</v>
      </c>
      <c r="G30" s="33">
        <v>0.25237599999999999</v>
      </c>
      <c r="H30" s="33">
        <v>-0.16117300000000001</v>
      </c>
      <c r="I30" s="33">
        <v>-4.58E-2</v>
      </c>
      <c r="J30" s="33">
        <v>-1.12134</v>
      </c>
      <c r="K30" s="33">
        <v>-1.77633</v>
      </c>
      <c r="L30" s="33">
        <v>-0.88266999999999995</v>
      </c>
      <c r="M30" s="33">
        <v>-4.9630000000000001E-2</v>
      </c>
      <c r="N30" s="33">
        <v>-0.15290999999999999</v>
      </c>
      <c r="O30" s="33">
        <v>-0.12289</v>
      </c>
      <c r="P30" s="33">
        <v>2E-3</v>
      </c>
      <c r="Q30" s="33">
        <v>-9.9000000000000005E-2</v>
      </c>
      <c r="R30" s="33">
        <v>9.6299999999999997E-3</v>
      </c>
      <c r="S30" s="33">
        <v>-8.1879999999999994E-2</v>
      </c>
      <c r="T30" s="33">
        <v>0.13747000000000001</v>
      </c>
      <c r="U30" s="33">
        <v>-9.5850000000000005E-2</v>
      </c>
      <c r="V30" s="33">
        <v>0.45344200000000001</v>
      </c>
      <c r="W30" s="33">
        <v>7.1804000000000007E-2</v>
      </c>
      <c r="X30" s="33">
        <v>3.8589999999999999E-2</v>
      </c>
      <c r="Y30" s="33">
        <v>-0.30903000000000003</v>
      </c>
      <c r="Z30" s="33">
        <v>-0.19051000000000001</v>
      </c>
      <c r="AA30" s="33">
        <v>-0.12015000000000001</v>
      </c>
      <c r="AB30" s="33">
        <v>6.6588999999999995E-2</v>
      </c>
      <c r="AC30" s="33">
        <v>0.21165999999999999</v>
      </c>
      <c r="AD30" s="33">
        <v>-0.13094</v>
      </c>
    </row>
    <row r="31" spans="1:30" x14ac:dyDescent="0.25">
      <c r="A31" s="33">
        <v>1832.26</v>
      </c>
      <c r="B31" s="33">
        <v>975.63599999999997</v>
      </c>
      <c r="C31" s="33">
        <v>1057.3219999999999</v>
      </c>
      <c r="D31" s="33">
        <v>-0.10444000000000001</v>
      </c>
      <c r="E31" s="33">
        <v>-0.16327</v>
      </c>
      <c r="F31" s="33">
        <v>-0.153333</v>
      </c>
      <c r="G31" s="33">
        <v>0.23355799999999999</v>
      </c>
      <c r="H31" s="33">
        <v>-0.10745</v>
      </c>
      <c r="I31" s="33">
        <v>4.1480999999999997E-2</v>
      </c>
      <c r="J31" s="33">
        <v>-1.22522</v>
      </c>
      <c r="K31" s="33">
        <v>-1.9190499999999999</v>
      </c>
      <c r="L31" s="33">
        <v>-1.0966100000000001</v>
      </c>
      <c r="M31" s="33">
        <v>-1.5480000000000001E-2</v>
      </c>
      <c r="N31" s="33">
        <v>-0.13661999999999999</v>
      </c>
      <c r="O31" s="33">
        <v>-8.0110000000000001E-2</v>
      </c>
      <c r="P31" s="33">
        <v>7.3999999999999996E-2</v>
      </c>
      <c r="Q31" s="33">
        <v>-0.13600000000000001</v>
      </c>
      <c r="R31" s="33">
        <v>6.5597000000000003E-2</v>
      </c>
      <c r="S31" s="33">
        <v>-7.1440000000000003E-2</v>
      </c>
      <c r="T31" s="33">
        <v>0.15407799999999999</v>
      </c>
      <c r="U31" s="33">
        <v>-9.7750000000000004E-2</v>
      </c>
      <c r="V31" s="33">
        <v>0.42582999999999999</v>
      </c>
      <c r="W31" s="33">
        <v>0.135384</v>
      </c>
      <c r="X31" s="33">
        <v>6.8693000000000004E-2</v>
      </c>
      <c r="Y31" s="33">
        <v>-0.24673999999999999</v>
      </c>
      <c r="Z31" s="33">
        <v>-0.16647999999999999</v>
      </c>
      <c r="AA31" s="33">
        <v>-0.13894999999999999</v>
      </c>
      <c r="AB31" s="33">
        <v>0.13660800000000001</v>
      </c>
      <c r="AC31" s="33">
        <v>0.15168000000000001</v>
      </c>
      <c r="AD31" s="33">
        <v>-0.20991000000000001</v>
      </c>
    </row>
    <row r="32" spans="1:30" x14ac:dyDescent="0.25">
      <c r="A32" s="33">
        <v>1911.83</v>
      </c>
      <c r="B32" s="33">
        <v>1023.674</v>
      </c>
      <c r="C32" s="33">
        <v>1109.3710000000001</v>
      </c>
      <c r="D32" s="33">
        <v>-0.16791</v>
      </c>
      <c r="E32" s="33">
        <v>-0.12626999999999999</v>
      </c>
      <c r="F32" s="33">
        <v>-0.115119</v>
      </c>
      <c r="G32" s="33">
        <v>0.20676</v>
      </c>
      <c r="H32" s="33">
        <v>-0.15248999999999999</v>
      </c>
      <c r="I32" s="33">
        <v>-1.4760000000000001E-2</v>
      </c>
      <c r="J32" s="33">
        <v>-1.3045599999999999</v>
      </c>
      <c r="K32" s="33">
        <v>-2.1271300000000002</v>
      </c>
      <c r="L32" s="33">
        <v>-0.96152000000000004</v>
      </c>
      <c r="M32" s="33">
        <v>4.2042000000000003E-2</v>
      </c>
      <c r="N32" s="33">
        <v>-0.23641999999999999</v>
      </c>
      <c r="O32" s="33">
        <v>-9.0709999999999999E-2</v>
      </c>
      <c r="P32" s="33">
        <v>0.14499999999999999</v>
      </c>
      <c r="Q32" s="33">
        <v>-0.20699999999999999</v>
      </c>
      <c r="R32" s="33">
        <v>5.6731999999999998E-2</v>
      </c>
      <c r="S32" s="33">
        <v>2.4957E-2</v>
      </c>
      <c r="T32" s="33">
        <v>0.22383</v>
      </c>
      <c r="U32" s="33">
        <v>-5.8900000000000001E-2</v>
      </c>
      <c r="V32" s="33">
        <v>0.424178</v>
      </c>
      <c r="W32" s="33">
        <v>0.106797</v>
      </c>
      <c r="X32" s="33">
        <v>5.0960999999999999E-2</v>
      </c>
      <c r="Y32" s="33">
        <v>-0.31589</v>
      </c>
      <c r="Z32" s="33">
        <v>-0.24364</v>
      </c>
      <c r="AA32" s="33">
        <v>-0.20915</v>
      </c>
      <c r="AB32" s="33">
        <v>0.19098599999999999</v>
      </c>
      <c r="AC32" s="33">
        <v>0.229989</v>
      </c>
      <c r="AD32" s="33">
        <v>-0.10384</v>
      </c>
    </row>
    <row r="33" spans="1:30" x14ac:dyDescent="0.25">
      <c r="A33" s="33">
        <v>1990</v>
      </c>
      <c r="B33" s="33">
        <v>1071.1559999999999</v>
      </c>
      <c r="C33" s="33">
        <v>1156.75</v>
      </c>
      <c r="D33" s="33">
        <v>-3.125E-2</v>
      </c>
      <c r="E33" s="33">
        <v>-9.3869999999999995E-2</v>
      </c>
      <c r="F33" s="33">
        <v>-0.17752799999999999</v>
      </c>
      <c r="G33" s="33">
        <v>0.23687</v>
      </c>
      <c r="H33" s="33">
        <v>-2.998E-2</v>
      </c>
      <c r="I33" s="33">
        <v>6.3130000000000006E-2</v>
      </c>
      <c r="J33" s="33">
        <v>-1.36131</v>
      </c>
      <c r="K33" s="33">
        <v>-2.1558799999999998</v>
      </c>
      <c r="L33" s="33">
        <v>-1.1448</v>
      </c>
      <c r="M33" s="33">
        <v>-1.2880000000000001E-2</v>
      </c>
      <c r="N33" s="33">
        <v>-0.12878999999999999</v>
      </c>
      <c r="O33" s="33">
        <v>-8.5779999999999995E-2</v>
      </c>
      <c r="P33" s="33">
        <v>8.8999999999999996E-2</v>
      </c>
      <c r="Q33" s="33">
        <v>-5.1999999999999998E-2</v>
      </c>
      <c r="R33" s="33">
        <v>1.6060000000000001E-2</v>
      </c>
      <c r="S33" s="33">
        <v>-7.4599999999999996E-3</v>
      </c>
      <c r="T33" s="33">
        <v>0.19406000000000001</v>
      </c>
      <c r="U33" s="33">
        <v>-9.6420000000000006E-2</v>
      </c>
      <c r="V33" s="33">
        <v>0.40312999999999999</v>
      </c>
      <c r="W33" s="33">
        <v>0.13183400000000001</v>
      </c>
      <c r="X33" s="33">
        <v>3.7176000000000001E-2</v>
      </c>
      <c r="Y33" s="33">
        <v>-0.33600000000000002</v>
      </c>
      <c r="Z33" s="33">
        <v>-0.22375999999999999</v>
      </c>
      <c r="AA33" s="33">
        <v>-0.12867999999999999</v>
      </c>
      <c r="AB33" s="33">
        <v>6.5350000000000005E-2</v>
      </c>
      <c r="AC33" s="33">
        <v>0.21324299999999999</v>
      </c>
      <c r="AD33" s="33">
        <v>-5.459E-2</v>
      </c>
    </row>
    <row r="34" spans="1:30" x14ac:dyDescent="0.25">
      <c r="A34" s="33">
        <v>2070</v>
      </c>
      <c r="B34" s="33">
        <v>1119.549</v>
      </c>
      <c r="C34" s="33">
        <v>1214.4390000000001</v>
      </c>
      <c r="D34" s="33">
        <v>-2.0969999999999999E-2</v>
      </c>
      <c r="E34" s="33">
        <v>-0.17313000000000001</v>
      </c>
      <c r="F34" s="33">
        <v>-0.17935100000000001</v>
      </c>
      <c r="G34" s="33">
        <v>0.22417799999999999</v>
      </c>
      <c r="H34" s="33">
        <v>-4.4611999999999999E-2</v>
      </c>
      <c r="I34" s="33">
        <v>4.6198999999999997E-2</v>
      </c>
      <c r="J34" s="33">
        <v>-1.3673299999999999</v>
      </c>
      <c r="K34" s="33">
        <v>-2.3348499999999999</v>
      </c>
      <c r="L34" s="33">
        <v>-1.1300699999999999</v>
      </c>
      <c r="M34" s="33">
        <v>1.064E-2</v>
      </c>
      <c r="N34" s="33">
        <v>-0.15603</v>
      </c>
      <c r="O34" s="33">
        <v>-3.5400000000000001E-2</v>
      </c>
      <c r="P34" s="33">
        <v>0.14399999999999999</v>
      </c>
      <c r="Q34" s="33">
        <v>-0.18099999999999999</v>
      </c>
      <c r="R34" s="33">
        <v>7.5410000000000005E-2</v>
      </c>
      <c r="S34" s="33">
        <v>-6.4890000000000003E-2</v>
      </c>
      <c r="T34" s="33">
        <v>0.20385</v>
      </c>
      <c r="U34" s="33">
        <v>-5.704E-2</v>
      </c>
      <c r="V34" s="33">
        <v>0.43295600000000001</v>
      </c>
      <c r="W34" s="33">
        <v>-8.1899999999999994E-3</v>
      </c>
      <c r="X34" s="33">
        <v>3.0999999999999999E-3</v>
      </c>
      <c r="Y34" s="33">
        <v>-0.29159000000000002</v>
      </c>
      <c r="Z34" s="33">
        <v>-0.31661</v>
      </c>
      <c r="AA34" s="33">
        <v>-0.14735000000000001</v>
      </c>
      <c r="AB34" s="33">
        <v>7.1234000000000006E-2</v>
      </c>
      <c r="AC34" s="33">
        <v>0.13506899999999999</v>
      </c>
      <c r="AD34" s="33">
        <v>-0.15534000000000001</v>
      </c>
    </row>
    <row r="35" spans="1:30" x14ac:dyDescent="0.25">
      <c r="A35" s="33">
        <v>2160</v>
      </c>
      <c r="B35" s="33">
        <v>1168.4449999999999</v>
      </c>
      <c r="C35" s="33">
        <v>1263.9949999999999</v>
      </c>
      <c r="D35" s="33">
        <v>-6.8080000000000002E-2</v>
      </c>
      <c r="E35" s="33">
        <v>-0.13552</v>
      </c>
      <c r="F35" s="33">
        <v>-0.10963000000000001</v>
      </c>
      <c r="G35" s="33">
        <v>0.32553799999999999</v>
      </c>
      <c r="H35" s="33">
        <v>-0.13200000000000001</v>
      </c>
      <c r="I35" s="33">
        <v>1.7049999999999999E-2</v>
      </c>
      <c r="J35" s="33">
        <v>-1.29854</v>
      </c>
      <c r="K35" s="33">
        <v>-2.4230100000000001</v>
      </c>
      <c r="L35" s="33">
        <v>-1.3016300000000001</v>
      </c>
      <c r="M35" s="33">
        <v>-7.0319999999999994E-2</v>
      </c>
      <c r="N35" s="33">
        <v>-0.19536999999999999</v>
      </c>
      <c r="O35" s="33">
        <v>-8.3529999999999993E-2</v>
      </c>
      <c r="P35" s="33">
        <v>7.0000000000000001E-3</v>
      </c>
      <c r="Q35" s="33">
        <v>-0.19</v>
      </c>
      <c r="R35" s="33">
        <v>1.0170999999999999E-2</v>
      </c>
      <c r="S35" s="33">
        <v>-0.12039</v>
      </c>
      <c r="T35" s="33">
        <v>0.217671</v>
      </c>
      <c r="U35" s="33">
        <v>-0.13291</v>
      </c>
      <c r="V35" s="33">
        <v>0.452461</v>
      </c>
      <c r="W35" s="33">
        <v>3.5651000000000002E-2</v>
      </c>
      <c r="X35" s="33">
        <v>9.8470000000000002E-2</v>
      </c>
      <c r="Y35" s="33">
        <v>-0.39017000000000002</v>
      </c>
      <c r="Z35" s="33">
        <v>-0.37487999999999999</v>
      </c>
      <c r="AA35" s="33">
        <v>-0.25459999999999999</v>
      </c>
      <c r="AB35" s="33">
        <v>0.123739</v>
      </c>
      <c r="AC35" s="33">
        <v>0.24363000000000001</v>
      </c>
      <c r="AD35" s="33">
        <v>-0.12952</v>
      </c>
    </row>
    <row r="36" spans="1:30" x14ac:dyDescent="0.25">
      <c r="A36" s="33">
        <v>2240</v>
      </c>
      <c r="B36" s="33">
        <v>1214.7139999999999</v>
      </c>
      <c r="C36" s="33">
        <v>1315.22</v>
      </c>
      <c r="D36" s="33">
        <v>-5.3719999999999997E-2</v>
      </c>
      <c r="E36" s="33">
        <v>-0.11763</v>
      </c>
      <c r="F36" s="33">
        <v>-0.188223</v>
      </c>
      <c r="G36" s="33">
        <v>0.16664200000000001</v>
      </c>
      <c r="H36" s="33">
        <v>5.1118999999999998E-2</v>
      </c>
      <c r="I36" s="33">
        <v>9.9921999999999997E-2</v>
      </c>
      <c r="J36" s="33">
        <v>-1.4918499999999999</v>
      </c>
      <c r="K36" s="33">
        <v>-2.49701</v>
      </c>
      <c r="L36" s="33">
        <v>-1.3436699999999999</v>
      </c>
      <c r="M36" s="33">
        <v>-0.17371</v>
      </c>
      <c r="N36" s="33">
        <v>-0.14555999999999999</v>
      </c>
      <c r="O36" s="33">
        <v>-8.8020000000000001E-2</v>
      </c>
      <c r="P36" s="33">
        <v>0.107</v>
      </c>
      <c r="Q36" s="33">
        <v>-5.1999999999999998E-2</v>
      </c>
      <c r="R36" s="33">
        <v>9.3200000000000005E-2</v>
      </c>
      <c r="S36" s="33">
        <v>-0.11302</v>
      </c>
      <c r="T36" s="33">
        <v>9.8720000000000002E-2</v>
      </c>
      <c r="U36" s="33">
        <v>-9.5860000000000001E-2</v>
      </c>
      <c r="V36" s="33">
        <v>0.34858899999999998</v>
      </c>
      <c r="W36" s="33">
        <v>6.5185999999999994E-2</v>
      </c>
      <c r="X36" s="33">
        <v>1.3561999999999999E-2</v>
      </c>
      <c r="Y36" s="33">
        <v>-0.42359999999999998</v>
      </c>
      <c r="Z36" s="33">
        <v>-0.30337999999999998</v>
      </c>
      <c r="AA36" s="33">
        <v>-0.28482000000000002</v>
      </c>
      <c r="AB36" s="33">
        <v>0.125999</v>
      </c>
      <c r="AC36" s="33">
        <v>0.26791900000000002</v>
      </c>
      <c r="AD36" s="33">
        <v>-9.4439999999999996E-2</v>
      </c>
    </row>
    <row r="37" spans="1:30" x14ac:dyDescent="0.25">
      <c r="A37" s="33">
        <v>2320</v>
      </c>
      <c r="B37" s="33">
        <v>1263.0039999999999</v>
      </c>
      <c r="C37" s="33">
        <v>1371.328</v>
      </c>
      <c r="D37" s="33">
        <v>2.8181999999999999E-2</v>
      </c>
      <c r="E37" s="33">
        <v>-0.16117999999999999</v>
      </c>
      <c r="F37" s="33">
        <v>-0.13300999999999999</v>
      </c>
      <c r="G37" s="33">
        <v>0.31962000000000002</v>
      </c>
      <c r="H37" s="33">
        <v>-0.10320699999999999</v>
      </c>
      <c r="I37" s="33">
        <v>3.7773000000000001E-2</v>
      </c>
      <c r="J37" s="33">
        <v>-1.5653999999999999</v>
      </c>
      <c r="K37" s="33">
        <v>-2.7399900000000001</v>
      </c>
      <c r="L37" s="33">
        <v>-1.5100899999999999</v>
      </c>
      <c r="M37" s="33">
        <v>-2.3230000000000001E-2</v>
      </c>
      <c r="N37" s="33">
        <v>-6.7089999999999997E-2</v>
      </c>
      <c r="O37" s="33">
        <v>-0.10748000000000001</v>
      </c>
      <c r="P37" s="33">
        <v>0.115</v>
      </c>
      <c r="Q37" s="33">
        <v>-0.23499999999999999</v>
      </c>
      <c r="R37" s="33">
        <v>0.115329</v>
      </c>
      <c r="S37" s="33">
        <v>-5.5849999999999997E-2</v>
      </c>
      <c r="T37" s="33">
        <v>9.9489999999999995E-2</v>
      </c>
      <c r="U37" s="33">
        <v>-0.12747</v>
      </c>
      <c r="V37" s="33">
        <v>0.40367399999999998</v>
      </c>
      <c r="W37" s="33">
        <v>0.19159899999999999</v>
      </c>
      <c r="X37" s="33">
        <v>4.6890000000000001E-2</v>
      </c>
      <c r="Y37" s="33">
        <v>-0.44422</v>
      </c>
      <c r="Z37" s="33">
        <v>-0.40327000000000002</v>
      </c>
      <c r="AA37" s="33">
        <v>-0.27433999999999997</v>
      </c>
      <c r="AB37" s="33">
        <v>0.15210000000000001</v>
      </c>
      <c r="AC37" s="33">
        <v>0.30481999999999998</v>
      </c>
      <c r="AD37" s="33">
        <v>-0.16306999999999999</v>
      </c>
    </row>
    <row r="38" spans="1:30" x14ac:dyDescent="0.25">
      <c r="A38" s="33">
        <v>2400</v>
      </c>
      <c r="B38" s="33">
        <v>1310.3620000000001</v>
      </c>
      <c r="C38" s="33">
        <v>1421.452</v>
      </c>
      <c r="D38" s="33">
        <v>-1.06E-2</v>
      </c>
      <c r="E38" s="33">
        <v>-0.19683</v>
      </c>
      <c r="F38" s="33">
        <v>-0.21331</v>
      </c>
      <c r="G38" s="33">
        <v>0.23057</v>
      </c>
      <c r="H38" s="33">
        <v>-9.4293000000000002E-2</v>
      </c>
      <c r="I38" s="33">
        <v>-3.4020000000000002E-2</v>
      </c>
      <c r="J38" s="33">
        <v>-1.64802</v>
      </c>
      <c r="K38" s="33">
        <v>-2.8927399999999999</v>
      </c>
      <c r="L38" s="33">
        <v>-1.54508</v>
      </c>
      <c r="M38" s="33">
        <v>-5.2260000000000001E-2</v>
      </c>
      <c r="N38" s="33">
        <v>-5.0250000000000003E-2</v>
      </c>
      <c r="O38" s="33">
        <v>-0.14813000000000001</v>
      </c>
      <c r="P38" s="33">
        <v>-1.2E-2</v>
      </c>
      <c r="Q38" s="33">
        <v>-0.122</v>
      </c>
      <c r="R38" s="33">
        <v>2.9531999999999999E-2</v>
      </c>
      <c r="S38" s="33">
        <v>-6.8000000000000005E-2</v>
      </c>
      <c r="T38" s="33">
        <v>0.19689999999999999</v>
      </c>
      <c r="U38" s="33">
        <v>-0.13192999999999999</v>
      </c>
      <c r="V38" s="33">
        <v>0.31898100000000001</v>
      </c>
      <c r="W38" s="33">
        <v>-3.3070000000000002E-2</v>
      </c>
      <c r="X38" s="33">
        <v>2.707E-2</v>
      </c>
      <c r="Y38" s="33">
        <v>-0.55596999999999996</v>
      </c>
      <c r="Z38" s="33">
        <v>-0.27882000000000001</v>
      </c>
      <c r="AA38" s="33">
        <v>-0.30830999999999997</v>
      </c>
      <c r="AB38" s="33">
        <v>7.9631999999999994E-2</v>
      </c>
      <c r="AC38" s="33">
        <v>0.14340700000000001</v>
      </c>
      <c r="AD38" s="33">
        <v>-0.16585</v>
      </c>
    </row>
    <row r="39" spans="1:30" x14ac:dyDescent="0.25">
      <c r="A39" s="33">
        <v>2470</v>
      </c>
      <c r="B39" s="33">
        <v>1360.163</v>
      </c>
      <c r="C39" s="33">
        <v>1472.192</v>
      </c>
      <c r="D39" s="33">
        <v>1.6580000000000001E-2</v>
      </c>
      <c r="E39" s="33">
        <v>-0.13858999999999999</v>
      </c>
      <c r="F39" s="33">
        <v>-0.21834300000000001</v>
      </c>
      <c r="G39" s="33">
        <v>0.168239</v>
      </c>
      <c r="H39" s="33">
        <v>-1.6000000000000001E-4</v>
      </c>
      <c r="I39" s="33">
        <v>1.0572E-2</v>
      </c>
      <c r="J39" s="33">
        <v>-1.8492599999999999</v>
      </c>
      <c r="K39" s="33">
        <v>-3.0001699999999998</v>
      </c>
      <c r="L39" s="33">
        <v>-1.6016300000000001</v>
      </c>
      <c r="M39" s="33">
        <v>-2.7089999999999999E-2</v>
      </c>
      <c r="N39" s="33">
        <v>-0.14080000000000001</v>
      </c>
      <c r="O39" s="33">
        <v>-9.3640000000000001E-2</v>
      </c>
      <c r="P39" s="33">
        <v>-2.4E-2</v>
      </c>
      <c r="Q39" s="33">
        <v>-0.11799999999999999</v>
      </c>
      <c r="R39" s="33">
        <v>7.2545999999999999E-2</v>
      </c>
      <c r="S39" s="33">
        <v>-4.5929999999999999E-2</v>
      </c>
      <c r="T39" s="33">
        <v>0.22608</v>
      </c>
      <c r="U39" s="33">
        <v>-5.3650000000000003E-2</v>
      </c>
      <c r="V39" s="33">
        <v>0.42452000000000001</v>
      </c>
      <c r="W39" s="33">
        <v>7.6497999999999997E-2</v>
      </c>
      <c r="X39" s="33">
        <v>5.5267999999999998E-2</v>
      </c>
      <c r="Y39" s="33">
        <v>-0.49306</v>
      </c>
      <c r="Z39" s="33">
        <v>-0.35627999999999999</v>
      </c>
      <c r="AA39" s="33">
        <v>-0.17954999999999999</v>
      </c>
      <c r="AB39" s="33">
        <v>0.1265</v>
      </c>
      <c r="AC39" s="33">
        <v>0.31328</v>
      </c>
      <c r="AD39" s="33">
        <v>-0.16914000000000001</v>
      </c>
    </row>
    <row r="40" spans="1:30" x14ac:dyDescent="0.25">
      <c r="A40" s="33">
        <v>2550</v>
      </c>
      <c r="B40" s="33">
        <v>1404.9179999999999</v>
      </c>
      <c r="C40" s="33">
        <v>1523.597</v>
      </c>
      <c r="D40" s="33">
        <v>2.2579999999999999E-2</v>
      </c>
      <c r="E40" s="33">
        <v>-0.20125999999999999</v>
      </c>
      <c r="F40" s="33">
        <v>-0.22224099999999999</v>
      </c>
      <c r="G40" s="33">
        <v>0.28121000000000002</v>
      </c>
      <c r="H40" s="33">
        <v>-0.11783</v>
      </c>
      <c r="I40" s="33">
        <v>-3.1289999999999998E-2</v>
      </c>
      <c r="J40" s="33">
        <v>-1.7346999999999999</v>
      </c>
      <c r="K40" s="33">
        <v>-3.12025</v>
      </c>
      <c r="L40" s="33">
        <v>-1.7024999999999999</v>
      </c>
      <c r="M40" s="33">
        <v>-4.8030000000000003E-2</v>
      </c>
      <c r="N40" s="33">
        <v>-0.15110000000000001</v>
      </c>
      <c r="O40" s="33">
        <v>-0.10807</v>
      </c>
      <c r="P40" s="33">
        <v>0.13400000000000001</v>
      </c>
      <c r="Q40" s="33">
        <v>-2.1000000000000001E-2</v>
      </c>
      <c r="R40" s="33">
        <v>6.6590999999999997E-2</v>
      </c>
      <c r="S40" s="33">
        <v>-5.0889999999999998E-2</v>
      </c>
      <c r="T40" s="33">
        <v>0.13908899999999999</v>
      </c>
      <c r="U40" s="33">
        <v>-9.8849999999999993E-2</v>
      </c>
      <c r="V40" s="33">
        <v>0.43504999999999999</v>
      </c>
      <c r="W40" s="33">
        <v>7.7067999999999998E-2</v>
      </c>
      <c r="X40" s="33">
        <v>5.2172999999999997E-2</v>
      </c>
      <c r="Y40" s="33">
        <v>-0.41787000000000002</v>
      </c>
      <c r="Z40" s="33">
        <v>-0.29909000000000002</v>
      </c>
      <c r="AA40" s="33">
        <v>-0.23769999999999999</v>
      </c>
      <c r="AB40" s="33">
        <v>0.10589999999999999</v>
      </c>
      <c r="AC40" s="33">
        <v>0.229072</v>
      </c>
      <c r="AD40" s="33">
        <v>-0.22808999999999999</v>
      </c>
    </row>
    <row r="41" spans="1:30" x14ac:dyDescent="0.25">
      <c r="A41" s="33">
        <v>2640</v>
      </c>
      <c r="B41" s="33">
        <v>1457.3579999999999</v>
      </c>
      <c r="C41" s="33">
        <v>1584.3579999999999</v>
      </c>
      <c r="D41" s="33">
        <v>-3.9620000000000002E-2</v>
      </c>
      <c r="E41" s="33">
        <v>-0.14477000000000001</v>
      </c>
      <c r="F41" s="33">
        <v>-0.15898999999999999</v>
      </c>
      <c r="G41" s="33">
        <v>0.33045000000000002</v>
      </c>
      <c r="H41" s="33">
        <v>-0.15973000000000001</v>
      </c>
      <c r="I41" s="33">
        <v>6.7180000000000004E-2</v>
      </c>
      <c r="J41" s="33">
        <v>-1.8853200000000001</v>
      </c>
      <c r="K41" s="33">
        <v>-3.19069</v>
      </c>
      <c r="L41" s="33">
        <v>-1.9136599999999999</v>
      </c>
      <c r="M41" s="33">
        <v>-0.13386000000000001</v>
      </c>
      <c r="N41" s="33">
        <v>-7.8659999999999994E-2</v>
      </c>
      <c r="O41" s="33">
        <v>-0.13372999999999999</v>
      </c>
      <c r="P41" s="33">
        <v>3.6999999999999998E-2</v>
      </c>
      <c r="Q41" s="33">
        <v>-0.14599999999999999</v>
      </c>
      <c r="R41" s="33">
        <v>7.2318999999999994E-2</v>
      </c>
      <c r="S41" s="33">
        <v>-0.11788999999999999</v>
      </c>
      <c r="T41" s="33">
        <v>0.200292</v>
      </c>
      <c r="U41" s="33">
        <v>-8.0640000000000003E-2</v>
      </c>
      <c r="V41" s="33">
        <v>0.39668999999999999</v>
      </c>
      <c r="W41" s="33">
        <v>0.10836</v>
      </c>
      <c r="X41" s="33">
        <v>0.14774300000000001</v>
      </c>
      <c r="Y41" s="33">
        <v>-0.62351999999999996</v>
      </c>
      <c r="Z41" s="33">
        <v>-0.29720999999999997</v>
      </c>
      <c r="AA41" s="33">
        <v>-0.28647</v>
      </c>
      <c r="AB41" s="33">
        <v>9.6000000000000002E-5</v>
      </c>
      <c r="AC41" s="33">
        <v>0.20032</v>
      </c>
      <c r="AD41" s="33">
        <v>-0.15451999999999999</v>
      </c>
    </row>
    <row r="42" spans="1:30" x14ac:dyDescent="0.25">
      <c r="A42" s="33">
        <v>2710</v>
      </c>
      <c r="B42" s="33">
        <v>1500.134</v>
      </c>
      <c r="C42" s="33">
        <v>1631.616</v>
      </c>
      <c r="D42" s="33">
        <v>4.8261999999999999E-2</v>
      </c>
      <c r="E42" s="33">
        <v>-8.9789999999999995E-2</v>
      </c>
      <c r="F42" s="33">
        <v>-0.22980600000000001</v>
      </c>
      <c r="G42" s="33">
        <v>0.249111</v>
      </c>
      <c r="H42" s="33">
        <v>-3.9550000000000002E-2</v>
      </c>
      <c r="I42" s="33">
        <v>4.8228E-2</v>
      </c>
      <c r="J42" s="33">
        <v>-1.9881800000000001</v>
      </c>
      <c r="K42" s="33">
        <v>-3.4240499999999998</v>
      </c>
      <c r="L42" s="33">
        <v>-1.8220400000000001</v>
      </c>
      <c r="M42" s="33">
        <v>-2.4670000000000001E-2</v>
      </c>
      <c r="N42" s="33">
        <v>-7.0540000000000005E-2</v>
      </c>
      <c r="O42" s="33">
        <v>-1.959E-2</v>
      </c>
      <c r="P42" s="33">
        <v>0.06</v>
      </c>
      <c r="Q42" s="33">
        <v>-0.128</v>
      </c>
      <c r="R42" s="33">
        <v>4.9259999999999998E-2</v>
      </c>
      <c r="S42" s="33">
        <v>-1.566E-2</v>
      </c>
      <c r="T42" s="33">
        <v>7.8743999999999995E-2</v>
      </c>
      <c r="U42" s="33">
        <v>-0.13472000000000001</v>
      </c>
      <c r="V42" s="33">
        <v>0.33221200000000001</v>
      </c>
      <c r="W42" s="33">
        <v>0.12667999999999999</v>
      </c>
      <c r="X42" s="33">
        <v>0.10424</v>
      </c>
      <c r="Y42" s="33">
        <v>-0.59518000000000004</v>
      </c>
      <c r="Z42" s="33">
        <v>-0.30962000000000001</v>
      </c>
      <c r="AA42" s="33">
        <v>-0.23572000000000001</v>
      </c>
      <c r="AB42" s="33">
        <v>9.6743999999999997E-2</v>
      </c>
      <c r="AC42" s="33">
        <v>0.24404999999999999</v>
      </c>
      <c r="AD42" s="33">
        <v>-0.14066000000000001</v>
      </c>
    </row>
    <row r="43" spans="1:30" x14ac:dyDescent="0.25">
      <c r="A43" s="33">
        <v>2790</v>
      </c>
      <c r="B43" s="33">
        <v>1552.8969999999999</v>
      </c>
      <c r="C43" s="33">
        <v>1690.7460000000001</v>
      </c>
      <c r="D43" s="33">
        <v>2.6723E-2</v>
      </c>
      <c r="E43" s="33">
        <v>-0.14927000000000001</v>
      </c>
      <c r="F43" s="33">
        <v>-0.19223699999999999</v>
      </c>
      <c r="G43" s="33">
        <v>0.20372999999999999</v>
      </c>
      <c r="H43" s="33">
        <v>-8.7739999999999999E-2</v>
      </c>
      <c r="I43" s="33">
        <v>-1.223E-2</v>
      </c>
      <c r="J43" s="33">
        <v>-2.1838700000000002</v>
      </c>
      <c r="K43" s="33">
        <v>-3.4753599999999998</v>
      </c>
      <c r="L43" s="33">
        <v>-1.8103499999999999</v>
      </c>
      <c r="M43" s="33">
        <v>-4.1520000000000001E-2</v>
      </c>
      <c r="N43" s="33">
        <v>-0.16034000000000001</v>
      </c>
      <c r="O43" s="33">
        <v>-8.4529999999999994E-2</v>
      </c>
      <c r="P43" s="33">
        <v>5.8999999999999997E-2</v>
      </c>
      <c r="Q43" s="33">
        <v>-3.2000000000000001E-2</v>
      </c>
      <c r="R43" s="33">
        <v>7.7446000000000001E-2</v>
      </c>
      <c r="S43" s="33">
        <v>-8.5500000000000007E-2</v>
      </c>
      <c r="T43" s="33">
        <v>0.128578</v>
      </c>
      <c r="U43" s="33">
        <v>-0.11133999999999999</v>
      </c>
      <c r="V43" s="33">
        <v>0.382359</v>
      </c>
      <c r="W43" s="33">
        <v>3.6170000000000001E-2</v>
      </c>
      <c r="X43" s="33">
        <v>-5.5489999999999998E-2</v>
      </c>
      <c r="Y43" s="33">
        <v>-0.42649999999999999</v>
      </c>
      <c r="Z43" s="33">
        <v>-0.32978000000000002</v>
      </c>
      <c r="AA43" s="33">
        <v>-0.37827</v>
      </c>
      <c r="AB43" s="33">
        <v>9.0887999999999997E-2</v>
      </c>
      <c r="AC43" s="33">
        <v>0.21224699999999999</v>
      </c>
      <c r="AD43" s="33">
        <v>-0.16170000000000001</v>
      </c>
    </row>
    <row r="44" spans="1:30" x14ac:dyDescent="0.25">
      <c r="A44" s="33">
        <v>2860</v>
      </c>
      <c r="B44" s="33">
        <v>1595.614</v>
      </c>
      <c r="C44" s="33">
        <v>1742.1780000000001</v>
      </c>
      <c r="D44" s="33">
        <v>-4.9059999999999999E-2</v>
      </c>
      <c r="E44" s="33">
        <v>-0.15920000000000001</v>
      </c>
      <c r="F44" s="33">
        <v>-0.21612100000000001</v>
      </c>
      <c r="G44" s="33">
        <v>0.35200999999999999</v>
      </c>
      <c r="H44" s="33">
        <v>-8.2540000000000002E-2</v>
      </c>
      <c r="I44" s="33">
        <v>9.7370000000000009E-3</v>
      </c>
      <c r="J44" s="33">
        <v>-1.9936</v>
      </c>
      <c r="K44" s="33">
        <v>-3.5684300000000002</v>
      </c>
      <c r="L44" s="33">
        <v>-2.0189900000000001</v>
      </c>
      <c r="M44" s="33">
        <v>-9.0219999999999995E-2</v>
      </c>
      <c r="N44" s="33">
        <v>1.495E-2</v>
      </c>
      <c r="O44" s="33">
        <v>-0.13188</v>
      </c>
      <c r="P44" s="33">
        <v>5.3999999999999999E-2</v>
      </c>
      <c r="Q44" s="33">
        <v>-1.6E-2</v>
      </c>
      <c r="R44" s="33">
        <v>2.5377E-2</v>
      </c>
      <c r="S44" s="33">
        <v>-0.10381</v>
      </c>
      <c r="T44" s="33">
        <v>0.18898000000000001</v>
      </c>
      <c r="U44" s="33">
        <v>-0.17612</v>
      </c>
      <c r="V44" s="33">
        <v>0.36527999999999999</v>
      </c>
      <c r="W44" s="33">
        <v>0.12049</v>
      </c>
      <c r="X44" s="33">
        <v>2.6799E-2</v>
      </c>
      <c r="Y44" s="33">
        <v>-0.55901000000000001</v>
      </c>
      <c r="Z44" s="33">
        <v>-0.46816999999999998</v>
      </c>
      <c r="AA44" s="33">
        <v>-0.32233000000000001</v>
      </c>
      <c r="AB44" s="33">
        <v>7.4896000000000004E-2</v>
      </c>
      <c r="AC44" s="33">
        <v>0.25947300000000001</v>
      </c>
      <c r="AD44" s="33">
        <v>-0.26515</v>
      </c>
    </row>
    <row r="45" spans="1:30" x14ac:dyDescent="0.25">
      <c r="A45" s="33">
        <v>2930</v>
      </c>
      <c r="B45" s="33">
        <v>1640.943</v>
      </c>
      <c r="C45" s="33">
        <v>1790.635</v>
      </c>
      <c r="D45" s="33">
        <v>-9.4089999999999993E-2</v>
      </c>
      <c r="E45" s="33">
        <v>-0.22059999999999999</v>
      </c>
      <c r="F45" s="33">
        <v>-0.275061</v>
      </c>
      <c r="G45" s="33">
        <v>0.24470700000000001</v>
      </c>
      <c r="H45" s="33">
        <v>-9.4710000000000003E-3</v>
      </c>
      <c r="I45" s="33">
        <v>0.14673600000000001</v>
      </c>
      <c r="J45" s="33">
        <v>-2.1147399999999998</v>
      </c>
      <c r="K45" s="33">
        <v>-3.7050200000000002</v>
      </c>
      <c r="L45" s="33">
        <v>-2.1551</v>
      </c>
      <c r="M45" s="33">
        <v>-6.6750000000000004E-2</v>
      </c>
      <c r="N45" s="33">
        <v>-0.14333000000000001</v>
      </c>
      <c r="O45" s="33">
        <v>-8.4640000000000007E-2</v>
      </c>
      <c r="P45" s="33">
        <v>7.9000000000000001E-2</v>
      </c>
      <c r="Q45" s="33">
        <v>-0.124</v>
      </c>
      <c r="R45" s="33">
        <v>-0.10804999999999999</v>
      </c>
      <c r="S45" s="33">
        <v>4.8952000000000002E-2</v>
      </c>
      <c r="T45" s="33">
        <v>0.13139100000000001</v>
      </c>
      <c r="U45" s="33">
        <v>-2.266E-2</v>
      </c>
      <c r="V45" s="33">
        <v>0.32324000000000003</v>
      </c>
      <c r="W45" s="33">
        <v>0.10926</v>
      </c>
      <c r="X45" s="33">
        <v>7.4590000000000004E-3</v>
      </c>
      <c r="Y45" s="33">
        <v>-0.53691</v>
      </c>
      <c r="Z45" s="33">
        <v>-0.48793999999999998</v>
      </c>
      <c r="AA45" s="33">
        <v>-0.46792</v>
      </c>
      <c r="AB45" s="33">
        <v>4.1300000000000003E-2</v>
      </c>
      <c r="AC45" s="33">
        <v>0.13342699999999999</v>
      </c>
      <c r="AD45" s="33">
        <v>-0.21532000000000001</v>
      </c>
    </row>
    <row r="46" spans="1:30" x14ac:dyDescent="0.25">
      <c r="A46" s="33">
        <v>3010</v>
      </c>
      <c r="B46" s="33">
        <v>1692.7629999999999</v>
      </c>
      <c r="C46" s="33">
        <v>1850.595</v>
      </c>
      <c r="D46" s="33">
        <v>-4.4990000000000002E-2</v>
      </c>
      <c r="E46" s="33">
        <v>-0.2397</v>
      </c>
      <c r="F46" s="33">
        <v>-0.32372000000000001</v>
      </c>
      <c r="G46" s="33">
        <v>0.17869199999999999</v>
      </c>
      <c r="H46" s="33">
        <v>-2.3751999999999999E-2</v>
      </c>
      <c r="I46" s="33">
        <v>7.4811000000000002E-2</v>
      </c>
      <c r="J46" s="33">
        <v>-2.15767</v>
      </c>
      <c r="K46" s="33">
        <v>-3.82403</v>
      </c>
      <c r="L46" s="33">
        <v>-2.0678000000000001</v>
      </c>
      <c r="M46" s="33">
        <v>-6.5089999999999995E-2</v>
      </c>
      <c r="N46" s="33">
        <v>5.5308999999999997E-2</v>
      </c>
      <c r="O46" s="33">
        <v>-6.3600000000000004E-2</v>
      </c>
      <c r="P46" s="33">
        <v>7.2999999999999995E-2</v>
      </c>
      <c r="Q46" s="33">
        <v>-9.0999999999999998E-2</v>
      </c>
      <c r="R46" s="33">
        <v>-0.12442</v>
      </c>
      <c r="S46" s="33">
        <v>5.6639999999999998E-3</v>
      </c>
      <c r="T46" s="33">
        <v>9.2009999999999995E-2</v>
      </c>
      <c r="U46" s="33">
        <v>-0.18371999999999999</v>
      </c>
      <c r="V46" s="33">
        <v>0.34423799999999999</v>
      </c>
      <c r="W46" s="33">
        <v>4.8899999999999999E-2</v>
      </c>
      <c r="X46" s="33">
        <v>1.0621999999999999E-2</v>
      </c>
      <c r="Y46" s="33">
        <v>-0.52497000000000005</v>
      </c>
      <c r="Z46" s="33">
        <v>-0.54900000000000004</v>
      </c>
      <c r="AA46" s="33">
        <v>-0.43099999999999999</v>
      </c>
      <c r="AB46" s="33">
        <v>4.0009999999999997E-2</v>
      </c>
      <c r="AC46" s="33">
        <v>0.32375999999999999</v>
      </c>
      <c r="AD46" s="33">
        <v>-0.2445</v>
      </c>
    </row>
    <row r="47" spans="1:30" x14ac:dyDescent="0.25">
      <c r="A47" s="33">
        <v>3082.518</v>
      </c>
      <c r="B47" s="33">
        <v>1741.788</v>
      </c>
      <c r="C47" s="33">
        <v>1900.8779999999999</v>
      </c>
      <c r="D47" s="33">
        <v>3.6700000000000001E-3</v>
      </c>
      <c r="E47" s="33">
        <v>-0.19162000000000001</v>
      </c>
      <c r="F47" s="33">
        <v>-0.27192</v>
      </c>
      <c r="G47" s="33">
        <v>0.23694999999999999</v>
      </c>
      <c r="H47" s="33">
        <v>-1.4732E-2</v>
      </c>
      <c r="I47" s="33">
        <v>4.7160000000000001E-2</v>
      </c>
      <c r="J47" s="33">
        <v>-2.3405800000000001</v>
      </c>
      <c r="K47" s="33">
        <v>-3.9266399999999999</v>
      </c>
      <c r="L47" s="33">
        <v>-2.2297799999999999</v>
      </c>
      <c r="M47" s="33">
        <v>-9.7170000000000006E-2</v>
      </c>
      <c r="N47" s="33">
        <v>-8.3269999999999997E-2</v>
      </c>
      <c r="O47" s="33">
        <v>-2.2429999999999999E-2</v>
      </c>
      <c r="P47" s="33">
        <v>6.2E-2</v>
      </c>
      <c r="Q47" s="33">
        <v>3.5000000000000003E-2</v>
      </c>
      <c r="R47" s="33">
        <v>-0.14494000000000001</v>
      </c>
      <c r="S47" s="33">
        <v>-5.7610000000000001E-2</v>
      </c>
      <c r="T47" s="33">
        <v>0.216753</v>
      </c>
      <c r="U47" s="33">
        <v>-7.4539999999999995E-2</v>
      </c>
      <c r="V47" s="33">
        <v>0.37733</v>
      </c>
      <c r="W47" s="33">
        <v>9.5860000000000001E-2</v>
      </c>
      <c r="X47" s="33">
        <v>-4.5990000000000003E-2</v>
      </c>
      <c r="Y47" s="33">
        <v>-0.59116999999999997</v>
      </c>
      <c r="Z47" s="33">
        <v>-0.45771000000000001</v>
      </c>
      <c r="AA47" s="33">
        <v>-0.40978999999999999</v>
      </c>
      <c r="AB47" s="33">
        <v>0.111758</v>
      </c>
      <c r="AC47" s="33">
        <v>0.29436000000000001</v>
      </c>
      <c r="AD47" s="33">
        <v>-0.15786</v>
      </c>
    </row>
    <row r="48" spans="1:30" x14ac:dyDescent="0.25">
      <c r="A48" s="33">
        <v>3151.8620000000001</v>
      </c>
      <c r="B48" s="33">
        <v>1786.914</v>
      </c>
      <c r="C48" s="33">
        <v>1947.3019999999999</v>
      </c>
      <c r="D48" s="33">
        <v>-1.5089999999999999E-2</v>
      </c>
      <c r="E48" s="33">
        <v>-0.23250000000000001</v>
      </c>
      <c r="F48" s="33">
        <v>-0.27094000000000001</v>
      </c>
      <c r="G48" s="33">
        <v>0.33267000000000002</v>
      </c>
      <c r="H48" s="33">
        <v>-9.9089999999999994E-3</v>
      </c>
      <c r="I48" s="33">
        <v>0.15488299999999999</v>
      </c>
      <c r="J48" s="33">
        <v>-2.21726</v>
      </c>
      <c r="K48" s="33">
        <v>-4.0108199999999998</v>
      </c>
      <c r="L48" s="33">
        <v>-2.24207</v>
      </c>
      <c r="M48" s="33">
        <v>-0.12064</v>
      </c>
      <c r="N48" s="33">
        <v>2.9529999999999999E-3</v>
      </c>
      <c r="O48" s="33">
        <v>-0.13578999999999999</v>
      </c>
      <c r="P48" s="33">
        <v>2.8000000000000001E-2</v>
      </c>
      <c r="Q48" s="33">
        <v>-0.08</v>
      </c>
      <c r="R48" s="33">
        <v>-7.5329999999999994E-2</v>
      </c>
      <c r="S48" s="33">
        <v>-0.12706000000000001</v>
      </c>
      <c r="T48" s="33">
        <v>0.17899699999999999</v>
      </c>
      <c r="U48" s="33">
        <v>-3.007E-2</v>
      </c>
      <c r="V48" s="33">
        <v>0.31857600000000003</v>
      </c>
      <c r="W48" s="33">
        <v>2.886E-2</v>
      </c>
      <c r="X48" s="33">
        <v>-1.042E-2</v>
      </c>
      <c r="Y48" s="33">
        <v>-0.61582000000000003</v>
      </c>
      <c r="Z48" s="33">
        <v>-0.32445000000000002</v>
      </c>
      <c r="AA48" s="33">
        <v>-0.36281999999999998</v>
      </c>
      <c r="AB48" s="33">
        <v>3.4840000000000003E-2</v>
      </c>
      <c r="AC48" s="33">
        <v>0.303313</v>
      </c>
      <c r="AD48" s="33">
        <v>-0.15409</v>
      </c>
    </row>
    <row r="49" spans="1:30" x14ac:dyDescent="0.25">
      <c r="A49" s="33">
        <v>3220.547</v>
      </c>
      <c r="B49" s="33">
        <v>1832.8389999999999</v>
      </c>
      <c r="C49" s="33">
        <v>2004.895</v>
      </c>
      <c r="D49" s="33">
        <v>0.125941</v>
      </c>
      <c r="E49" s="33">
        <v>-0.22370999999999999</v>
      </c>
      <c r="F49" s="33">
        <v>-0.21465999999999999</v>
      </c>
      <c r="G49" s="33">
        <v>0.29780000000000001</v>
      </c>
      <c r="H49" s="33">
        <v>-9.6227999999999994E-2</v>
      </c>
      <c r="I49" s="33">
        <v>0.10340299999999999</v>
      </c>
      <c r="J49" s="33">
        <v>-2.2967</v>
      </c>
      <c r="K49" s="33">
        <v>-4.1196000000000002</v>
      </c>
      <c r="L49" s="33">
        <v>-2.4904999999999999</v>
      </c>
      <c r="M49" s="33">
        <v>-1.1690000000000001E-2</v>
      </c>
      <c r="N49" s="33">
        <v>-0.06</v>
      </c>
      <c r="O49" s="33">
        <v>-0.12272</v>
      </c>
      <c r="P49" s="33">
        <v>0.123</v>
      </c>
      <c r="Q49" s="33">
        <v>-3.0000000000000001E-3</v>
      </c>
      <c r="R49" s="33">
        <v>-4.6210000000000001E-2</v>
      </c>
      <c r="S49" s="33">
        <v>-6.1350000000000002E-2</v>
      </c>
      <c r="T49" s="33">
        <v>0.19975599999999999</v>
      </c>
      <c r="U49" s="33">
        <v>-1.6070000000000001E-2</v>
      </c>
      <c r="V49" s="33">
        <v>0.33630300000000002</v>
      </c>
      <c r="W49" s="33">
        <v>8.4650000000000003E-2</v>
      </c>
      <c r="X49" s="33">
        <v>-3.8429999999999999E-2</v>
      </c>
      <c r="Y49" s="33">
        <v>-0.65742</v>
      </c>
      <c r="Z49" s="33">
        <v>-0.53590000000000004</v>
      </c>
      <c r="AA49" s="33">
        <v>-0.41281000000000001</v>
      </c>
      <c r="AB49" s="33">
        <v>0.154754</v>
      </c>
      <c r="AC49" s="33">
        <v>0.28997000000000001</v>
      </c>
      <c r="AD49" s="33">
        <v>-8.1290000000000001E-2</v>
      </c>
    </row>
    <row r="50" spans="1:30" x14ac:dyDescent="0.25">
      <c r="A50" s="33">
        <v>3294.0320000000002</v>
      </c>
      <c r="B50" s="33">
        <v>1878.0640000000001</v>
      </c>
      <c r="C50" s="33">
        <v>2054.223</v>
      </c>
      <c r="D50" s="33">
        <v>1.5650000000000001E-2</v>
      </c>
      <c r="E50" s="33">
        <v>-0.16009000000000001</v>
      </c>
      <c r="F50" s="33">
        <v>-0.27471000000000001</v>
      </c>
      <c r="G50" s="33">
        <v>0.193521</v>
      </c>
      <c r="H50" s="33">
        <v>4.6469999999999997E-2</v>
      </c>
      <c r="I50" s="33">
        <v>2.1271999999999999E-2</v>
      </c>
      <c r="J50" s="33">
        <v>-2.4153099999999998</v>
      </c>
      <c r="K50" s="33">
        <v>-4.3407499999999999</v>
      </c>
      <c r="L50" s="33">
        <v>-2.5846</v>
      </c>
      <c r="M50" s="33">
        <v>-0.21847</v>
      </c>
      <c r="N50" s="33">
        <v>6.5820000000000004E-2</v>
      </c>
      <c r="O50" s="33">
        <v>-8.4029999999999994E-2</v>
      </c>
      <c r="P50" s="33">
        <v>7.4999999999999997E-2</v>
      </c>
      <c r="Q50" s="33">
        <v>8.2000000000000003E-2</v>
      </c>
      <c r="R50" s="33">
        <v>-3.9940000000000003E-2</v>
      </c>
      <c r="S50" s="33">
        <v>-1.91E-3</v>
      </c>
      <c r="T50" s="33">
        <v>0.10018000000000001</v>
      </c>
      <c r="U50" s="33">
        <v>-0.14535000000000001</v>
      </c>
      <c r="V50" s="33">
        <v>0.44153999999999999</v>
      </c>
      <c r="W50" s="33">
        <v>5.7944000000000002E-2</v>
      </c>
      <c r="X50" s="33">
        <v>-1.821E-2</v>
      </c>
      <c r="Y50" s="33">
        <v>-0.62922</v>
      </c>
      <c r="Z50" s="33">
        <v>-0.43947999999999998</v>
      </c>
      <c r="AA50" s="33">
        <v>-0.34177999999999997</v>
      </c>
      <c r="AB50" s="33">
        <v>8.0603999999999995E-2</v>
      </c>
      <c r="AC50" s="33">
        <v>0.28853200000000001</v>
      </c>
      <c r="AD50" s="33">
        <v>-0.12953000000000001</v>
      </c>
    </row>
    <row r="51" spans="1:30" x14ac:dyDescent="0.25">
      <c r="A51" s="33">
        <v>3356.2890000000002</v>
      </c>
      <c r="B51" s="33">
        <v>1926.009</v>
      </c>
      <c r="C51" s="33">
        <v>2097.1849999999999</v>
      </c>
      <c r="D51" s="33">
        <v>4.9918999999999998E-2</v>
      </c>
      <c r="E51" s="33">
        <v>-0.18561</v>
      </c>
      <c r="F51" s="33">
        <v>-0.22844400000000001</v>
      </c>
      <c r="G51" s="33">
        <v>0.21942</v>
      </c>
      <c r="H51" s="33">
        <v>-3.9759000000000003E-2</v>
      </c>
      <c r="I51" s="33">
        <v>0.10758</v>
      </c>
      <c r="J51" s="33">
        <v>-2.52908</v>
      </c>
      <c r="K51" s="33">
        <v>-4.3028599999999999</v>
      </c>
      <c r="L51" s="33">
        <v>-2.7261500000000001</v>
      </c>
      <c r="M51" s="33">
        <v>-4.5679999999999998E-2</v>
      </c>
      <c r="N51" s="33">
        <v>-5.1799999999999999E-2</v>
      </c>
      <c r="O51" s="33">
        <v>-1.8710000000000001E-2</v>
      </c>
      <c r="P51" s="33">
        <v>0.129</v>
      </c>
      <c r="Q51" s="33">
        <v>7.9000000000000001E-2</v>
      </c>
      <c r="R51" s="33">
        <v>-5.1119999999999999E-2</v>
      </c>
      <c r="S51" s="33">
        <v>1.9075999999999999E-2</v>
      </c>
      <c r="T51" s="33">
        <v>4.2781E-2</v>
      </c>
      <c r="U51" s="33">
        <v>-3.7940000000000002E-2</v>
      </c>
      <c r="V51" s="33">
        <v>0.28376200000000001</v>
      </c>
      <c r="W51" s="33">
        <v>8.8090000000000002E-2</v>
      </c>
      <c r="X51" s="33">
        <v>-9.2020000000000005E-2</v>
      </c>
      <c r="Y51" s="33">
        <v>-0.77754999999999996</v>
      </c>
      <c r="Z51" s="33">
        <v>-0.34347</v>
      </c>
      <c r="AA51" s="33">
        <v>-0.42936999999999997</v>
      </c>
      <c r="AB51" s="33">
        <v>0.117078</v>
      </c>
      <c r="AC51" s="33">
        <v>0.19474</v>
      </c>
      <c r="AD51" s="33">
        <v>-0.25235000000000002</v>
      </c>
    </row>
    <row r="52" spans="1:30" x14ac:dyDescent="0.25">
      <c r="A52" s="33">
        <v>3415.922</v>
      </c>
      <c r="B52" s="33">
        <v>1962.1420000000001</v>
      </c>
      <c r="C52" s="33">
        <v>2145.8519999999999</v>
      </c>
      <c r="D52" s="33">
        <v>-7.2300000000000003E-3</v>
      </c>
      <c r="E52" s="33">
        <v>-0.32272000000000001</v>
      </c>
      <c r="F52" s="33">
        <v>-0.23494899999999999</v>
      </c>
      <c r="G52" s="33">
        <v>0.20548</v>
      </c>
      <c r="H52" s="33">
        <v>-5.8881999999999997E-2</v>
      </c>
      <c r="I52" s="33">
        <v>2.2499999999999999E-2</v>
      </c>
      <c r="J52" s="33">
        <v>-2.63618</v>
      </c>
      <c r="K52" s="33">
        <v>-4.7943300000000004</v>
      </c>
      <c r="L52" s="33">
        <v>-2.6993299999999998</v>
      </c>
      <c r="M52" s="33">
        <v>-8.3779999999999993E-2</v>
      </c>
      <c r="N52" s="33">
        <v>-0.13228000000000001</v>
      </c>
      <c r="O52" s="33">
        <v>-0.121</v>
      </c>
      <c r="P52" s="33">
        <v>8.3000000000000004E-2</v>
      </c>
      <c r="Q52" s="33">
        <v>-0.111</v>
      </c>
      <c r="R52" s="33">
        <v>-6.8589999999999998E-2</v>
      </c>
      <c r="S52" s="33">
        <v>-6.5659999999999996E-2</v>
      </c>
      <c r="T52" s="33">
        <v>0.16939799999999999</v>
      </c>
      <c r="U52" s="33">
        <v>-0.19783000000000001</v>
      </c>
      <c r="V52" s="33">
        <v>0.32736999999999999</v>
      </c>
      <c r="W52" s="33">
        <v>6.0569999999999999E-2</v>
      </c>
      <c r="X52" s="33">
        <v>-4.9419999999999999E-2</v>
      </c>
      <c r="Y52" s="33">
        <v>-0.58506999999999998</v>
      </c>
      <c r="Z52" s="33">
        <v>-0.46877999999999997</v>
      </c>
      <c r="AA52" s="33">
        <v>-0.35033999999999998</v>
      </c>
      <c r="AB52" s="33">
        <v>9.4453999999999996E-2</v>
      </c>
      <c r="AC52" s="33">
        <v>0.23869099999999999</v>
      </c>
      <c r="AD52" s="33">
        <v>-0.20494000000000001</v>
      </c>
    </row>
    <row r="53" spans="1:30" x14ac:dyDescent="0.25">
      <c r="A53" s="33">
        <v>3489.9609999999998</v>
      </c>
      <c r="B53" s="33">
        <v>2017.261</v>
      </c>
      <c r="C53" s="33">
        <v>2202.241</v>
      </c>
      <c r="D53" s="33">
        <v>3.4110000000000001E-2</v>
      </c>
      <c r="E53" s="33">
        <v>-0.26343</v>
      </c>
      <c r="F53" s="33">
        <v>-0.15980900000000001</v>
      </c>
      <c r="G53" s="33">
        <v>0.2437</v>
      </c>
      <c r="H53" s="33">
        <v>-0.10364</v>
      </c>
      <c r="I53" s="33">
        <v>0.10732899999999999</v>
      </c>
      <c r="J53" s="33">
        <v>-2.6470099999999999</v>
      </c>
      <c r="K53" s="33">
        <v>-4.8727099999999997</v>
      </c>
      <c r="L53" s="33">
        <v>-2.7758400000000001</v>
      </c>
      <c r="M53" s="33">
        <v>-0.11729000000000001</v>
      </c>
      <c r="N53" s="33">
        <v>-0.13450000000000001</v>
      </c>
      <c r="O53" s="33">
        <v>-0.16120000000000001</v>
      </c>
      <c r="P53" s="33">
        <v>0.10100000000000001</v>
      </c>
      <c r="Q53" s="33">
        <v>-9.5000000000000001E-2</v>
      </c>
      <c r="R53" s="33">
        <v>-0.16941999999999999</v>
      </c>
      <c r="S53" s="33">
        <v>-0.11211</v>
      </c>
      <c r="T53" s="33">
        <v>0.13193099999999999</v>
      </c>
      <c r="U53" s="33">
        <v>-0.14265</v>
      </c>
      <c r="V53" s="33">
        <v>0.28432800000000003</v>
      </c>
      <c r="W53" s="33">
        <v>2.9100000000000003E-4</v>
      </c>
      <c r="X53" s="33">
        <v>-2.8850000000000001E-2</v>
      </c>
      <c r="Y53" s="33">
        <v>-0.63951999999999998</v>
      </c>
      <c r="Z53" s="33">
        <v>-0.56801999999999997</v>
      </c>
      <c r="AA53" s="33">
        <v>-0.52236000000000005</v>
      </c>
      <c r="AB53" s="33">
        <v>-6.0600000000000003E-3</v>
      </c>
      <c r="AC53" s="33">
        <v>0.26989000000000002</v>
      </c>
      <c r="AD53" s="33">
        <v>-6.8089999999999998E-2</v>
      </c>
    </row>
    <row r="54" spans="1:30" x14ac:dyDescent="0.25">
      <c r="A54" s="33">
        <v>3545.4609999999998</v>
      </c>
      <c r="B54" s="33">
        <v>2055.77</v>
      </c>
      <c r="C54" s="33">
        <v>2246.9499999999998</v>
      </c>
      <c r="D54" s="33">
        <v>4.5131999999999999E-2</v>
      </c>
      <c r="E54" s="33">
        <v>-0.30348000000000003</v>
      </c>
      <c r="F54" s="33">
        <v>-0.18840799999999999</v>
      </c>
      <c r="G54" s="33">
        <v>0.30046899999999999</v>
      </c>
      <c r="H54" s="33">
        <v>-7.2708999999999996E-2</v>
      </c>
      <c r="I54" s="33">
        <v>5.2609999999999997E-2</v>
      </c>
      <c r="J54" s="33">
        <v>-2.6884199999999998</v>
      </c>
      <c r="K54" s="33">
        <v>-4.8513999999999999</v>
      </c>
      <c r="L54" s="33">
        <v>-2.8921100000000002</v>
      </c>
      <c r="M54" s="33">
        <v>-0.20516999999999999</v>
      </c>
      <c r="N54" s="33">
        <v>-1.081E-2</v>
      </c>
      <c r="O54" s="33">
        <v>2.183E-3</v>
      </c>
      <c r="P54" s="33">
        <v>0.17199999999999999</v>
      </c>
      <c r="Q54" s="33">
        <v>-1.7999999999999999E-2</v>
      </c>
      <c r="R54" s="33">
        <v>-0.16061</v>
      </c>
      <c r="S54" s="33">
        <v>5.7752999999999999E-2</v>
      </c>
      <c r="T54" s="33">
        <v>0.137711</v>
      </c>
      <c r="U54" s="33">
        <v>-0.10852000000000001</v>
      </c>
      <c r="V54" s="33">
        <v>0.24603</v>
      </c>
      <c r="W54" s="33">
        <v>7.7021999999999993E-2</v>
      </c>
      <c r="X54" s="33">
        <v>-8.3700000000000007E-3</v>
      </c>
      <c r="Y54" s="33">
        <v>-0.73402000000000001</v>
      </c>
      <c r="Z54" s="33">
        <v>-0.54803999999999997</v>
      </c>
      <c r="AA54" s="33">
        <v>-0.40406999999999998</v>
      </c>
      <c r="AB54" s="33">
        <v>7.7718999999999996E-2</v>
      </c>
      <c r="AC54" s="33">
        <v>0.37003000000000003</v>
      </c>
      <c r="AD54" s="33">
        <v>-0.14044999999999999</v>
      </c>
    </row>
    <row r="55" spans="1:30" x14ac:dyDescent="0.25">
      <c r="A55" s="33">
        <v>3609.596</v>
      </c>
      <c r="B55" s="33">
        <v>2097.5659999999998</v>
      </c>
      <c r="C55" s="33">
        <v>2290</v>
      </c>
      <c r="D55" s="33">
        <v>8.3447999999999994E-2</v>
      </c>
      <c r="E55" s="33">
        <v>-0.31252999999999997</v>
      </c>
      <c r="F55" s="33">
        <v>-1.9640000000000001E-2</v>
      </c>
      <c r="G55" s="33">
        <v>0.223</v>
      </c>
      <c r="H55" s="33">
        <v>-4.2200000000000001E-2</v>
      </c>
      <c r="I55" s="33">
        <v>4.2553000000000001E-2</v>
      </c>
      <c r="J55" s="33">
        <v>-2.8260299999999998</v>
      </c>
      <c r="K55" s="33">
        <v>-4.9330299999999996</v>
      </c>
      <c r="L55" s="33">
        <v>-2.9512499999999999</v>
      </c>
      <c r="M55" s="33">
        <v>-0.15626999999999999</v>
      </c>
      <c r="N55" s="33">
        <v>7.1300000000000001E-3</v>
      </c>
      <c r="O55" s="33">
        <v>-7.4149999999999994E-2</v>
      </c>
      <c r="P55" s="33">
        <v>0.11799999999999999</v>
      </c>
      <c r="Q55" s="33">
        <v>0.04</v>
      </c>
      <c r="R55" s="33">
        <v>-8.1720000000000001E-2</v>
      </c>
      <c r="S55" s="33">
        <v>2.1551000000000001E-2</v>
      </c>
      <c r="T55" s="33">
        <v>0.11738</v>
      </c>
      <c r="U55" s="33">
        <v>-0.15894</v>
      </c>
      <c r="V55" s="33">
        <v>0.37810899999999997</v>
      </c>
      <c r="W55" s="33">
        <v>5.8651000000000002E-2</v>
      </c>
      <c r="X55" s="33">
        <v>-3.7330000000000002E-2</v>
      </c>
      <c r="Y55" s="33">
        <v>-0.75558999999999998</v>
      </c>
      <c r="Z55" s="33">
        <v>-0.52083999999999997</v>
      </c>
      <c r="AA55" s="33">
        <v>-0.36847999999999997</v>
      </c>
      <c r="AB55" s="33">
        <v>7.7550999999999995E-2</v>
      </c>
      <c r="AC55" s="33">
        <v>0.152528</v>
      </c>
      <c r="AD55" s="33">
        <v>-0.11221</v>
      </c>
    </row>
    <row r="56" spans="1:30" x14ac:dyDescent="0.25">
      <c r="A56" s="33">
        <v>3664.75</v>
      </c>
      <c r="B56" s="33">
        <v>2147.19</v>
      </c>
      <c r="C56" s="33">
        <v>2346.0100000000002</v>
      </c>
      <c r="D56" s="33">
        <v>0.19488</v>
      </c>
      <c r="E56" s="33">
        <v>-0.33451999999999998</v>
      </c>
      <c r="F56" s="33">
        <v>-0.14008000000000001</v>
      </c>
      <c r="G56" s="33">
        <v>0.20053199999999999</v>
      </c>
      <c r="H56" s="33">
        <v>-0.115383</v>
      </c>
      <c r="I56" s="33">
        <v>0.22520000000000001</v>
      </c>
      <c r="J56" s="33">
        <v>-2.9241799999999998</v>
      </c>
      <c r="K56" s="33">
        <v>-4.9876199999999997</v>
      </c>
      <c r="L56" s="33">
        <v>-3.1360100000000002</v>
      </c>
      <c r="M56" s="33">
        <v>-0.13893</v>
      </c>
      <c r="N56" s="33">
        <v>-7.7499999999999999E-2</v>
      </c>
      <c r="O56" s="33">
        <v>-7.3499999999999998E-3</v>
      </c>
      <c r="P56" s="33">
        <v>7.4999999999999997E-2</v>
      </c>
      <c r="Q56" s="33">
        <v>6.0000000000000001E-3</v>
      </c>
      <c r="R56" s="33">
        <v>-7.084E-2</v>
      </c>
      <c r="S56" s="33">
        <v>-7.9500000000000005E-3</v>
      </c>
      <c r="T56" s="33">
        <v>7.8700999999999993E-2</v>
      </c>
      <c r="U56" s="33">
        <v>-0.10755000000000001</v>
      </c>
      <c r="V56" s="33">
        <v>0.34642400000000001</v>
      </c>
      <c r="W56" s="33">
        <v>5.6030000000000003E-2</v>
      </c>
      <c r="X56" s="33">
        <v>-5.1159999999999997E-2</v>
      </c>
      <c r="Y56" s="33">
        <v>-0.66329000000000005</v>
      </c>
      <c r="Z56" s="33">
        <v>-0.53071000000000002</v>
      </c>
      <c r="AA56" s="33">
        <v>-0.47417999999999999</v>
      </c>
      <c r="AB56" s="33">
        <v>0.157862</v>
      </c>
      <c r="AC56" s="33">
        <v>0.32270900000000002</v>
      </c>
      <c r="AD56" s="33">
        <v>-0.15328</v>
      </c>
    </row>
    <row r="57" spans="1:30" x14ac:dyDescent="0.25">
      <c r="A57" s="33">
        <v>3728.9490000000001</v>
      </c>
      <c r="B57" s="33">
        <v>2191.3670000000002</v>
      </c>
      <c r="C57" s="33">
        <v>2391.66</v>
      </c>
      <c r="D57" s="33">
        <v>0.20193</v>
      </c>
      <c r="E57" s="33">
        <v>-0.25305</v>
      </c>
      <c r="F57" s="33">
        <v>-5.1839999999999997E-2</v>
      </c>
      <c r="G57" s="33">
        <v>0.21776999999999999</v>
      </c>
      <c r="H57" s="33">
        <v>-9.1746999999999995E-2</v>
      </c>
      <c r="I57" s="33">
        <v>0.10530200000000001</v>
      </c>
      <c r="J57" s="33">
        <v>-3.0350899999999998</v>
      </c>
      <c r="K57" s="33">
        <v>-5.09185</v>
      </c>
      <c r="L57" s="33">
        <v>-3.2460800000000001</v>
      </c>
      <c r="M57" s="33">
        <v>-0.12458</v>
      </c>
      <c r="N57" s="33">
        <v>4.0739999999999998E-2</v>
      </c>
      <c r="O57" s="33">
        <v>-7.4620000000000006E-2</v>
      </c>
      <c r="P57" s="33">
        <v>8.4000000000000005E-2</v>
      </c>
      <c r="Q57" s="33">
        <v>-5.3999999999999999E-2</v>
      </c>
      <c r="R57" s="33">
        <v>2.4941000000000001E-2</v>
      </c>
      <c r="S57" s="33">
        <v>-0.10460999999999999</v>
      </c>
      <c r="T57" s="33">
        <v>9.7198000000000007E-2</v>
      </c>
      <c r="U57" s="33">
        <v>-0.13070000000000001</v>
      </c>
      <c r="V57" s="33">
        <v>0.28339300000000001</v>
      </c>
      <c r="W57" s="33">
        <v>-2.8389999999999999E-2</v>
      </c>
      <c r="X57" s="33">
        <v>2.1260000000000001E-2</v>
      </c>
      <c r="Y57" s="33">
        <v>-0.67003999999999997</v>
      </c>
      <c r="Z57" s="33">
        <v>-0.61853000000000002</v>
      </c>
      <c r="AA57" s="33">
        <v>-0.43884000000000001</v>
      </c>
      <c r="AB57" s="33">
        <v>6.7006999999999997E-2</v>
      </c>
      <c r="AC57" s="33">
        <v>0.30740000000000001</v>
      </c>
      <c r="AD57" s="33">
        <v>-0.20341000000000001</v>
      </c>
    </row>
    <row r="58" spans="1:30" x14ac:dyDescent="0.25">
      <c r="A58" s="33">
        <v>3782.377</v>
      </c>
      <c r="B58" s="33">
        <v>2229.0770000000002</v>
      </c>
      <c r="C58" s="33">
        <v>2435.357</v>
      </c>
      <c r="D58" s="33">
        <v>0.21654799999999999</v>
      </c>
      <c r="E58" s="33">
        <v>-0.27112999999999998</v>
      </c>
      <c r="F58" s="33">
        <v>-0.184581</v>
      </c>
      <c r="G58" s="33">
        <v>0.31707999999999997</v>
      </c>
      <c r="H58" s="33">
        <v>-9.6511E-2</v>
      </c>
      <c r="I58" s="33">
        <v>5.5885999999999998E-2</v>
      </c>
      <c r="J58" s="33">
        <v>-3.0313400000000001</v>
      </c>
      <c r="K58" s="33">
        <v>-4.9175000000000004</v>
      </c>
      <c r="L58" s="33">
        <v>-3.20465</v>
      </c>
      <c r="M58" s="33">
        <v>-0.22822000000000001</v>
      </c>
      <c r="N58" s="33">
        <v>-5.5160000000000001E-2</v>
      </c>
      <c r="O58" s="33">
        <v>-0.11143</v>
      </c>
      <c r="P58" s="33">
        <v>0.14699999999999999</v>
      </c>
      <c r="Q58" s="33">
        <v>2.5999999999999999E-2</v>
      </c>
      <c r="R58" s="33">
        <v>-8.5519999999999999E-2</v>
      </c>
      <c r="S58" s="33">
        <v>-3.0939999999999999E-2</v>
      </c>
      <c r="T58" s="33">
        <v>7.7280000000000001E-2</v>
      </c>
      <c r="U58" s="33">
        <v>-0.10723000000000001</v>
      </c>
      <c r="V58" s="33">
        <v>0.30904999999999999</v>
      </c>
      <c r="W58" s="33">
        <v>7.0690000000000003E-2</v>
      </c>
      <c r="X58" s="33">
        <v>-0.15121000000000001</v>
      </c>
      <c r="Y58" s="33">
        <v>-0.73911000000000004</v>
      </c>
      <c r="Z58" s="33">
        <v>-0.51224000000000003</v>
      </c>
      <c r="AA58" s="33">
        <v>-0.49985000000000002</v>
      </c>
      <c r="AB58" s="33">
        <v>0.16072800000000001</v>
      </c>
      <c r="AC58" s="33">
        <v>0.252307</v>
      </c>
      <c r="AD58" s="33">
        <v>-0.17280000000000001</v>
      </c>
    </row>
    <row r="59" spans="1:30" x14ac:dyDescent="0.25">
      <c r="A59" s="33">
        <v>3847.703</v>
      </c>
      <c r="B59" s="33">
        <v>2282.0369999999998</v>
      </c>
      <c r="C59" s="33">
        <v>2489.4459999999999</v>
      </c>
      <c r="D59" s="33">
        <v>0.13900299999999999</v>
      </c>
      <c r="E59" s="33">
        <v>-0.34398000000000001</v>
      </c>
      <c r="F59" s="33">
        <v>-8.9908000000000002E-2</v>
      </c>
      <c r="G59" s="33">
        <v>0.19986200000000001</v>
      </c>
      <c r="H59" s="33">
        <v>-6.4097000000000001E-2</v>
      </c>
      <c r="I59" s="33">
        <v>0.10127</v>
      </c>
      <c r="J59" s="33">
        <v>-3.03762</v>
      </c>
      <c r="K59" s="33">
        <v>-5.0324200000000001</v>
      </c>
      <c r="L59" s="33">
        <v>-3.42625</v>
      </c>
      <c r="M59" s="33">
        <v>-0.19550999999999999</v>
      </c>
      <c r="N59" s="33">
        <v>-2.579E-2</v>
      </c>
      <c r="O59" s="33">
        <v>-9.0499999999999997E-2</v>
      </c>
      <c r="P59" s="33">
        <v>0.19</v>
      </c>
      <c r="Q59" s="33">
        <v>-3.3000000000000002E-2</v>
      </c>
      <c r="R59" s="33">
        <v>-0.12936</v>
      </c>
      <c r="S59" s="33">
        <v>-9.214E-2</v>
      </c>
      <c r="T59" s="33">
        <v>7.5139999999999998E-2</v>
      </c>
      <c r="U59" s="33">
        <v>-0.14762</v>
      </c>
      <c r="V59" s="33">
        <v>0.20933099999999999</v>
      </c>
      <c r="W59" s="33">
        <v>1.9796000000000001E-2</v>
      </c>
      <c r="X59" s="33">
        <v>-9.4640000000000002E-2</v>
      </c>
      <c r="Y59" s="33">
        <v>-0.83074999999999999</v>
      </c>
      <c r="Z59" s="33">
        <v>-0.51698</v>
      </c>
      <c r="AA59" s="33">
        <v>-0.58492</v>
      </c>
      <c r="AB59" s="33">
        <v>-5.9199999999999999E-3</v>
      </c>
      <c r="AC59" s="33">
        <v>0.24903</v>
      </c>
      <c r="AD59" s="33">
        <v>-7.4389999999999998E-2</v>
      </c>
    </row>
    <row r="60" spans="1:30" x14ac:dyDescent="0.25">
      <c r="A60" s="33">
        <v>3899.06</v>
      </c>
      <c r="B60" s="33">
        <v>2326.7629999999999</v>
      </c>
      <c r="C60" s="33">
        <v>2537.87</v>
      </c>
      <c r="D60" s="33">
        <v>0.28271000000000002</v>
      </c>
      <c r="E60" s="33">
        <v>-0.21412999999999999</v>
      </c>
      <c r="F60" s="33">
        <v>-0.11129600000000001</v>
      </c>
      <c r="G60" s="33">
        <v>0.29322999999999999</v>
      </c>
      <c r="H60" s="33">
        <v>-2.4563000000000001E-2</v>
      </c>
      <c r="I60" s="33">
        <v>0.107348</v>
      </c>
      <c r="J60" s="33">
        <v>-3.0497100000000001</v>
      </c>
      <c r="K60" s="33">
        <v>-5.1049100000000003</v>
      </c>
      <c r="L60" s="33">
        <v>-3.3730600000000002</v>
      </c>
      <c r="M60" s="33">
        <v>-0.24454999999999999</v>
      </c>
      <c r="N60" s="33">
        <v>6.4202999999999996E-2</v>
      </c>
      <c r="O60" s="33">
        <v>-2.9989999999999999E-2</v>
      </c>
      <c r="P60" s="33">
        <v>0.13900000000000001</v>
      </c>
      <c r="Q60" s="33">
        <v>5.6000000000000001E-2</v>
      </c>
      <c r="R60" s="33">
        <v>-0.10893</v>
      </c>
      <c r="S60" s="33">
        <v>5.7043999999999997E-2</v>
      </c>
      <c r="T60" s="33">
        <v>9.8832000000000003E-2</v>
      </c>
      <c r="U60" s="33">
        <v>-0.17252000000000001</v>
      </c>
      <c r="V60" s="33">
        <v>0.22029299999999999</v>
      </c>
      <c r="W60" s="33">
        <v>-5.398E-2</v>
      </c>
      <c r="X60" s="33">
        <v>-0.10758</v>
      </c>
      <c r="Y60" s="33">
        <v>-0.78193000000000001</v>
      </c>
      <c r="Z60" s="33">
        <v>-0.63756000000000002</v>
      </c>
      <c r="AA60" s="33">
        <v>-0.60772999999999999</v>
      </c>
      <c r="AB60" s="33">
        <v>0.15819</v>
      </c>
      <c r="AC60" s="33">
        <v>0.26262999999999997</v>
      </c>
      <c r="AD60" s="33">
        <v>-3.3529999999999997E-2</v>
      </c>
    </row>
    <row r="61" spans="1:30" x14ac:dyDescent="0.25">
      <c r="A61" s="33">
        <v>3944.0619999999999</v>
      </c>
      <c r="B61" s="33">
        <v>2357.3980000000001</v>
      </c>
      <c r="C61" s="33">
        <v>2578.6480000000001</v>
      </c>
      <c r="D61" s="33">
        <v>0.17800199999999999</v>
      </c>
      <c r="E61" s="33">
        <v>-0.29200999999999999</v>
      </c>
      <c r="F61" s="33">
        <v>-8.4260000000000002E-2</v>
      </c>
      <c r="G61" s="33">
        <v>0.191772</v>
      </c>
      <c r="H61" s="33">
        <v>-1.7222999999999999E-2</v>
      </c>
      <c r="I61" s="33">
        <v>0.18154100000000001</v>
      </c>
      <c r="J61" s="33">
        <v>-3.1450499999999999</v>
      </c>
      <c r="K61" s="33">
        <v>-4.98245</v>
      </c>
      <c r="L61" s="33">
        <v>-3.6149200000000001</v>
      </c>
      <c r="M61" s="33">
        <v>-0.14423</v>
      </c>
      <c r="N61" s="33">
        <v>-3.2439999999999997E-2</v>
      </c>
      <c r="O61" s="33">
        <v>-3.0699999999999998E-3</v>
      </c>
      <c r="P61" s="33">
        <v>0.18099999999999999</v>
      </c>
      <c r="Q61" s="33">
        <v>-6.5000000000000002E-2</v>
      </c>
      <c r="R61" s="33">
        <v>-3.3649999999999999E-2</v>
      </c>
      <c r="S61" s="33">
        <v>5.6862999999999997E-2</v>
      </c>
      <c r="T61" s="33">
        <v>7.9541000000000001E-2</v>
      </c>
      <c r="U61" s="33">
        <v>-0.19416</v>
      </c>
      <c r="V61" s="33">
        <v>0.238541</v>
      </c>
      <c r="W61" s="33">
        <v>1.984E-2</v>
      </c>
      <c r="X61" s="33">
        <v>-0.14988000000000001</v>
      </c>
      <c r="Y61" s="33">
        <v>-0.77888000000000002</v>
      </c>
      <c r="Z61" s="33">
        <v>-0.54176000000000002</v>
      </c>
      <c r="AA61" s="33">
        <v>-0.52783999999999998</v>
      </c>
      <c r="AB61" s="33">
        <v>4.0890000000000003E-2</v>
      </c>
      <c r="AC61" s="33">
        <v>0.287744</v>
      </c>
      <c r="AD61" s="33">
        <v>-0.12402000000000001</v>
      </c>
    </row>
    <row r="62" spans="1:30" x14ac:dyDescent="0.25">
      <c r="A62" s="33">
        <v>3994.8980000000001</v>
      </c>
      <c r="B62" s="33">
        <v>2409.2190000000001</v>
      </c>
      <c r="C62" s="33">
        <v>2630.4380000000001</v>
      </c>
      <c r="D62" s="33">
        <v>9.1361999999999999E-2</v>
      </c>
      <c r="E62" s="33">
        <v>-0.21526000000000001</v>
      </c>
      <c r="F62" s="33">
        <v>-1.1669000000000001E-2</v>
      </c>
      <c r="G62" s="33">
        <v>0.22737199999999999</v>
      </c>
      <c r="H62" s="33">
        <v>-2.1142000000000001E-2</v>
      </c>
      <c r="I62" s="33">
        <v>2.4840000000000001E-2</v>
      </c>
      <c r="J62" s="33">
        <v>-3.01816</v>
      </c>
      <c r="K62" s="33">
        <v>-5.1402400000000004</v>
      </c>
      <c r="L62" s="33">
        <v>-3.6566299999999998</v>
      </c>
      <c r="M62" s="33">
        <v>-8.9459999999999998E-2</v>
      </c>
      <c r="N62" s="33">
        <v>-4.0480000000000002E-2</v>
      </c>
      <c r="O62" s="33">
        <v>-3.4930000000000003E-2</v>
      </c>
      <c r="P62" s="33">
        <v>0.16200000000000001</v>
      </c>
      <c r="Q62" s="33">
        <v>-5.5E-2</v>
      </c>
      <c r="R62" s="33">
        <v>-3.8219999999999997E-2</v>
      </c>
      <c r="S62" s="33">
        <v>-5.3539999999999997E-2</v>
      </c>
      <c r="T62" s="33">
        <v>4.1141999999999998E-2</v>
      </c>
      <c r="U62" s="33">
        <v>-0.16653000000000001</v>
      </c>
      <c r="V62" s="33">
        <v>0.23128299999999999</v>
      </c>
      <c r="W62" s="33">
        <v>-5.3249999999999999E-2</v>
      </c>
      <c r="X62" s="33">
        <v>-0.13880999999999999</v>
      </c>
      <c r="Y62" s="33">
        <v>-0.70696999999999999</v>
      </c>
      <c r="Z62" s="33">
        <v>-0.58055000000000001</v>
      </c>
      <c r="AA62" s="33">
        <v>-0.63214999999999999</v>
      </c>
      <c r="AB62" s="33">
        <v>0.13496</v>
      </c>
      <c r="AC62" s="33">
        <v>0.29779800000000001</v>
      </c>
      <c r="AD62" s="33">
        <v>-0.1132</v>
      </c>
    </row>
    <row r="63" spans="1:30" x14ac:dyDescent="0.25">
      <c r="A63" s="33">
        <v>4043.3249999999998</v>
      </c>
      <c r="B63" s="33">
        <v>2447.2649999999999</v>
      </c>
      <c r="C63" s="33">
        <v>2675.835</v>
      </c>
      <c r="D63" s="33">
        <v>9.9229999999999999E-2</v>
      </c>
      <c r="E63" s="33">
        <v>-0.21156</v>
      </c>
      <c r="F63" s="33">
        <v>-8.4981000000000001E-2</v>
      </c>
      <c r="G63" s="33">
        <v>0.22844999999999999</v>
      </c>
      <c r="H63" s="33">
        <v>-8.8679999999999995E-2</v>
      </c>
      <c r="I63" s="33">
        <v>0.14075599999999999</v>
      </c>
      <c r="J63" s="33">
        <v>-3.2682899999999999</v>
      </c>
      <c r="K63" s="33">
        <v>-5.2958299999999996</v>
      </c>
      <c r="L63" s="33">
        <v>-3.6884800000000002</v>
      </c>
      <c r="M63" s="33">
        <v>-0.17521</v>
      </c>
      <c r="N63" s="33">
        <v>7.3499999999999998E-3</v>
      </c>
      <c r="O63" s="33">
        <v>-6.7890000000000006E-2</v>
      </c>
      <c r="P63" s="33">
        <v>8.6999999999999994E-2</v>
      </c>
      <c r="Q63" s="33">
        <v>-2.5999999999999999E-2</v>
      </c>
      <c r="R63" s="33">
        <v>-8.1210000000000004E-2</v>
      </c>
      <c r="S63" s="33">
        <v>4.1660999999999997E-2</v>
      </c>
      <c r="T63" s="33">
        <v>7.5207999999999997E-2</v>
      </c>
      <c r="U63" s="33">
        <v>-0.16352</v>
      </c>
      <c r="V63" s="33">
        <v>0.22813</v>
      </c>
      <c r="W63" s="33">
        <v>7.4440000000000001E-3</v>
      </c>
      <c r="X63" s="33">
        <v>-9.0929999999999997E-2</v>
      </c>
      <c r="Y63" s="33">
        <v>-0.84735000000000005</v>
      </c>
      <c r="Z63" s="33">
        <v>-0.58872999999999998</v>
      </c>
      <c r="AA63" s="33">
        <v>-0.51971000000000001</v>
      </c>
      <c r="AB63" s="33">
        <v>8.1331000000000001E-2</v>
      </c>
      <c r="AC63" s="33">
        <v>0.31405899999999998</v>
      </c>
      <c r="AD63" s="33">
        <v>-0.14271</v>
      </c>
    </row>
    <row r="64" spans="1:30" x14ac:dyDescent="0.25">
      <c r="A64" s="33">
        <v>4089.5740000000001</v>
      </c>
      <c r="B64" s="33">
        <v>2485.5540000000001</v>
      </c>
      <c r="C64" s="33">
        <v>2716.5360000000001</v>
      </c>
      <c r="D64" s="33">
        <v>0.10362</v>
      </c>
      <c r="E64" s="33">
        <v>-0.30558000000000002</v>
      </c>
      <c r="F64" s="33">
        <v>-7.7020000000000005E-2</v>
      </c>
      <c r="G64" s="33">
        <v>0.27692</v>
      </c>
      <c r="H64" s="33">
        <v>-0.16967399999999999</v>
      </c>
      <c r="I64" s="33">
        <v>0.22128999999999999</v>
      </c>
      <c r="J64" s="33">
        <v>-3.0789599999999999</v>
      </c>
      <c r="K64" s="33">
        <v>-5.0918599999999996</v>
      </c>
      <c r="L64" s="33">
        <v>-3.9564300000000001</v>
      </c>
      <c r="M64" s="33">
        <v>-0.22141</v>
      </c>
      <c r="N64" s="33">
        <v>3.6240000000000001E-2</v>
      </c>
      <c r="O64" s="33">
        <v>-3.696E-2</v>
      </c>
      <c r="P64" s="33">
        <v>3.4000000000000002E-2</v>
      </c>
      <c r="Q64" s="33">
        <v>-2.4E-2</v>
      </c>
      <c r="R64" s="33">
        <v>-0.14724000000000001</v>
      </c>
      <c r="S64" s="33">
        <v>-6.6570000000000004E-2</v>
      </c>
      <c r="T64" s="33">
        <v>8.8859999999999995E-2</v>
      </c>
      <c r="U64" s="33">
        <v>-0.20174</v>
      </c>
      <c r="V64" s="33">
        <v>0.20007800000000001</v>
      </c>
      <c r="W64" s="33">
        <v>1.0638999999999999E-2</v>
      </c>
      <c r="X64" s="33">
        <v>-0.1416</v>
      </c>
      <c r="Y64" s="33">
        <v>-0.84475999999999996</v>
      </c>
      <c r="Z64" s="33">
        <v>-0.56072999999999995</v>
      </c>
      <c r="AA64" s="33">
        <v>-0.64798</v>
      </c>
      <c r="AB64" s="33">
        <v>0.162243</v>
      </c>
      <c r="AC64" s="33">
        <v>0.323411</v>
      </c>
      <c r="AD64" s="33">
        <v>-5.3170000000000002E-2</v>
      </c>
    </row>
    <row r="65" spans="1:30" x14ac:dyDescent="0.25">
      <c r="A65" s="33">
        <v>4141.8490000000002</v>
      </c>
      <c r="B65" s="33">
        <v>2531.2109999999998</v>
      </c>
      <c r="C65" s="33">
        <v>2769.723</v>
      </c>
      <c r="D65" s="33">
        <v>-1.41E-2</v>
      </c>
      <c r="E65" s="33">
        <v>-0.37757000000000002</v>
      </c>
      <c r="F65" s="33">
        <v>-0.3175</v>
      </c>
      <c r="G65" s="33">
        <v>0.197459</v>
      </c>
      <c r="H65" s="33">
        <v>-0.15623100000000001</v>
      </c>
      <c r="I65" s="33">
        <v>8.1170000000000006E-2</v>
      </c>
      <c r="J65" s="33">
        <v>-3.3971300000000002</v>
      </c>
      <c r="K65" s="33">
        <v>-5.2325499999999998</v>
      </c>
      <c r="L65" s="33">
        <v>-4.12643</v>
      </c>
      <c r="M65" s="33">
        <v>-0.14430999999999999</v>
      </c>
      <c r="N65" s="33">
        <v>-2.768E-2</v>
      </c>
      <c r="O65" s="33">
        <v>8.7299999999999999E-3</v>
      </c>
      <c r="P65" s="33">
        <v>5.3999999999999999E-2</v>
      </c>
      <c r="Q65" s="33">
        <v>-1.4E-2</v>
      </c>
      <c r="R65" s="33">
        <v>-0.11561</v>
      </c>
      <c r="S65" s="33">
        <v>5.9490000000000001E-2</v>
      </c>
      <c r="T65" s="33">
        <v>1.9146E-2</v>
      </c>
      <c r="U65" s="33">
        <v>-0.15487000000000001</v>
      </c>
      <c r="V65" s="33">
        <v>0.26146200000000003</v>
      </c>
      <c r="W65" s="33">
        <v>-6.3780000000000003E-2</v>
      </c>
      <c r="X65" s="33">
        <v>-0.23322000000000001</v>
      </c>
      <c r="Y65" s="33">
        <v>-0.88305</v>
      </c>
      <c r="Z65" s="33">
        <v>-0.70526999999999995</v>
      </c>
      <c r="AA65" s="33">
        <v>-0.60058</v>
      </c>
      <c r="AB65" s="33">
        <v>0.114908</v>
      </c>
      <c r="AC65" s="33">
        <v>0.28772599999999998</v>
      </c>
      <c r="AD65" s="33">
        <v>-0.13444</v>
      </c>
    </row>
    <row r="66" spans="1:30" x14ac:dyDescent="0.25">
      <c r="A66" s="33">
        <v>4183.4870000000001</v>
      </c>
      <c r="B66" s="33">
        <v>2567.6999999999998</v>
      </c>
      <c r="C66" s="33">
        <v>2810.2959999999998</v>
      </c>
      <c r="D66" s="33">
        <v>7.3438000000000003E-2</v>
      </c>
      <c r="E66" s="33">
        <v>-0.32146000000000002</v>
      </c>
      <c r="F66" s="33">
        <v>-0.46518999999999999</v>
      </c>
      <c r="G66" s="33">
        <v>0.24864600000000001</v>
      </c>
      <c r="H66" s="33">
        <v>-0.12787999999999999</v>
      </c>
      <c r="I66" s="33">
        <v>0.18873599999999999</v>
      </c>
      <c r="J66" s="33">
        <v>-3.3687999999999998</v>
      </c>
      <c r="K66" s="33">
        <v>-5.2476000000000003</v>
      </c>
      <c r="L66" s="33">
        <v>-4.1392300000000004</v>
      </c>
      <c r="M66" s="33">
        <v>-0.18392</v>
      </c>
      <c r="N66" s="33">
        <v>-3.7670000000000002E-2</v>
      </c>
      <c r="O66" s="33">
        <v>-1.342E-2</v>
      </c>
      <c r="P66" s="33">
        <v>4.2000000000000003E-2</v>
      </c>
      <c r="Q66" s="33">
        <v>-0.03</v>
      </c>
      <c r="R66" s="33">
        <v>-9.4700000000000006E-2</v>
      </c>
      <c r="S66" s="33">
        <v>2.7224000000000002E-2</v>
      </c>
      <c r="T66" s="33">
        <v>4.5129000000000002E-2</v>
      </c>
      <c r="U66" s="33">
        <v>-0.17524000000000001</v>
      </c>
      <c r="V66" s="33">
        <v>0.22889300000000001</v>
      </c>
      <c r="W66" s="33">
        <v>-2.375E-2</v>
      </c>
      <c r="X66" s="33">
        <v>-0.12281</v>
      </c>
      <c r="Y66" s="33">
        <v>-0.78668000000000005</v>
      </c>
      <c r="Z66" s="33">
        <v>-0.67145999999999995</v>
      </c>
      <c r="AA66" s="33">
        <v>-0.69872000000000001</v>
      </c>
      <c r="AB66" s="33">
        <v>0.145008</v>
      </c>
      <c r="AC66" s="33">
        <v>0.26979300000000001</v>
      </c>
      <c r="AD66" s="33">
        <v>-0.16983000000000001</v>
      </c>
    </row>
    <row r="67" spans="1:30" x14ac:dyDescent="0.25">
      <c r="A67" s="33">
        <v>4214.3580000000002</v>
      </c>
      <c r="B67" s="33">
        <v>2593.9560000000001</v>
      </c>
      <c r="C67" s="33">
        <v>2846.886</v>
      </c>
      <c r="D67" s="33">
        <v>0.15823000000000001</v>
      </c>
      <c r="E67" s="33">
        <v>-0.29352</v>
      </c>
      <c r="F67" s="33">
        <v>-0.49944</v>
      </c>
      <c r="G67" s="33">
        <v>0.31622</v>
      </c>
      <c r="H67" s="33">
        <v>-5.7520000000000002E-2</v>
      </c>
      <c r="I67" s="33">
        <v>0.12961</v>
      </c>
      <c r="J67" s="33">
        <v>-3.4982700000000002</v>
      </c>
      <c r="K67" s="33">
        <v>-5.2912499999999998</v>
      </c>
      <c r="L67" s="33">
        <v>-4.0897800000000002</v>
      </c>
      <c r="M67" s="33">
        <v>-0.21722</v>
      </c>
      <c r="N67" s="33">
        <v>1.3929E-2</v>
      </c>
      <c r="O67" s="33">
        <v>1.0749999999999999E-2</v>
      </c>
      <c r="P67" s="33">
        <v>0.104</v>
      </c>
      <c r="Q67" s="33">
        <v>-1.2E-2</v>
      </c>
      <c r="R67" s="33">
        <v>-7.7189999999999995E-2</v>
      </c>
      <c r="S67" s="33">
        <v>-1.6639999999999999E-2</v>
      </c>
      <c r="T67" s="33">
        <v>9.0509999999999993E-2</v>
      </c>
      <c r="U67" s="33">
        <v>-0.22503000000000001</v>
      </c>
      <c r="V67" s="33">
        <v>0.230127</v>
      </c>
      <c r="W67" s="33">
        <v>6.0547999999999998E-2</v>
      </c>
      <c r="X67" s="33">
        <v>-0.11346000000000001</v>
      </c>
      <c r="Y67" s="33">
        <v>-0.86836000000000002</v>
      </c>
      <c r="Z67" s="33">
        <v>-0.63983000000000001</v>
      </c>
      <c r="AA67" s="33">
        <v>-0.64981999999999995</v>
      </c>
      <c r="AB67" s="33">
        <v>0.107209</v>
      </c>
      <c r="AC67" s="33">
        <v>0.27378000000000002</v>
      </c>
      <c r="AD67" s="33">
        <v>-0.10017</v>
      </c>
    </row>
    <row r="68" spans="1:30" x14ac:dyDescent="0.25">
      <c r="A68" s="33">
        <v>4268.2700000000004</v>
      </c>
      <c r="B68" s="33">
        <v>2647.6469999999999</v>
      </c>
      <c r="C68" s="33">
        <v>2901.7869999999998</v>
      </c>
      <c r="D68" s="33">
        <v>2.562E-2</v>
      </c>
      <c r="E68" s="33">
        <v>-0.24013000000000001</v>
      </c>
      <c r="F68" s="33">
        <v>-0.50843000000000005</v>
      </c>
      <c r="G68" s="33">
        <v>0.182307</v>
      </c>
      <c r="H68" s="33">
        <v>-0.20854400000000001</v>
      </c>
      <c r="I68" s="33">
        <v>0.17030799999999999</v>
      </c>
      <c r="J68" s="33">
        <v>-3.36436</v>
      </c>
      <c r="K68" s="33">
        <v>-5.3863899999999996</v>
      </c>
      <c r="L68" s="33">
        <v>-4.4432</v>
      </c>
      <c r="M68" s="33">
        <v>-0.26927000000000001</v>
      </c>
      <c r="N68" s="33">
        <v>8.3619999999999996E-3</v>
      </c>
      <c r="O68" s="33">
        <v>-3.807E-2</v>
      </c>
      <c r="P68" s="33">
        <v>7.3999999999999996E-2</v>
      </c>
      <c r="Q68" s="33">
        <v>-7.9000000000000001E-2</v>
      </c>
      <c r="R68" s="33">
        <v>-0.14874999999999999</v>
      </c>
      <c r="S68" s="33">
        <v>-0.12859000000000001</v>
      </c>
      <c r="T68" s="33">
        <v>4.5494E-2</v>
      </c>
      <c r="U68" s="33">
        <v>-0.17877000000000001</v>
      </c>
      <c r="V68" s="33">
        <v>0.18273700000000001</v>
      </c>
      <c r="W68" s="33">
        <v>-9.0709999999999999E-2</v>
      </c>
      <c r="X68" s="33">
        <v>-7.2109999999999994E-2</v>
      </c>
      <c r="Y68" s="33">
        <v>-0.86599999999999999</v>
      </c>
      <c r="Z68" s="33">
        <v>-0.64766999999999997</v>
      </c>
      <c r="AA68" s="33">
        <v>-0.71550999999999998</v>
      </c>
      <c r="AB68" s="33">
        <v>9.1300000000000006E-2</v>
      </c>
      <c r="AC68" s="33">
        <v>0.300956</v>
      </c>
      <c r="AD68" s="33">
        <v>-0.12734000000000001</v>
      </c>
    </row>
    <row r="69" spans="1:30" x14ac:dyDescent="0.25">
      <c r="A69" s="33">
        <v>4306.4530000000004</v>
      </c>
      <c r="B69" s="33">
        <v>2681.7330000000002</v>
      </c>
      <c r="C69" s="33">
        <v>2939.5830000000001</v>
      </c>
      <c r="D69" s="33">
        <v>4.5381999999999999E-2</v>
      </c>
      <c r="E69" s="33">
        <v>-0.28511999999999998</v>
      </c>
      <c r="F69" s="33">
        <v>-0.51191200000000003</v>
      </c>
      <c r="G69" s="33">
        <v>0.210427</v>
      </c>
      <c r="H69" s="33">
        <v>-8.4487999999999994E-2</v>
      </c>
      <c r="I69" s="33">
        <v>0.20267099999999999</v>
      </c>
      <c r="J69" s="33">
        <v>-3.45038</v>
      </c>
      <c r="K69" s="33">
        <v>-5.5124399999999998</v>
      </c>
      <c r="L69" s="33">
        <v>-4.4004200000000004</v>
      </c>
      <c r="M69" s="33">
        <v>-0.28894999999999998</v>
      </c>
      <c r="N69" s="33">
        <v>-7.3700000000000002E-2</v>
      </c>
      <c r="O69" s="33">
        <v>1.268E-2</v>
      </c>
      <c r="P69" s="33">
        <v>2.1999999999999999E-2</v>
      </c>
      <c r="Q69" s="33">
        <v>0.06</v>
      </c>
      <c r="R69" s="33">
        <v>-8.0369999999999997E-2</v>
      </c>
      <c r="S69" s="33">
        <v>-4.9699999999999996E-3</v>
      </c>
      <c r="T69" s="33">
        <v>0.13092999999999999</v>
      </c>
      <c r="U69" s="33">
        <v>-5.849E-2</v>
      </c>
      <c r="V69" s="33">
        <v>0.174788</v>
      </c>
      <c r="W69" s="33">
        <v>-4.5289999999999997E-2</v>
      </c>
      <c r="X69" s="33">
        <v>-7.3940000000000006E-2</v>
      </c>
      <c r="Y69" s="33">
        <v>-0.94127000000000005</v>
      </c>
      <c r="Z69" s="33">
        <v>-0.55447000000000002</v>
      </c>
      <c r="AA69" s="33">
        <v>-0.72816999999999998</v>
      </c>
      <c r="AB69" s="33">
        <v>0.21475</v>
      </c>
      <c r="AC69" s="33">
        <v>0.29560700000000001</v>
      </c>
      <c r="AD69" s="33">
        <v>-0.13420000000000001</v>
      </c>
    </row>
    <row r="70" spans="1:30" x14ac:dyDescent="0.25">
      <c r="A70" s="33">
        <v>4341.4030000000002</v>
      </c>
      <c r="B70" s="33">
        <v>2712.0590000000002</v>
      </c>
      <c r="C70" s="33">
        <v>2978.4189999999999</v>
      </c>
      <c r="D70" s="33">
        <v>4.2360000000000002E-3</v>
      </c>
      <c r="E70" s="33">
        <v>-0.308</v>
      </c>
      <c r="F70" s="33">
        <v>-0.49275000000000002</v>
      </c>
      <c r="G70" s="33">
        <v>0.269042</v>
      </c>
      <c r="H70" s="33">
        <v>-4.5310000000000003E-2</v>
      </c>
      <c r="I70" s="33">
        <v>0.119037</v>
      </c>
      <c r="J70" s="33">
        <v>-3.0878399999999999</v>
      </c>
      <c r="K70" s="33">
        <v>-5.5245199999999999</v>
      </c>
      <c r="L70" s="33">
        <v>-4.3786399999999999</v>
      </c>
      <c r="M70" s="33">
        <v>-0.22311</v>
      </c>
      <c r="N70" s="33">
        <v>1.021E-3</v>
      </c>
      <c r="O70" s="33">
        <v>-6.9970000000000004E-2</v>
      </c>
      <c r="P70" s="33">
        <v>4.8000000000000001E-2</v>
      </c>
      <c r="Q70" s="33">
        <v>-3.9E-2</v>
      </c>
      <c r="R70" s="33">
        <v>-9.7180000000000002E-2</v>
      </c>
      <c r="S70" s="33">
        <v>2.0729000000000001E-2</v>
      </c>
      <c r="T70" s="33">
        <v>7.7990000000000004E-2</v>
      </c>
      <c r="U70" s="33">
        <v>-0.11661000000000001</v>
      </c>
      <c r="V70" s="33">
        <v>0.15543899999999999</v>
      </c>
      <c r="W70" s="33">
        <v>-4.2599999999999999E-3</v>
      </c>
      <c r="X70" s="33">
        <v>-2.4979999999999999E-2</v>
      </c>
      <c r="Y70" s="33">
        <v>-0.85224</v>
      </c>
      <c r="Z70" s="33">
        <v>-0.62956000000000001</v>
      </c>
      <c r="AA70" s="33">
        <v>-0.66393000000000002</v>
      </c>
      <c r="AB70" s="33">
        <v>8.1032000000000007E-2</v>
      </c>
      <c r="AC70" s="33">
        <v>0.34680100000000003</v>
      </c>
      <c r="AD70" s="33">
        <v>-9.0569999999999998E-2</v>
      </c>
    </row>
    <row r="71" spans="1:30" x14ac:dyDescent="0.25">
      <c r="A71" s="33">
        <v>4380.2349999999997</v>
      </c>
      <c r="B71" s="33">
        <v>2759.7249999999999</v>
      </c>
      <c r="C71" s="33">
        <v>3031.1550000000002</v>
      </c>
      <c r="D71" s="33">
        <v>-2.8709999999999999E-2</v>
      </c>
      <c r="E71" s="33">
        <v>-0.26383000000000001</v>
      </c>
      <c r="F71" s="33">
        <v>-0.50991399999999998</v>
      </c>
      <c r="G71" s="33">
        <v>0.23105000000000001</v>
      </c>
      <c r="H71" s="33">
        <v>-0.10396900000000001</v>
      </c>
      <c r="I71" s="33">
        <v>0.142653</v>
      </c>
      <c r="J71" s="33">
        <v>-2.4282599999999999</v>
      </c>
      <c r="K71" s="33">
        <v>-5.5608899999999997</v>
      </c>
      <c r="L71" s="33">
        <v>-4.7971399999999997</v>
      </c>
      <c r="M71" s="33">
        <v>-0.26391999999999999</v>
      </c>
      <c r="N71" s="33">
        <v>7.5171000000000002E-2</v>
      </c>
      <c r="O71" s="33">
        <v>-7.4010000000000006E-2</v>
      </c>
      <c r="P71" s="33">
        <v>0.121</v>
      </c>
      <c r="Q71" s="33">
        <v>-0.11899999999999999</v>
      </c>
      <c r="R71" s="33">
        <v>-0.15745999999999999</v>
      </c>
      <c r="S71" s="33">
        <v>1.7819999999999999E-2</v>
      </c>
      <c r="T71" s="33">
        <v>9.4057000000000002E-2</v>
      </c>
      <c r="U71" s="33">
        <v>-0.21657000000000001</v>
      </c>
      <c r="V71" s="33">
        <v>0.166159</v>
      </c>
      <c r="W71" s="33">
        <v>4.2639999999999997E-2</v>
      </c>
      <c r="X71" s="33">
        <v>-0.17757999999999999</v>
      </c>
      <c r="Y71" s="33">
        <v>-1.0179400000000001</v>
      </c>
      <c r="Z71" s="33">
        <v>-0.61943999999999999</v>
      </c>
      <c r="AA71" s="33">
        <v>-0.69986999999999999</v>
      </c>
      <c r="AB71" s="33">
        <v>0.17582999999999999</v>
      </c>
      <c r="AC71" s="33">
        <v>0.25978099999999998</v>
      </c>
      <c r="AD71" s="33">
        <v>-4.6109999999999998E-2</v>
      </c>
    </row>
    <row r="72" spans="1:30" x14ac:dyDescent="0.25">
      <c r="A72" s="33">
        <v>4404.6509999999998</v>
      </c>
      <c r="B72" s="33">
        <v>2793.1419999999998</v>
      </c>
      <c r="C72" s="33">
        <v>3062.1</v>
      </c>
      <c r="D72" s="33">
        <v>1.6116999999999999E-2</v>
      </c>
      <c r="E72" s="33">
        <v>-0.22134999999999999</v>
      </c>
      <c r="F72" s="33">
        <v>-0.36361700000000002</v>
      </c>
      <c r="G72" s="33">
        <v>0.31509399999999999</v>
      </c>
      <c r="H72" s="33">
        <v>-7.4538999999999994E-2</v>
      </c>
      <c r="I72" s="33">
        <v>0.18480099999999999</v>
      </c>
      <c r="J72" s="33">
        <v>-2.4654099999999999</v>
      </c>
      <c r="K72" s="33">
        <v>-5.6481500000000002</v>
      </c>
      <c r="L72" s="33">
        <v>-4.7887399999999998</v>
      </c>
      <c r="M72" s="33">
        <v>-0.19425999999999999</v>
      </c>
      <c r="N72" s="33">
        <v>-2.7980000000000001E-2</v>
      </c>
      <c r="O72" s="33">
        <v>1.2669999999999999E-3</v>
      </c>
      <c r="P72" s="33">
        <v>-8.9999999999999993E-3</v>
      </c>
      <c r="Q72" s="33">
        <v>-9.1999999999999998E-2</v>
      </c>
      <c r="R72" s="33">
        <v>-0.10542</v>
      </c>
      <c r="S72" s="33">
        <v>-0.11212</v>
      </c>
      <c r="T72" s="33">
        <v>6.4857999999999999E-2</v>
      </c>
      <c r="U72" s="33">
        <v>-7.9750000000000001E-2</v>
      </c>
      <c r="V72" s="33">
        <v>0.21096799999999999</v>
      </c>
      <c r="W72" s="33">
        <v>-0.1545</v>
      </c>
      <c r="X72" s="33">
        <v>-5.808E-2</v>
      </c>
      <c r="Y72" s="33">
        <v>-0.91049000000000002</v>
      </c>
      <c r="Z72" s="33">
        <v>-0.67774000000000001</v>
      </c>
      <c r="AA72" s="33">
        <v>-0.67449000000000003</v>
      </c>
      <c r="AB72" s="33">
        <v>0.124139</v>
      </c>
      <c r="AC72" s="33">
        <v>0.26923000000000002</v>
      </c>
      <c r="AD72" s="33">
        <v>-0.10348</v>
      </c>
    </row>
    <row r="73" spans="1:30" x14ac:dyDescent="0.25">
      <c r="A73" s="33">
        <v>4443.8220000000001</v>
      </c>
      <c r="B73" s="33">
        <v>2827.3510000000001</v>
      </c>
      <c r="C73" s="33">
        <v>3113.9250000000002</v>
      </c>
      <c r="D73" s="33">
        <v>6.2225999999999997E-2</v>
      </c>
      <c r="E73" s="33">
        <v>-0.29046</v>
      </c>
      <c r="F73" s="33">
        <v>-0.48142800000000002</v>
      </c>
      <c r="G73" s="33">
        <v>0.180258</v>
      </c>
      <c r="H73" s="33">
        <v>-3.8343000000000002E-2</v>
      </c>
      <c r="I73" s="33">
        <v>0.19786999999999999</v>
      </c>
      <c r="J73" s="33">
        <v>-2.61768</v>
      </c>
      <c r="K73" s="33">
        <v>-5.7192499999999997</v>
      </c>
      <c r="L73" s="33">
        <v>-4.8749099999999999</v>
      </c>
      <c r="M73" s="33">
        <v>-0.17857000000000001</v>
      </c>
      <c r="N73" s="33">
        <v>-1.7860000000000001E-2</v>
      </c>
      <c r="O73" s="33">
        <v>-2.665E-2</v>
      </c>
      <c r="P73" s="33">
        <v>0.13400000000000001</v>
      </c>
      <c r="Q73" s="33">
        <v>-1.2999999999999999E-2</v>
      </c>
      <c r="R73" s="33">
        <v>-7.9469999999999999E-2</v>
      </c>
      <c r="S73" s="33">
        <v>4.8383000000000002E-2</v>
      </c>
      <c r="T73" s="33">
        <v>7.0930000000000007E-2</v>
      </c>
      <c r="U73" s="33">
        <v>-6.8080000000000002E-2</v>
      </c>
      <c r="V73" s="33">
        <v>0.24040300000000001</v>
      </c>
      <c r="W73" s="33">
        <v>-2.572E-2</v>
      </c>
      <c r="X73" s="33">
        <v>-0.14424000000000001</v>
      </c>
      <c r="Y73" s="33">
        <v>-0.88022</v>
      </c>
      <c r="Z73" s="33">
        <v>-0.70145999999999997</v>
      </c>
      <c r="AA73" s="33">
        <v>-0.81089</v>
      </c>
      <c r="AB73" s="33">
        <v>0.17463899999999999</v>
      </c>
      <c r="AC73" s="33">
        <v>0.34936699999999998</v>
      </c>
      <c r="AD73" s="33">
        <v>-0.12023</v>
      </c>
    </row>
    <row r="74" spans="1:30" x14ac:dyDescent="0.25">
      <c r="A74" s="33">
        <v>4476.6239999999998</v>
      </c>
      <c r="B74" s="33">
        <v>2870.6280000000002</v>
      </c>
      <c r="C74" s="33">
        <v>3154.0439999999999</v>
      </c>
      <c r="D74" s="33">
        <v>4.2853000000000002E-2</v>
      </c>
      <c r="E74" s="33">
        <v>-0.34060000000000001</v>
      </c>
      <c r="F74" s="33">
        <v>-0.28856300000000001</v>
      </c>
      <c r="G74" s="33">
        <v>0.25263200000000002</v>
      </c>
      <c r="H74" s="33">
        <v>2.1250000000000002E-2</v>
      </c>
      <c r="I74" s="33">
        <v>0.16961599999999999</v>
      </c>
      <c r="J74" s="33">
        <v>-2.7467899999999998</v>
      </c>
      <c r="K74" s="33">
        <v>-5.8979999999999997</v>
      </c>
      <c r="L74" s="33">
        <v>-4.9985799999999996</v>
      </c>
      <c r="M74" s="33">
        <v>-9.8809999999999995E-2</v>
      </c>
      <c r="N74" s="33">
        <v>9.3576000000000006E-2</v>
      </c>
      <c r="O74" s="33">
        <v>2.8070000000000001E-2</v>
      </c>
      <c r="P74" s="33">
        <v>-1.7000000000000001E-2</v>
      </c>
      <c r="Q74" s="33">
        <v>-4.5999999999999999E-2</v>
      </c>
      <c r="R74" s="33">
        <v>-0.12823999999999999</v>
      </c>
      <c r="S74" s="33">
        <v>-4.7070000000000001E-2</v>
      </c>
      <c r="T74" s="33">
        <v>0.14610200000000001</v>
      </c>
      <c r="U74" s="33">
        <v>-0.15407000000000001</v>
      </c>
      <c r="V74" s="33">
        <v>0.13127</v>
      </c>
      <c r="W74" s="33">
        <v>4.675E-2</v>
      </c>
      <c r="X74" s="33">
        <v>-0.17049</v>
      </c>
      <c r="Y74" s="33">
        <v>-1.0720000000000001</v>
      </c>
      <c r="Z74" s="33">
        <v>-0.61268</v>
      </c>
      <c r="AA74" s="33">
        <v>-0.79191999999999996</v>
      </c>
      <c r="AB74" s="33">
        <v>0.156921</v>
      </c>
      <c r="AC74" s="33">
        <v>0.266648</v>
      </c>
      <c r="AD74" s="33">
        <v>-5.8900000000000001E-2</v>
      </c>
    </row>
    <row r="75" spans="1:30" x14ac:dyDescent="0.25">
      <c r="A75" s="33">
        <v>4499.5330000000004</v>
      </c>
      <c r="B75" s="33">
        <v>2906.6030000000001</v>
      </c>
      <c r="C75" s="33">
        <v>3185.9459999999999</v>
      </c>
      <c r="D75" s="33">
        <v>4.9766999999999999E-2</v>
      </c>
      <c r="E75" s="33">
        <v>-0.34714</v>
      </c>
      <c r="F75" s="33">
        <v>-0.25405899999999998</v>
      </c>
      <c r="G75" s="33">
        <v>0.28852</v>
      </c>
      <c r="H75" s="33">
        <v>-0.15606999999999999</v>
      </c>
      <c r="I75" s="33">
        <v>5.8279999999999998E-2</v>
      </c>
      <c r="J75" s="33">
        <v>-2.83081</v>
      </c>
      <c r="K75" s="33">
        <v>-5.9830899999999998</v>
      </c>
      <c r="L75" s="33">
        <v>-5.1025299999999998</v>
      </c>
      <c r="M75" s="33">
        <v>-0.2316</v>
      </c>
      <c r="N75" s="33">
        <v>8.5519999999999999E-2</v>
      </c>
      <c r="O75" s="33">
        <v>6.1289999999999997E-2</v>
      </c>
      <c r="P75" s="33">
        <v>2.7E-2</v>
      </c>
      <c r="Q75" s="33">
        <v>-8.5000000000000006E-2</v>
      </c>
      <c r="R75" s="33">
        <v>-0.10087</v>
      </c>
      <c r="S75" s="33">
        <v>-0.11267000000000001</v>
      </c>
      <c r="T75" s="33">
        <v>5.0004E-2</v>
      </c>
      <c r="U75" s="33">
        <v>-0.21257000000000001</v>
      </c>
      <c r="V75" s="33">
        <v>9.8804000000000003E-2</v>
      </c>
      <c r="W75" s="33">
        <v>-1.7069999999999998E-2</v>
      </c>
      <c r="X75" s="33">
        <v>-0.17323</v>
      </c>
      <c r="Y75" s="33">
        <v>-1.0133000000000001</v>
      </c>
      <c r="Z75" s="33">
        <v>-0.67425999999999997</v>
      </c>
      <c r="AA75" s="33">
        <v>-0.72692000000000001</v>
      </c>
      <c r="AB75" s="33">
        <v>0.23513700000000001</v>
      </c>
      <c r="AC75" s="33">
        <v>0.27827299999999999</v>
      </c>
      <c r="AD75" s="33">
        <v>-0.12350999999999999</v>
      </c>
    </row>
    <row r="76" spans="1:30" x14ac:dyDescent="0.25">
      <c r="A76" s="33">
        <v>4520.3239999999996</v>
      </c>
      <c r="B76" s="33">
        <v>2930.7339999999999</v>
      </c>
      <c r="C76" s="33">
        <v>3223.7750000000001</v>
      </c>
      <c r="D76" s="33">
        <v>-2.2669999999999999E-2</v>
      </c>
      <c r="E76" s="33">
        <v>-0.27450999999999998</v>
      </c>
      <c r="F76" s="33">
        <v>-0.27720899999999998</v>
      </c>
      <c r="G76" s="33">
        <v>0.152397</v>
      </c>
      <c r="H76" s="33">
        <v>-0.10775</v>
      </c>
      <c r="I76" s="33">
        <v>0.195746</v>
      </c>
      <c r="J76" s="33">
        <v>-2.77258</v>
      </c>
      <c r="K76" s="33">
        <v>-5.9686500000000002</v>
      </c>
      <c r="L76" s="33">
        <v>-5.1237500000000002</v>
      </c>
      <c r="M76" s="33">
        <v>-0.20247999999999999</v>
      </c>
      <c r="N76" s="33">
        <v>4.5350000000000001E-2</v>
      </c>
      <c r="O76" s="33">
        <v>-1.8E-3</v>
      </c>
      <c r="P76" s="33">
        <v>-0.01</v>
      </c>
      <c r="Q76" s="33">
        <v>1.6E-2</v>
      </c>
      <c r="R76" s="33">
        <v>-0.11973</v>
      </c>
      <c r="S76" s="33">
        <v>3.32E-2</v>
      </c>
      <c r="T76" s="33">
        <v>2.9409999999999999E-2</v>
      </c>
      <c r="U76" s="33">
        <v>-0.18309</v>
      </c>
      <c r="V76" s="33">
        <v>0.19392300000000001</v>
      </c>
      <c r="W76" s="33">
        <v>-5.9880000000000003E-2</v>
      </c>
      <c r="X76" s="33">
        <v>-0.11488</v>
      </c>
      <c r="Y76" s="33">
        <v>-1.1394299999999999</v>
      </c>
      <c r="Z76" s="33">
        <v>-0.52114000000000005</v>
      </c>
      <c r="AA76" s="33">
        <v>-0.78844000000000003</v>
      </c>
      <c r="AB76" s="33">
        <v>0.10435899999999999</v>
      </c>
      <c r="AC76" s="33">
        <v>0.26784999999999998</v>
      </c>
      <c r="AD76" s="33">
        <v>-5.4620000000000002E-2</v>
      </c>
    </row>
    <row r="77" spans="1:30" x14ac:dyDescent="0.25">
      <c r="A77" s="33">
        <v>4544.5</v>
      </c>
      <c r="B77" s="33">
        <v>2978.0720000000001</v>
      </c>
      <c r="C77" s="33">
        <v>3274.9839999999999</v>
      </c>
      <c r="D77" s="33">
        <v>5.1312000000000003E-2</v>
      </c>
      <c r="E77" s="33">
        <v>-0.25840000000000002</v>
      </c>
      <c r="F77" s="33">
        <v>-0.27128200000000002</v>
      </c>
      <c r="G77" s="33">
        <v>0.32901000000000002</v>
      </c>
      <c r="H77" s="33">
        <v>-3.4720000000000001E-2</v>
      </c>
      <c r="I77" s="33">
        <v>0.20350199999999999</v>
      </c>
      <c r="J77" s="33">
        <v>-2.5876299999999999</v>
      </c>
      <c r="K77" s="33">
        <v>-6.35778</v>
      </c>
      <c r="L77" s="33">
        <v>-5.5018500000000001</v>
      </c>
      <c r="M77" s="33">
        <v>-0.17591000000000001</v>
      </c>
      <c r="N77" s="33">
        <v>8.8507000000000002E-2</v>
      </c>
      <c r="O77" s="33">
        <v>1.9199000000000001E-2</v>
      </c>
      <c r="P77" s="33">
        <v>8.9999999999999993E-3</v>
      </c>
      <c r="Q77" s="33">
        <v>-5.3999999999999999E-2</v>
      </c>
      <c r="R77" s="33">
        <v>-0.28158</v>
      </c>
      <c r="S77" s="33">
        <v>4.1244000000000003E-2</v>
      </c>
      <c r="T77" s="33">
        <v>5.5829999999999998E-2</v>
      </c>
      <c r="U77" s="33">
        <v>-0.10639999999999999</v>
      </c>
      <c r="V77" s="33">
        <v>0.19489699999999999</v>
      </c>
      <c r="W77" s="33">
        <v>-0.18490999999999999</v>
      </c>
      <c r="X77" s="33">
        <v>-0.10611</v>
      </c>
      <c r="Y77" s="33">
        <v>-0.94020999999999999</v>
      </c>
      <c r="Z77" s="33">
        <v>-0.59677000000000002</v>
      </c>
      <c r="AA77" s="33">
        <v>-0.86443000000000003</v>
      </c>
      <c r="AB77" s="33">
        <v>0.20777000000000001</v>
      </c>
      <c r="AC77" s="33">
        <v>0.27839799999999998</v>
      </c>
      <c r="AD77" s="33">
        <v>-8.0619999999999997E-2</v>
      </c>
    </row>
    <row r="78" spans="1:30" x14ac:dyDescent="0.25">
      <c r="A78" s="33">
        <v>4563.3599999999997</v>
      </c>
      <c r="B78" s="33">
        <v>3009.893</v>
      </c>
      <c r="C78" s="33">
        <v>3303.4490000000001</v>
      </c>
      <c r="D78" s="33">
        <v>1.6552999999999998E-2</v>
      </c>
      <c r="E78" s="33">
        <v>-0.32801999999999998</v>
      </c>
      <c r="F78" s="33">
        <v>-0.25270999999999999</v>
      </c>
      <c r="G78" s="33">
        <v>0.12792100000000001</v>
      </c>
      <c r="H78" s="33">
        <v>-7.0269999999999999E-2</v>
      </c>
      <c r="I78" s="33">
        <v>9.7331000000000001E-2</v>
      </c>
      <c r="J78" s="33">
        <v>-2.75651</v>
      </c>
      <c r="K78" s="33">
        <v>-6.2443600000000004</v>
      </c>
      <c r="L78" s="33">
        <v>-5.3216799999999997</v>
      </c>
      <c r="M78" s="33">
        <v>-0.27760000000000001</v>
      </c>
      <c r="N78" s="33">
        <v>1.5480000000000001E-2</v>
      </c>
      <c r="O78" s="33">
        <v>6.7110000000000003E-2</v>
      </c>
      <c r="P78" s="33">
        <v>4.7E-2</v>
      </c>
      <c r="Q78" s="33">
        <v>-7.0999999999999994E-2</v>
      </c>
      <c r="R78" s="33">
        <v>-0.18121999999999999</v>
      </c>
      <c r="S78" s="33">
        <v>-3.7080000000000002E-2</v>
      </c>
      <c r="T78" s="33">
        <v>0.109166</v>
      </c>
      <c r="U78" s="33">
        <v>-0.12493</v>
      </c>
      <c r="V78" s="33">
        <v>0.245449</v>
      </c>
      <c r="W78" s="33">
        <v>-2.4599999999999999E-3</v>
      </c>
      <c r="X78" s="33">
        <v>-0.13843</v>
      </c>
      <c r="Y78" s="33">
        <v>-1.1120399999999999</v>
      </c>
      <c r="Z78" s="33">
        <v>-0.73516999999999999</v>
      </c>
      <c r="AA78" s="33">
        <v>-0.84060000000000001</v>
      </c>
      <c r="AB78" s="33">
        <v>6.4607999999999999E-2</v>
      </c>
      <c r="AC78" s="33">
        <v>0.270424</v>
      </c>
      <c r="AD78" s="33">
        <v>-9.5350000000000004E-2</v>
      </c>
    </row>
    <row r="79" spans="1:30" x14ac:dyDescent="0.25">
      <c r="A79" s="33">
        <v>4578.6559999999999</v>
      </c>
      <c r="B79" s="33">
        <v>3034.8380000000002</v>
      </c>
      <c r="C79" s="33">
        <v>3341.6680000000001</v>
      </c>
      <c r="D79" s="33">
        <v>-4.8529999999999997E-2</v>
      </c>
      <c r="E79" s="33">
        <v>-0.29107</v>
      </c>
      <c r="F79" s="33">
        <v>-0.30907699999999999</v>
      </c>
      <c r="G79" s="33">
        <v>0.25233100000000003</v>
      </c>
      <c r="H79" s="33">
        <v>-7.6609999999999998E-2</v>
      </c>
      <c r="I79" s="33">
        <v>7.757E-2</v>
      </c>
      <c r="J79" s="33">
        <v>-2.8140299999999998</v>
      </c>
      <c r="K79" s="33">
        <v>-6.3815999999999997</v>
      </c>
      <c r="L79" s="33">
        <v>-5.5647500000000001</v>
      </c>
      <c r="M79" s="33">
        <v>-0.20286000000000001</v>
      </c>
      <c r="N79" s="33">
        <v>-3.62E-3</v>
      </c>
      <c r="O79" s="33">
        <v>9.8610000000000003E-2</v>
      </c>
      <c r="P79" s="33">
        <v>-7.3999999999999996E-2</v>
      </c>
      <c r="Q79" s="33">
        <v>-4.0000000000000001E-3</v>
      </c>
      <c r="R79" s="33">
        <v>-0.19009999999999999</v>
      </c>
      <c r="S79" s="33">
        <v>-2.9929999999999998E-2</v>
      </c>
      <c r="T79" s="33">
        <v>1.474E-2</v>
      </c>
      <c r="U79" s="33">
        <v>-0.18898000000000001</v>
      </c>
      <c r="V79" s="33">
        <v>0.13597999999999999</v>
      </c>
      <c r="W79" s="33">
        <v>-4.4830000000000002E-2</v>
      </c>
      <c r="X79" s="33">
        <v>-0.16647999999999999</v>
      </c>
      <c r="Y79" s="33">
        <v>-1.10436</v>
      </c>
      <c r="Z79" s="33">
        <v>-0.59453</v>
      </c>
      <c r="AA79" s="33">
        <v>-0.83409</v>
      </c>
      <c r="AB79" s="33">
        <v>9.4579999999999997E-2</v>
      </c>
      <c r="AC79" s="33">
        <v>0.23959</v>
      </c>
      <c r="AD79" s="33">
        <v>1.6626999999999999E-2</v>
      </c>
    </row>
    <row r="80" spans="1:30" x14ac:dyDescent="0.25">
      <c r="A80" s="33">
        <v>4610.2669999999998</v>
      </c>
      <c r="B80" s="33">
        <v>3077.2269999999999</v>
      </c>
      <c r="C80" s="33">
        <v>3390.7330000000002</v>
      </c>
      <c r="D80" s="33">
        <v>1.336E-2</v>
      </c>
      <c r="E80" s="33">
        <v>-0.28516000000000002</v>
      </c>
      <c r="F80" s="33">
        <v>-0.43636900000000001</v>
      </c>
      <c r="G80" s="33">
        <v>0.20530999999999999</v>
      </c>
      <c r="H80" s="33">
        <v>-8.881E-2</v>
      </c>
      <c r="I80" s="33">
        <v>0.17657</v>
      </c>
      <c r="J80" s="33">
        <v>-2.8534099999999998</v>
      </c>
      <c r="K80" s="33">
        <v>-6.5299800000000001</v>
      </c>
      <c r="L80" s="33">
        <v>-5.7654899999999998</v>
      </c>
      <c r="M80" s="33">
        <v>-0.20472000000000001</v>
      </c>
      <c r="N80" s="33">
        <v>5.5975999999999998E-2</v>
      </c>
      <c r="O80" s="33">
        <v>8.5688E-2</v>
      </c>
      <c r="P80" s="33">
        <v>0.05</v>
      </c>
      <c r="Q80" s="33">
        <v>-2.8000000000000001E-2</v>
      </c>
      <c r="R80" s="33">
        <v>-0.22624</v>
      </c>
      <c r="S80" s="33">
        <v>-1.7059999999999999E-2</v>
      </c>
      <c r="T80" s="33">
        <v>0.12047099999999999</v>
      </c>
      <c r="U80" s="33">
        <v>-0.18922</v>
      </c>
      <c r="V80" s="33">
        <v>0.17890800000000001</v>
      </c>
      <c r="W80" s="33">
        <v>-3.0519999999999999E-2</v>
      </c>
      <c r="X80" s="33">
        <v>-6.7180000000000004E-2</v>
      </c>
      <c r="Y80" s="33">
        <v>-1.0516099999999999</v>
      </c>
      <c r="Z80" s="33">
        <v>-0.59899000000000002</v>
      </c>
      <c r="AA80" s="33">
        <v>-0.88959999999999995</v>
      </c>
      <c r="AB80" s="33">
        <v>8.9712E-2</v>
      </c>
      <c r="AC80" s="33">
        <v>0.22837299999999999</v>
      </c>
      <c r="AD80" s="33">
        <v>-6.608E-2</v>
      </c>
    </row>
    <row r="81" spans="1:30" x14ac:dyDescent="0.25">
      <c r="A81" s="33">
        <v>4621.607</v>
      </c>
      <c r="B81" s="33">
        <v>3110.9870000000001</v>
      </c>
      <c r="C81" s="33">
        <v>3414.4989999999998</v>
      </c>
      <c r="D81" s="33">
        <v>-4.8700000000000002E-3</v>
      </c>
      <c r="E81" s="33">
        <v>-0.27034000000000002</v>
      </c>
      <c r="F81" s="33">
        <v>-0.58944600000000003</v>
      </c>
      <c r="G81" s="33">
        <v>0.23007</v>
      </c>
      <c r="H81" s="33">
        <v>-9.9839999999999998E-2</v>
      </c>
      <c r="I81" s="33">
        <v>9.3072000000000002E-2</v>
      </c>
      <c r="J81" s="33">
        <v>-2.9094000000000002</v>
      </c>
      <c r="K81" s="33">
        <v>-6.8957600000000001</v>
      </c>
      <c r="L81" s="33">
        <v>-5.8009300000000001</v>
      </c>
      <c r="M81" s="33">
        <v>-0.28549999999999998</v>
      </c>
      <c r="N81" s="33">
        <v>3.6320999999999999E-2</v>
      </c>
      <c r="O81" s="33">
        <v>6.6019999999999995E-2</v>
      </c>
      <c r="P81" s="33">
        <v>4.7E-2</v>
      </c>
      <c r="Q81" s="33">
        <v>-6.8000000000000005E-2</v>
      </c>
      <c r="R81" s="33">
        <v>-0.16417000000000001</v>
      </c>
      <c r="S81" s="33">
        <v>-7.1249999999999994E-2</v>
      </c>
      <c r="T81" s="33">
        <v>7.3270000000000002E-2</v>
      </c>
      <c r="U81" s="33">
        <v>-0.16633000000000001</v>
      </c>
      <c r="V81" s="33">
        <v>0.16978599999999999</v>
      </c>
      <c r="W81" s="33">
        <v>-6.522E-2</v>
      </c>
      <c r="X81" s="33">
        <v>-0.10841000000000001</v>
      </c>
      <c r="Y81" s="33">
        <v>-1.1164799999999999</v>
      </c>
      <c r="Z81" s="33">
        <v>-0.63434999999999997</v>
      </c>
      <c r="AA81" s="33">
        <v>-0.88656000000000001</v>
      </c>
      <c r="AB81" s="33">
        <v>0.15048300000000001</v>
      </c>
      <c r="AC81" s="33">
        <v>0.19254199999999999</v>
      </c>
      <c r="AD81" s="33">
        <v>-5.1900000000000002E-2</v>
      </c>
    </row>
    <row r="82" spans="1:30" x14ac:dyDescent="0.25">
      <c r="A82" s="33">
        <v>4637.7860000000001</v>
      </c>
      <c r="B82" s="33">
        <v>3138.587</v>
      </c>
      <c r="C82" s="33">
        <v>3452.855</v>
      </c>
      <c r="D82" s="33">
        <v>0.13624</v>
      </c>
      <c r="E82" s="33">
        <v>-0.22339999999999999</v>
      </c>
      <c r="F82" s="33">
        <v>-0.62258599999999997</v>
      </c>
      <c r="G82" s="33">
        <v>0.14726</v>
      </c>
      <c r="H82" s="33">
        <v>-6.1462999999999997E-2</v>
      </c>
      <c r="I82" s="33">
        <v>0.17327000000000001</v>
      </c>
      <c r="J82" s="33">
        <v>-3.09789</v>
      </c>
      <c r="K82" s="33">
        <v>-6.5297599999999996</v>
      </c>
      <c r="L82" s="33">
        <v>-5.6913499999999999</v>
      </c>
      <c r="M82" s="33">
        <v>-0.24242</v>
      </c>
      <c r="N82" s="33">
        <v>4.4940000000000001E-2</v>
      </c>
      <c r="O82" s="33">
        <v>5.1920000000000001E-2</v>
      </c>
      <c r="P82" s="33">
        <v>4.9000000000000002E-2</v>
      </c>
      <c r="Q82" s="33">
        <v>-7.5999999999999998E-2</v>
      </c>
      <c r="R82" s="33">
        <v>-0.22362000000000001</v>
      </c>
      <c r="S82" s="33">
        <v>3.5281E-2</v>
      </c>
      <c r="T82" s="33">
        <v>3.2620000000000003E-2</v>
      </c>
      <c r="U82" s="33">
        <v>-0.26117000000000001</v>
      </c>
      <c r="V82" s="33">
        <v>0.17488999999999999</v>
      </c>
      <c r="W82" s="33">
        <v>-7.7280000000000001E-2</v>
      </c>
      <c r="X82" s="33">
        <v>-0.11491999999999999</v>
      </c>
      <c r="Y82" s="33">
        <v>-0.99872000000000005</v>
      </c>
      <c r="Z82" s="33">
        <v>-0.83689999999999998</v>
      </c>
      <c r="AA82" s="33">
        <v>-0.86263000000000001</v>
      </c>
      <c r="AB82" s="33">
        <v>8.0318000000000001E-2</v>
      </c>
      <c r="AC82" s="33">
        <v>0.17369299999999999</v>
      </c>
      <c r="AD82" s="33">
        <v>-0.10761999999999999</v>
      </c>
    </row>
    <row r="83" spans="1:30" x14ac:dyDescent="0.25">
      <c r="A83" s="33">
        <v>4644.951</v>
      </c>
      <c r="B83" s="33">
        <v>3173.2130000000002</v>
      </c>
      <c r="C83" s="33">
        <v>3487.5410000000002</v>
      </c>
      <c r="D83" s="33">
        <v>-7.2739999999999999E-2</v>
      </c>
      <c r="E83" s="33">
        <v>-0.26782</v>
      </c>
      <c r="F83" s="33">
        <v>-0.66769000000000001</v>
      </c>
      <c r="G83" s="33">
        <v>0.21915999999999999</v>
      </c>
      <c r="H83" s="33">
        <v>-0.10859000000000001</v>
      </c>
      <c r="I83" s="33">
        <v>6.2696000000000002E-2</v>
      </c>
      <c r="J83" s="33">
        <v>-2.9148399999999999</v>
      </c>
      <c r="K83" s="33">
        <v>-6.7885600000000004</v>
      </c>
      <c r="L83" s="33">
        <v>-6.2466499999999998</v>
      </c>
      <c r="M83" s="33">
        <v>-0.14631</v>
      </c>
      <c r="N83" s="33">
        <v>2.546E-2</v>
      </c>
      <c r="O83" s="33">
        <v>1.6639999999999999E-3</v>
      </c>
      <c r="P83" s="33">
        <v>0.112</v>
      </c>
      <c r="Q83" s="33">
        <v>-6.6000000000000003E-2</v>
      </c>
      <c r="R83" s="33">
        <v>-0.22484000000000001</v>
      </c>
      <c r="S83" s="33">
        <v>-9.2329999999999995E-2</v>
      </c>
      <c r="T83" s="33">
        <v>0.100049</v>
      </c>
      <c r="U83" s="33">
        <v>-0.19247</v>
      </c>
      <c r="V83" s="33">
        <v>0.16695399999999999</v>
      </c>
      <c r="W83" s="33">
        <v>-0.12157</v>
      </c>
      <c r="X83" s="33">
        <v>-0.14654</v>
      </c>
      <c r="Y83" s="33">
        <v>-1.1544700000000001</v>
      </c>
      <c r="Z83" s="33">
        <v>-0.57799</v>
      </c>
      <c r="AA83" s="33">
        <v>-0.88404000000000005</v>
      </c>
      <c r="AB83" s="33">
        <v>0.21546999999999999</v>
      </c>
      <c r="AC83" s="33">
        <v>0.2994</v>
      </c>
      <c r="AD83" s="33">
        <v>-0.11811000000000001</v>
      </c>
    </row>
    <row r="84" spans="1:30" x14ac:dyDescent="0.25">
      <c r="A84" s="33">
        <v>4659.5209999999997</v>
      </c>
      <c r="B84" s="33">
        <v>3215.6170000000002</v>
      </c>
      <c r="C84" s="33">
        <v>3529.4470000000001</v>
      </c>
      <c r="D84" s="33">
        <v>-5.3710000000000001E-2</v>
      </c>
      <c r="E84" s="33">
        <v>-0.28893999999999997</v>
      </c>
      <c r="F84" s="33">
        <v>-0.75949999999999995</v>
      </c>
      <c r="G84" s="33">
        <v>0.29289700000000002</v>
      </c>
      <c r="H84" s="33">
        <v>-5.7702999999999997E-2</v>
      </c>
      <c r="I84" s="33">
        <v>0.117493</v>
      </c>
      <c r="J84" s="33">
        <v>-3.1391200000000001</v>
      </c>
      <c r="K84" s="33">
        <v>-7.2945200000000003</v>
      </c>
      <c r="L84" s="33">
        <v>-6.2198900000000004</v>
      </c>
      <c r="M84" s="33">
        <v>-0.20802000000000001</v>
      </c>
      <c r="N84" s="33">
        <v>4.9140000000000003E-2</v>
      </c>
      <c r="O84" s="33">
        <v>-2.5420000000000002E-2</v>
      </c>
      <c r="P84" s="33">
        <v>-7.0000000000000001E-3</v>
      </c>
      <c r="Q84" s="33">
        <v>-2.8000000000000001E-2</v>
      </c>
      <c r="R84" s="33">
        <v>-0.21575</v>
      </c>
      <c r="S84" s="33">
        <v>5.1390000000000003E-3</v>
      </c>
      <c r="T84" s="33">
        <v>2.5749999999999999E-2</v>
      </c>
      <c r="U84" s="33">
        <v>-0.17005999999999999</v>
      </c>
      <c r="V84" s="33">
        <v>5.7450000000000001E-2</v>
      </c>
      <c r="W84" s="33">
        <v>-0.12828999999999999</v>
      </c>
      <c r="X84" s="33">
        <v>-0.20956</v>
      </c>
      <c r="Y84" s="33">
        <v>-1.2435400000000001</v>
      </c>
      <c r="Z84" s="33">
        <v>-0.65015000000000001</v>
      </c>
      <c r="AA84" s="33">
        <v>-0.93371999999999999</v>
      </c>
      <c r="AB84" s="33">
        <v>0.19267000000000001</v>
      </c>
      <c r="AC84" s="33">
        <v>0.17339399999999999</v>
      </c>
      <c r="AD84" s="33">
        <v>-8.2210000000000005E-2</v>
      </c>
    </row>
    <row r="85" spans="1:30" x14ac:dyDescent="0.25">
      <c r="A85" s="33">
        <v>4673.3329999999996</v>
      </c>
      <c r="B85" s="33">
        <v>3239.2930000000001</v>
      </c>
      <c r="C85" s="33">
        <v>3562.4630000000002</v>
      </c>
      <c r="D85" s="33">
        <v>-1.108E-2</v>
      </c>
      <c r="E85" s="33">
        <v>-0.20562</v>
      </c>
      <c r="F85" s="33">
        <v>-0.83719299999999996</v>
      </c>
      <c r="G85" s="33">
        <v>0.165466</v>
      </c>
      <c r="H85" s="33">
        <v>-8.6739999999999998E-2</v>
      </c>
      <c r="I85" s="33">
        <v>0.14496700000000001</v>
      </c>
      <c r="J85" s="33">
        <v>-3.27501</v>
      </c>
      <c r="K85" s="33">
        <v>-7.0761500000000002</v>
      </c>
      <c r="L85" s="33">
        <v>-6.6413099999999998</v>
      </c>
      <c r="M85" s="33">
        <v>-0.15634000000000001</v>
      </c>
      <c r="N85" s="33">
        <v>2.4920000000000001E-2</v>
      </c>
      <c r="O85" s="33">
        <v>2.8510000000000001E-2</v>
      </c>
      <c r="P85" s="33">
        <v>0.01</v>
      </c>
      <c r="Q85" s="33">
        <v>-9.8000000000000004E-2</v>
      </c>
      <c r="R85" s="33">
        <v>-0.21765000000000001</v>
      </c>
      <c r="S85" s="33">
        <v>-1.6969999999999999E-2</v>
      </c>
      <c r="T85" s="33">
        <v>0.10476100000000001</v>
      </c>
      <c r="U85" s="33">
        <v>-0.11576</v>
      </c>
      <c r="V85" s="33">
        <v>0.20305100000000001</v>
      </c>
      <c r="W85" s="33">
        <v>-2.9350000000000001E-2</v>
      </c>
      <c r="X85" s="33">
        <v>-0.10426000000000001</v>
      </c>
      <c r="Y85" s="33">
        <v>-1.2157899999999999</v>
      </c>
      <c r="Z85" s="33">
        <v>-0.59260999999999997</v>
      </c>
      <c r="AA85" s="33">
        <v>-0.86036999999999997</v>
      </c>
      <c r="AB85" s="33">
        <v>0.237904</v>
      </c>
      <c r="AC85" s="33">
        <v>0.219139</v>
      </c>
      <c r="AD85" s="33">
        <v>-6.4500000000000002E-2</v>
      </c>
    </row>
    <row r="86" spans="1:30" x14ac:dyDescent="0.25">
      <c r="A86" s="33">
        <v>4683.7569999999996</v>
      </c>
      <c r="B86" s="33">
        <v>3268.4050000000002</v>
      </c>
      <c r="C86" s="33">
        <v>3593.2280000000001</v>
      </c>
      <c r="D86" s="33">
        <v>6.3724000000000003E-2</v>
      </c>
      <c r="E86" s="33">
        <v>-0.23601</v>
      </c>
      <c r="F86" s="33">
        <v>-0.85520600000000002</v>
      </c>
      <c r="G86" s="33">
        <v>0.15108099999999999</v>
      </c>
      <c r="H86" s="33">
        <v>-8.4000000000000003E-4</v>
      </c>
      <c r="I86" s="33">
        <v>0.13982900000000001</v>
      </c>
      <c r="J86" s="33">
        <v>-3.3429099999999998</v>
      </c>
      <c r="K86" s="33">
        <v>-7.2018399999999998</v>
      </c>
      <c r="L86" s="33">
        <v>-6.68858</v>
      </c>
      <c r="M86" s="33">
        <v>-0.25231999999999999</v>
      </c>
      <c r="N86" s="33">
        <v>-2.1749999999999999E-2</v>
      </c>
      <c r="O86" s="33">
        <v>0.16581000000000001</v>
      </c>
      <c r="P86" s="33">
        <v>8.5999999999999993E-2</v>
      </c>
      <c r="Q86" s="33">
        <v>-0.106</v>
      </c>
      <c r="R86" s="33">
        <v>-0.27039000000000002</v>
      </c>
      <c r="S86" s="33">
        <v>1.8734000000000001E-2</v>
      </c>
      <c r="T86" s="33">
        <v>7.0361999999999994E-2</v>
      </c>
      <c r="U86" s="33">
        <v>-0.11287</v>
      </c>
      <c r="V86" s="33">
        <v>0.16792000000000001</v>
      </c>
      <c r="W86" s="33">
        <v>3.1310999999999999E-2</v>
      </c>
      <c r="X86" s="33">
        <v>-0.11144</v>
      </c>
      <c r="Y86" s="33">
        <v>-1.15846</v>
      </c>
      <c r="Z86" s="33">
        <v>-0.65695999999999999</v>
      </c>
      <c r="AA86" s="33">
        <v>-0.97819</v>
      </c>
      <c r="AB86" s="33">
        <v>0.18759999999999999</v>
      </c>
      <c r="AC86" s="33">
        <v>0.20393</v>
      </c>
      <c r="AD86" s="33">
        <v>-7.9740000000000005E-2</v>
      </c>
    </row>
    <row r="87" spans="1:30" x14ac:dyDescent="0.25">
      <c r="A87" s="33">
        <v>4690.7529999999997</v>
      </c>
      <c r="B87" s="33">
        <v>3293.7269999999999</v>
      </c>
      <c r="C87" s="33">
        <v>3618.0129999999999</v>
      </c>
      <c r="D87" s="33">
        <v>2.8600000000000001E-3</v>
      </c>
      <c r="E87" s="33">
        <v>-0.17122999999999999</v>
      </c>
      <c r="F87" s="33">
        <v>-0.35054999999999997</v>
      </c>
      <c r="G87" s="33">
        <v>0.24485999999999999</v>
      </c>
      <c r="H87" s="33">
        <v>-0.15809899999999999</v>
      </c>
      <c r="I87" s="33">
        <v>0.136071</v>
      </c>
      <c r="J87" s="33">
        <v>-3.2375400000000001</v>
      </c>
      <c r="K87" s="33">
        <v>-7.3836599999999999</v>
      </c>
      <c r="L87" s="33">
        <v>-7.0624900000000004</v>
      </c>
      <c r="M87" s="33">
        <v>-0.19686000000000001</v>
      </c>
      <c r="N87" s="33">
        <v>2.7420000000000001E-3</v>
      </c>
      <c r="O87" s="33">
        <v>0.12744900000000001</v>
      </c>
      <c r="P87" s="33">
        <v>3.1E-2</v>
      </c>
      <c r="Q87" s="33">
        <v>-3.6999999999999998E-2</v>
      </c>
      <c r="R87" s="33">
        <v>-9.9460000000000007E-2</v>
      </c>
      <c r="S87" s="33">
        <v>-5.2100000000000002E-3</v>
      </c>
      <c r="T87" s="33">
        <v>5.7779999999999998E-2</v>
      </c>
      <c r="U87" s="33">
        <v>-9.9989999999999996E-2</v>
      </c>
      <c r="V87" s="33">
        <v>0.122714</v>
      </c>
      <c r="W87" s="33">
        <v>-0.12265</v>
      </c>
      <c r="X87" s="33">
        <v>-0.18576999999999999</v>
      </c>
      <c r="Y87" s="33">
        <v>-1.25309</v>
      </c>
      <c r="Z87" s="33">
        <v>-0.58265999999999996</v>
      </c>
      <c r="AA87" s="33">
        <v>-0.98353999999999997</v>
      </c>
      <c r="AB87" s="33">
        <v>0.24293999999999999</v>
      </c>
      <c r="AC87" s="33">
        <v>0.17208000000000001</v>
      </c>
      <c r="AD87" s="33">
        <v>-0.16456000000000001</v>
      </c>
    </row>
    <row r="88" spans="1:30" x14ac:dyDescent="0.25">
      <c r="A88" s="33">
        <v>4700.8559999999998</v>
      </c>
      <c r="B88" s="33">
        <v>3331.8270000000002</v>
      </c>
      <c r="C88" s="33">
        <v>3660.1379999999999</v>
      </c>
      <c r="D88" s="33">
        <v>-3.9199999999999999E-3</v>
      </c>
      <c r="E88" s="33">
        <v>-0.24603</v>
      </c>
      <c r="F88" s="33">
        <v>-0.482406</v>
      </c>
      <c r="G88" s="33">
        <v>0.16983699999999999</v>
      </c>
      <c r="H88" s="33">
        <v>-9.2674000000000006E-2</v>
      </c>
      <c r="I88" s="33">
        <v>4.8460000000000003E-2</v>
      </c>
      <c r="J88" s="33">
        <v>-3.26762</v>
      </c>
      <c r="K88" s="33">
        <v>-7.52705</v>
      </c>
      <c r="L88" s="33">
        <v>-7.0474500000000004</v>
      </c>
      <c r="M88" s="33">
        <v>-0.15723999999999999</v>
      </c>
      <c r="N88" s="33">
        <v>4.1182999999999997E-2</v>
      </c>
      <c r="O88" s="33">
        <v>6.1080000000000002E-2</v>
      </c>
      <c r="P88" s="33">
        <v>0.108</v>
      </c>
      <c r="Q88" s="33">
        <v>0</v>
      </c>
      <c r="R88" s="33">
        <v>-0.16141</v>
      </c>
      <c r="S88" s="33">
        <v>-2.6370000000000001E-2</v>
      </c>
      <c r="T88" s="33">
        <v>6.1119E-2</v>
      </c>
      <c r="U88" s="33">
        <v>-8.0560000000000007E-2</v>
      </c>
      <c r="V88" s="33">
        <v>0.12953100000000001</v>
      </c>
      <c r="W88" s="33">
        <v>-6.4509999999999998E-2</v>
      </c>
      <c r="X88" s="33">
        <v>-0.17943999999999999</v>
      </c>
      <c r="Y88" s="33">
        <v>-1.30203</v>
      </c>
      <c r="Z88" s="33">
        <v>-0.72758999999999996</v>
      </c>
      <c r="AA88" s="33">
        <v>-0.88834999999999997</v>
      </c>
      <c r="AB88" s="33">
        <v>0.16591</v>
      </c>
      <c r="AC88" s="33">
        <v>0.10647</v>
      </c>
      <c r="AD88" s="33">
        <v>-0.14094000000000001</v>
      </c>
    </row>
    <row r="89" spans="1:30" x14ac:dyDescent="0.25">
      <c r="A89" s="33">
        <v>4708.7129999999997</v>
      </c>
      <c r="B89" s="33">
        <v>3356.377</v>
      </c>
      <c r="C89" s="33">
        <v>3682.3130000000001</v>
      </c>
      <c r="D89" s="33">
        <v>-2.0080000000000001E-2</v>
      </c>
      <c r="E89" s="33">
        <v>-0.19888</v>
      </c>
      <c r="F89" s="33">
        <v>-0.99751299999999998</v>
      </c>
      <c r="G89" s="33">
        <v>0.17904</v>
      </c>
      <c r="H89" s="33">
        <v>-9.4509999999999997E-2</v>
      </c>
      <c r="I89" s="33">
        <v>0.157414</v>
      </c>
      <c r="J89" s="33">
        <v>-3.3651399999999998</v>
      </c>
      <c r="K89" s="33">
        <v>-7.57104</v>
      </c>
      <c r="L89" s="33">
        <v>-6.9208400000000001</v>
      </c>
      <c r="M89" s="33">
        <v>-0.13922000000000001</v>
      </c>
      <c r="N89" s="33">
        <v>2.9791000000000002E-2</v>
      </c>
      <c r="O89" s="33">
        <v>4.4152999999999998E-2</v>
      </c>
      <c r="P89" s="33">
        <v>0.105</v>
      </c>
      <c r="Q89" s="33">
        <v>-5.8000000000000003E-2</v>
      </c>
      <c r="R89" s="33">
        <v>-9.4100000000000003E-2</v>
      </c>
      <c r="S89" s="33">
        <v>4.2419999999999999E-2</v>
      </c>
      <c r="T89" s="33">
        <v>7.1471000000000007E-2</v>
      </c>
      <c r="U89" s="33">
        <v>-0.16650000000000001</v>
      </c>
      <c r="V89" s="33">
        <v>0.14732000000000001</v>
      </c>
      <c r="W89" s="33">
        <v>-9.5060000000000006E-2</v>
      </c>
      <c r="X89" s="33">
        <v>-0.13150999999999999</v>
      </c>
      <c r="Y89" s="33">
        <v>-1.28877</v>
      </c>
      <c r="Z89" s="33">
        <v>-0.67064999999999997</v>
      </c>
      <c r="AA89" s="33">
        <v>-0.94645000000000001</v>
      </c>
      <c r="AB89" s="33">
        <v>0.30285699999999999</v>
      </c>
      <c r="AC89" s="33">
        <v>0.13549800000000001</v>
      </c>
      <c r="AD89" s="33">
        <v>-4.3209999999999998E-2</v>
      </c>
    </row>
    <row r="90" spans="1:30" x14ac:dyDescent="0.25">
      <c r="A90" s="33">
        <v>4710.4250000000002</v>
      </c>
      <c r="B90" s="33">
        <v>3386.1149999999998</v>
      </c>
      <c r="C90" s="33">
        <v>3710.0990000000002</v>
      </c>
      <c r="D90" s="33">
        <v>-9.2450000000000004E-2</v>
      </c>
      <c r="E90" s="33">
        <v>-0.17471999999999999</v>
      </c>
      <c r="F90" s="33">
        <v>-1.090597</v>
      </c>
      <c r="G90" s="33">
        <v>0.14636199999999999</v>
      </c>
      <c r="H90" s="33">
        <v>-7.4926999999999994E-2</v>
      </c>
      <c r="I90" s="33">
        <v>0.101081</v>
      </c>
      <c r="J90" s="33">
        <v>-3.5797099999999999</v>
      </c>
      <c r="K90" s="33">
        <v>-7.74519</v>
      </c>
      <c r="L90" s="33">
        <v>-7.2118099999999998</v>
      </c>
      <c r="M90" s="33">
        <v>-0.23760000000000001</v>
      </c>
      <c r="N90" s="33">
        <v>-4.6999999999999999E-4</v>
      </c>
      <c r="O90" s="33">
        <v>7.2757000000000002E-2</v>
      </c>
      <c r="P90" s="33">
        <v>0.11600000000000001</v>
      </c>
      <c r="Q90" s="33">
        <v>-4.4999999999999998E-2</v>
      </c>
      <c r="R90" s="33">
        <v>-0.12786</v>
      </c>
      <c r="S90" s="33">
        <v>0.110663</v>
      </c>
      <c r="T90" s="33">
        <v>9.8309999999999995E-2</v>
      </c>
      <c r="U90" s="33">
        <v>-0.13302</v>
      </c>
      <c r="V90" s="33">
        <v>7.4090000000000003E-2</v>
      </c>
      <c r="W90" s="33">
        <v>-7.7670000000000003E-2</v>
      </c>
      <c r="X90" s="33">
        <v>-0.24961</v>
      </c>
      <c r="Y90" s="33">
        <v>-1.33558</v>
      </c>
      <c r="Z90" s="33">
        <v>-0.49661</v>
      </c>
      <c r="AA90" s="33">
        <v>-1.0411699999999999</v>
      </c>
      <c r="AB90" s="33">
        <v>0.24712799999999999</v>
      </c>
      <c r="AC90" s="33">
        <v>0.13857900000000001</v>
      </c>
      <c r="AD90" s="33">
        <v>-3.1640000000000001E-2</v>
      </c>
    </row>
    <row r="91" spans="1:30" x14ac:dyDescent="0.25">
      <c r="A91" s="33">
        <v>4723.3609999999999</v>
      </c>
      <c r="B91" s="33">
        <v>3423.7910000000002</v>
      </c>
      <c r="C91" s="33">
        <v>3749.3310000000001</v>
      </c>
      <c r="D91" s="33">
        <v>-5.2580000000000002E-2</v>
      </c>
      <c r="E91" s="33">
        <v>-0.26477000000000001</v>
      </c>
      <c r="F91" s="33">
        <v>-0.72892999999999997</v>
      </c>
      <c r="G91" s="33">
        <v>0.167382</v>
      </c>
      <c r="H91" s="33">
        <v>-3.4081E-2</v>
      </c>
      <c r="I91" s="33">
        <v>0.115873</v>
      </c>
      <c r="J91" s="33">
        <v>-3.56785</v>
      </c>
      <c r="K91" s="33">
        <v>-7.9401400000000004</v>
      </c>
      <c r="L91" s="33">
        <v>-7.66472</v>
      </c>
      <c r="M91" s="33">
        <v>-0.15891</v>
      </c>
      <c r="N91" s="33">
        <v>-3.7470000000000003E-2</v>
      </c>
      <c r="O91" s="33">
        <v>0.141014</v>
      </c>
      <c r="P91" s="33">
        <v>1.9E-2</v>
      </c>
      <c r="Q91" s="33">
        <v>8.0000000000000002E-3</v>
      </c>
      <c r="R91" s="33">
        <v>-0.12765000000000001</v>
      </c>
      <c r="S91" s="33">
        <v>-2.4389999999999998E-2</v>
      </c>
      <c r="T91" s="33">
        <v>0.15692999999999999</v>
      </c>
      <c r="U91" s="33">
        <v>-0.14179</v>
      </c>
      <c r="V91" s="33">
        <v>8.3848000000000006E-2</v>
      </c>
      <c r="W91" s="33">
        <v>-8.6669999999999997E-2</v>
      </c>
      <c r="X91" s="33">
        <v>-8.6220000000000005E-2</v>
      </c>
      <c r="Y91" s="33">
        <v>-1.3686199999999999</v>
      </c>
      <c r="Z91" s="33">
        <v>-0.628</v>
      </c>
      <c r="AA91" s="33">
        <v>-1.0435700000000001</v>
      </c>
      <c r="AB91" s="33">
        <v>0.17404</v>
      </c>
      <c r="AC91" s="33">
        <v>0.11188099999999999</v>
      </c>
      <c r="AD91" s="33">
        <v>-5.2510000000000001E-2</v>
      </c>
    </row>
    <row r="92" spans="1:30" x14ac:dyDescent="0.25">
      <c r="A92" s="33">
        <v>4725.96</v>
      </c>
      <c r="B92" s="33">
        <v>3448.45</v>
      </c>
      <c r="C92" s="33">
        <v>3776.6610000000001</v>
      </c>
      <c r="D92" s="33">
        <v>-9.0300000000000005E-2</v>
      </c>
      <c r="E92" s="33">
        <v>-0.20663999999999999</v>
      </c>
      <c r="F92" s="33">
        <v>-7.7740000000000004E-2</v>
      </c>
      <c r="G92" s="33">
        <v>0.198988</v>
      </c>
      <c r="H92" s="33">
        <v>-0.15376600000000001</v>
      </c>
      <c r="I92" s="33">
        <v>8.8501999999999997E-2</v>
      </c>
      <c r="J92" s="33">
        <v>-3.6625200000000002</v>
      </c>
      <c r="K92" s="33">
        <v>-8.0626499999999997</v>
      </c>
      <c r="L92" s="33">
        <v>-7.7328599999999996</v>
      </c>
      <c r="M92" s="33">
        <v>-0.13997000000000001</v>
      </c>
      <c r="N92" s="33">
        <v>2.6401000000000001E-2</v>
      </c>
      <c r="O92" s="33">
        <v>6.8967000000000001E-2</v>
      </c>
      <c r="P92" s="33">
        <v>3.9E-2</v>
      </c>
      <c r="Q92" s="33">
        <v>-3.2000000000000001E-2</v>
      </c>
      <c r="R92" s="33">
        <v>-2.9190000000000001E-2</v>
      </c>
      <c r="S92" s="33">
        <v>-4.96E-3</v>
      </c>
      <c r="T92" s="33">
        <v>0.15440999999999999</v>
      </c>
      <c r="U92" s="33">
        <v>-9.554E-2</v>
      </c>
      <c r="V92" s="33">
        <v>0.18845000000000001</v>
      </c>
      <c r="W92" s="33">
        <v>-3.424E-2</v>
      </c>
      <c r="X92" s="33">
        <v>-0.2127</v>
      </c>
      <c r="Y92" s="33">
        <v>-1.4996700000000001</v>
      </c>
      <c r="Z92" s="33">
        <v>-0.59592000000000001</v>
      </c>
      <c r="AA92" s="33">
        <v>-1.02362</v>
      </c>
      <c r="AB92" s="33">
        <v>0.15215999999999999</v>
      </c>
      <c r="AC92" s="33">
        <v>0.19405</v>
      </c>
      <c r="AD92" s="33">
        <v>-2.7859999999999999E-2</v>
      </c>
    </row>
    <row r="93" spans="1:30" x14ac:dyDescent="0.25">
      <c r="A93" s="33">
        <v>4724.91</v>
      </c>
      <c r="B93" s="33">
        <v>3468.7040000000002</v>
      </c>
      <c r="C93" s="33">
        <v>3793.02</v>
      </c>
      <c r="D93" s="33">
        <v>1.5720000000000001E-2</v>
      </c>
      <c r="E93" s="33">
        <v>-0.24656</v>
      </c>
      <c r="F93" s="33">
        <v>-4.6497999999999998E-2</v>
      </c>
      <c r="G93" s="33">
        <v>0.22772400000000001</v>
      </c>
      <c r="H93" s="33">
        <v>-7.2783E-2</v>
      </c>
      <c r="I93" s="33">
        <v>4.2111000000000003E-2</v>
      </c>
      <c r="J93" s="33">
        <v>-3.5267499999999998</v>
      </c>
      <c r="K93" s="33">
        <v>-8.2469199999999994</v>
      </c>
      <c r="L93" s="33">
        <v>-7.8552900000000001</v>
      </c>
      <c r="M93" s="33">
        <v>-0.20347000000000001</v>
      </c>
      <c r="N93" s="33">
        <v>-3.2570000000000002E-2</v>
      </c>
      <c r="O93" s="33">
        <v>9.9948999999999996E-2</v>
      </c>
      <c r="P93" s="33">
        <v>7.0000000000000007E-2</v>
      </c>
      <c r="Q93" s="33">
        <v>1.7000000000000001E-2</v>
      </c>
      <c r="R93" s="33">
        <v>-0.16001000000000001</v>
      </c>
      <c r="S93" s="33">
        <v>3.3619999999999997E-2</v>
      </c>
      <c r="T93" s="33">
        <v>0.17233799999999999</v>
      </c>
      <c r="U93" s="33">
        <v>-2.2440000000000002E-2</v>
      </c>
      <c r="V93" s="33">
        <v>0.164969</v>
      </c>
      <c r="W93" s="33">
        <v>-4.786E-2</v>
      </c>
      <c r="X93" s="33">
        <v>-0.18076</v>
      </c>
      <c r="Y93" s="33">
        <v>-1.32161</v>
      </c>
      <c r="Z93" s="33">
        <v>-0.59004999999999996</v>
      </c>
      <c r="AA93" s="33">
        <v>-0.97989999999999999</v>
      </c>
      <c r="AB93" s="33">
        <v>0.19175700000000001</v>
      </c>
      <c r="AC93" s="33">
        <v>0.230102</v>
      </c>
      <c r="AD93" s="33">
        <v>-5.203E-2</v>
      </c>
    </row>
    <row r="94" spans="1:30" x14ac:dyDescent="0.25">
      <c r="A94" s="33">
        <v>4732.0959999999995</v>
      </c>
      <c r="B94" s="33">
        <v>3501.817</v>
      </c>
      <c r="C94" s="33">
        <v>3837.19</v>
      </c>
      <c r="D94" s="33">
        <v>1.4652999999999999E-2</v>
      </c>
      <c r="E94" s="33">
        <v>-0.21889</v>
      </c>
      <c r="F94" s="33">
        <v>-0.63570000000000004</v>
      </c>
      <c r="G94" s="33">
        <v>0.20435</v>
      </c>
      <c r="H94" s="33">
        <v>2.205E-2</v>
      </c>
      <c r="I94" s="33">
        <v>0.12920000000000001</v>
      </c>
      <c r="J94" s="33">
        <v>-3.8253400000000002</v>
      </c>
      <c r="K94" s="33">
        <v>-8.3214199999999998</v>
      </c>
      <c r="L94" s="33">
        <v>-7.9084199999999996</v>
      </c>
      <c r="M94" s="33">
        <v>-3.2570000000000002E-2</v>
      </c>
      <c r="N94" s="33">
        <v>-5.5419999999999997E-2</v>
      </c>
      <c r="O94" s="33">
        <v>0.15662999999999999</v>
      </c>
      <c r="P94" s="33">
        <v>7.5999999999999998E-2</v>
      </c>
      <c r="Q94" s="33">
        <v>-9.1999999999999998E-2</v>
      </c>
      <c r="R94" s="33">
        <v>-4.0930000000000001E-2</v>
      </c>
      <c r="S94" s="33">
        <v>3.5186000000000002E-2</v>
      </c>
      <c r="T94" s="33">
        <v>5.9090999999999998E-2</v>
      </c>
      <c r="U94" s="33">
        <v>-9.1370000000000007E-2</v>
      </c>
      <c r="V94" s="33">
        <v>0.11694</v>
      </c>
      <c r="W94" s="33">
        <v>-2.1800000000000001E-3</v>
      </c>
      <c r="X94" s="33">
        <v>-7.9390000000000002E-2</v>
      </c>
      <c r="Y94" s="33">
        <v>-1.3427899999999999</v>
      </c>
      <c r="Z94" s="33">
        <v>-0.71821000000000002</v>
      </c>
      <c r="AA94" s="33">
        <v>-1.10636</v>
      </c>
      <c r="AB94" s="33">
        <v>0.21825800000000001</v>
      </c>
      <c r="AC94" s="33">
        <v>0.20039000000000001</v>
      </c>
      <c r="AD94" s="33">
        <v>-8.3349999999999994E-2</v>
      </c>
    </row>
    <row r="95" spans="1:30" x14ac:dyDescent="0.25">
      <c r="A95" s="33">
        <v>4735.67</v>
      </c>
      <c r="B95" s="33">
        <v>3519.96</v>
      </c>
      <c r="C95" s="33">
        <v>3860.62</v>
      </c>
      <c r="D95" s="33">
        <v>-1.507E-2</v>
      </c>
      <c r="E95" s="33">
        <v>-0.1767</v>
      </c>
      <c r="F95" s="33">
        <v>-2.4119999999999999E-2</v>
      </c>
      <c r="G95" s="33">
        <v>0.19279299999999999</v>
      </c>
      <c r="H95" s="33">
        <v>-6.0099E-2</v>
      </c>
      <c r="I95" s="33">
        <v>8.881E-2</v>
      </c>
      <c r="J95" s="33">
        <v>-3.7907799999999998</v>
      </c>
      <c r="K95" s="33">
        <v>-8.3578100000000006</v>
      </c>
      <c r="L95" s="33">
        <v>-7.8535000000000004</v>
      </c>
      <c r="M95" s="33">
        <v>-0.12168</v>
      </c>
      <c r="N95" s="33">
        <v>4.2700000000000002E-2</v>
      </c>
      <c r="O95" s="33">
        <v>0.11405</v>
      </c>
      <c r="P95" s="33">
        <v>4.3999999999999997E-2</v>
      </c>
      <c r="Q95" s="33">
        <v>-0.05</v>
      </c>
      <c r="R95" s="33">
        <v>-7.9869999999999997E-2</v>
      </c>
      <c r="S95" s="33">
        <v>-4.802E-2</v>
      </c>
      <c r="T95" s="33">
        <v>0.21340000000000001</v>
      </c>
      <c r="U95" s="33">
        <v>-0.23382</v>
      </c>
      <c r="V95" s="33">
        <v>0.18667700000000001</v>
      </c>
      <c r="W95" s="33">
        <v>4.752E-2</v>
      </c>
      <c r="X95" s="33">
        <v>-0.12161</v>
      </c>
      <c r="Y95" s="33">
        <v>-1.4037200000000001</v>
      </c>
      <c r="Z95" s="33">
        <v>-0.60172000000000003</v>
      </c>
      <c r="AA95" s="33">
        <v>-1.0902499999999999</v>
      </c>
      <c r="AB95" s="33">
        <v>0.21999299999999999</v>
      </c>
      <c r="AC95" s="33">
        <v>0.20530000000000001</v>
      </c>
      <c r="AD95" s="33">
        <v>-7.2230000000000003E-2</v>
      </c>
    </row>
    <row r="96" spans="1:30" x14ac:dyDescent="0.25">
      <c r="A96" s="33">
        <v>4734.3890000000001</v>
      </c>
      <c r="B96" s="33">
        <v>3560.2629999999999</v>
      </c>
      <c r="C96" s="33">
        <v>3887.6489999999999</v>
      </c>
      <c r="D96" s="33">
        <v>-2.349E-2</v>
      </c>
      <c r="E96" s="33">
        <v>-0.18281</v>
      </c>
      <c r="F96" s="33">
        <v>-2.3570000000000002E-3</v>
      </c>
      <c r="G96" s="33">
        <v>0.180674</v>
      </c>
      <c r="H96" s="33">
        <v>-9.4668000000000002E-2</v>
      </c>
      <c r="I96" s="33">
        <v>0.103112</v>
      </c>
      <c r="J96" s="33">
        <v>-3.9513199999999999</v>
      </c>
      <c r="K96" s="33">
        <v>-8.5729299999999995</v>
      </c>
      <c r="L96" s="33">
        <v>-7.9637200000000004</v>
      </c>
      <c r="M96" s="33">
        <v>-0.1255</v>
      </c>
      <c r="N96" s="33">
        <v>5.3440000000000001E-2</v>
      </c>
      <c r="O96" s="33">
        <v>0.105514</v>
      </c>
      <c r="P96" s="33">
        <v>8.5000000000000006E-2</v>
      </c>
      <c r="Q96" s="33">
        <v>-0.01</v>
      </c>
      <c r="R96" s="33">
        <v>-5.9929999999999997E-2</v>
      </c>
      <c r="S96" s="33">
        <v>-9.289E-2</v>
      </c>
      <c r="T96" s="33">
        <v>0.17274200000000001</v>
      </c>
      <c r="U96" s="33">
        <v>-5.5419999999999997E-2</v>
      </c>
      <c r="V96" s="33">
        <v>0.1845</v>
      </c>
      <c r="W96" s="33">
        <v>-6.5710000000000005E-2</v>
      </c>
      <c r="X96" s="33">
        <v>-0.14016000000000001</v>
      </c>
      <c r="Y96" s="33">
        <v>-1.33436</v>
      </c>
      <c r="Z96" s="33">
        <v>-0.61255999999999999</v>
      </c>
      <c r="AA96" s="33">
        <v>-1.00769</v>
      </c>
      <c r="AB96" s="33">
        <v>0.209367</v>
      </c>
      <c r="AC96" s="33">
        <v>0.236348</v>
      </c>
      <c r="AD96" s="33">
        <v>-0.10051</v>
      </c>
    </row>
    <row r="97" spans="1:30" x14ac:dyDescent="0.25">
      <c r="A97" s="33">
        <v>4725.4470000000001</v>
      </c>
      <c r="B97" s="33">
        <v>3575.2170000000001</v>
      </c>
      <c r="C97" s="33">
        <v>3906.1790000000001</v>
      </c>
      <c r="D97" s="33">
        <v>-5.4940000000000003E-2</v>
      </c>
      <c r="E97" s="33">
        <v>-0.26506999999999997</v>
      </c>
      <c r="F97" s="33">
        <v>-9.9000000000000005E-2</v>
      </c>
      <c r="G97" s="33">
        <v>0.25040000000000001</v>
      </c>
      <c r="H97" s="33">
        <v>-8.7261000000000005E-2</v>
      </c>
      <c r="I97" s="33">
        <v>0.138959</v>
      </c>
      <c r="J97" s="33">
        <v>-4.1509200000000002</v>
      </c>
      <c r="K97" s="33">
        <v>-8.4654299999999996</v>
      </c>
      <c r="L97" s="33">
        <v>-7.8999499999999996</v>
      </c>
      <c r="M97" s="33">
        <v>-0.17197000000000001</v>
      </c>
      <c r="N97" s="33">
        <v>1.7031999999999999E-2</v>
      </c>
      <c r="O97" s="33">
        <v>0.12626200000000001</v>
      </c>
      <c r="P97" s="33">
        <v>-0.04</v>
      </c>
      <c r="Q97" s="33">
        <v>7.0000000000000001E-3</v>
      </c>
      <c r="R97" s="33">
        <v>-0.13195999999999999</v>
      </c>
      <c r="S97" s="33">
        <v>-4.3650000000000001E-2</v>
      </c>
      <c r="T97" s="33">
        <v>8.5414000000000004E-2</v>
      </c>
      <c r="U97" s="33">
        <v>-0.14251</v>
      </c>
      <c r="V97" s="33">
        <v>7.3137999999999995E-2</v>
      </c>
      <c r="W97" s="33">
        <v>-7.2739999999999999E-2</v>
      </c>
      <c r="X97" s="33">
        <v>-0.20599000000000001</v>
      </c>
      <c r="Y97" s="33">
        <v>-1.4069499999999999</v>
      </c>
      <c r="Z97" s="33">
        <v>-0.65217999999999998</v>
      </c>
      <c r="AA97" s="33">
        <v>-0.99958999999999998</v>
      </c>
      <c r="AB97" s="33">
        <v>8.6530999999999997E-2</v>
      </c>
      <c r="AC97" s="33">
        <v>0.188864</v>
      </c>
      <c r="AD97" s="33">
        <v>-7.7259999999999995E-2</v>
      </c>
    </row>
    <row r="98" spans="1:30" x14ac:dyDescent="0.25">
      <c r="A98" s="33">
        <v>4734.8999999999996</v>
      </c>
      <c r="B98" s="33">
        <v>3617.502</v>
      </c>
      <c r="C98" s="33">
        <v>3943.2719999999999</v>
      </c>
      <c r="D98" s="33">
        <v>-2.3040000000000001E-2</v>
      </c>
      <c r="E98" s="33">
        <v>-0.18301999999999999</v>
      </c>
      <c r="F98" s="33">
        <v>-2.24E-2</v>
      </c>
      <c r="G98" s="33">
        <v>0.219499</v>
      </c>
      <c r="H98" s="33">
        <v>-7.7049000000000006E-2</v>
      </c>
      <c r="I98" s="33">
        <v>0.124599</v>
      </c>
      <c r="J98" s="33">
        <v>-4.2765000000000004</v>
      </c>
      <c r="K98" s="33">
        <v>-8.8044700000000002</v>
      </c>
      <c r="L98" s="33">
        <v>-8.0784199999999995</v>
      </c>
      <c r="M98" s="33">
        <v>-0.12645999999999999</v>
      </c>
      <c r="N98" s="33">
        <v>1.5821000000000002E-2</v>
      </c>
      <c r="O98" s="33">
        <v>0.114909</v>
      </c>
      <c r="P98" s="33">
        <v>1.2999999999999999E-2</v>
      </c>
      <c r="Q98" s="33">
        <v>-1.4999999999999999E-2</v>
      </c>
      <c r="R98" s="33">
        <v>-5.3719999999999997E-2</v>
      </c>
      <c r="S98" s="33">
        <v>4.5700999999999999E-2</v>
      </c>
      <c r="T98" s="33">
        <v>0.12681999999999999</v>
      </c>
      <c r="U98" s="33">
        <v>-0.13985</v>
      </c>
      <c r="V98" s="33">
        <v>9.6676999999999999E-2</v>
      </c>
      <c r="W98" s="33">
        <v>-0.19503000000000001</v>
      </c>
      <c r="X98" s="33">
        <v>-0.23568</v>
      </c>
      <c r="Y98" s="33">
        <v>-1.3820699999999999</v>
      </c>
      <c r="Z98" s="33">
        <v>-0.55947000000000002</v>
      </c>
      <c r="AA98" s="33">
        <v>-1.1116600000000001</v>
      </c>
      <c r="AB98" s="33">
        <v>0.109932</v>
      </c>
      <c r="AC98" s="33">
        <v>0.17191000000000001</v>
      </c>
      <c r="AD98" s="33">
        <v>-0.10567</v>
      </c>
    </row>
    <row r="99" spans="1:30" x14ac:dyDescent="0.25">
      <c r="A99" s="33">
        <v>4731.0460000000003</v>
      </c>
      <c r="B99" s="33">
        <v>3621.0680000000002</v>
      </c>
      <c r="C99" s="33">
        <v>3953.2289999999998</v>
      </c>
      <c r="D99" s="33">
        <v>3.7836000000000002E-2</v>
      </c>
      <c r="E99" s="33">
        <v>-0.20028000000000001</v>
      </c>
      <c r="F99" s="33">
        <v>-8.6999000000000007E-2</v>
      </c>
      <c r="G99" s="33">
        <v>0.326073</v>
      </c>
      <c r="H99" s="33">
        <v>-7.3891999999999999E-2</v>
      </c>
      <c r="I99" s="33">
        <v>0.14650099999999999</v>
      </c>
      <c r="J99" s="33">
        <v>-4.4027200000000004</v>
      </c>
      <c r="K99" s="33">
        <v>-8.7990200000000005</v>
      </c>
      <c r="L99" s="33">
        <v>-8.0800199999999993</v>
      </c>
      <c r="M99" s="33">
        <v>-0.13519</v>
      </c>
      <c r="N99" s="33">
        <v>2.6530000000000001E-2</v>
      </c>
      <c r="O99" s="33">
        <v>5.9603000000000003E-2</v>
      </c>
      <c r="P99" s="33">
        <v>9.2999999999999999E-2</v>
      </c>
      <c r="Q99" s="33">
        <v>9.7000000000000003E-2</v>
      </c>
      <c r="R99" s="33">
        <v>-4.9199999999999999E-3</v>
      </c>
      <c r="S99" s="33">
        <v>-4.8500000000000001E-3</v>
      </c>
      <c r="T99" s="33">
        <v>0.132131</v>
      </c>
      <c r="U99" s="33">
        <v>-0.11269999999999999</v>
      </c>
      <c r="V99" s="33">
        <v>7.5978000000000004E-2</v>
      </c>
      <c r="W99" s="33">
        <v>-9.6500000000000006E-3</v>
      </c>
      <c r="X99" s="33">
        <v>-0.14860000000000001</v>
      </c>
      <c r="Y99" s="33">
        <v>-1.42388</v>
      </c>
      <c r="Z99" s="33">
        <v>-0.73401000000000005</v>
      </c>
      <c r="AA99" s="33">
        <v>-1.2111000000000001</v>
      </c>
      <c r="AB99" s="33">
        <v>0.20761099999999999</v>
      </c>
      <c r="AC99" s="33">
        <v>0.22053300000000001</v>
      </c>
      <c r="AD99" s="33">
        <v>-6.522E-2</v>
      </c>
    </row>
    <row r="100" spans="1:30" x14ac:dyDescent="0.25">
      <c r="A100" s="33">
        <v>4731.1959999999999</v>
      </c>
      <c r="B100" s="33">
        <v>3657.7460000000001</v>
      </c>
      <c r="C100" s="33">
        <v>3992.9659999999999</v>
      </c>
      <c r="D100" s="33">
        <v>-3.7299999999999998E-3</v>
      </c>
      <c r="E100" s="33">
        <v>-0.20377999999999999</v>
      </c>
      <c r="F100" s="33">
        <v>-1.103E-2</v>
      </c>
      <c r="G100" s="33">
        <v>0.22051299999999999</v>
      </c>
      <c r="H100" s="33">
        <v>-2.7650000000000001E-2</v>
      </c>
      <c r="I100" s="33">
        <v>0.14238600000000001</v>
      </c>
      <c r="J100" s="33">
        <v>-4.6271899999999997</v>
      </c>
      <c r="K100" s="33">
        <v>-8.9652399999999997</v>
      </c>
      <c r="L100" s="33">
        <v>-8.3636900000000001</v>
      </c>
      <c r="M100" s="33">
        <v>-0.15106</v>
      </c>
      <c r="N100" s="33">
        <v>-4.0140000000000002E-2</v>
      </c>
      <c r="O100" s="33">
        <v>0.100968</v>
      </c>
      <c r="P100" s="33">
        <v>0.14699999999999999</v>
      </c>
      <c r="Q100" s="33">
        <v>3.7999999999999999E-2</v>
      </c>
      <c r="R100" s="33">
        <v>-6.4219999999999999E-2</v>
      </c>
      <c r="S100" s="33">
        <v>0.113912</v>
      </c>
      <c r="T100" s="33">
        <v>4.2099999999999999E-2</v>
      </c>
      <c r="U100" s="33">
        <v>-0.11018</v>
      </c>
      <c r="V100" s="33">
        <v>0.106277</v>
      </c>
      <c r="W100" s="33">
        <v>-5.4820000000000001E-2</v>
      </c>
      <c r="X100" s="33">
        <v>-0.22126999999999999</v>
      </c>
      <c r="Y100" s="33">
        <v>-1.49939</v>
      </c>
      <c r="Z100" s="33">
        <v>-0.75568999999999997</v>
      </c>
      <c r="AA100" s="33">
        <v>-1.1909000000000001</v>
      </c>
      <c r="AB100" s="33">
        <v>0.10128</v>
      </c>
      <c r="AC100" s="33">
        <v>0.17192199999999999</v>
      </c>
      <c r="AD100" s="33">
        <v>-0.17613999999999999</v>
      </c>
    </row>
    <row r="101" spans="1:30" x14ac:dyDescent="0.25">
      <c r="A101" s="33">
        <v>4724.62</v>
      </c>
      <c r="B101" s="33">
        <v>3666.86</v>
      </c>
      <c r="C101" s="33">
        <v>4007.71</v>
      </c>
      <c r="D101" s="33">
        <v>6.94E-3</v>
      </c>
      <c r="E101" s="33">
        <v>-0.24586</v>
      </c>
      <c r="F101" s="33">
        <v>-4.7109999999999999E-2</v>
      </c>
      <c r="G101" s="33">
        <v>0.22914000000000001</v>
      </c>
      <c r="H101" s="33">
        <v>-0.112832</v>
      </c>
      <c r="I101" s="33">
        <v>0.16683799999999999</v>
      </c>
      <c r="J101" s="33">
        <v>-4.6250600000000004</v>
      </c>
      <c r="K101" s="33">
        <v>-9.23855</v>
      </c>
      <c r="L101" s="33">
        <v>-8.3306500000000003</v>
      </c>
      <c r="M101" s="33">
        <v>-0.16625000000000001</v>
      </c>
      <c r="N101" s="33">
        <v>4.5983999999999997E-2</v>
      </c>
      <c r="O101" s="33">
        <v>6.2482999999999997E-2</v>
      </c>
      <c r="P101" s="33">
        <v>4.8000000000000001E-2</v>
      </c>
      <c r="Q101" s="33">
        <v>-4.5999999999999999E-2</v>
      </c>
      <c r="R101" s="33">
        <v>-5.2599999999999999E-3</v>
      </c>
      <c r="S101" s="33">
        <v>7.2871000000000005E-2</v>
      </c>
      <c r="T101" s="33">
        <v>4.5584E-2</v>
      </c>
      <c r="U101" s="33">
        <v>-0.10582</v>
      </c>
      <c r="V101" s="33">
        <v>0.18536</v>
      </c>
      <c r="W101" s="33">
        <v>2.019E-2</v>
      </c>
      <c r="X101" s="33">
        <v>-0.2006</v>
      </c>
      <c r="Y101" s="33">
        <v>-1.5020100000000001</v>
      </c>
      <c r="Z101" s="33">
        <v>-0.75944999999999996</v>
      </c>
      <c r="AA101" s="33">
        <v>-1.24543</v>
      </c>
      <c r="AB101" s="33">
        <v>0.13172</v>
      </c>
      <c r="AC101" s="33">
        <v>0.18934899999999999</v>
      </c>
      <c r="AD101" s="33">
        <v>-5.7950000000000002E-2</v>
      </c>
    </row>
    <row r="102" spans="1:30" x14ac:dyDescent="0.25">
      <c r="A102" s="33">
        <v>4727.6350000000002</v>
      </c>
      <c r="B102" s="33">
        <v>3702.5169999999998</v>
      </c>
      <c r="C102" s="33">
        <v>4021.4259999999999</v>
      </c>
      <c r="D102" s="33">
        <v>-4.5260000000000002E-2</v>
      </c>
      <c r="E102" s="33">
        <v>-0.15490999999999999</v>
      </c>
      <c r="F102" s="33">
        <v>-7.1072999999999997E-2</v>
      </c>
      <c r="G102" s="33">
        <v>0.18052000000000001</v>
      </c>
      <c r="H102" s="33">
        <v>1.7513999999999998E-2</v>
      </c>
      <c r="I102" s="33">
        <v>0.147371</v>
      </c>
      <c r="J102" s="33">
        <v>-4.7477900000000002</v>
      </c>
      <c r="K102" s="33">
        <v>-9.4649800000000006</v>
      </c>
      <c r="L102" s="33">
        <v>-8.3320399999999992</v>
      </c>
      <c r="M102" s="33">
        <v>-0.14032</v>
      </c>
      <c r="N102" s="33">
        <v>1.7430000000000001E-2</v>
      </c>
      <c r="O102" s="33">
        <v>9.6846000000000002E-2</v>
      </c>
      <c r="P102" s="33">
        <v>0.115</v>
      </c>
      <c r="Q102" s="33">
        <v>-4.0000000000000001E-3</v>
      </c>
      <c r="R102" s="33">
        <v>-3.2870000000000003E-2</v>
      </c>
      <c r="S102" s="33">
        <v>8.2290000000000002E-3</v>
      </c>
      <c r="T102" s="33">
        <v>8.7639999999999996E-2</v>
      </c>
      <c r="U102" s="33">
        <v>-0.18522</v>
      </c>
      <c r="V102" s="33">
        <v>0.16081799999999999</v>
      </c>
      <c r="W102" s="33">
        <v>-4.8120000000000003E-2</v>
      </c>
      <c r="X102" s="33">
        <v>-0.25153999999999999</v>
      </c>
      <c r="Y102" s="33">
        <v>-1.39842</v>
      </c>
      <c r="Z102" s="33">
        <v>-0.78952999999999995</v>
      </c>
      <c r="AA102" s="33">
        <v>-1.22966</v>
      </c>
      <c r="AB102" s="33">
        <v>0.20596200000000001</v>
      </c>
      <c r="AC102" s="33">
        <v>0.15212999999999999</v>
      </c>
      <c r="AD102" s="33">
        <v>-9.8979999999999999E-2</v>
      </c>
    </row>
    <row r="103" spans="1:30" x14ac:dyDescent="0.25">
      <c r="A103" s="33">
        <v>4724.4009999999998</v>
      </c>
      <c r="B103" s="33">
        <v>3719.9209999999998</v>
      </c>
      <c r="C103" s="33">
        <v>4054.1849999999999</v>
      </c>
      <c r="D103" s="33">
        <v>5.0000000000000001E-3</v>
      </c>
      <c r="E103" s="33">
        <v>-0.20205999999999999</v>
      </c>
      <c r="F103" s="33">
        <v>-0.97843000000000002</v>
      </c>
      <c r="G103" s="33">
        <v>0.26039000000000001</v>
      </c>
      <c r="H103" s="33">
        <v>-3.8670999999999997E-2</v>
      </c>
      <c r="I103" s="33">
        <v>0.12512000000000001</v>
      </c>
      <c r="J103" s="33">
        <v>-4.7843400000000003</v>
      </c>
      <c r="K103" s="33">
        <v>-9.5732199999999992</v>
      </c>
      <c r="L103" s="33">
        <v>-8.4341600000000003</v>
      </c>
      <c r="M103" s="33">
        <v>-0.25705</v>
      </c>
      <c r="N103" s="33">
        <v>2.2317E-2</v>
      </c>
      <c r="O103" s="33">
        <v>8.5297999999999999E-2</v>
      </c>
      <c r="P103" s="33">
        <v>0.1</v>
      </c>
      <c r="Q103" s="33">
        <v>-7.6999999999999999E-2</v>
      </c>
      <c r="R103" s="33">
        <v>-0.12723999999999999</v>
      </c>
      <c r="S103" s="33">
        <v>5.5049000000000001E-2</v>
      </c>
      <c r="T103" s="33">
        <v>3.0020000000000002E-2</v>
      </c>
      <c r="U103" s="33">
        <v>-0.19528999999999999</v>
      </c>
      <c r="V103" s="33">
        <v>0.206567</v>
      </c>
      <c r="W103" s="33">
        <v>-4.2199999999999998E-3</v>
      </c>
      <c r="X103" s="33">
        <v>-0.29914000000000002</v>
      </c>
      <c r="Y103" s="33">
        <v>-1.47559</v>
      </c>
      <c r="Z103" s="33">
        <v>-0.72048000000000001</v>
      </c>
      <c r="AA103" s="33">
        <v>-1.2350399999999999</v>
      </c>
      <c r="AB103" s="33">
        <v>8.3729999999999999E-2</v>
      </c>
      <c r="AC103" s="33">
        <v>0.17507600000000001</v>
      </c>
      <c r="AD103" s="33">
        <v>-6.3659999999999994E-2</v>
      </c>
    </row>
    <row r="104" spans="1:30" x14ac:dyDescent="0.25">
      <c r="A104" s="33">
        <v>4721.2190000000001</v>
      </c>
      <c r="B104" s="33">
        <v>3755.86</v>
      </c>
      <c r="C104" s="33">
        <v>4079.41</v>
      </c>
      <c r="D104" s="33">
        <v>-7.8450000000000006E-2</v>
      </c>
      <c r="E104" s="33">
        <v>-0.26984999999999998</v>
      </c>
      <c r="F104" s="33">
        <v>-0.45950299999999999</v>
      </c>
      <c r="G104" s="33">
        <v>0.18771399999999999</v>
      </c>
      <c r="H104" s="33">
        <v>-1.8249999999999999E-2</v>
      </c>
      <c r="I104" s="33">
        <v>0.18495</v>
      </c>
      <c r="J104" s="33">
        <v>-4.8042199999999999</v>
      </c>
      <c r="K104" s="33">
        <v>-9.4379000000000008</v>
      </c>
      <c r="L104" s="33">
        <v>-8.5370500000000007</v>
      </c>
      <c r="M104" s="33">
        <v>-0.17968999999999999</v>
      </c>
      <c r="N104" s="33">
        <v>6.1029E-2</v>
      </c>
      <c r="O104" s="33">
        <v>8.0374000000000001E-2</v>
      </c>
      <c r="P104" s="33">
        <v>7.8E-2</v>
      </c>
      <c r="Q104" s="33">
        <v>3.7999999999999999E-2</v>
      </c>
      <c r="R104" s="33">
        <v>-8.9580000000000007E-2</v>
      </c>
      <c r="S104" s="33">
        <v>-1.7229999999999999E-2</v>
      </c>
      <c r="T104" s="33">
        <v>0.10579</v>
      </c>
      <c r="U104" s="33">
        <v>-0.17485999999999999</v>
      </c>
      <c r="V104" s="33">
        <v>0.13846</v>
      </c>
      <c r="W104" s="33">
        <v>3.0669999999999999E-2</v>
      </c>
      <c r="X104" s="33">
        <v>-0.15989</v>
      </c>
      <c r="Y104" s="33">
        <v>-1.48166</v>
      </c>
      <c r="Z104" s="33">
        <v>-0.78051999999999999</v>
      </c>
      <c r="AA104" s="33">
        <v>-1.2057599999999999</v>
      </c>
      <c r="AB104" s="33">
        <v>0.16787099999999999</v>
      </c>
      <c r="AC104" s="33">
        <v>0.1108</v>
      </c>
      <c r="AD104" s="33">
        <v>-9.844E-2</v>
      </c>
    </row>
    <row r="105" spans="1:30" x14ac:dyDescent="0.25">
      <c r="A105" s="33">
        <v>4713.5249999999996</v>
      </c>
      <c r="B105" s="33">
        <v>3767.317</v>
      </c>
      <c r="C105" s="33">
        <v>4098.5280000000002</v>
      </c>
      <c r="D105" s="33">
        <v>-6.8750000000000006E-2</v>
      </c>
      <c r="E105" s="33">
        <v>-0.20918999999999999</v>
      </c>
      <c r="F105" s="33">
        <v>-3.7531000000000002E-2</v>
      </c>
      <c r="G105" s="33">
        <v>0.22236300000000001</v>
      </c>
      <c r="H105" s="33">
        <v>-7.0871000000000003E-2</v>
      </c>
      <c r="I105" s="33">
        <v>0.19289000000000001</v>
      </c>
      <c r="J105" s="33">
        <v>-4.9173900000000001</v>
      </c>
      <c r="K105" s="33">
        <v>-9.6974999999999998</v>
      </c>
      <c r="L105" s="33">
        <v>-8.6112400000000004</v>
      </c>
      <c r="M105" s="33">
        <v>-0.17180999999999999</v>
      </c>
      <c r="N105" s="33">
        <v>-2.291E-2</v>
      </c>
      <c r="O105" s="33">
        <v>0.10428800000000001</v>
      </c>
      <c r="P105" s="33">
        <v>9.4E-2</v>
      </c>
      <c r="Q105" s="33">
        <v>-4.9000000000000002E-2</v>
      </c>
      <c r="R105" s="33">
        <v>-6.8110000000000004E-2</v>
      </c>
      <c r="S105" s="33">
        <v>-2.657E-2</v>
      </c>
      <c r="T105" s="33">
        <v>6.7290000000000003E-2</v>
      </c>
      <c r="U105" s="33">
        <v>-0.14221</v>
      </c>
      <c r="V105" s="33">
        <v>0.134663</v>
      </c>
      <c r="W105" s="33">
        <v>-6.7159999999999997E-2</v>
      </c>
      <c r="X105" s="33">
        <v>-0.26756000000000002</v>
      </c>
      <c r="Y105" s="33">
        <v>-1.5589</v>
      </c>
      <c r="Z105" s="33">
        <v>-0.75219000000000003</v>
      </c>
      <c r="AA105" s="33">
        <v>-1.4576199999999999</v>
      </c>
      <c r="AB105" s="33">
        <v>0.24718000000000001</v>
      </c>
      <c r="AC105" s="33">
        <v>0.159358</v>
      </c>
      <c r="AD105" s="33">
        <v>-8.1759999999999999E-2</v>
      </c>
    </row>
    <row r="106" spans="1:30" x14ac:dyDescent="0.25">
      <c r="A106" s="33">
        <v>4722.4769999999999</v>
      </c>
      <c r="B106" s="33">
        <v>3798.096</v>
      </c>
      <c r="C106" s="33">
        <v>4120.3059999999996</v>
      </c>
      <c r="D106" s="33">
        <v>-6.4689999999999998E-2</v>
      </c>
      <c r="E106" s="33">
        <v>-0.27961999999999998</v>
      </c>
      <c r="F106" s="33">
        <v>-4.7079999999999997E-2</v>
      </c>
      <c r="G106" s="33">
        <v>0.174512</v>
      </c>
      <c r="H106" s="33">
        <v>-2.0629000000000002E-2</v>
      </c>
      <c r="I106" s="33">
        <v>0.21793000000000001</v>
      </c>
      <c r="J106" s="33">
        <v>-4.93133</v>
      </c>
      <c r="K106" s="33">
        <v>-9.7330799999999993</v>
      </c>
      <c r="L106" s="33">
        <v>-8.4597800000000003</v>
      </c>
      <c r="M106" s="33">
        <v>-6.3810000000000006E-2</v>
      </c>
      <c r="N106" s="33">
        <v>5.8950000000000002E-2</v>
      </c>
      <c r="O106" s="33">
        <v>9.1649999999999995E-2</v>
      </c>
      <c r="P106" s="33">
        <v>0.08</v>
      </c>
      <c r="Q106" s="33">
        <v>-8.2000000000000003E-2</v>
      </c>
      <c r="R106" s="33">
        <v>-0.10897</v>
      </c>
      <c r="S106" s="33">
        <v>3.5094E-2</v>
      </c>
      <c r="T106" s="33">
        <v>0.13045000000000001</v>
      </c>
      <c r="U106" s="33">
        <v>-0.18240999999999999</v>
      </c>
      <c r="V106" s="33">
        <v>0.153831</v>
      </c>
      <c r="W106" s="33">
        <v>-6.071E-2</v>
      </c>
      <c r="X106" s="33">
        <v>-0.18844</v>
      </c>
      <c r="Y106" s="33">
        <v>-1.6113299999999999</v>
      </c>
      <c r="Z106" s="33">
        <v>-0.76751000000000003</v>
      </c>
      <c r="AA106" s="33">
        <v>-1.40327</v>
      </c>
      <c r="AB106" s="33">
        <v>0.173433</v>
      </c>
      <c r="AC106" s="33">
        <v>0.128416</v>
      </c>
      <c r="AD106" s="33">
        <v>-8.1290000000000001E-2</v>
      </c>
    </row>
    <row r="107" spans="1:30" x14ac:dyDescent="0.25">
      <c r="A107" s="33">
        <v>4710.723</v>
      </c>
      <c r="B107" s="33">
        <v>3818.9229999999998</v>
      </c>
      <c r="C107" s="33">
        <v>4128.7650000000003</v>
      </c>
      <c r="D107" s="33">
        <v>-5.1769999999999997E-2</v>
      </c>
      <c r="E107" s="33">
        <v>-0.25057000000000001</v>
      </c>
      <c r="F107" s="33">
        <v>-0.67763700000000004</v>
      </c>
      <c r="G107" s="33">
        <v>0.171736</v>
      </c>
      <c r="H107" s="33">
        <v>-5.6829999999999999E-2</v>
      </c>
      <c r="I107" s="33">
        <v>0.154254</v>
      </c>
      <c r="J107" s="33">
        <v>-5.0673899999999996</v>
      </c>
      <c r="K107" s="33">
        <v>-9.7097999999999995</v>
      </c>
      <c r="L107" s="33">
        <v>-8.6638900000000003</v>
      </c>
      <c r="M107" s="33">
        <v>-0.1036</v>
      </c>
      <c r="N107" s="33">
        <v>-5.1330000000000001E-2</v>
      </c>
      <c r="O107" s="33">
        <v>9.3010000000000002E-3</v>
      </c>
      <c r="P107" s="33">
        <v>0.114</v>
      </c>
      <c r="Q107" s="33">
        <v>0.01</v>
      </c>
      <c r="R107" s="33">
        <v>-1.6310000000000002E-2</v>
      </c>
      <c r="S107" s="33">
        <v>5.4220999999999998E-2</v>
      </c>
      <c r="T107" s="33">
        <v>0.119907</v>
      </c>
      <c r="U107" s="33">
        <v>-0.11115999999999999</v>
      </c>
      <c r="V107" s="33">
        <v>0.17877199999999999</v>
      </c>
      <c r="W107" s="33">
        <v>-0.12289</v>
      </c>
      <c r="X107" s="33">
        <v>-0.20011999999999999</v>
      </c>
      <c r="Y107" s="33">
        <v>-1.4657899999999999</v>
      </c>
      <c r="Z107" s="33">
        <v>-0.83082</v>
      </c>
      <c r="AA107" s="33">
        <v>-1.3333900000000001</v>
      </c>
      <c r="AB107" s="33">
        <v>0.21934200000000001</v>
      </c>
      <c r="AC107" s="33">
        <v>9.8147999999999999E-2</v>
      </c>
      <c r="AD107" s="33">
        <v>-2.7220000000000001E-2</v>
      </c>
    </row>
    <row r="108" spans="1:30" x14ac:dyDescent="0.25">
      <c r="A108" s="33">
        <v>4694.3190000000004</v>
      </c>
      <c r="B108" s="33">
        <v>3831.8760000000002</v>
      </c>
      <c r="C108" s="33">
        <v>4145.3059999999996</v>
      </c>
      <c r="D108" s="33">
        <v>6.9720000000000004E-2</v>
      </c>
      <c r="E108" s="33">
        <v>-0.27206000000000002</v>
      </c>
      <c r="F108" s="33">
        <v>-9.1644000000000003E-2</v>
      </c>
      <c r="G108" s="33">
        <v>0.21195</v>
      </c>
      <c r="H108" s="33">
        <v>-6.3230999999999996E-2</v>
      </c>
      <c r="I108" s="33">
        <v>0.20626</v>
      </c>
      <c r="J108" s="33">
        <v>-5.1039899999999996</v>
      </c>
      <c r="K108" s="33">
        <v>-10.1013</v>
      </c>
      <c r="L108" s="33">
        <v>-8.6351200000000006</v>
      </c>
      <c r="M108" s="33">
        <v>-0.22009999999999999</v>
      </c>
      <c r="N108" s="33">
        <v>4.0989999999999999E-2</v>
      </c>
      <c r="O108" s="33">
        <v>0.107598</v>
      </c>
      <c r="P108" s="33">
        <v>0.123</v>
      </c>
      <c r="Q108" s="33">
        <v>-7.4999999999999997E-2</v>
      </c>
      <c r="R108" s="33">
        <v>-3.5830000000000001E-2</v>
      </c>
      <c r="S108" s="33">
        <v>-1.524E-2</v>
      </c>
      <c r="T108" s="33">
        <v>0.129111</v>
      </c>
      <c r="U108" s="33">
        <v>-7.7710000000000001E-2</v>
      </c>
      <c r="V108" s="33">
        <v>0.11322</v>
      </c>
      <c r="W108" s="33">
        <v>-3.5499999999999997E-2</v>
      </c>
      <c r="X108" s="33">
        <v>-0.11538</v>
      </c>
      <c r="Y108" s="33">
        <v>-1.5174399999999999</v>
      </c>
      <c r="Z108" s="33">
        <v>-0.85087000000000002</v>
      </c>
      <c r="AA108" s="33">
        <v>-1.4593700000000001</v>
      </c>
      <c r="AB108" s="33">
        <v>0.17225699999999999</v>
      </c>
      <c r="AC108" s="33">
        <v>0.14396999999999999</v>
      </c>
      <c r="AD108" s="33">
        <v>-0.13003000000000001</v>
      </c>
    </row>
    <row r="109" spans="1:30" x14ac:dyDescent="0.25">
      <c r="A109" s="33">
        <v>4710.18</v>
      </c>
      <c r="B109" s="33">
        <v>3850.5720000000001</v>
      </c>
      <c r="C109" s="33">
        <v>4181.9210000000003</v>
      </c>
      <c r="D109" s="33">
        <v>9.1909999999999995E-3</v>
      </c>
      <c r="E109" s="33">
        <v>-0.29898999999999998</v>
      </c>
      <c r="F109" s="33">
        <v>-0.14431099999999999</v>
      </c>
      <c r="G109" s="33">
        <v>0.1019</v>
      </c>
      <c r="H109" s="33">
        <v>-0.1343</v>
      </c>
      <c r="I109" s="33">
        <v>6.0647E-2</v>
      </c>
      <c r="J109" s="33">
        <v>-5.2676100000000003</v>
      </c>
      <c r="K109" s="33">
        <v>-10.130699999999999</v>
      </c>
      <c r="L109" s="33">
        <v>-8.9328699999999994</v>
      </c>
      <c r="M109" s="33">
        <v>-4.5589999999999999E-2</v>
      </c>
      <c r="N109" s="33">
        <v>3.9870999999999997E-2</v>
      </c>
      <c r="O109" s="33">
        <v>0.20515</v>
      </c>
      <c r="P109" s="33">
        <v>7.0999999999999994E-2</v>
      </c>
      <c r="Q109" s="33">
        <v>1E-3</v>
      </c>
      <c r="R109" s="33">
        <v>-3.4750000000000003E-2</v>
      </c>
      <c r="S109" s="33">
        <v>5.3356000000000001E-2</v>
      </c>
      <c r="T109" s="33">
        <v>0.10255</v>
      </c>
      <c r="U109" s="33">
        <v>-0.17069999999999999</v>
      </c>
      <c r="V109" s="33">
        <v>9.6391000000000004E-2</v>
      </c>
      <c r="W109" s="33">
        <v>-3.4520000000000002E-2</v>
      </c>
      <c r="X109" s="33">
        <v>-8.4790000000000004E-2</v>
      </c>
      <c r="Y109" s="33">
        <v>-1.5637300000000001</v>
      </c>
      <c r="Z109" s="33">
        <v>-0.89664999999999995</v>
      </c>
      <c r="AA109" s="33">
        <v>-1.4109400000000001</v>
      </c>
      <c r="AB109" s="33">
        <v>0.104852</v>
      </c>
      <c r="AC109" s="33">
        <v>0.13230800000000001</v>
      </c>
      <c r="AD109" s="33">
        <v>-6.6229999999999997E-2</v>
      </c>
    </row>
    <row r="110" spans="1:30" x14ac:dyDescent="0.25">
      <c r="A110" s="33">
        <v>4694.0540000000001</v>
      </c>
      <c r="B110" s="33">
        <v>3858.0140000000001</v>
      </c>
      <c r="C110" s="33">
        <v>4179.0159999999996</v>
      </c>
      <c r="D110" s="33">
        <v>-4.6249999999999999E-2</v>
      </c>
      <c r="E110" s="33">
        <v>-0.24006</v>
      </c>
      <c r="F110" s="33">
        <v>-1.1828799999999999</v>
      </c>
      <c r="G110" s="33">
        <v>0.21330199999999999</v>
      </c>
      <c r="H110" s="33">
        <v>1.163E-2</v>
      </c>
      <c r="I110" s="33">
        <v>0.20905000000000001</v>
      </c>
      <c r="J110" s="33">
        <v>-5.2864699999999996</v>
      </c>
      <c r="K110" s="33">
        <v>-10.4084</v>
      </c>
      <c r="L110" s="33">
        <v>-8.8165399999999998</v>
      </c>
      <c r="M110" s="33">
        <v>-0.14435000000000001</v>
      </c>
      <c r="N110" s="33">
        <v>2.3661000000000001E-2</v>
      </c>
      <c r="O110" s="33">
        <v>5.2900000000000004E-3</v>
      </c>
      <c r="P110" s="33">
        <v>5.3999999999999999E-2</v>
      </c>
      <c r="Q110" s="33">
        <v>-8.9999999999999993E-3</v>
      </c>
      <c r="R110" s="33">
        <v>-3.0269999999999998E-2</v>
      </c>
      <c r="S110" s="33">
        <v>4.1549999999999997E-2</v>
      </c>
      <c r="T110" s="33">
        <v>7.6411999999999994E-2</v>
      </c>
      <c r="U110" s="33">
        <v>-0.17352000000000001</v>
      </c>
      <c r="V110" s="33">
        <v>0.13682</v>
      </c>
      <c r="W110" s="33">
        <v>3.4419999999999999E-2</v>
      </c>
      <c r="X110" s="33">
        <v>-0.14838999999999999</v>
      </c>
      <c r="Y110" s="33">
        <v>-1.6517999999999999</v>
      </c>
      <c r="Z110" s="33">
        <v>-0.76495999999999997</v>
      </c>
      <c r="AA110" s="33">
        <v>-1.3077399999999999</v>
      </c>
      <c r="AB110" s="33">
        <v>0.16803000000000001</v>
      </c>
      <c r="AC110" s="33">
        <v>0.28152100000000002</v>
      </c>
      <c r="AD110" s="33">
        <v>-0.16264000000000001</v>
      </c>
    </row>
    <row r="111" spans="1:30" x14ac:dyDescent="0.25">
      <c r="A111" s="33">
        <v>4687.4229999999998</v>
      </c>
      <c r="B111" s="33">
        <v>3890.7139999999999</v>
      </c>
      <c r="C111" s="33">
        <v>4209.4229999999998</v>
      </c>
      <c r="D111" s="33">
        <v>-2.3859999999999999E-2</v>
      </c>
      <c r="E111" s="33">
        <v>-0.15548000000000001</v>
      </c>
      <c r="F111" s="33">
        <v>-0.105027</v>
      </c>
      <c r="G111" s="33">
        <v>0.17283999999999999</v>
      </c>
      <c r="H111" s="33">
        <v>2.5000000000000001E-4</v>
      </c>
      <c r="I111" s="33">
        <v>0.25679299999999999</v>
      </c>
      <c r="J111" s="33">
        <v>-5.04589</v>
      </c>
      <c r="K111" s="33">
        <v>-10.4626</v>
      </c>
      <c r="L111" s="33">
        <v>-8.8959399999999995</v>
      </c>
      <c r="M111" s="33">
        <v>-0.13941000000000001</v>
      </c>
      <c r="N111" s="33">
        <v>7.5707999999999998E-2</v>
      </c>
      <c r="O111" s="33">
        <v>6.0271999999999999E-2</v>
      </c>
      <c r="P111" s="33">
        <v>0.20899999999999999</v>
      </c>
      <c r="Q111" s="33">
        <v>-2.5999999999999999E-2</v>
      </c>
      <c r="R111" s="33">
        <v>6.4799999999999996E-3</v>
      </c>
      <c r="S111" s="33">
        <v>0.19119</v>
      </c>
      <c r="T111" s="33">
        <v>3.2780999999999998E-2</v>
      </c>
      <c r="U111" s="33">
        <v>-0.17716999999999999</v>
      </c>
      <c r="V111" s="33">
        <v>9.0980000000000005E-2</v>
      </c>
      <c r="W111" s="33">
        <v>4.0840000000000001E-2</v>
      </c>
      <c r="X111" s="33">
        <v>-0.14091000000000001</v>
      </c>
      <c r="Y111" s="33">
        <v>-1.60249</v>
      </c>
      <c r="Z111" s="33">
        <v>-0.93861000000000006</v>
      </c>
      <c r="AA111" s="33">
        <v>-1.41615</v>
      </c>
      <c r="AB111" s="33">
        <v>8.9595999999999995E-2</v>
      </c>
      <c r="AC111" s="33">
        <v>0.13704</v>
      </c>
      <c r="AD111" s="33">
        <v>-3.1419999999999997E-2</v>
      </c>
    </row>
    <row r="112" spans="1:30" x14ac:dyDescent="0.25">
      <c r="A112" s="33">
        <v>4686.0540000000001</v>
      </c>
      <c r="B112" s="33">
        <v>3904.6039999999998</v>
      </c>
      <c r="C112" s="33">
        <v>4220.5659999999998</v>
      </c>
      <c r="D112" s="33">
        <v>-1.942E-2</v>
      </c>
      <c r="E112" s="33">
        <v>-0.26866000000000001</v>
      </c>
      <c r="F112" s="33">
        <v>1.3056999999999999E-2</v>
      </c>
      <c r="G112" s="33">
        <v>0.23083899999999999</v>
      </c>
      <c r="H112" s="33">
        <v>-0.112104</v>
      </c>
      <c r="I112" s="33">
        <v>0.238674</v>
      </c>
      <c r="J112" s="33">
        <v>-5.3785600000000002</v>
      </c>
      <c r="K112" s="33">
        <v>-10.521599999999999</v>
      </c>
      <c r="L112" s="33">
        <v>-8.8220200000000002</v>
      </c>
      <c r="M112" s="33">
        <v>-0.1991</v>
      </c>
      <c r="N112" s="33">
        <v>0.10248599999999999</v>
      </c>
      <c r="O112" s="33">
        <v>0.119341</v>
      </c>
      <c r="P112" s="33">
        <v>2.9000000000000001E-2</v>
      </c>
      <c r="Q112" s="33">
        <v>-3.4000000000000002E-2</v>
      </c>
      <c r="R112" s="33">
        <v>1.606E-3</v>
      </c>
      <c r="S112" s="33">
        <v>6.4429999999999999E-3</v>
      </c>
      <c r="T112" s="33">
        <v>3.9448999999999998E-2</v>
      </c>
      <c r="U112" s="33">
        <v>-0.22339000000000001</v>
      </c>
      <c r="V112" s="33">
        <v>7.4879000000000001E-2</v>
      </c>
      <c r="W112" s="33">
        <v>-0.10276</v>
      </c>
      <c r="X112" s="33">
        <v>-0.21876999999999999</v>
      </c>
      <c r="Y112" s="33">
        <v>-1.5354000000000001</v>
      </c>
      <c r="Z112" s="33">
        <v>-0.84928000000000003</v>
      </c>
      <c r="AA112" s="33">
        <v>-1.3561300000000001</v>
      </c>
      <c r="AB112" s="33">
        <v>0.181778</v>
      </c>
      <c r="AC112" s="33">
        <v>0.15302399999999999</v>
      </c>
      <c r="AD112" s="33">
        <v>-4.657E-2</v>
      </c>
    </row>
    <row r="113" spans="1:30" x14ac:dyDescent="0.25">
      <c r="A113" s="33">
        <v>4675.4290000000001</v>
      </c>
      <c r="B113" s="33">
        <v>3922.8789999999999</v>
      </c>
      <c r="C113" s="33">
        <v>4228.1109999999999</v>
      </c>
      <c r="D113" s="33">
        <v>-2.0619999999999999E-2</v>
      </c>
      <c r="E113" s="33">
        <v>-0.19089999999999999</v>
      </c>
      <c r="F113" s="33">
        <v>-0.27794999999999997</v>
      </c>
      <c r="G113" s="33">
        <v>0.275814</v>
      </c>
      <c r="H113" s="33">
        <v>-5.0414E-2</v>
      </c>
      <c r="I113" s="33">
        <v>0.187803</v>
      </c>
      <c r="J113" s="33">
        <v>-5.2308300000000001</v>
      </c>
      <c r="K113" s="33">
        <v>-10.4612</v>
      </c>
      <c r="L113" s="33">
        <v>-8.8061500000000006</v>
      </c>
      <c r="M113" s="33">
        <v>-0.12060999999999999</v>
      </c>
      <c r="N113" s="33">
        <v>-2.1870000000000001E-2</v>
      </c>
      <c r="O113" s="33">
        <v>0.16802800000000001</v>
      </c>
      <c r="P113" s="33">
        <v>7.5999999999999998E-2</v>
      </c>
      <c r="Q113" s="33">
        <v>-1.9E-2</v>
      </c>
      <c r="R113" s="33">
        <v>-3.1780000000000003E-2</v>
      </c>
      <c r="S113" s="33">
        <v>5.8992000000000003E-2</v>
      </c>
      <c r="T113" s="33">
        <v>1.44E-2</v>
      </c>
      <c r="U113" s="33">
        <v>-0.11090999999999999</v>
      </c>
      <c r="V113" s="33">
        <v>0.14493</v>
      </c>
      <c r="W113" s="33">
        <v>9.1219999999999999E-3</v>
      </c>
      <c r="X113" s="33">
        <v>-0.11425</v>
      </c>
      <c r="Y113" s="33">
        <v>-1.5050300000000001</v>
      </c>
      <c r="Z113" s="33">
        <v>-0.96035000000000004</v>
      </c>
      <c r="AA113" s="33">
        <v>-1.4394199999999999</v>
      </c>
      <c r="AB113" s="33">
        <v>0.17247599999999999</v>
      </c>
      <c r="AC113" s="33">
        <v>0.177927</v>
      </c>
      <c r="AD113" s="33">
        <v>-0.14094000000000001</v>
      </c>
    </row>
    <row r="114" spans="1:30" x14ac:dyDescent="0.25">
      <c r="A114" s="33">
        <v>4662.5919999999996</v>
      </c>
      <c r="B114" s="33">
        <v>3928.252</v>
      </c>
      <c r="C114" s="33">
        <v>4241.7060000000001</v>
      </c>
      <c r="D114" s="33">
        <v>7.4900000000000001E-3</v>
      </c>
      <c r="E114" s="33">
        <v>-0.21690999999999999</v>
      </c>
      <c r="F114" s="33">
        <v>-0.19864100000000001</v>
      </c>
      <c r="G114" s="33">
        <v>0.19408900000000001</v>
      </c>
      <c r="H114" s="33">
        <v>-3.0856999999999999E-2</v>
      </c>
      <c r="I114" s="33">
        <v>0.16933999999999999</v>
      </c>
      <c r="J114" s="33">
        <v>-5.2632599999999998</v>
      </c>
      <c r="K114" s="33">
        <v>-11.112299999999999</v>
      </c>
      <c r="L114" s="33">
        <v>-8.9072499999999994</v>
      </c>
      <c r="M114" s="33">
        <v>-0.16517000000000001</v>
      </c>
      <c r="N114" s="33">
        <v>-5.5419999999999997E-2</v>
      </c>
      <c r="O114" s="33">
        <v>6.0419E-2</v>
      </c>
      <c r="P114" s="33">
        <v>0.17199999999999999</v>
      </c>
      <c r="Q114" s="33">
        <v>-1.4E-2</v>
      </c>
      <c r="R114" s="33">
        <v>-3.8679999999999999E-2</v>
      </c>
      <c r="S114" s="33">
        <v>4.6453000000000001E-2</v>
      </c>
      <c r="T114" s="33">
        <v>0.104211</v>
      </c>
      <c r="U114" s="33">
        <v>-0.12234</v>
      </c>
      <c r="V114" s="33">
        <v>8.3460000000000006E-2</v>
      </c>
      <c r="W114" s="33">
        <v>1.4109999999999999E-2</v>
      </c>
      <c r="X114" s="33">
        <v>-0.17385999999999999</v>
      </c>
      <c r="Y114" s="33">
        <v>-1.71608</v>
      </c>
      <c r="Z114" s="33">
        <v>-1.00962</v>
      </c>
      <c r="AA114" s="33">
        <v>-1.4985999999999999</v>
      </c>
      <c r="AB114" s="33">
        <v>0.26392300000000002</v>
      </c>
      <c r="AC114" s="33">
        <v>0.15185000000000001</v>
      </c>
      <c r="AD114" s="33">
        <v>-0.21123</v>
      </c>
    </row>
    <row r="115" spans="1:30" x14ac:dyDescent="0.25">
      <c r="A115" s="33">
        <v>4668.6229999999996</v>
      </c>
      <c r="B115" s="33">
        <v>3963.502</v>
      </c>
      <c r="C115" s="33">
        <v>4270.6239999999998</v>
      </c>
      <c r="D115" s="33">
        <v>-9.6600000000000002E-3</v>
      </c>
      <c r="E115" s="33">
        <v>-0.13563</v>
      </c>
      <c r="F115" s="33">
        <v>-0.107489</v>
      </c>
      <c r="G115" s="33">
        <v>0.21052000000000001</v>
      </c>
      <c r="H115" s="33">
        <v>-0.158301</v>
      </c>
      <c r="I115" s="33">
        <v>0.115888</v>
      </c>
      <c r="J115" s="33">
        <v>-5.3945100000000004</v>
      </c>
      <c r="K115" s="33">
        <v>-11.2347</v>
      </c>
      <c r="L115" s="33">
        <v>-9.2244100000000007</v>
      </c>
      <c r="M115" s="33">
        <v>-0.17505999999999999</v>
      </c>
      <c r="N115" s="33">
        <v>-4.7530000000000003E-2</v>
      </c>
      <c r="O115" s="33">
        <v>0.12401</v>
      </c>
      <c r="P115" s="33">
        <v>0.113</v>
      </c>
      <c r="Q115" s="33">
        <v>-8.3000000000000004E-2</v>
      </c>
      <c r="R115" s="33">
        <v>-2.0729999999999998E-2</v>
      </c>
      <c r="S115" s="33">
        <v>8.4469000000000002E-2</v>
      </c>
      <c r="T115" s="33">
        <v>7.3792999999999997E-2</v>
      </c>
      <c r="U115" s="33">
        <v>-0.19252</v>
      </c>
      <c r="V115" s="33">
        <v>0.16502800000000001</v>
      </c>
      <c r="W115" s="33">
        <v>-8.8099999999999998E-2</v>
      </c>
      <c r="X115" s="33">
        <v>-0.1729</v>
      </c>
      <c r="Y115" s="33">
        <v>-1.60036</v>
      </c>
      <c r="Z115" s="33">
        <v>-0.93645</v>
      </c>
      <c r="AA115" s="33">
        <v>-1.4517800000000001</v>
      </c>
      <c r="AB115" s="33">
        <v>0.28509000000000001</v>
      </c>
      <c r="AC115" s="33">
        <v>0.18262100000000001</v>
      </c>
      <c r="AD115" s="33">
        <v>-0.10956</v>
      </c>
    </row>
    <row r="116" spans="1:30" x14ac:dyDescent="0.25">
      <c r="A116" s="33">
        <v>4656.4650000000001</v>
      </c>
      <c r="B116" s="33">
        <v>3958.6350000000002</v>
      </c>
      <c r="C116" s="33">
        <v>4274.9449999999997</v>
      </c>
      <c r="D116" s="33">
        <v>2.3591999999999998E-2</v>
      </c>
      <c r="E116" s="33">
        <v>-0.25524000000000002</v>
      </c>
      <c r="F116" s="33">
        <v>-0.13213900000000001</v>
      </c>
      <c r="G116" s="33">
        <v>0.20367299999999999</v>
      </c>
      <c r="H116" s="33">
        <v>-5.3413000000000002E-2</v>
      </c>
      <c r="I116" s="33">
        <v>0.17842</v>
      </c>
      <c r="J116" s="33">
        <v>-5.4572500000000002</v>
      </c>
      <c r="K116" s="33">
        <v>-11.3903</v>
      </c>
      <c r="L116" s="33">
        <v>-9.05288</v>
      </c>
      <c r="M116" s="33">
        <v>-0.20288999999999999</v>
      </c>
      <c r="N116" s="33">
        <v>-6.5619999999999998E-2</v>
      </c>
      <c r="O116" s="33">
        <v>9.7039E-2</v>
      </c>
      <c r="P116" s="33">
        <v>0.129</v>
      </c>
      <c r="Q116" s="33">
        <v>-5.3999999999999999E-2</v>
      </c>
      <c r="R116" s="33">
        <v>2.0480000000000002E-2</v>
      </c>
      <c r="S116" s="33">
        <v>8.8279999999999997E-2</v>
      </c>
      <c r="T116" s="33">
        <v>0.12388200000000001</v>
      </c>
      <c r="U116" s="33">
        <v>-0.21995999999999999</v>
      </c>
      <c r="V116" s="33">
        <v>0.10836999999999999</v>
      </c>
      <c r="W116" s="33">
        <v>2.66E-3</v>
      </c>
      <c r="X116" s="33">
        <v>-0.23452999999999999</v>
      </c>
      <c r="Y116" s="33">
        <v>-1.7296100000000001</v>
      </c>
      <c r="Z116" s="33">
        <v>-1.0246999999999999</v>
      </c>
      <c r="AA116" s="33">
        <v>-1.51464</v>
      </c>
      <c r="AB116" s="33">
        <v>0.31844699999999998</v>
      </c>
      <c r="AC116" s="33">
        <v>0.1837</v>
      </c>
      <c r="AD116" s="33">
        <v>-0.10895000000000001</v>
      </c>
    </row>
    <row r="117" spans="1:30" x14ac:dyDescent="0.25">
      <c r="A117" s="33">
        <v>4651.3850000000002</v>
      </c>
      <c r="B117" s="33">
        <v>3991.4140000000002</v>
      </c>
      <c r="C117" s="33">
        <v>4280.6279999999997</v>
      </c>
      <c r="D117" s="33">
        <v>-7.3400000000000002E-3</v>
      </c>
      <c r="E117" s="33">
        <v>-0.24141000000000001</v>
      </c>
      <c r="F117" s="33">
        <v>-7.5318999999999997E-2</v>
      </c>
      <c r="G117" s="33">
        <v>0.262484</v>
      </c>
      <c r="H117" s="33">
        <v>-3.1033999999999999E-2</v>
      </c>
      <c r="I117" s="33">
        <v>0.240233</v>
      </c>
      <c r="J117" s="33">
        <v>-5.5829899999999997</v>
      </c>
      <c r="K117" s="33">
        <v>-11.3865</v>
      </c>
      <c r="L117" s="33">
        <v>-9.1594700000000007</v>
      </c>
      <c r="M117" s="33">
        <v>-0.17945</v>
      </c>
      <c r="N117" s="33">
        <v>6.2269999999999999E-2</v>
      </c>
      <c r="O117" s="33">
        <v>6.4099999999999997E-4</v>
      </c>
      <c r="P117" s="33">
        <v>0.14899999999999999</v>
      </c>
      <c r="Q117" s="33">
        <v>-5.8000000000000003E-2</v>
      </c>
      <c r="R117" s="33">
        <v>-2.009E-2</v>
      </c>
      <c r="S117" s="33">
        <v>0.11722</v>
      </c>
      <c r="T117" s="33">
        <v>0.101317</v>
      </c>
      <c r="U117" s="33">
        <v>-0.22323999999999999</v>
      </c>
      <c r="V117" s="33">
        <v>0.13123000000000001</v>
      </c>
      <c r="W117" s="33">
        <v>-1.221E-2</v>
      </c>
      <c r="X117" s="33">
        <v>-0.20343</v>
      </c>
      <c r="Y117" s="33">
        <v>-1.6100399999999999</v>
      </c>
      <c r="Z117" s="33">
        <v>-0.86646999999999996</v>
      </c>
      <c r="AA117" s="33">
        <v>-1.5432900000000001</v>
      </c>
      <c r="AB117" s="33">
        <v>0.18129000000000001</v>
      </c>
      <c r="AC117" s="33">
        <v>0.11027000000000001</v>
      </c>
      <c r="AD117" s="33">
        <v>-5.4530000000000002E-2</v>
      </c>
    </row>
    <row r="118" spans="1:30" x14ac:dyDescent="0.25">
      <c r="A118" s="33">
        <v>4645.9669999999996</v>
      </c>
      <c r="B118" s="33">
        <v>3987.5149999999999</v>
      </c>
      <c r="C118" s="33">
        <v>4294.1350000000002</v>
      </c>
      <c r="D118" s="33">
        <v>4.0620000000000003E-2</v>
      </c>
      <c r="E118" s="33">
        <v>-0.22824</v>
      </c>
      <c r="F118" s="33">
        <v>-0.16958699999999999</v>
      </c>
      <c r="G118" s="33">
        <v>0.17832200000000001</v>
      </c>
      <c r="H118" s="33">
        <v>2.5860000000000001E-2</v>
      </c>
      <c r="I118" s="33">
        <v>0.19909299999999999</v>
      </c>
      <c r="J118" s="33">
        <v>-5.5765000000000002</v>
      </c>
      <c r="K118" s="33">
        <v>-11.4696</v>
      </c>
      <c r="L118" s="33">
        <v>-9.3351199999999999</v>
      </c>
      <c r="M118" s="33">
        <v>-0.12604000000000001</v>
      </c>
      <c r="N118" s="33">
        <v>3.1289999999999998E-2</v>
      </c>
      <c r="O118" s="33">
        <v>3.4009999999999999E-2</v>
      </c>
      <c r="P118" s="33">
        <v>0.15</v>
      </c>
      <c r="Q118" s="33">
        <v>0.02</v>
      </c>
      <c r="R118" s="33">
        <v>4.3893000000000001E-2</v>
      </c>
      <c r="S118" s="33">
        <v>0.221584</v>
      </c>
      <c r="T118" s="33">
        <v>1.2444E-2</v>
      </c>
      <c r="U118" s="33">
        <v>-0.13852</v>
      </c>
      <c r="V118" s="33">
        <v>0.23241999999999999</v>
      </c>
      <c r="W118" s="33">
        <v>-8.6700000000000006E-3</v>
      </c>
      <c r="X118" s="33">
        <v>-0.14693999999999999</v>
      </c>
      <c r="Y118" s="33">
        <v>-1.6853100000000001</v>
      </c>
      <c r="Z118" s="33">
        <v>-0.77715000000000001</v>
      </c>
      <c r="AA118" s="33">
        <v>-1.62236</v>
      </c>
      <c r="AB118" s="33">
        <v>0.21979000000000001</v>
      </c>
      <c r="AC118" s="33">
        <v>0.12715899999999999</v>
      </c>
      <c r="AD118" s="33">
        <v>-2.945E-2</v>
      </c>
    </row>
    <row r="119" spans="1:30" x14ac:dyDescent="0.25">
      <c r="A119" s="33">
        <v>4648.2579999999998</v>
      </c>
      <c r="B119" s="33">
        <v>4011.6089999999999</v>
      </c>
      <c r="C119" s="33">
        <v>4317.768</v>
      </c>
      <c r="D119" s="33">
        <v>8.5626999999999995E-2</v>
      </c>
      <c r="E119" s="33">
        <v>-0.13596</v>
      </c>
      <c r="F119" s="33">
        <v>-0.109379</v>
      </c>
      <c r="G119" s="33">
        <v>0.18726799999999999</v>
      </c>
      <c r="H119" s="33">
        <v>-5.9819999999999998E-2</v>
      </c>
      <c r="I119" s="33">
        <v>0.26294800000000002</v>
      </c>
      <c r="J119" s="33">
        <v>-5.6314000000000002</v>
      </c>
      <c r="K119" s="33">
        <v>-11.544700000000001</v>
      </c>
      <c r="L119" s="33">
        <v>-9.4342299999999994</v>
      </c>
      <c r="M119" s="33">
        <v>-0.11715</v>
      </c>
      <c r="N119" s="33">
        <v>-3.8780000000000002E-2</v>
      </c>
      <c r="O119" s="33">
        <v>-3.5000000000000001E-3</v>
      </c>
      <c r="P119" s="33">
        <v>0.10100000000000001</v>
      </c>
      <c r="Q119" s="33">
        <v>-1.7999999999999999E-2</v>
      </c>
      <c r="R119" s="33">
        <v>-3.3419999999999998E-2</v>
      </c>
      <c r="S119" s="33">
        <v>8.3274000000000001E-2</v>
      </c>
      <c r="T119" s="33">
        <v>3.5270000000000003E-2</v>
      </c>
      <c r="U119" s="33">
        <v>-0.19441</v>
      </c>
      <c r="V119" s="33">
        <v>0.180863</v>
      </c>
      <c r="W119" s="33">
        <v>-3.3570000000000003E-2</v>
      </c>
      <c r="X119" s="33">
        <v>-0.12723000000000001</v>
      </c>
      <c r="Y119" s="33">
        <v>-1.60273</v>
      </c>
      <c r="Z119" s="33">
        <v>-0.91146000000000005</v>
      </c>
      <c r="AA119" s="33">
        <v>-1.5944199999999999</v>
      </c>
      <c r="AB119" s="33">
        <v>0.19232299999999999</v>
      </c>
      <c r="AC119" s="33">
        <v>0.110952</v>
      </c>
      <c r="AD119" s="33">
        <v>-1.4080000000000001E-2</v>
      </c>
    </row>
    <row r="120" spans="1:30" x14ac:dyDescent="0.25">
      <c r="A120" s="33">
        <v>4640.9769999999999</v>
      </c>
      <c r="B120" s="33">
        <v>4032.4279999999999</v>
      </c>
      <c r="C120" s="33">
        <v>4320.4040000000005</v>
      </c>
      <c r="D120" s="33">
        <v>0.133022</v>
      </c>
      <c r="E120" s="33">
        <v>-0.27300000000000002</v>
      </c>
      <c r="F120" s="33">
        <v>-0.103639</v>
      </c>
      <c r="G120" s="33">
        <v>0.22053800000000001</v>
      </c>
      <c r="H120" s="33">
        <v>-1.4494E-2</v>
      </c>
      <c r="I120" s="33">
        <v>0.205674</v>
      </c>
      <c r="J120" s="33">
        <v>-5.7262300000000002</v>
      </c>
      <c r="K120" s="33">
        <v>-11.984500000000001</v>
      </c>
      <c r="L120" s="33">
        <v>-9.3332899999999999</v>
      </c>
      <c r="M120" s="33">
        <v>-0.20444999999999999</v>
      </c>
      <c r="N120" s="33">
        <v>0.10279199999999999</v>
      </c>
      <c r="O120" s="33">
        <v>0.11922199999999999</v>
      </c>
      <c r="P120" s="33">
        <v>0.128</v>
      </c>
      <c r="Q120" s="33">
        <v>-1E-3</v>
      </c>
      <c r="R120" s="33">
        <v>-7.7369999999999994E-2</v>
      </c>
      <c r="S120" s="33">
        <v>6.77E-3</v>
      </c>
      <c r="T120" s="33">
        <v>8.7059999999999998E-2</v>
      </c>
      <c r="U120" s="33">
        <v>-4.0210000000000003E-2</v>
      </c>
      <c r="V120" s="33">
        <v>5.6951000000000002E-2</v>
      </c>
      <c r="W120" s="33">
        <v>3.2729999999999999E-3</v>
      </c>
      <c r="X120" s="33">
        <v>-7.8950000000000006E-2</v>
      </c>
      <c r="Y120" s="33">
        <v>-1.6433899999999999</v>
      </c>
      <c r="Z120" s="33">
        <v>-0.89449000000000001</v>
      </c>
      <c r="AA120" s="33">
        <v>-1.63276</v>
      </c>
      <c r="AB120" s="33">
        <v>0.21321000000000001</v>
      </c>
      <c r="AC120" s="33">
        <v>0.100213</v>
      </c>
      <c r="AD120" s="33">
        <v>-3.9E-2</v>
      </c>
    </row>
    <row r="121" spans="1:30" x14ac:dyDescent="0.25">
      <c r="A121" s="33">
        <v>4629.37</v>
      </c>
      <c r="B121" s="33">
        <v>4026.58</v>
      </c>
      <c r="C121" s="33">
        <v>4328.78</v>
      </c>
      <c r="D121" s="33">
        <v>5.6478E-2</v>
      </c>
      <c r="E121" s="33">
        <v>-0.14213000000000001</v>
      </c>
      <c r="F121" s="33">
        <v>-0.13478200000000001</v>
      </c>
      <c r="G121" s="33">
        <v>0.14388999999999999</v>
      </c>
      <c r="H121" s="33">
        <v>-7.6363E-2</v>
      </c>
      <c r="I121" s="33">
        <v>0.16749800000000001</v>
      </c>
      <c r="J121" s="33">
        <v>-5.8102600000000004</v>
      </c>
      <c r="K121" s="33">
        <v>-11.882</v>
      </c>
      <c r="L121" s="33">
        <v>-9.6201699999999999</v>
      </c>
      <c r="M121" s="33">
        <v>-0.20311999999999999</v>
      </c>
      <c r="N121" s="33">
        <v>4.2909999999999997E-2</v>
      </c>
      <c r="O121" s="33">
        <v>-3.2320000000000002E-2</v>
      </c>
      <c r="P121" s="33">
        <v>0.106</v>
      </c>
      <c r="Q121" s="33">
        <v>-7.0000000000000001E-3</v>
      </c>
      <c r="R121" s="33">
        <v>-6.7949999999999997E-2</v>
      </c>
      <c r="S121" s="33">
        <v>6.7729999999999999E-2</v>
      </c>
      <c r="T121" s="33">
        <v>3.2728E-2</v>
      </c>
      <c r="U121" s="33">
        <v>-0.29538999999999999</v>
      </c>
      <c r="V121" s="33">
        <v>0.103714</v>
      </c>
      <c r="W121" s="33">
        <v>-5.2810000000000003E-2</v>
      </c>
      <c r="X121" s="33">
        <v>-0.15034</v>
      </c>
      <c r="Y121" s="33">
        <v>-1.74533</v>
      </c>
      <c r="Z121" s="33">
        <v>-1.00369</v>
      </c>
      <c r="AA121" s="33">
        <v>-1.56297</v>
      </c>
      <c r="AB121" s="33">
        <v>0.18190000000000001</v>
      </c>
      <c r="AC121" s="33">
        <v>9.7350000000000006E-2</v>
      </c>
      <c r="AD121" s="33">
        <v>-5.0569999999999997E-2</v>
      </c>
    </row>
    <row r="122" spans="1:30" x14ac:dyDescent="0.25">
      <c r="A122" s="33">
        <v>4631.8159999999998</v>
      </c>
      <c r="B122" s="33">
        <v>4056.7559999999999</v>
      </c>
      <c r="C122" s="33">
        <v>4340.4780000000001</v>
      </c>
      <c r="D122" s="33">
        <v>-2.4340000000000001E-2</v>
      </c>
      <c r="E122" s="33">
        <v>-0.15282000000000001</v>
      </c>
      <c r="F122" s="33">
        <v>-0.11126</v>
      </c>
      <c r="G122" s="33">
        <v>0.10193000000000001</v>
      </c>
      <c r="H122" s="33">
        <v>-3.798E-2</v>
      </c>
      <c r="I122" s="33">
        <v>0.25089099999999998</v>
      </c>
      <c r="J122" s="33">
        <v>-5.99207</v>
      </c>
      <c r="K122" s="33">
        <v>-11.9049</v>
      </c>
      <c r="L122" s="33">
        <v>-9.8542199999999998</v>
      </c>
      <c r="M122" s="33">
        <v>-0.15398999999999999</v>
      </c>
      <c r="N122" s="33">
        <v>8.0110000000000001E-2</v>
      </c>
      <c r="O122" s="33">
        <v>5.815E-2</v>
      </c>
      <c r="P122" s="33">
        <v>3.7999999999999999E-2</v>
      </c>
      <c r="Q122" s="33">
        <v>2.7E-2</v>
      </c>
      <c r="R122" s="33">
        <v>-4.2720000000000001E-2</v>
      </c>
      <c r="S122" s="33">
        <v>0.131686</v>
      </c>
      <c r="T122" s="33">
        <v>8.0769999999999995E-2</v>
      </c>
      <c r="U122" s="33">
        <v>-0.20541999999999999</v>
      </c>
      <c r="V122" s="33">
        <v>0.13277</v>
      </c>
      <c r="W122" s="33">
        <v>1.07E-4</v>
      </c>
      <c r="X122" s="33">
        <v>-8.8370000000000004E-2</v>
      </c>
      <c r="Y122" s="33">
        <v>-1.7279800000000001</v>
      </c>
      <c r="Z122" s="33">
        <v>-0.98050000000000004</v>
      </c>
      <c r="AA122" s="33">
        <v>-1.5803799999999999</v>
      </c>
      <c r="AB122" s="33">
        <v>0.128473</v>
      </c>
      <c r="AC122" s="33">
        <v>0.18346299999999999</v>
      </c>
      <c r="AD122" s="33">
        <v>-7.009E-2</v>
      </c>
    </row>
    <row r="123" spans="1:30" x14ac:dyDescent="0.25">
      <c r="A123" s="33">
        <v>4628.7349999999997</v>
      </c>
      <c r="B123" s="33">
        <v>4064.4450000000002</v>
      </c>
      <c r="C123" s="33">
        <v>4339.0550000000003</v>
      </c>
      <c r="D123" s="33">
        <v>3.5630000000000002E-3</v>
      </c>
      <c r="E123" s="33">
        <v>-0.21132000000000001</v>
      </c>
      <c r="F123" s="33">
        <v>-4.6960000000000002E-2</v>
      </c>
      <c r="G123" s="33">
        <v>0.187446</v>
      </c>
      <c r="H123" s="33">
        <v>-3.7287000000000001E-2</v>
      </c>
      <c r="I123" s="33">
        <v>0.16086400000000001</v>
      </c>
      <c r="J123" s="33">
        <v>-5.7447999999999997</v>
      </c>
      <c r="K123" s="33">
        <v>-12.303100000000001</v>
      </c>
      <c r="L123" s="33">
        <v>-9.7028700000000008</v>
      </c>
      <c r="M123" s="33">
        <v>-0.15018000000000001</v>
      </c>
      <c r="N123" s="33">
        <v>8.9453000000000005E-2</v>
      </c>
      <c r="O123" s="33">
        <v>6.5757999999999997E-2</v>
      </c>
      <c r="P123" s="33">
        <v>1.9E-2</v>
      </c>
      <c r="Q123" s="33">
        <v>-2.9000000000000001E-2</v>
      </c>
      <c r="R123" s="33">
        <v>-5.2650000000000002E-2</v>
      </c>
      <c r="S123" s="33">
        <v>7.707E-2</v>
      </c>
      <c r="T123" s="33">
        <v>5.4247999999999998E-2</v>
      </c>
      <c r="U123" s="33">
        <v>-0.13968</v>
      </c>
      <c r="V123" s="33">
        <v>8.5877999999999996E-2</v>
      </c>
      <c r="W123" s="33">
        <v>1.9429999999999999E-2</v>
      </c>
      <c r="X123" s="33">
        <v>-0.17276</v>
      </c>
      <c r="Y123" s="33">
        <v>-1.7028399999999999</v>
      </c>
      <c r="Z123" s="33">
        <v>-1.0085200000000001</v>
      </c>
      <c r="AA123" s="33">
        <v>-1.55016</v>
      </c>
      <c r="AB123" s="33">
        <v>0.20028000000000001</v>
      </c>
      <c r="AC123" s="33">
        <v>0.13975000000000001</v>
      </c>
      <c r="AD123" s="33">
        <v>1.2737999999999999E-2</v>
      </c>
    </row>
    <row r="124" spans="1:30" x14ac:dyDescent="0.25">
      <c r="A124" s="33">
        <v>4631.2070000000003</v>
      </c>
      <c r="B124" s="33">
        <v>4081.7269999999999</v>
      </c>
      <c r="C124" s="33">
        <v>4367.75</v>
      </c>
      <c r="D124" s="33">
        <v>3.5180000000000003E-2</v>
      </c>
      <c r="E124" s="33">
        <v>-0.17465</v>
      </c>
      <c r="F124" s="33">
        <v>-0.13173899999999999</v>
      </c>
      <c r="G124" s="33">
        <v>0.15964</v>
      </c>
      <c r="H124" s="33">
        <v>-0.13126599999999999</v>
      </c>
      <c r="I124" s="33">
        <v>0.14795800000000001</v>
      </c>
      <c r="J124" s="33">
        <v>-6.1069899999999997</v>
      </c>
      <c r="K124" s="33">
        <v>-12.4168</v>
      </c>
      <c r="L124" s="33">
        <v>-9.7979299999999991</v>
      </c>
      <c r="M124" s="33">
        <v>-0.14774000000000001</v>
      </c>
      <c r="N124" s="33">
        <v>4.7813000000000001E-2</v>
      </c>
      <c r="O124" s="33">
        <v>8.4900000000000003E-2</v>
      </c>
      <c r="P124" s="33">
        <v>0.14799999999999999</v>
      </c>
      <c r="Q124" s="33">
        <v>-0.13400000000000001</v>
      </c>
      <c r="R124" s="33">
        <v>-8.0199999999999994E-3</v>
      </c>
      <c r="S124" s="33">
        <v>8.2740999999999995E-2</v>
      </c>
      <c r="T124" s="33">
        <v>3.2412999999999997E-2</v>
      </c>
      <c r="U124" s="33">
        <v>-0.12406</v>
      </c>
      <c r="V124" s="33">
        <v>-3.8769999999999999E-2</v>
      </c>
      <c r="W124" s="33">
        <v>-6.9900000000000004E-2</v>
      </c>
      <c r="X124" s="33">
        <v>-0.18598999999999999</v>
      </c>
      <c r="Y124" s="33">
        <v>-1.85423</v>
      </c>
      <c r="Z124" s="33">
        <v>-1.02217</v>
      </c>
      <c r="AA124" s="33">
        <v>-1.5943700000000001</v>
      </c>
      <c r="AB124" s="33">
        <v>0.20230000000000001</v>
      </c>
      <c r="AC124" s="33">
        <v>0.112779</v>
      </c>
      <c r="AD124" s="33">
        <v>-1E-3</v>
      </c>
    </row>
    <row r="125" spans="1:30" x14ac:dyDescent="0.25">
      <c r="A125" s="33">
        <v>4621.03</v>
      </c>
      <c r="B125" s="33">
        <v>4082.6210000000001</v>
      </c>
      <c r="C125" s="33">
        <v>4364.2619999999997</v>
      </c>
      <c r="D125" s="33">
        <v>-2.8199999999999999E-2</v>
      </c>
      <c r="E125" s="33">
        <v>-0.13825999999999999</v>
      </c>
      <c r="F125" s="33">
        <v>-0.11551699999999999</v>
      </c>
      <c r="G125" s="33">
        <v>0.31132100000000001</v>
      </c>
      <c r="H125" s="33">
        <v>-4.1234E-2</v>
      </c>
      <c r="I125" s="33">
        <v>0.15395200000000001</v>
      </c>
      <c r="J125" s="33">
        <v>-6.1626599999999998</v>
      </c>
      <c r="K125" s="33">
        <v>-12.5625</v>
      </c>
      <c r="L125" s="33">
        <v>-9.7264700000000008</v>
      </c>
      <c r="M125" s="33">
        <v>-0.14890999999999999</v>
      </c>
      <c r="N125" s="33">
        <v>6.6229999999999997E-2</v>
      </c>
      <c r="O125" s="33">
        <v>4.7079999999999997E-2</v>
      </c>
      <c r="P125" s="33">
        <v>6.0999999999999999E-2</v>
      </c>
      <c r="Q125" s="33">
        <v>-6.8000000000000005E-2</v>
      </c>
      <c r="R125" s="33">
        <v>-7.8689999999999996E-2</v>
      </c>
      <c r="S125" s="33">
        <v>3.0690000000000001E-3</v>
      </c>
      <c r="T125" s="33">
        <v>7.1203000000000002E-2</v>
      </c>
      <c r="U125" s="33">
        <v>-0.11342000000000001</v>
      </c>
      <c r="V125" s="33">
        <v>0.11415400000000001</v>
      </c>
      <c r="W125" s="33">
        <v>-6.8700000000000002E-3</v>
      </c>
      <c r="X125" s="33">
        <v>-0.14058999999999999</v>
      </c>
      <c r="Y125" s="33">
        <v>-1.7804500000000001</v>
      </c>
      <c r="Z125" s="33">
        <v>-1.0700099999999999</v>
      </c>
      <c r="AA125" s="33">
        <v>-1.5820799999999999</v>
      </c>
      <c r="AB125" s="33">
        <v>0.10580000000000001</v>
      </c>
      <c r="AC125" s="33">
        <v>4.2967999999999999E-2</v>
      </c>
      <c r="AD125" s="33">
        <v>1.5088000000000001E-2</v>
      </c>
    </row>
    <row r="126" spans="1:30" x14ac:dyDescent="0.25">
      <c r="A126" s="33">
        <v>4608.4750000000004</v>
      </c>
      <c r="B126" s="33">
        <v>4099.2929999999997</v>
      </c>
      <c r="C126" s="33">
        <v>4361.9639999999999</v>
      </c>
      <c r="D126" s="33">
        <v>8.6510000000000007E-3</v>
      </c>
      <c r="E126" s="33">
        <v>-0.31191999999999998</v>
      </c>
      <c r="F126" s="33">
        <v>-8.5831000000000005E-2</v>
      </c>
      <c r="G126" s="33">
        <v>0.19728899999999999</v>
      </c>
      <c r="H126" s="33">
        <v>-8.72E-2</v>
      </c>
      <c r="I126" s="33">
        <v>0.175092</v>
      </c>
      <c r="J126" s="33">
        <v>-5.8721899999999998</v>
      </c>
      <c r="K126" s="33">
        <v>-12.4168</v>
      </c>
      <c r="L126" s="33">
        <v>-10.028499999999999</v>
      </c>
      <c r="M126" s="33">
        <v>-0.11201</v>
      </c>
      <c r="N126" s="33">
        <v>0.13837099999999999</v>
      </c>
      <c r="O126" s="33">
        <v>8.7529999999999997E-2</v>
      </c>
      <c r="P126" s="33">
        <v>9.5000000000000001E-2</v>
      </c>
      <c r="Q126" s="33">
        <v>-9.6000000000000002E-2</v>
      </c>
      <c r="R126" s="33">
        <v>1.7440000000000001E-2</v>
      </c>
      <c r="S126" s="33">
        <v>6.3630000000000006E-2</v>
      </c>
      <c r="T126" s="33">
        <v>6.8603999999999998E-2</v>
      </c>
      <c r="U126" s="33">
        <v>-0.27776000000000001</v>
      </c>
      <c r="V126" s="33">
        <v>9.2679999999999998E-2</v>
      </c>
      <c r="W126" s="33">
        <v>-3.5060000000000001E-2</v>
      </c>
      <c r="X126" s="33">
        <v>-7.3770000000000002E-2</v>
      </c>
      <c r="Y126" s="33">
        <v>-1.8248899999999999</v>
      </c>
      <c r="Z126" s="33">
        <v>-1.0444899999999999</v>
      </c>
      <c r="AA126" s="33">
        <v>-1.61147</v>
      </c>
      <c r="AB126" s="33">
        <v>0.10624</v>
      </c>
      <c r="AC126" s="33">
        <v>0.11763899999999999</v>
      </c>
      <c r="AD126" s="33">
        <v>-6.8260000000000001E-2</v>
      </c>
    </row>
    <row r="127" spans="1:30" x14ac:dyDescent="0.25">
      <c r="A127" s="33">
        <v>4623.3850000000002</v>
      </c>
      <c r="B127" s="33">
        <v>4123.4380000000001</v>
      </c>
      <c r="C127" s="33">
        <v>4387.5349999999999</v>
      </c>
      <c r="D127" s="33">
        <v>2.1299999999999999E-2</v>
      </c>
      <c r="E127" s="33">
        <v>-0.23916000000000001</v>
      </c>
      <c r="F127" s="33">
        <v>-0.167327</v>
      </c>
      <c r="G127" s="33">
        <v>0.19051999999999999</v>
      </c>
      <c r="H127" s="33">
        <v>1.025E-2</v>
      </c>
      <c r="I127" s="33">
        <v>0.13359199999999999</v>
      </c>
      <c r="J127" s="33">
        <v>-6.1265000000000001</v>
      </c>
      <c r="K127" s="33">
        <v>-12.5838</v>
      </c>
      <c r="L127" s="33">
        <v>-10.105</v>
      </c>
      <c r="M127" s="33">
        <v>-7.2289999999999993E-2</v>
      </c>
      <c r="N127" s="33">
        <v>1.66E-2</v>
      </c>
      <c r="O127" s="33">
        <v>0.104204</v>
      </c>
      <c r="P127" s="33">
        <v>5.1999999999999998E-2</v>
      </c>
      <c r="Q127" s="33">
        <v>-0.1</v>
      </c>
      <c r="R127" s="33">
        <v>-2.4639999999999999E-2</v>
      </c>
      <c r="S127" s="33">
        <v>3.2219999999999999E-2</v>
      </c>
      <c r="T127" s="33">
        <v>3.6454E-2</v>
      </c>
      <c r="U127" s="33">
        <v>-0.27692</v>
      </c>
      <c r="V127" s="33">
        <v>0.11699</v>
      </c>
      <c r="W127" s="33">
        <v>-2.215E-2</v>
      </c>
      <c r="X127" s="33">
        <v>-8.4769999999999998E-2</v>
      </c>
      <c r="Y127" s="33">
        <v>-1.8544</v>
      </c>
      <c r="Z127" s="33">
        <v>-1.0844</v>
      </c>
      <c r="AA127" s="33">
        <v>-1.6205400000000001</v>
      </c>
      <c r="AB127" s="33">
        <v>4.2299999999999997E-2</v>
      </c>
      <c r="AC127" s="33">
        <v>0.10797</v>
      </c>
      <c r="AD127" s="33">
        <v>8.6210000000000002E-3</v>
      </c>
    </row>
    <row r="128" spans="1:30" x14ac:dyDescent="0.25">
      <c r="A128" s="33">
        <v>4607.4859999999999</v>
      </c>
      <c r="B128" s="33">
        <v>4112.076</v>
      </c>
      <c r="C128" s="33">
        <v>4379.6059999999998</v>
      </c>
      <c r="D128" s="33">
        <v>-1.5709999999999998E-2</v>
      </c>
      <c r="E128" s="33">
        <v>-0.22661000000000001</v>
      </c>
      <c r="F128" s="33">
        <v>-0.1895</v>
      </c>
      <c r="G128" s="33">
        <v>0.14291999999999999</v>
      </c>
      <c r="H128" s="33">
        <v>-5.7577000000000003E-2</v>
      </c>
      <c r="I128" s="33">
        <v>0.18701000000000001</v>
      </c>
      <c r="J128" s="33">
        <v>-5.9730999999999996</v>
      </c>
      <c r="K128" s="33">
        <v>-12.6942</v>
      </c>
      <c r="L128" s="33">
        <v>-10.0824</v>
      </c>
      <c r="M128" s="33">
        <v>-0.21207000000000001</v>
      </c>
      <c r="N128" s="33">
        <v>7.6061000000000004E-2</v>
      </c>
      <c r="O128" s="33">
        <v>6.6299999999999996E-3</v>
      </c>
      <c r="P128" s="33">
        <v>0.125</v>
      </c>
      <c r="Q128" s="33">
        <v>-5.2999999999999999E-2</v>
      </c>
      <c r="R128" s="33">
        <v>2.3401999999999999E-2</v>
      </c>
      <c r="S128" s="33">
        <v>2.3511000000000001E-2</v>
      </c>
      <c r="T128" s="33">
        <v>6.9722999999999993E-2</v>
      </c>
      <c r="U128" s="33">
        <v>-8.9340000000000003E-2</v>
      </c>
      <c r="V128" s="33">
        <v>5.7029999999999997E-2</v>
      </c>
      <c r="W128" s="33">
        <v>6.1872999999999997E-2</v>
      </c>
      <c r="X128" s="33">
        <v>-8.5360000000000005E-2</v>
      </c>
      <c r="Y128" s="33">
        <v>-1.92645</v>
      </c>
      <c r="Z128" s="33">
        <v>-1.07494</v>
      </c>
      <c r="AA128" s="33">
        <v>-1.6614800000000001</v>
      </c>
      <c r="AB128" s="33">
        <v>0.25832100000000002</v>
      </c>
      <c r="AC128" s="33">
        <v>0.157027</v>
      </c>
      <c r="AD128" s="33">
        <v>1.1950000000000001E-2</v>
      </c>
    </row>
    <row r="129" spans="1:30" x14ac:dyDescent="0.25">
      <c r="A129" s="33">
        <v>4600.1149999999998</v>
      </c>
      <c r="B129" s="33">
        <v>4134.1239999999998</v>
      </c>
      <c r="C129" s="33">
        <v>4394.134</v>
      </c>
      <c r="D129" s="33">
        <v>2.0944000000000001E-2</v>
      </c>
      <c r="E129" s="33">
        <v>-0.13725000000000001</v>
      </c>
      <c r="F129" s="33">
        <v>-0.11386</v>
      </c>
      <c r="G129" s="33">
        <v>0.22043299999999999</v>
      </c>
      <c r="H129" s="33">
        <v>-7.4768000000000001E-2</v>
      </c>
      <c r="I129" s="33">
        <v>0.18231900000000001</v>
      </c>
      <c r="J129" s="33">
        <v>-6.1041299999999996</v>
      </c>
      <c r="K129" s="33">
        <v>-13.092599999999999</v>
      </c>
      <c r="L129" s="33">
        <v>-10.129099999999999</v>
      </c>
      <c r="M129" s="33">
        <v>-0.16933000000000001</v>
      </c>
      <c r="N129" s="33">
        <v>6.2848000000000001E-2</v>
      </c>
      <c r="O129" s="33">
        <v>9.7339999999999996E-2</v>
      </c>
      <c r="P129" s="33">
        <v>0.11</v>
      </c>
      <c r="Q129" s="33">
        <v>4.0000000000000001E-3</v>
      </c>
      <c r="R129" s="33">
        <v>7.5960000000000003E-3</v>
      </c>
      <c r="S129" s="33">
        <v>2.7897999999999999E-2</v>
      </c>
      <c r="T129" s="33">
        <v>2.4117E-2</v>
      </c>
      <c r="U129" s="33">
        <v>-0.12548999999999999</v>
      </c>
      <c r="V129" s="33">
        <v>6.1523000000000001E-2</v>
      </c>
      <c r="W129" s="33">
        <v>5.9909999999999998E-2</v>
      </c>
      <c r="X129" s="33">
        <v>-7.936E-2</v>
      </c>
      <c r="Y129" s="33">
        <v>-1.8148500000000001</v>
      </c>
      <c r="Z129" s="33">
        <v>-1.1735100000000001</v>
      </c>
      <c r="AA129" s="33">
        <v>-1.7604200000000001</v>
      </c>
      <c r="AB129" s="33">
        <v>0.18046999999999999</v>
      </c>
      <c r="AC129" s="33">
        <v>8.906E-2</v>
      </c>
      <c r="AD129" s="33">
        <v>6.164E-2</v>
      </c>
    </row>
    <row r="130" spans="1:30" x14ac:dyDescent="0.25">
      <c r="A130" s="33">
        <v>4601.5370000000003</v>
      </c>
      <c r="B130" s="33">
        <v>4140.1469999999999</v>
      </c>
      <c r="C130" s="33">
        <v>4397.2809999999999</v>
      </c>
      <c r="D130" s="33">
        <v>-3.4130000000000001E-2</v>
      </c>
      <c r="E130" s="33">
        <v>-0.18887000000000001</v>
      </c>
      <c r="F130" s="33">
        <v>-7.8320000000000001E-2</v>
      </c>
      <c r="G130" s="33">
        <v>0.17496100000000001</v>
      </c>
      <c r="H130" s="33">
        <v>2.5479999999999999E-3</v>
      </c>
      <c r="I130" s="33">
        <v>0.22219900000000001</v>
      </c>
      <c r="J130" s="33">
        <v>-6.28348</v>
      </c>
      <c r="K130" s="33">
        <v>-13.2058</v>
      </c>
      <c r="L130" s="33">
        <v>-10.210699999999999</v>
      </c>
      <c r="M130" s="33">
        <v>-0.14495</v>
      </c>
      <c r="N130" s="33">
        <v>0.168437</v>
      </c>
      <c r="O130" s="33">
        <v>0.14410100000000001</v>
      </c>
      <c r="P130" s="33">
        <v>6.8000000000000005E-2</v>
      </c>
      <c r="Q130" s="33">
        <v>-2.1000000000000001E-2</v>
      </c>
      <c r="R130" s="33">
        <v>-5.2630000000000003E-2</v>
      </c>
      <c r="S130" s="33">
        <v>8.8260000000000005E-3</v>
      </c>
      <c r="T130" s="33">
        <v>9.1199999999999996E-3</v>
      </c>
      <c r="U130" s="33">
        <v>-0.19059999999999999</v>
      </c>
      <c r="V130" s="33">
        <v>7.8799999999999995E-2</v>
      </c>
      <c r="W130" s="33">
        <v>-3.7379999999999997E-2</v>
      </c>
      <c r="X130" s="33">
        <v>-0.14069000000000001</v>
      </c>
      <c r="Y130" s="33">
        <v>-1.9077599999999999</v>
      </c>
      <c r="Z130" s="33">
        <v>-1.1736200000000001</v>
      </c>
      <c r="AA130" s="33">
        <v>-1.81979</v>
      </c>
      <c r="AB130" s="33">
        <v>0.12436999999999999</v>
      </c>
      <c r="AC130" s="33">
        <v>2.1756000000000001E-2</v>
      </c>
      <c r="AD130" s="33">
        <v>-5.2290000000000003E-2</v>
      </c>
    </row>
    <row r="131" spans="1:30" x14ac:dyDescent="0.25">
      <c r="A131" s="33">
        <v>4598.7489999999998</v>
      </c>
      <c r="B131" s="33">
        <v>4141.7550000000001</v>
      </c>
      <c r="C131" s="33">
        <v>4394.768</v>
      </c>
      <c r="D131" s="33">
        <v>4.8430000000000001E-2</v>
      </c>
      <c r="E131" s="33">
        <v>-0.23501</v>
      </c>
      <c r="F131" s="33">
        <v>-0.116504</v>
      </c>
      <c r="G131" s="33">
        <v>0.30306100000000002</v>
      </c>
      <c r="H131" s="33">
        <v>-8.9630000000000005E-3</v>
      </c>
      <c r="I131" s="33">
        <v>0.21282999999999999</v>
      </c>
      <c r="J131" s="33">
        <v>-6.3196899999999996</v>
      </c>
      <c r="K131" s="33">
        <v>-13.320399999999999</v>
      </c>
      <c r="L131" s="33">
        <v>-10.305</v>
      </c>
      <c r="M131" s="33">
        <v>-0.16264999999999999</v>
      </c>
      <c r="N131" s="33">
        <v>2.2942000000000001E-2</v>
      </c>
      <c r="O131" s="33">
        <v>0.11840100000000001</v>
      </c>
      <c r="P131" s="33">
        <v>6.0000000000000001E-3</v>
      </c>
      <c r="Q131" s="33">
        <v>7.0000000000000001E-3</v>
      </c>
      <c r="R131" s="33">
        <v>-9.9629999999999996E-2</v>
      </c>
      <c r="S131" s="33">
        <v>2.588E-2</v>
      </c>
      <c r="T131" s="33">
        <v>3.8363000000000001E-2</v>
      </c>
      <c r="U131" s="33">
        <v>-0.24112</v>
      </c>
      <c r="V131" s="33">
        <v>4.7411000000000002E-2</v>
      </c>
      <c r="W131" s="33">
        <v>-3.8999999999999998E-3</v>
      </c>
      <c r="X131" s="33">
        <v>-9.1000000000000004E-3</v>
      </c>
      <c r="Y131" s="33">
        <v>-1.9803999999999999</v>
      </c>
      <c r="Z131" s="33">
        <v>-1.1779999999999999</v>
      </c>
      <c r="AA131" s="33">
        <v>-1.69249</v>
      </c>
      <c r="AB131" s="33">
        <v>0.20463000000000001</v>
      </c>
      <c r="AC131" s="33">
        <v>0.153553</v>
      </c>
      <c r="AD131" s="33">
        <v>4.9418999999999998E-2</v>
      </c>
    </row>
    <row r="132" spans="1:30" x14ac:dyDescent="0.25">
      <c r="A132" s="33">
        <v>4589.1289999999999</v>
      </c>
      <c r="B132" s="33">
        <v>4155.22</v>
      </c>
      <c r="C132" s="33">
        <v>4405.84</v>
      </c>
      <c r="D132" s="33">
        <v>-2.5059999999999999E-2</v>
      </c>
      <c r="E132" s="33">
        <v>-0.12529000000000001</v>
      </c>
      <c r="F132" s="33">
        <v>-0.34409000000000001</v>
      </c>
      <c r="G132" s="33">
        <v>0.20932100000000001</v>
      </c>
      <c r="H132" s="33">
        <v>-3.6749999999999998E-2</v>
      </c>
      <c r="I132" s="33">
        <v>0.15304400000000001</v>
      </c>
      <c r="J132" s="33">
        <v>-6.3967299999999998</v>
      </c>
      <c r="K132" s="33">
        <v>-13.749499999999999</v>
      </c>
      <c r="L132" s="33">
        <v>-10.4194</v>
      </c>
      <c r="M132" s="33">
        <v>-0.15175</v>
      </c>
      <c r="N132" s="33">
        <v>5.4172999999999999E-2</v>
      </c>
      <c r="O132" s="33">
        <v>8.2149E-2</v>
      </c>
      <c r="P132" s="33">
        <v>9.5000000000000001E-2</v>
      </c>
      <c r="Q132" s="33">
        <v>2E-3</v>
      </c>
      <c r="R132" s="33">
        <v>3.3700000000000002E-3</v>
      </c>
      <c r="S132" s="33">
        <v>8.7928999999999993E-2</v>
      </c>
      <c r="T132" s="33">
        <v>7.8440999999999997E-2</v>
      </c>
      <c r="U132" s="33">
        <v>-9.2259999999999995E-2</v>
      </c>
      <c r="V132" s="33">
        <v>0.17771999999999999</v>
      </c>
      <c r="W132" s="33">
        <v>7.1633000000000002E-2</v>
      </c>
      <c r="X132" s="33">
        <v>-0.17956</v>
      </c>
      <c r="Y132" s="33">
        <v>-1.9519599999999999</v>
      </c>
      <c r="Z132" s="33">
        <v>-1.2293400000000001</v>
      </c>
      <c r="AA132" s="33">
        <v>-1.73665</v>
      </c>
      <c r="AB132" s="33">
        <v>0.11911099999999999</v>
      </c>
      <c r="AC132" s="33">
        <v>0.11124199999999999</v>
      </c>
      <c r="AD132" s="33">
        <v>-9.3410000000000007E-2</v>
      </c>
    </row>
    <row r="133" spans="1:30" x14ac:dyDescent="0.25">
      <c r="A133" s="33">
        <v>4589.0510000000004</v>
      </c>
      <c r="B133" s="33">
        <v>4160.4750000000004</v>
      </c>
      <c r="C133" s="33">
        <v>4405.2709999999997</v>
      </c>
      <c r="D133" s="33">
        <v>-5.7600000000000004E-3</v>
      </c>
      <c r="E133" s="33">
        <v>-0.19782</v>
      </c>
      <c r="F133" s="33">
        <v>-4.4283000000000003E-2</v>
      </c>
      <c r="G133" s="33">
        <v>0.24111299999999999</v>
      </c>
      <c r="H133" s="33">
        <v>-2.3519999999999999E-3</v>
      </c>
      <c r="I133" s="33">
        <v>0.182226</v>
      </c>
      <c r="J133" s="33">
        <v>-6.3433900000000003</v>
      </c>
      <c r="K133" s="33">
        <v>-13.6534</v>
      </c>
      <c r="L133" s="33">
        <v>-10.480700000000001</v>
      </c>
      <c r="M133" s="33">
        <v>-0.14748</v>
      </c>
      <c r="N133" s="33">
        <v>7.6772000000000007E-2</v>
      </c>
      <c r="O133" s="33">
        <v>1.4590000000000001E-2</v>
      </c>
      <c r="P133" s="33">
        <v>0.01</v>
      </c>
      <c r="Q133" s="33">
        <v>4.0000000000000001E-3</v>
      </c>
      <c r="R133" s="33">
        <v>-2.7100000000000002E-3</v>
      </c>
      <c r="S133" s="33">
        <v>-4.2959999999999998E-2</v>
      </c>
      <c r="T133" s="33">
        <v>6.7626000000000006E-2</v>
      </c>
      <c r="U133" s="33">
        <v>-0.21260999999999999</v>
      </c>
      <c r="V133" s="33">
        <v>-6.8199999999999997E-3</v>
      </c>
      <c r="W133" s="33">
        <v>0.119353</v>
      </c>
      <c r="X133" s="33">
        <v>-0.10804999999999999</v>
      </c>
      <c r="Y133" s="33">
        <v>-1.99261</v>
      </c>
      <c r="Z133" s="33">
        <v>-1.2044699999999999</v>
      </c>
      <c r="AA133" s="33">
        <v>-1.7823199999999999</v>
      </c>
      <c r="AB133" s="33">
        <v>0.14899000000000001</v>
      </c>
      <c r="AC133" s="33">
        <v>9.7999000000000003E-2</v>
      </c>
      <c r="AD133" s="33">
        <v>4.5231E-2</v>
      </c>
    </row>
    <row r="134" spans="1:30" x14ac:dyDescent="0.25">
      <c r="A134" s="33">
        <v>4582.9229999999998</v>
      </c>
      <c r="B134" s="33">
        <v>4159.5259999999998</v>
      </c>
      <c r="C134" s="33">
        <v>4411.2539999999999</v>
      </c>
      <c r="D134" s="33">
        <v>4.258E-2</v>
      </c>
      <c r="E134" s="33">
        <v>-0.22081000000000001</v>
      </c>
      <c r="F134" s="33">
        <v>-2.5836000000000001E-2</v>
      </c>
      <c r="G134" s="33">
        <v>0.24635000000000001</v>
      </c>
      <c r="H134" s="33">
        <v>-3.0533000000000001E-2</v>
      </c>
      <c r="I134" s="33">
        <v>9.7101000000000007E-2</v>
      </c>
      <c r="J134" s="33">
        <v>-6.50542</v>
      </c>
      <c r="K134" s="33">
        <v>-13.7295</v>
      </c>
      <c r="L134" s="33">
        <v>-10.586</v>
      </c>
      <c r="M134" s="33">
        <v>-0.21153</v>
      </c>
      <c r="N134" s="33">
        <v>9.5176999999999998E-2</v>
      </c>
      <c r="O134" s="33">
        <v>6.7050999999999999E-2</v>
      </c>
      <c r="P134" s="33">
        <v>4.2000000000000003E-2</v>
      </c>
      <c r="Q134" s="33">
        <v>-2E-3</v>
      </c>
      <c r="R134" s="33">
        <v>-1.495E-2</v>
      </c>
      <c r="S134" s="33">
        <v>3.0735999999999999E-2</v>
      </c>
      <c r="T134" s="33">
        <v>4.3457000000000003E-2</v>
      </c>
      <c r="U134" s="33">
        <v>-0.14641000000000001</v>
      </c>
      <c r="V134" s="33">
        <v>0.12212000000000001</v>
      </c>
      <c r="W134" s="33">
        <v>1.055E-2</v>
      </c>
      <c r="X134" s="33">
        <v>-0.14648</v>
      </c>
      <c r="Y134" s="33">
        <v>-2.0086300000000001</v>
      </c>
      <c r="Z134" s="33">
        <v>-1.21271</v>
      </c>
      <c r="AA134" s="33">
        <v>-1.6791400000000001</v>
      </c>
      <c r="AB134" s="33">
        <v>0.13999</v>
      </c>
      <c r="AC134" s="33">
        <v>6.6900000000000001E-2</v>
      </c>
      <c r="AD134" s="33">
        <v>-5.1060000000000001E-2</v>
      </c>
    </row>
    <row r="135" spans="1:30" x14ac:dyDescent="0.25">
      <c r="A135" s="33">
        <v>4569.71</v>
      </c>
      <c r="B135" s="33">
        <v>4166.8500000000004</v>
      </c>
      <c r="C135" s="33">
        <v>4403.8940000000002</v>
      </c>
      <c r="D135" s="33">
        <v>5.4961000000000003E-2</v>
      </c>
      <c r="E135" s="33">
        <v>-0.23283999999999999</v>
      </c>
      <c r="F135" s="33">
        <v>-8.6209999999999995E-2</v>
      </c>
      <c r="G135" s="33">
        <v>0.25849100000000003</v>
      </c>
      <c r="H135" s="33">
        <v>1.6931000000000002E-2</v>
      </c>
      <c r="I135" s="33">
        <v>0.113747</v>
      </c>
      <c r="J135" s="33">
        <v>-6.5013699999999996</v>
      </c>
      <c r="K135" s="33">
        <v>-14.0413</v>
      </c>
      <c r="L135" s="33">
        <v>-10.6191</v>
      </c>
      <c r="M135" s="33">
        <v>-0.21503</v>
      </c>
      <c r="N135" s="33">
        <v>0.114479</v>
      </c>
      <c r="O135" s="33">
        <v>9.9331000000000003E-2</v>
      </c>
      <c r="P135" s="33">
        <v>-1.2E-2</v>
      </c>
      <c r="Q135" s="33">
        <v>6.6000000000000003E-2</v>
      </c>
      <c r="R135" s="33">
        <v>-1.5310000000000001E-2</v>
      </c>
      <c r="S135" s="33">
        <v>-1.035E-2</v>
      </c>
      <c r="T135" s="33">
        <v>3.2888000000000001E-2</v>
      </c>
      <c r="U135" s="33">
        <v>-0.23613999999999999</v>
      </c>
      <c r="V135" s="33">
        <v>0.17214699999999999</v>
      </c>
      <c r="W135" s="33">
        <v>2.4420000000000001E-2</v>
      </c>
      <c r="X135" s="33">
        <v>-0.13667000000000001</v>
      </c>
      <c r="Y135" s="33">
        <v>-2.0169100000000002</v>
      </c>
      <c r="Z135" s="33">
        <v>-1.2362899999999999</v>
      </c>
      <c r="AA135" s="33">
        <v>-1.73559</v>
      </c>
      <c r="AB135" s="33">
        <v>0.160166</v>
      </c>
      <c r="AC135" s="33">
        <v>8.0269999999999994E-2</v>
      </c>
      <c r="AD135" s="33">
        <v>5.4200000000000003E-3</v>
      </c>
    </row>
    <row r="136" spans="1:30" x14ac:dyDescent="0.25">
      <c r="A136" s="33">
        <v>4577.3230000000003</v>
      </c>
      <c r="B136" s="33">
        <v>4186.6009999999997</v>
      </c>
      <c r="C136" s="33">
        <v>4423.6809999999996</v>
      </c>
      <c r="D136" s="33">
        <v>7.8230000000000001E-3</v>
      </c>
      <c r="E136" s="33">
        <v>-0.20283000000000001</v>
      </c>
      <c r="F136" s="33">
        <v>-0.23758399999999999</v>
      </c>
      <c r="G136" s="33">
        <v>0.22490599999999999</v>
      </c>
      <c r="H136" s="33">
        <v>-3.7508E-2</v>
      </c>
      <c r="I136" s="33">
        <v>0.175737</v>
      </c>
      <c r="J136" s="33">
        <v>-6.5760699999999996</v>
      </c>
      <c r="K136" s="33">
        <v>-14.367599999999999</v>
      </c>
      <c r="L136" s="33">
        <v>-10.9194</v>
      </c>
      <c r="M136" s="33">
        <v>-0.16582</v>
      </c>
      <c r="N136" s="33">
        <v>4.4644000000000003E-2</v>
      </c>
      <c r="O136" s="33">
        <v>1.2128E-2</v>
      </c>
      <c r="P136" s="33">
        <v>9.1999999999999998E-2</v>
      </c>
      <c r="Q136" s="33">
        <v>-1.2E-2</v>
      </c>
      <c r="R136" s="33">
        <v>-4.7190000000000003E-2</v>
      </c>
      <c r="S136" s="33">
        <v>0.14516299999999999</v>
      </c>
      <c r="T136" s="33">
        <v>5.7270000000000001E-2</v>
      </c>
      <c r="U136" s="33">
        <v>-0.14976999999999999</v>
      </c>
      <c r="V136" s="33">
        <v>6.6615999999999995E-2</v>
      </c>
      <c r="W136" s="33">
        <v>-2.708E-2</v>
      </c>
      <c r="X136" s="33">
        <v>-0.10878</v>
      </c>
      <c r="Y136" s="33">
        <v>-2.0594399999999999</v>
      </c>
      <c r="Z136" s="33">
        <v>-1.2090099999999999</v>
      </c>
      <c r="AA136" s="33">
        <v>-1.77773</v>
      </c>
      <c r="AB136" s="33">
        <v>0.18079000000000001</v>
      </c>
      <c r="AC136" s="33">
        <v>7.0172999999999999E-2</v>
      </c>
      <c r="AD136" s="33">
        <v>-2.2280000000000001E-2</v>
      </c>
    </row>
    <row r="137" spans="1:30" x14ac:dyDescent="0.25">
      <c r="A137" s="33">
        <v>4567.1729999999998</v>
      </c>
      <c r="B137" s="33">
        <v>4190.87</v>
      </c>
      <c r="C137" s="33">
        <v>4412.8220000000001</v>
      </c>
      <c r="D137" s="33">
        <v>4.2171E-2</v>
      </c>
      <c r="E137" s="33">
        <v>-0.20351</v>
      </c>
      <c r="F137" s="33">
        <v>-3.6860999999999998E-2</v>
      </c>
      <c r="G137" s="33">
        <v>0.16483</v>
      </c>
      <c r="H137" s="33">
        <v>-3.3180000000000001E-2</v>
      </c>
      <c r="I137" s="33">
        <v>0.19331799999999999</v>
      </c>
      <c r="J137" s="33">
        <v>-6.8146599999999999</v>
      </c>
      <c r="K137" s="33">
        <v>-14.4939</v>
      </c>
      <c r="L137" s="33">
        <v>-10.7997</v>
      </c>
      <c r="M137" s="33">
        <v>-0.13811999999999999</v>
      </c>
      <c r="N137" s="33">
        <v>5.262E-2</v>
      </c>
      <c r="O137" s="33">
        <v>9.7197000000000006E-2</v>
      </c>
      <c r="P137" s="33">
        <v>0.13200000000000001</v>
      </c>
      <c r="Q137" s="33">
        <v>-0.04</v>
      </c>
      <c r="R137" s="33">
        <v>-6.694E-2</v>
      </c>
      <c r="S137" s="33">
        <v>0.11809</v>
      </c>
      <c r="T137" s="33">
        <v>6.5069000000000002E-2</v>
      </c>
      <c r="U137" s="33">
        <v>-0.16694000000000001</v>
      </c>
      <c r="V137" s="33">
        <v>0.15049799999999999</v>
      </c>
      <c r="W137" s="33">
        <v>1.6670000000000001E-3</v>
      </c>
      <c r="X137" s="33">
        <v>-7.2779999999999997E-2</v>
      </c>
      <c r="Y137" s="33">
        <v>-2.0537899999999998</v>
      </c>
      <c r="Z137" s="33">
        <v>-1.2190700000000001</v>
      </c>
      <c r="AA137" s="33">
        <v>-1.8033699999999999</v>
      </c>
      <c r="AB137" s="33">
        <v>0.13576299999999999</v>
      </c>
      <c r="AC137" s="33">
        <v>0.21438599999999999</v>
      </c>
      <c r="AD137" s="33">
        <v>-1.3939999999999999E-2</v>
      </c>
    </row>
    <row r="138" spans="1:30" x14ac:dyDescent="0.25">
      <c r="A138" s="33">
        <v>4562.7430000000004</v>
      </c>
      <c r="B138" s="33">
        <v>4188.3029999999999</v>
      </c>
      <c r="C138" s="33">
        <v>4406.6459999999997</v>
      </c>
      <c r="D138" s="33">
        <v>7.3569999999999997E-2</v>
      </c>
      <c r="E138" s="33">
        <v>-0.2334</v>
      </c>
      <c r="F138" s="33">
        <v>-0.12648100000000001</v>
      </c>
      <c r="G138" s="33">
        <v>0.16089000000000001</v>
      </c>
      <c r="H138" s="33">
        <v>-2.2699999999999999E-3</v>
      </c>
      <c r="I138" s="33">
        <v>0.17011000000000001</v>
      </c>
      <c r="J138" s="33">
        <v>-6.8666200000000002</v>
      </c>
      <c r="K138" s="33">
        <v>-14.4209</v>
      </c>
      <c r="L138" s="33">
        <v>-10.916399999999999</v>
      </c>
      <c r="M138" s="33">
        <v>-0.19048999999999999</v>
      </c>
      <c r="N138" s="33">
        <v>9.5416000000000001E-2</v>
      </c>
      <c r="O138" s="33">
        <v>0.15923699999999999</v>
      </c>
      <c r="P138" s="33">
        <v>0.123</v>
      </c>
      <c r="Q138" s="33">
        <v>-7.6999999999999999E-2</v>
      </c>
      <c r="R138" s="33">
        <v>-1.098E-2</v>
      </c>
      <c r="S138" s="33">
        <v>6.3270000000000007E-2</v>
      </c>
      <c r="T138" s="33">
        <v>5.5190999999999997E-2</v>
      </c>
      <c r="U138" s="33">
        <v>-5.3589999999999999E-2</v>
      </c>
      <c r="V138" s="33">
        <v>5.3069999999999999E-2</v>
      </c>
      <c r="W138" s="33">
        <v>-5.0279999999999998E-2</v>
      </c>
      <c r="X138" s="33">
        <v>-1.6320000000000001E-2</v>
      </c>
      <c r="Y138" s="33">
        <v>-2.1065200000000002</v>
      </c>
      <c r="Z138" s="33">
        <v>-1.3187199999999999</v>
      </c>
      <c r="AA138" s="33">
        <v>-1.74108</v>
      </c>
      <c r="AB138" s="33">
        <v>0.12101000000000001</v>
      </c>
      <c r="AC138" s="33">
        <v>0.103241</v>
      </c>
      <c r="AD138" s="33">
        <v>-9.3699999999999999E-3</v>
      </c>
    </row>
    <row r="139" spans="1:30" x14ac:dyDescent="0.25">
      <c r="A139" s="33">
        <v>4549.6689999999999</v>
      </c>
      <c r="B139" s="33">
        <v>4189.5879999999997</v>
      </c>
      <c r="C139" s="33">
        <v>4406.7470000000003</v>
      </c>
      <c r="D139" s="33">
        <v>7.1487999999999996E-2</v>
      </c>
      <c r="E139" s="33">
        <v>-0.24389</v>
      </c>
      <c r="F139" s="33">
        <v>-2.4473999999999999E-2</v>
      </c>
      <c r="G139" s="33">
        <v>0.28515200000000002</v>
      </c>
      <c r="H139" s="33">
        <v>-3.9108999999999998E-2</v>
      </c>
      <c r="I139" s="33">
        <v>0.170039</v>
      </c>
      <c r="J139" s="33">
        <v>-6.7976099999999997</v>
      </c>
      <c r="K139" s="33">
        <v>-14.512499999999999</v>
      </c>
      <c r="L139" s="33">
        <v>-10.88</v>
      </c>
      <c r="M139" s="33">
        <v>-0.10821</v>
      </c>
      <c r="N139" s="33">
        <v>0.22289999999999999</v>
      </c>
      <c r="O139" s="33">
        <v>0.108668</v>
      </c>
      <c r="P139" s="33">
        <v>7.0000000000000007E-2</v>
      </c>
      <c r="Q139" s="33">
        <v>-1.9E-2</v>
      </c>
      <c r="R139" s="33">
        <v>-5.4989999999999997E-2</v>
      </c>
      <c r="S139" s="33">
        <v>-2.7539999999999999E-2</v>
      </c>
      <c r="T139" s="33">
        <v>0.15864200000000001</v>
      </c>
      <c r="U139" s="33">
        <v>-9.5799999999999996E-2</v>
      </c>
      <c r="V139" s="33">
        <v>8.0557000000000004E-2</v>
      </c>
      <c r="W139" s="33">
        <v>2.0961E-2</v>
      </c>
      <c r="X139" s="33">
        <v>-9.078E-2</v>
      </c>
      <c r="Y139" s="33">
        <v>-2.0809700000000002</v>
      </c>
      <c r="Z139" s="33">
        <v>-1.28833</v>
      </c>
      <c r="AA139" s="33">
        <v>-1.69598</v>
      </c>
      <c r="AB139" s="33">
        <v>9.2366000000000004E-2</v>
      </c>
      <c r="AC139" s="33">
        <v>3.0530000000000002E-2</v>
      </c>
      <c r="AD139" s="33">
        <v>-3.1280000000000002E-2</v>
      </c>
    </row>
    <row r="140" spans="1:30" x14ac:dyDescent="0.25">
      <c r="A140" s="33">
        <v>4552.5959999999995</v>
      </c>
      <c r="B140" s="33">
        <v>4195.2860000000001</v>
      </c>
      <c r="C140" s="33">
        <v>4423.1440000000002</v>
      </c>
      <c r="D140" s="33">
        <v>-6.8419999999999995E-2</v>
      </c>
      <c r="E140" s="33">
        <v>-0.22417999999999999</v>
      </c>
      <c r="F140" s="33">
        <v>-0.25928099999999998</v>
      </c>
      <c r="G140" s="33">
        <v>0.26779399999999998</v>
      </c>
      <c r="H140" s="33">
        <v>-4.4679999999999997E-2</v>
      </c>
      <c r="I140" s="33">
        <v>0.14632600000000001</v>
      </c>
      <c r="J140" s="33">
        <v>-6.7394999999999996</v>
      </c>
      <c r="K140" s="33">
        <v>-14.759600000000001</v>
      </c>
      <c r="L140" s="33">
        <v>-10.965199999999999</v>
      </c>
      <c r="M140" s="33">
        <v>-0.14738999999999999</v>
      </c>
      <c r="N140" s="33">
        <v>0.12443</v>
      </c>
      <c r="O140" s="33">
        <v>1.8193000000000001E-2</v>
      </c>
      <c r="P140" s="33">
        <v>0.10199999999999999</v>
      </c>
      <c r="Q140" s="33">
        <v>-1.4999999999999999E-2</v>
      </c>
      <c r="R140" s="33">
        <v>2.6689999999999998E-2</v>
      </c>
      <c r="S140" s="33">
        <v>-1.6660000000000001E-2</v>
      </c>
      <c r="T140" s="33">
        <v>2.6689000000000001E-2</v>
      </c>
      <c r="U140" s="33">
        <v>-3.5040000000000002E-2</v>
      </c>
      <c r="V140" s="33">
        <v>0.16247</v>
      </c>
      <c r="W140" s="33">
        <v>5.2900000000000004E-3</v>
      </c>
      <c r="X140" s="33">
        <v>-5.3019999999999998E-2</v>
      </c>
      <c r="Y140" s="33">
        <v>-2.04433</v>
      </c>
      <c r="Z140" s="33">
        <v>-1.2327999999999999</v>
      </c>
      <c r="AA140" s="33">
        <v>-1.89602</v>
      </c>
      <c r="AB140" s="33">
        <v>0.217114</v>
      </c>
      <c r="AC140" s="33">
        <v>0.11567</v>
      </c>
      <c r="AD140" s="33">
        <v>6.9579999999999998E-3</v>
      </c>
    </row>
    <row r="141" spans="1:30" x14ac:dyDescent="0.25">
      <c r="A141" s="33">
        <v>4553.125</v>
      </c>
      <c r="B141" s="33">
        <v>4210.085</v>
      </c>
      <c r="C141" s="33">
        <v>4423.0349999999999</v>
      </c>
      <c r="D141" s="33">
        <v>5.1310000000000001E-3</v>
      </c>
      <c r="E141" s="33">
        <v>-0.18287999999999999</v>
      </c>
      <c r="F141" s="33">
        <v>-0.37307899999999999</v>
      </c>
      <c r="G141" s="33">
        <v>0.14727999999999999</v>
      </c>
      <c r="H141" s="33">
        <v>-1.3946E-2</v>
      </c>
      <c r="I141" s="33">
        <v>0.16556299999999999</v>
      </c>
      <c r="J141" s="33">
        <v>-6.87913</v>
      </c>
      <c r="K141" s="33">
        <v>-15.0501</v>
      </c>
      <c r="L141" s="33">
        <v>-11.3047</v>
      </c>
      <c r="M141" s="33">
        <v>-8.5290000000000005E-2</v>
      </c>
      <c r="N141" s="33">
        <v>9.5759999999999998E-2</v>
      </c>
      <c r="O141" s="33">
        <v>7.8789999999999999E-2</v>
      </c>
      <c r="P141" s="33">
        <v>0.105</v>
      </c>
      <c r="Q141" s="33">
        <v>6.5000000000000002E-2</v>
      </c>
      <c r="R141" s="33">
        <v>3.0152999999999999E-2</v>
      </c>
      <c r="S141" s="33">
        <v>3.075E-2</v>
      </c>
      <c r="T141" s="33">
        <v>3.4784000000000002E-2</v>
      </c>
      <c r="U141" s="33">
        <v>-0.19670000000000001</v>
      </c>
      <c r="V141" s="33">
        <v>4.7849999999999997E-2</v>
      </c>
      <c r="W141" s="33">
        <v>8.7159999999999998E-3</v>
      </c>
      <c r="X141" s="33">
        <v>2.273E-2</v>
      </c>
      <c r="Y141" s="33">
        <v>-2.2298900000000001</v>
      </c>
      <c r="Z141" s="33">
        <v>-1.3290500000000001</v>
      </c>
      <c r="AA141" s="33">
        <v>-1.8544099999999999</v>
      </c>
      <c r="AB141" s="33">
        <v>0.20688100000000001</v>
      </c>
      <c r="AC141" s="33">
        <v>0.10288</v>
      </c>
      <c r="AD141" s="33">
        <v>-4.8689999999999997E-2</v>
      </c>
    </row>
    <row r="142" spans="1:30" x14ac:dyDescent="0.25">
      <c r="A142" s="33">
        <v>4540.8</v>
      </c>
      <c r="B142" s="33">
        <v>4209.29</v>
      </c>
      <c r="C142" s="33">
        <v>4422.0219999999999</v>
      </c>
      <c r="D142" s="33">
        <v>-1.6840000000000001E-2</v>
      </c>
      <c r="E142" s="33">
        <v>-0.27740999999999999</v>
      </c>
      <c r="F142" s="33">
        <v>-0.37912800000000002</v>
      </c>
      <c r="G142" s="33">
        <v>0.180621</v>
      </c>
      <c r="H142" s="33">
        <v>1.1936E-2</v>
      </c>
      <c r="I142" s="33">
        <v>0.12784799999999999</v>
      </c>
      <c r="J142" s="33">
        <v>-7.2648000000000001</v>
      </c>
      <c r="K142" s="33">
        <v>-15.175700000000001</v>
      </c>
      <c r="L142" s="33">
        <v>-11.004899999999999</v>
      </c>
      <c r="M142" s="33">
        <v>-6.3890000000000002E-2</v>
      </c>
      <c r="N142" s="33">
        <v>8.0048999999999995E-2</v>
      </c>
      <c r="O142" s="33">
        <v>-1.6289999999999999E-2</v>
      </c>
      <c r="P142" s="33">
        <v>0.10299999999999999</v>
      </c>
      <c r="Q142" s="33">
        <v>-7.3999999999999996E-2</v>
      </c>
      <c r="R142" s="33">
        <v>-6.6339999999999996E-2</v>
      </c>
      <c r="S142" s="33">
        <v>-2.3460000000000002E-2</v>
      </c>
      <c r="T142" s="33">
        <v>5.5564000000000002E-2</v>
      </c>
      <c r="U142" s="33">
        <v>-0.14452999999999999</v>
      </c>
      <c r="V142" s="33">
        <v>0.13295999999999999</v>
      </c>
      <c r="W142" s="33">
        <v>8.6195999999999995E-2</v>
      </c>
      <c r="X142" s="33">
        <v>1.7364000000000001E-2</v>
      </c>
      <c r="Y142" s="33">
        <v>-2.0665300000000002</v>
      </c>
      <c r="Z142" s="33">
        <v>-1.38026</v>
      </c>
      <c r="AA142" s="33">
        <v>-1.94174</v>
      </c>
      <c r="AB142" s="33">
        <v>0.14327999999999999</v>
      </c>
      <c r="AC142" s="33">
        <v>0.158697</v>
      </c>
      <c r="AD142" s="33">
        <v>3.2600999999999998E-2</v>
      </c>
    </row>
    <row r="143" spans="1:30" x14ac:dyDescent="0.25">
      <c r="A143" s="33">
        <v>4526.4179999999997</v>
      </c>
      <c r="B143" s="33">
        <v>4205.7259999999997</v>
      </c>
      <c r="C143" s="33">
        <v>4410.09</v>
      </c>
      <c r="D143" s="33">
        <v>1.5717999999999999E-2</v>
      </c>
      <c r="E143" s="33">
        <v>-0.29898000000000002</v>
      </c>
      <c r="F143" s="33">
        <v>-1.9477999999999999E-2</v>
      </c>
      <c r="G143" s="33">
        <v>0.17718999999999999</v>
      </c>
      <c r="H143" s="33">
        <v>1.5540999999999999E-2</v>
      </c>
      <c r="I143" s="33">
        <v>8.9276999999999995E-2</v>
      </c>
      <c r="J143" s="33">
        <v>-7.4856999999999996</v>
      </c>
      <c r="K143" s="33">
        <v>-15.207000000000001</v>
      </c>
      <c r="L143" s="33">
        <v>-11.4193</v>
      </c>
      <c r="M143" s="33">
        <v>-5.0680000000000003E-2</v>
      </c>
      <c r="N143" s="33">
        <v>0.16714000000000001</v>
      </c>
      <c r="O143" s="33">
        <v>9.0351000000000001E-2</v>
      </c>
      <c r="P143" s="33">
        <v>5.3999999999999999E-2</v>
      </c>
      <c r="Q143" s="33">
        <v>5.1999999999999998E-2</v>
      </c>
      <c r="R143" s="33">
        <v>-0.13064000000000001</v>
      </c>
      <c r="S143" s="33">
        <v>-7.2300000000000003E-3</v>
      </c>
      <c r="T143" s="33">
        <v>9.5649999999999999E-2</v>
      </c>
      <c r="U143" s="33">
        <v>-0.22569</v>
      </c>
      <c r="V143" s="33">
        <v>7.5789999999999996E-2</v>
      </c>
      <c r="W143" s="33">
        <v>1.5892E-2</v>
      </c>
      <c r="X143" s="33">
        <v>-4.6199999999999998E-2</v>
      </c>
      <c r="Y143" s="33">
        <v>-2.2285599999999999</v>
      </c>
      <c r="Z143" s="33">
        <v>-1.25146</v>
      </c>
      <c r="AA143" s="33">
        <v>-1.8364400000000001</v>
      </c>
      <c r="AB143" s="33">
        <v>0.111112</v>
      </c>
      <c r="AC143" s="33">
        <v>0.16551099999999999</v>
      </c>
      <c r="AD143" s="33">
        <v>0.114721</v>
      </c>
    </row>
    <row r="144" spans="1:30" x14ac:dyDescent="0.25">
      <c r="A144" s="33">
        <v>4530.0010000000002</v>
      </c>
      <c r="B144" s="33">
        <v>4225.2309999999998</v>
      </c>
      <c r="C144" s="33">
        <v>4425.3919999999998</v>
      </c>
      <c r="D144" s="33">
        <v>-1.184E-2</v>
      </c>
      <c r="E144" s="33">
        <v>-0.18573000000000001</v>
      </c>
      <c r="F144" s="33">
        <v>-2.4819000000000001E-2</v>
      </c>
      <c r="G144" s="33">
        <v>0.28611999999999999</v>
      </c>
      <c r="H144" s="33">
        <v>-5.178E-2</v>
      </c>
      <c r="I144" s="33">
        <v>0.150252</v>
      </c>
      <c r="J144" s="33">
        <v>-7.4013999999999998</v>
      </c>
      <c r="K144" s="33">
        <v>-15.2851</v>
      </c>
      <c r="L144" s="33">
        <v>-11.480700000000001</v>
      </c>
      <c r="M144" s="33">
        <v>1.0200000000000001E-2</v>
      </c>
      <c r="N144" s="33">
        <v>0.13117699999999999</v>
      </c>
      <c r="O144" s="33">
        <v>0.10305</v>
      </c>
      <c r="P144" s="33">
        <v>5.6000000000000001E-2</v>
      </c>
      <c r="Q144" s="33">
        <v>-8.0000000000000002E-3</v>
      </c>
      <c r="R144" s="33">
        <v>1.3469E-2</v>
      </c>
      <c r="S144" s="33">
        <v>-3.9039999999999998E-2</v>
      </c>
      <c r="T144" s="33">
        <v>9.6409999999999996E-2</v>
      </c>
      <c r="U144" s="33">
        <v>-0.10441</v>
      </c>
      <c r="V144" s="33">
        <v>5.4711999999999997E-2</v>
      </c>
      <c r="W144" s="33">
        <v>3.9992E-2</v>
      </c>
      <c r="X144" s="33">
        <v>-3.4340000000000002E-2</v>
      </c>
      <c r="Y144" s="33">
        <v>-2.2427299999999999</v>
      </c>
      <c r="Z144" s="33">
        <v>-1.3331299999999999</v>
      </c>
      <c r="AA144" s="33">
        <v>-1.92177</v>
      </c>
      <c r="AB144" s="33">
        <v>0.105183</v>
      </c>
      <c r="AC144" s="33">
        <v>0.122569</v>
      </c>
      <c r="AD144" s="33">
        <v>-7.7170000000000002E-2</v>
      </c>
    </row>
    <row r="145" spans="1:30" x14ac:dyDescent="0.25">
      <c r="A145" s="33">
        <v>4534.4070000000002</v>
      </c>
      <c r="B145" s="33">
        <v>4225.99</v>
      </c>
      <c r="C145" s="33">
        <v>4427.9669999999996</v>
      </c>
      <c r="D145" s="33">
        <v>6.3619999999999996E-2</v>
      </c>
      <c r="E145" s="33">
        <v>-0.20294999999999999</v>
      </c>
      <c r="F145" s="33">
        <v>-3.0283000000000001E-2</v>
      </c>
      <c r="G145" s="33">
        <v>0.26638099999999998</v>
      </c>
      <c r="H145" s="33">
        <v>-2.5352E-2</v>
      </c>
      <c r="I145" s="33">
        <v>0.137628</v>
      </c>
      <c r="J145" s="33">
        <v>-7.4838899999999997</v>
      </c>
      <c r="K145" s="33">
        <v>-15.683299999999999</v>
      </c>
      <c r="L145" s="33">
        <v>-11.433299999999999</v>
      </c>
      <c r="M145" s="33">
        <v>-9.0920000000000001E-2</v>
      </c>
      <c r="N145" s="33">
        <v>0.15978999999999999</v>
      </c>
      <c r="O145" s="33">
        <v>6.8987000000000007E-2</v>
      </c>
      <c r="P145" s="33">
        <v>0.16900000000000001</v>
      </c>
      <c r="Q145" s="33">
        <v>8.5999999999999993E-2</v>
      </c>
      <c r="R145" s="33">
        <v>-5.3839999999999999E-2</v>
      </c>
      <c r="S145" s="33">
        <v>-6.7930000000000004E-2</v>
      </c>
      <c r="T145" s="33">
        <v>9.3086000000000002E-2</v>
      </c>
      <c r="U145" s="33">
        <v>-0.12388</v>
      </c>
      <c r="V145" s="33">
        <v>5.3379999999999997E-2</v>
      </c>
      <c r="W145" s="33">
        <v>4.9292000000000002E-2</v>
      </c>
      <c r="X145" s="33">
        <v>-0.10919</v>
      </c>
      <c r="Y145" s="33">
        <v>-2.21807</v>
      </c>
      <c r="Z145" s="33">
        <v>-1.35517</v>
      </c>
      <c r="AA145" s="33">
        <v>-1.97018</v>
      </c>
      <c r="AB145" s="33">
        <v>6.5040000000000001E-2</v>
      </c>
      <c r="AC145" s="33">
        <v>7.7614000000000002E-2</v>
      </c>
      <c r="AD145" s="33">
        <v>-2.4240000000000001E-2</v>
      </c>
    </row>
    <row r="146" spans="1:30" x14ac:dyDescent="0.25">
      <c r="A146" s="33">
        <v>4518.9189999999999</v>
      </c>
      <c r="B146" s="33">
        <v>4222.076</v>
      </c>
      <c r="C146" s="33">
        <v>4419.3459999999995</v>
      </c>
      <c r="D146" s="33">
        <v>1.1383000000000001E-2</v>
      </c>
      <c r="E146" s="33">
        <v>-0.22592999999999999</v>
      </c>
      <c r="F146" s="33">
        <v>-2.3989E-2</v>
      </c>
      <c r="G146" s="33">
        <v>0.24073800000000001</v>
      </c>
      <c r="H146" s="33">
        <v>-1.9800000000000002E-2</v>
      </c>
      <c r="I146" s="33">
        <v>0.12950999999999999</v>
      </c>
      <c r="J146" s="33">
        <v>-7.2741199999999999</v>
      </c>
      <c r="K146" s="33">
        <v>-15.5776</v>
      </c>
      <c r="L146" s="33">
        <v>-11.7768</v>
      </c>
      <c r="M146" s="33">
        <v>-9.7909999999999997E-2</v>
      </c>
      <c r="N146" s="33">
        <v>8.6432999999999996E-2</v>
      </c>
      <c r="O146" s="33">
        <v>0.10451000000000001</v>
      </c>
      <c r="P146" s="33">
        <v>8.5000000000000006E-2</v>
      </c>
      <c r="Q146" s="33">
        <v>0.08</v>
      </c>
      <c r="R146" s="33">
        <v>-2.8670000000000001E-2</v>
      </c>
      <c r="S146" s="33">
        <v>-1.5959999999999998E-2</v>
      </c>
      <c r="T146" s="33">
        <v>0.100566</v>
      </c>
      <c r="U146" s="33">
        <v>-0.10305</v>
      </c>
      <c r="V146" s="33">
        <v>0.11380999999999999</v>
      </c>
      <c r="W146" s="33">
        <v>8.3762000000000003E-2</v>
      </c>
      <c r="X146" s="33">
        <v>-0.10384</v>
      </c>
      <c r="Y146" s="33">
        <v>-2.3429000000000002</v>
      </c>
      <c r="Z146" s="33">
        <v>-1.3489199999999999</v>
      </c>
      <c r="AA146" s="33">
        <v>-1.94516</v>
      </c>
      <c r="AB146" s="33">
        <v>0.210093</v>
      </c>
      <c r="AC146" s="33">
        <v>-4.2300000000000003E-3</v>
      </c>
      <c r="AD146" s="33">
        <v>2.2733E-2</v>
      </c>
    </row>
    <row r="147" spans="1:30" x14ac:dyDescent="0.25">
      <c r="A147" s="33">
        <v>4511.8549999999996</v>
      </c>
      <c r="B147" s="33">
        <v>4229.6440000000002</v>
      </c>
      <c r="C147" s="33">
        <v>4409.9210000000003</v>
      </c>
      <c r="D147" s="33">
        <v>7.5995999999999994E-2</v>
      </c>
      <c r="E147" s="33">
        <v>-0.28204000000000001</v>
      </c>
      <c r="F147" s="33">
        <v>2.5645999999999999E-2</v>
      </c>
      <c r="G147" s="33">
        <v>0.255056</v>
      </c>
      <c r="H147" s="33">
        <v>4.3223999999999999E-2</v>
      </c>
      <c r="I147" s="33">
        <v>0.23236200000000001</v>
      </c>
      <c r="J147" s="33">
        <v>-7.2911299999999999</v>
      </c>
      <c r="K147" s="33">
        <v>-15.8293</v>
      </c>
      <c r="L147" s="33">
        <v>-11.6989</v>
      </c>
      <c r="M147" s="33">
        <v>-0.15421000000000001</v>
      </c>
      <c r="N147" s="33">
        <v>-1.2829999999999999E-2</v>
      </c>
      <c r="O147" s="33">
        <v>8.2803000000000002E-2</v>
      </c>
      <c r="P147" s="33">
        <v>5.3999999999999999E-2</v>
      </c>
      <c r="Q147" s="33">
        <v>-7.6999999999999999E-2</v>
      </c>
      <c r="R147" s="33">
        <v>-4.9699999999999996E-3</v>
      </c>
      <c r="S147" s="33">
        <v>3.6747000000000002E-2</v>
      </c>
      <c r="T147" s="33">
        <v>3.7775999999999997E-2</v>
      </c>
      <c r="U147" s="33">
        <v>-5.2209999999999999E-2</v>
      </c>
      <c r="V147" s="33">
        <v>4.3601000000000001E-2</v>
      </c>
      <c r="W147" s="33">
        <v>1.09E-2</v>
      </c>
      <c r="X147" s="33">
        <v>3.5890000000000002E-3</v>
      </c>
      <c r="Y147" s="33">
        <v>-2.2437200000000002</v>
      </c>
      <c r="Z147" s="33">
        <v>-1.4370700000000001</v>
      </c>
      <c r="AA147" s="33">
        <v>-1.90299</v>
      </c>
      <c r="AB147" s="33">
        <v>0.13918</v>
      </c>
      <c r="AC147" s="33">
        <v>9.2507000000000006E-2</v>
      </c>
      <c r="AD147" s="33">
        <v>3.3714000000000001E-2</v>
      </c>
    </row>
    <row r="148" spans="1:30" x14ac:dyDescent="0.25">
      <c r="A148" s="33">
        <v>4505.058</v>
      </c>
      <c r="B148" s="33">
        <v>4215.9059999999999</v>
      </c>
      <c r="C148" s="33">
        <v>4405.0860000000002</v>
      </c>
      <c r="D148" s="33">
        <v>-4.3499999999999997E-3</v>
      </c>
      <c r="E148" s="33">
        <v>-0.21007999999999999</v>
      </c>
      <c r="F148" s="33">
        <v>-6.1179999999999998E-2</v>
      </c>
      <c r="G148" s="33">
        <v>0.172016</v>
      </c>
      <c r="H148" s="33">
        <v>-4.4843000000000001E-2</v>
      </c>
      <c r="I148" s="33">
        <v>0.17890700000000001</v>
      </c>
      <c r="J148" s="33">
        <v>-7.5264300000000004</v>
      </c>
      <c r="K148" s="33">
        <v>-15.997199999999999</v>
      </c>
      <c r="L148" s="33">
        <v>-11.6249</v>
      </c>
      <c r="M148" s="33">
        <v>-0.14369000000000001</v>
      </c>
      <c r="N148" s="33">
        <v>9.8946000000000006E-2</v>
      </c>
      <c r="O148" s="33">
        <v>4.2957000000000002E-2</v>
      </c>
      <c r="P148" s="33">
        <v>0.21</v>
      </c>
      <c r="Q148" s="33">
        <v>-2.1000000000000001E-2</v>
      </c>
      <c r="R148" s="33">
        <v>3.4349999999999999E-2</v>
      </c>
      <c r="S148" s="33">
        <v>-3.2779999999999997E-2</v>
      </c>
      <c r="T148" s="33">
        <v>6.2759999999999996E-2</v>
      </c>
      <c r="U148" s="33">
        <v>-0.13092999999999999</v>
      </c>
      <c r="V148" s="33">
        <v>1.3991999999999999E-2</v>
      </c>
      <c r="W148" s="33">
        <v>-1.7389999999999999E-2</v>
      </c>
      <c r="X148" s="33">
        <v>0.128688</v>
      </c>
      <c r="Y148" s="33">
        <v>-2.30924</v>
      </c>
      <c r="Z148" s="33">
        <v>-1.35765</v>
      </c>
      <c r="AA148" s="33">
        <v>-1.9956799999999999</v>
      </c>
      <c r="AB148" s="33">
        <v>7.0229E-2</v>
      </c>
      <c r="AC148" s="33">
        <v>0.11577999999999999</v>
      </c>
      <c r="AD148" s="33">
        <v>2.3092999999999999E-2</v>
      </c>
    </row>
    <row r="149" spans="1:30" x14ac:dyDescent="0.25">
      <c r="A149" s="33">
        <v>4504.098</v>
      </c>
      <c r="B149" s="33">
        <v>4239.55</v>
      </c>
      <c r="C149" s="33">
        <v>4424.1480000000001</v>
      </c>
      <c r="D149" s="33">
        <v>7.3205999999999993E-2</v>
      </c>
      <c r="E149" s="33">
        <v>-0.15196999999999999</v>
      </c>
      <c r="F149" s="33">
        <v>-9.7320000000000004E-2</v>
      </c>
      <c r="G149" s="33">
        <v>0.30382900000000002</v>
      </c>
      <c r="H149" s="33">
        <v>3.1739999999999997E-2</v>
      </c>
      <c r="I149" s="33">
        <v>0.19381000000000001</v>
      </c>
      <c r="J149" s="33">
        <v>-7.7915799999999997</v>
      </c>
      <c r="K149" s="33">
        <v>-16.169599999999999</v>
      </c>
      <c r="L149" s="33">
        <v>-11.6752</v>
      </c>
      <c r="M149" s="33">
        <v>-4.4209999999999999E-2</v>
      </c>
      <c r="N149" s="33">
        <v>0.14491899999999999</v>
      </c>
      <c r="O149" s="33">
        <v>9.017E-2</v>
      </c>
      <c r="P149" s="33">
        <v>0.01</v>
      </c>
      <c r="Q149" s="33">
        <v>-0.111</v>
      </c>
      <c r="R149" s="33">
        <v>-4.9509999999999998E-2</v>
      </c>
      <c r="S149" s="33">
        <v>1.6306999999999999E-2</v>
      </c>
      <c r="T149" s="33">
        <v>1.4092E-2</v>
      </c>
      <c r="U149" s="33">
        <v>-4.2180000000000002E-2</v>
      </c>
      <c r="V149" s="33">
        <v>7.0873000000000005E-2</v>
      </c>
      <c r="W149" s="33">
        <v>-2.0699999999999998E-3</v>
      </c>
      <c r="X149" s="33">
        <v>6.1328000000000001E-2</v>
      </c>
      <c r="Y149" s="33">
        <v>-2.3383600000000002</v>
      </c>
      <c r="Z149" s="33">
        <v>-1.4422900000000001</v>
      </c>
      <c r="AA149" s="33">
        <v>-2.0705399999999998</v>
      </c>
      <c r="AB149" s="33">
        <v>0.13711000000000001</v>
      </c>
      <c r="AC149" s="33">
        <v>5.5050000000000002E-2</v>
      </c>
      <c r="AD149" s="33">
        <v>-1.0840000000000001E-2</v>
      </c>
    </row>
    <row r="150" spans="1:30" x14ac:dyDescent="0.25">
      <c r="A150" s="33">
        <v>4509.5659999999998</v>
      </c>
      <c r="B150" s="33">
        <v>4242.9589999999998</v>
      </c>
      <c r="C150" s="33">
        <v>4421.6350000000002</v>
      </c>
      <c r="D150" s="33">
        <v>-6.4740000000000006E-2</v>
      </c>
      <c r="E150" s="33">
        <v>-0.17244999999999999</v>
      </c>
      <c r="F150" s="33">
        <v>-4.4468000000000001E-2</v>
      </c>
      <c r="G150" s="33">
        <v>0.17893300000000001</v>
      </c>
      <c r="H150" s="33">
        <v>-6.5199999999999994E-2</v>
      </c>
      <c r="I150" s="33">
        <v>0.11271</v>
      </c>
      <c r="J150" s="33">
        <v>-7.5260899999999999</v>
      </c>
      <c r="K150" s="33">
        <v>-16.496200000000002</v>
      </c>
      <c r="L150" s="33">
        <v>-11.875500000000001</v>
      </c>
      <c r="M150" s="33">
        <v>-0.20355000000000001</v>
      </c>
      <c r="N150" s="33">
        <v>0.11454</v>
      </c>
      <c r="O150" s="33">
        <v>-4.521E-2</v>
      </c>
      <c r="P150" s="33">
        <v>4.9000000000000002E-2</v>
      </c>
      <c r="Q150" s="33">
        <v>0.04</v>
      </c>
      <c r="R150" s="33">
        <v>5.8236000000000003E-2</v>
      </c>
      <c r="S150" s="33">
        <v>2.5897E-2</v>
      </c>
      <c r="T150" s="33">
        <v>9.6360000000000001E-2</v>
      </c>
      <c r="U150" s="33">
        <v>-4.0410000000000001E-2</v>
      </c>
      <c r="V150" s="33">
        <v>6.3712000000000005E-2</v>
      </c>
      <c r="W150" s="33">
        <v>8.5223999999999994E-2</v>
      </c>
      <c r="X150" s="33">
        <v>5.6760999999999999E-2</v>
      </c>
      <c r="Y150" s="33">
        <v>-2.3179099999999999</v>
      </c>
      <c r="Z150" s="33">
        <v>-1.41655</v>
      </c>
      <c r="AA150" s="33">
        <v>-2.0053100000000001</v>
      </c>
      <c r="AB150" s="33">
        <v>0.11658</v>
      </c>
      <c r="AC150" s="33">
        <v>6.4035999999999996E-2</v>
      </c>
      <c r="AD150" s="33">
        <v>3.1937E-2</v>
      </c>
    </row>
    <row r="151" spans="1:30" x14ac:dyDescent="0.25">
      <c r="A151" s="33">
        <v>4499.5069999999996</v>
      </c>
      <c r="B151" s="33">
        <v>4241.1480000000001</v>
      </c>
      <c r="C151" s="33">
        <v>4415.2749999999996</v>
      </c>
      <c r="D151" s="33">
        <v>8.3599999999999994E-3</v>
      </c>
      <c r="E151" s="33">
        <v>-0.18179000000000001</v>
      </c>
      <c r="F151" s="33">
        <v>3.7262999999999998E-2</v>
      </c>
      <c r="G151" s="33">
        <v>0.25330000000000003</v>
      </c>
      <c r="H151" s="33">
        <v>2.171E-2</v>
      </c>
      <c r="I151" s="33">
        <v>0.154617</v>
      </c>
      <c r="J151" s="33">
        <v>-7.8838299999999997</v>
      </c>
      <c r="K151" s="33">
        <v>-16.697700000000001</v>
      </c>
      <c r="L151" s="33">
        <v>-12.1182</v>
      </c>
      <c r="M151" s="33">
        <v>-5.9700000000000003E-2</v>
      </c>
      <c r="N151" s="33">
        <v>0.21218000000000001</v>
      </c>
      <c r="O151" s="33">
        <v>0.11963799999999999</v>
      </c>
      <c r="P151" s="33">
        <v>7.0000000000000007E-2</v>
      </c>
      <c r="Q151" s="33">
        <v>-5.7000000000000002E-2</v>
      </c>
      <c r="R151" s="33">
        <v>2.4021000000000001E-2</v>
      </c>
      <c r="S151" s="33">
        <v>-6.6699999999999995E-2</v>
      </c>
      <c r="T151" s="33">
        <v>4.5790999999999998E-2</v>
      </c>
      <c r="U151" s="33">
        <v>-4.1770000000000002E-2</v>
      </c>
      <c r="V151" s="33">
        <v>3.9829999999999997E-2</v>
      </c>
      <c r="W151" s="33">
        <v>5.3019999999999998E-2</v>
      </c>
      <c r="X151" s="33">
        <v>-8.3300000000000006E-3</v>
      </c>
      <c r="Y151" s="33">
        <v>-2.3605999999999998</v>
      </c>
      <c r="Z151" s="33">
        <v>-1.30799</v>
      </c>
      <c r="AA151" s="33">
        <v>-1.96194</v>
      </c>
      <c r="AB151" s="33">
        <v>9.0079999999999993E-2</v>
      </c>
      <c r="AC151" s="33">
        <v>5.3001E-2</v>
      </c>
      <c r="AD151" s="33">
        <v>1.6306000000000001E-2</v>
      </c>
    </row>
    <row r="152" spans="1:30" x14ac:dyDescent="0.25">
      <c r="A152" s="33">
        <v>4486.4009999999998</v>
      </c>
      <c r="B152" s="33">
        <v>4245.0110000000004</v>
      </c>
      <c r="C152" s="33">
        <v>4400.7640000000001</v>
      </c>
      <c r="D152" s="33">
        <v>8.208E-2</v>
      </c>
      <c r="E152" s="33">
        <v>-0.22331000000000001</v>
      </c>
      <c r="F152" s="33">
        <v>4.7699999999999999E-4</v>
      </c>
      <c r="G152" s="33">
        <v>0.22863600000000001</v>
      </c>
      <c r="H152" s="33">
        <v>2.2259999999999999E-2</v>
      </c>
      <c r="I152" s="33">
        <v>0.13059999999999999</v>
      </c>
      <c r="J152" s="33">
        <v>-7.9687900000000003</v>
      </c>
      <c r="K152" s="33">
        <v>-16.7073</v>
      </c>
      <c r="L152" s="33">
        <v>-12.1686</v>
      </c>
      <c r="M152" s="33">
        <v>-6.3350000000000004E-2</v>
      </c>
      <c r="N152" s="33">
        <v>5.5870000000000003E-2</v>
      </c>
      <c r="O152" s="33">
        <v>6.6280000000000006E-2</v>
      </c>
      <c r="P152" s="33">
        <v>0.126</v>
      </c>
      <c r="Q152" s="33">
        <v>3.1E-2</v>
      </c>
      <c r="R152" s="33">
        <v>-7.9820000000000002E-2</v>
      </c>
      <c r="S152" s="33">
        <v>3.4141999999999999E-2</v>
      </c>
      <c r="T152" s="33">
        <v>0.109406</v>
      </c>
      <c r="U152" s="33">
        <v>-6.6070000000000004E-2</v>
      </c>
      <c r="V152" s="33">
        <v>6.0428999999999997E-2</v>
      </c>
      <c r="W152" s="33">
        <v>1.221E-2</v>
      </c>
      <c r="X152" s="33">
        <v>4.7233999999999998E-2</v>
      </c>
      <c r="Y152" s="33">
        <v>-2.43018</v>
      </c>
      <c r="Z152" s="33">
        <v>-1.4445300000000001</v>
      </c>
      <c r="AA152" s="33">
        <v>-1.97895</v>
      </c>
      <c r="AB152" s="33">
        <v>0.17402400000000001</v>
      </c>
      <c r="AC152" s="33">
        <v>4.4909999999999999E-2</v>
      </c>
      <c r="AD152" s="33">
        <v>6.4294000000000004E-2</v>
      </c>
    </row>
    <row r="153" spans="1:30" x14ac:dyDescent="0.25">
      <c r="A153" s="33">
        <v>4477.777</v>
      </c>
      <c r="B153" s="33">
        <v>4240.03</v>
      </c>
      <c r="C153" s="33">
        <v>4399.201</v>
      </c>
      <c r="D153" s="33">
        <v>4.1020000000000001E-2</v>
      </c>
      <c r="E153" s="33">
        <v>-0.15371000000000001</v>
      </c>
      <c r="F153" s="33">
        <v>-4.9318000000000001E-2</v>
      </c>
      <c r="G153" s="33">
        <v>0.17860300000000001</v>
      </c>
      <c r="H153" s="33">
        <v>1.0617E-2</v>
      </c>
      <c r="I153" s="33">
        <v>0.13950000000000001</v>
      </c>
      <c r="J153" s="33">
        <v>-7.8348000000000004</v>
      </c>
      <c r="K153" s="33">
        <v>-16.822900000000001</v>
      </c>
      <c r="L153" s="33">
        <v>-12.269500000000001</v>
      </c>
      <c r="M153" s="33">
        <v>-0.13395000000000001</v>
      </c>
      <c r="N153" s="33">
        <v>9.5257999999999995E-2</v>
      </c>
      <c r="O153" s="33">
        <v>7.9226000000000005E-2</v>
      </c>
      <c r="P153" s="33">
        <v>7.0000000000000007E-2</v>
      </c>
      <c r="Q153" s="33">
        <v>1.0999999999999999E-2</v>
      </c>
      <c r="R153" s="33">
        <v>-3.5880000000000002E-2</v>
      </c>
      <c r="S153" s="33">
        <v>-6.5339999999999995E-2</v>
      </c>
      <c r="T153" s="33">
        <v>5.2521999999999999E-2</v>
      </c>
      <c r="U153" s="33">
        <v>-0.13911000000000001</v>
      </c>
      <c r="V153" s="33">
        <v>0.11183999999999999</v>
      </c>
      <c r="W153" s="33">
        <v>8.8646000000000003E-2</v>
      </c>
      <c r="X153" s="33">
        <v>3.2479000000000001E-2</v>
      </c>
      <c r="Y153" s="33">
        <v>-2.5227400000000002</v>
      </c>
      <c r="Z153" s="33">
        <v>-1.4036999999999999</v>
      </c>
      <c r="AA153" s="33">
        <v>-1.9541200000000001</v>
      </c>
      <c r="AB153" s="33">
        <v>0.19856699999999999</v>
      </c>
      <c r="AC153" s="33">
        <v>3.5796000000000001E-2</v>
      </c>
      <c r="AD153" s="33">
        <v>-3.4930000000000003E-2</v>
      </c>
    </row>
    <row r="154" spans="1:30" x14ac:dyDescent="0.25">
      <c r="A154" s="33">
        <v>4482.82</v>
      </c>
      <c r="B154" s="33">
        <v>4249.8590000000004</v>
      </c>
      <c r="C154" s="33">
        <v>4413.0879999999997</v>
      </c>
      <c r="D154" s="33">
        <v>-3.8420000000000003E-2</v>
      </c>
      <c r="E154" s="33">
        <v>-0.22095999999999999</v>
      </c>
      <c r="F154" s="33">
        <v>-2.0882000000000001E-2</v>
      </c>
      <c r="G154" s="33">
        <v>0.19636999999999999</v>
      </c>
      <c r="H154" s="33">
        <v>-7.6000000000000004E-4</v>
      </c>
      <c r="I154" s="33">
        <v>0.24419399999999999</v>
      </c>
      <c r="J154" s="33">
        <v>-8.1012000000000004</v>
      </c>
      <c r="K154" s="33">
        <v>-16.822299999999998</v>
      </c>
      <c r="L154" s="33">
        <v>-12.111499999999999</v>
      </c>
      <c r="M154" s="33">
        <v>-0.14631</v>
      </c>
      <c r="N154" s="33">
        <v>0.16525899999999999</v>
      </c>
      <c r="O154" s="33">
        <v>8.0449000000000007E-2</v>
      </c>
      <c r="P154" s="33">
        <v>0.104</v>
      </c>
      <c r="Q154" s="33">
        <v>0.06</v>
      </c>
      <c r="R154" s="33">
        <v>-7.4779999999999999E-2</v>
      </c>
      <c r="S154" s="33">
        <v>-3.96E-3</v>
      </c>
      <c r="T154" s="33">
        <v>5.9473999999999999E-2</v>
      </c>
      <c r="U154" s="33">
        <v>-3.7339999999999998E-2</v>
      </c>
      <c r="V154" s="33">
        <v>0.10745300000000001</v>
      </c>
      <c r="W154" s="33">
        <v>0.15679199999999999</v>
      </c>
      <c r="X154" s="33">
        <v>6.4002000000000003E-2</v>
      </c>
      <c r="Y154" s="33">
        <v>-2.4500299999999999</v>
      </c>
      <c r="Z154" s="33">
        <v>-1.4613700000000001</v>
      </c>
      <c r="AA154" s="33">
        <v>-2.0448599999999999</v>
      </c>
      <c r="AB154" s="33">
        <v>0.17913000000000001</v>
      </c>
      <c r="AC154" s="33">
        <v>2.4383999999999999E-2</v>
      </c>
      <c r="AD154" s="33">
        <v>3.8600000000000002E-2</v>
      </c>
    </row>
    <row r="155" spans="1:30" x14ac:dyDescent="0.25">
      <c r="A155" s="33">
        <v>4472.8900000000003</v>
      </c>
      <c r="B155" s="33">
        <v>4248.3999999999996</v>
      </c>
      <c r="C155" s="33">
        <v>4403.79</v>
      </c>
      <c r="D155" s="33">
        <v>-5.6329999999999998E-2</v>
      </c>
      <c r="E155" s="33">
        <v>-0.28888999999999998</v>
      </c>
      <c r="F155" s="33">
        <v>-4.5999999999999999E-2</v>
      </c>
      <c r="G155" s="33">
        <v>0.312969</v>
      </c>
      <c r="H155" s="33">
        <v>-7.528E-2</v>
      </c>
      <c r="I155" s="33">
        <v>0.18147099999999999</v>
      </c>
      <c r="J155" s="33">
        <v>-7.9055</v>
      </c>
      <c r="K155" s="33">
        <v>-17.019600000000001</v>
      </c>
      <c r="L155" s="33">
        <v>-12.467700000000001</v>
      </c>
      <c r="M155" s="33">
        <v>-6.4960000000000004E-2</v>
      </c>
      <c r="N155" s="33">
        <v>0.105794</v>
      </c>
      <c r="O155" s="33">
        <v>9.5724000000000004E-2</v>
      </c>
      <c r="P155" s="33">
        <v>0.108</v>
      </c>
      <c r="Q155" s="33">
        <v>-5.0999999999999997E-2</v>
      </c>
      <c r="R155" s="33">
        <v>5.2490000000000002E-2</v>
      </c>
      <c r="S155" s="33">
        <v>-2.3700000000000001E-3</v>
      </c>
      <c r="T155" s="33">
        <v>7.0305999999999993E-2</v>
      </c>
      <c r="U155" s="33">
        <v>-0.13693</v>
      </c>
      <c r="V155" s="33">
        <v>6.9482000000000002E-2</v>
      </c>
      <c r="W155" s="33">
        <v>1.6369999999999999E-2</v>
      </c>
      <c r="X155" s="33">
        <v>-2.1239999999999998E-2</v>
      </c>
      <c r="Y155" s="33">
        <v>-2.6324200000000002</v>
      </c>
      <c r="Z155" s="33">
        <v>-1.50912</v>
      </c>
      <c r="AA155" s="33">
        <v>-2.20261</v>
      </c>
      <c r="AB155" s="33">
        <v>5.5E-2</v>
      </c>
      <c r="AC155" s="33">
        <v>0.13075700000000001</v>
      </c>
      <c r="AD155" s="33">
        <v>3.3960000000000001E-3</v>
      </c>
    </row>
    <row r="156" spans="1:30" x14ac:dyDescent="0.25">
      <c r="A156" s="33">
        <v>4468.9920000000002</v>
      </c>
      <c r="B156" s="33">
        <v>4248.6949999999997</v>
      </c>
      <c r="C156" s="33">
        <v>4399.3519999999999</v>
      </c>
      <c r="D156" s="33">
        <v>-1.499E-2</v>
      </c>
      <c r="E156" s="33">
        <v>-0.29437999999999998</v>
      </c>
      <c r="F156" s="33">
        <v>2.7934E-2</v>
      </c>
      <c r="G156" s="33">
        <v>0.25937300000000002</v>
      </c>
      <c r="H156" s="33">
        <v>-3.8999999999999998E-3</v>
      </c>
      <c r="I156" s="33">
        <v>0.24485000000000001</v>
      </c>
      <c r="J156" s="33">
        <v>-8.2515300000000007</v>
      </c>
      <c r="K156" s="33">
        <v>-17.573499999999999</v>
      </c>
      <c r="L156" s="33">
        <v>-12.223000000000001</v>
      </c>
      <c r="M156" s="33">
        <v>-3.3770000000000001E-2</v>
      </c>
      <c r="N156" s="33">
        <v>6.2731999999999996E-2</v>
      </c>
      <c r="O156" s="33">
        <v>0.15191199999999999</v>
      </c>
      <c r="P156" s="33">
        <v>5.2999999999999999E-2</v>
      </c>
      <c r="Q156" s="33">
        <v>4.1000000000000002E-2</v>
      </c>
      <c r="R156" s="33">
        <v>-9.4900000000000002E-3</v>
      </c>
      <c r="S156" s="33">
        <v>-2.5430000000000001E-2</v>
      </c>
      <c r="T156" s="33">
        <v>4.4119999999999999E-2</v>
      </c>
      <c r="U156" s="33">
        <v>-7.5579999999999994E-2</v>
      </c>
      <c r="V156" s="33">
        <v>6.2821000000000002E-2</v>
      </c>
      <c r="W156" s="33">
        <v>3.5470000000000002E-2</v>
      </c>
      <c r="X156" s="33">
        <v>0.10907</v>
      </c>
      <c r="Y156" s="33">
        <v>-2.5051600000000001</v>
      </c>
      <c r="Z156" s="33">
        <v>-1.48855</v>
      </c>
      <c r="AA156" s="33">
        <v>-2.0546899999999999</v>
      </c>
      <c r="AB156" s="33">
        <v>7.2608000000000006E-2</v>
      </c>
      <c r="AC156" s="33">
        <v>0.10868</v>
      </c>
      <c r="AD156" s="33">
        <v>0.11194</v>
      </c>
    </row>
    <row r="157" spans="1:30" x14ac:dyDescent="0.25">
      <c r="A157" s="33">
        <v>4461.634</v>
      </c>
      <c r="B157" s="33">
        <v>4242.42</v>
      </c>
      <c r="C157" s="33">
        <v>4390.9430000000002</v>
      </c>
      <c r="D157" s="33">
        <v>-1.2099999999999999E-3</v>
      </c>
      <c r="E157" s="33">
        <v>-0.10373</v>
      </c>
      <c r="F157" s="33">
        <v>-3.8899999999999997E-2</v>
      </c>
      <c r="G157" s="33">
        <v>0.24016000000000001</v>
      </c>
      <c r="H157" s="33">
        <v>1.4321E-2</v>
      </c>
      <c r="I157" s="33">
        <v>0.27505000000000002</v>
      </c>
      <c r="J157" s="33">
        <v>-8.2097899999999999</v>
      </c>
      <c r="K157" s="33">
        <v>-17.0778</v>
      </c>
      <c r="L157" s="33">
        <v>-12.4666</v>
      </c>
      <c r="M157" s="33">
        <v>-4.0600000000000002E-3</v>
      </c>
      <c r="N157" s="33">
        <v>0.174979</v>
      </c>
      <c r="O157" s="33">
        <v>0.110161</v>
      </c>
      <c r="P157" s="33">
        <v>0.10299999999999999</v>
      </c>
      <c r="Q157" s="33">
        <v>-3.4000000000000002E-2</v>
      </c>
      <c r="R157" s="33">
        <v>4.9399999999999999E-2</v>
      </c>
      <c r="S157" s="33">
        <v>1.238E-2</v>
      </c>
      <c r="T157" s="33">
        <v>9.4060000000000005E-2</v>
      </c>
      <c r="U157" s="33">
        <v>-5.6520000000000001E-2</v>
      </c>
      <c r="V157" s="33">
        <v>7.2609999999999994E-2</v>
      </c>
      <c r="W157" s="33">
        <v>-9.5300000000000003E-3</v>
      </c>
      <c r="X157" s="33">
        <v>-7.3200000000000001E-3</v>
      </c>
      <c r="Y157" s="33">
        <v>-2.5284800000000001</v>
      </c>
      <c r="Z157" s="33">
        <v>-1.4647399999999999</v>
      </c>
      <c r="AA157" s="33">
        <v>-2.1144699999999998</v>
      </c>
      <c r="AB157" s="33">
        <v>0.20201</v>
      </c>
      <c r="AC157" s="33">
        <v>0.135853</v>
      </c>
      <c r="AD157" s="33">
        <v>7.4135999999999994E-2</v>
      </c>
    </row>
    <row r="158" spans="1:30" x14ac:dyDescent="0.25">
      <c r="A158" s="33">
        <v>4454.9750000000004</v>
      </c>
      <c r="B158" s="33">
        <v>4247.2349999999997</v>
      </c>
      <c r="C158" s="33">
        <v>4397.7250000000004</v>
      </c>
      <c r="D158" s="33">
        <v>3.9919999999999997E-2</v>
      </c>
      <c r="E158" s="33">
        <v>-0.20547000000000001</v>
      </c>
      <c r="F158" s="33">
        <v>3.9398000000000002E-2</v>
      </c>
      <c r="G158" s="33">
        <v>0.22491</v>
      </c>
      <c r="H158" s="33">
        <v>-7.8020000000000006E-2</v>
      </c>
      <c r="I158" s="33">
        <v>0.15779399999999999</v>
      </c>
      <c r="J158" s="33">
        <v>-8.3231999999999999</v>
      </c>
      <c r="K158" s="33">
        <v>-17.6248</v>
      </c>
      <c r="L158" s="33">
        <v>-12.8438</v>
      </c>
      <c r="M158" s="33">
        <v>-1.453E-2</v>
      </c>
      <c r="N158" s="33">
        <v>0.15240600000000001</v>
      </c>
      <c r="O158" s="33">
        <v>5.7570000000000003E-2</v>
      </c>
      <c r="P158" s="33">
        <v>8.7999999999999995E-2</v>
      </c>
      <c r="Q158" s="33">
        <v>-0.127</v>
      </c>
      <c r="R158" s="33">
        <v>-1.013E-2</v>
      </c>
      <c r="S158" s="33">
        <v>6.8710000000000004E-3</v>
      </c>
      <c r="T158" s="33">
        <v>5.2364000000000001E-2</v>
      </c>
      <c r="U158" s="33">
        <v>-1.7770000000000001E-2</v>
      </c>
      <c r="V158" s="33">
        <v>0.11375</v>
      </c>
      <c r="W158" s="33">
        <v>-1.2149999999999999E-2</v>
      </c>
      <c r="X158" s="33">
        <v>-1.018E-2</v>
      </c>
      <c r="Y158" s="33">
        <v>-2.5291899999999998</v>
      </c>
      <c r="Z158" s="33">
        <v>-1.5642499999999999</v>
      </c>
      <c r="AA158" s="33">
        <v>-2.11043</v>
      </c>
      <c r="AB158" s="33">
        <v>0.15859999999999999</v>
      </c>
      <c r="AC158" s="33">
        <v>3.0592999999999999E-2</v>
      </c>
      <c r="AD158" s="33">
        <v>0.135851</v>
      </c>
    </row>
    <row r="159" spans="1:30" x14ac:dyDescent="0.25">
      <c r="A159" s="33">
        <v>4459.6419999999998</v>
      </c>
      <c r="B159" s="33">
        <v>4250.6220000000003</v>
      </c>
      <c r="C159" s="33">
        <v>4391.4219999999996</v>
      </c>
      <c r="D159" s="33">
        <v>-5.9270000000000003E-2</v>
      </c>
      <c r="E159" s="33">
        <v>-0.29866999999999999</v>
      </c>
      <c r="F159" s="33">
        <v>-4.1512E-2</v>
      </c>
      <c r="G159" s="33">
        <v>0.18215999999999999</v>
      </c>
      <c r="H159" s="33">
        <v>1.652E-2</v>
      </c>
      <c r="I159" s="33">
        <v>0.20055999999999999</v>
      </c>
      <c r="J159" s="33">
        <v>-8.4824999999999999</v>
      </c>
      <c r="K159" s="33">
        <v>-17.686699999999998</v>
      </c>
      <c r="L159" s="33">
        <v>-12.564</v>
      </c>
      <c r="M159" s="33">
        <v>-2.8709999999999999E-2</v>
      </c>
      <c r="N159" s="33">
        <v>0.13265199999999999</v>
      </c>
      <c r="O159" s="33">
        <v>9.7727999999999995E-2</v>
      </c>
      <c r="P159" s="33">
        <v>6.8000000000000005E-2</v>
      </c>
      <c r="Q159" s="33">
        <v>0</v>
      </c>
      <c r="R159" s="33">
        <v>-1.136E-2</v>
      </c>
      <c r="S159" s="33">
        <v>-5.935E-2</v>
      </c>
      <c r="T159" s="33">
        <v>5.3911000000000001E-2</v>
      </c>
      <c r="U159" s="33">
        <v>-0.19489000000000001</v>
      </c>
      <c r="V159" s="33">
        <v>0.13430900000000001</v>
      </c>
      <c r="W159" s="33">
        <v>0.10413</v>
      </c>
      <c r="X159" s="33">
        <v>8.6601999999999998E-2</v>
      </c>
      <c r="Y159" s="33">
        <v>-2.6393800000000001</v>
      </c>
      <c r="Z159" s="33">
        <v>-1.5787199999999999</v>
      </c>
      <c r="AA159" s="33">
        <v>-2.1176300000000001</v>
      </c>
      <c r="AB159" s="33">
        <v>0.132938</v>
      </c>
      <c r="AC159" s="33">
        <v>8.5319999999999993E-2</v>
      </c>
      <c r="AD159" s="33">
        <v>7.4720000000000003E-3</v>
      </c>
    </row>
    <row r="160" spans="1:30" x14ac:dyDescent="0.25">
      <c r="A160" s="33">
        <v>4453.2969999999996</v>
      </c>
      <c r="B160" s="33">
        <v>4241.7969999999996</v>
      </c>
      <c r="C160" s="33">
        <v>4390.5590000000002</v>
      </c>
      <c r="D160" s="33">
        <v>-1.089E-2</v>
      </c>
      <c r="E160" s="33">
        <v>-0.22059999999999999</v>
      </c>
      <c r="F160" s="33">
        <v>-1.282E-2</v>
      </c>
      <c r="G160" s="33">
        <v>0.215082</v>
      </c>
      <c r="H160" s="33">
        <v>-1.8509999999999999E-2</v>
      </c>
      <c r="I160" s="33">
        <v>0.123754</v>
      </c>
      <c r="J160" s="33">
        <v>-8.4505199999999991</v>
      </c>
      <c r="K160" s="33">
        <v>-17.7745</v>
      </c>
      <c r="L160" s="33">
        <v>-12.9817</v>
      </c>
      <c r="M160" s="33">
        <v>-8.3919999999999995E-2</v>
      </c>
      <c r="N160" s="33">
        <v>7.8175999999999995E-2</v>
      </c>
      <c r="O160" s="33">
        <v>0.15681800000000001</v>
      </c>
      <c r="P160" s="33">
        <v>0.01</v>
      </c>
      <c r="Q160" s="33">
        <v>7.1999999999999995E-2</v>
      </c>
      <c r="R160" s="33">
        <v>-3.1890000000000002E-2</v>
      </c>
      <c r="S160" s="33">
        <v>-7.4209999999999998E-2</v>
      </c>
      <c r="T160" s="33">
        <v>5.8840999999999997E-2</v>
      </c>
      <c r="U160" s="33">
        <v>-7.1690000000000004E-2</v>
      </c>
      <c r="V160" s="33">
        <v>3.6119999999999999E-2</v>
      </c>
      <c r="W160" s="33">
        <v>6.1749999999999999E-2</v>
      </c>
      <c r="X160" s="33">
        <v>6.1929999999999997E-3</v>
      </c>
      <c r="Y160" s="33">
        <v>-2.5740599999999998</v>
      </c>
      <c r="Z160" s="33">
        <v>-1.5480400000000001</v>
      </c>
      <c r="AA160" s="33">
        <v>-2.0525500000000001</v>
      </c>
      <c r="AB160" s="33">
        <v>4.9858E-2</v>
      </c>
      <c r="AC160" s="33">
        <v>8.5620000000000002E-2</v>
      </c>
      <c r="AD160" s="33">
        <v>2.6907E-2</v>
      </c>
    </row>
    <row r="161" spans="1:30" x14ac:dyDescent="0.25">
      <c r="A161" s="33">
        <v>4445.2359999999999</v>
      </c>
      <c r="B161" s="33">
        <v>4231.9560000000001</v>
      </c>
      <c r="C161" s="33">
        <v>4372.1679999999997</v>
      </c>
      <c r="D161" s="33">
        <v>-3.0960000000000001E-2</v>
      </c>
      <c r="E161" s="33">
        <v>-0.17913999999999999</v>
      </c>
      <c r="F161" s="33">
        <v>-7.9551999999999998E-2</v>
      </c>
      <c r="G161" s="33">
        <v>0.28505999999999998</v>
      </c>
      <c r="H161" s="33">
        <v>-6.79E-3</v>
      </c>
      <c r="I161" s="33">
        <v>0.208012</v>
      </c>
      <c r="J161" s="33">
        <v>-8.7081599999999995</v>
      </c>
      <c r="K161" s="33">
        <v>-17.726500000000001</v>
      </c>
      <c r="L161" s="33">
        <v>-12.757099999999999</v>
      </c>
      <c r="M161" s="33">
        <v>-4.7419999999999997E-2</v>
      </c>
      <c r="N161" s="33">
        <v>6.4949999999999994E-2</v>
      </c>
      <c r="O161" s="33">
        <v>7.5631000000000004E-2</v>
      </c>
      <c r="P161" s="33">
        <v>0.111</v>
      </c>
      <c r="Q161" s="33">
        <v>-2.3E-2</v>
      </c>
      <c r="R161" s="33">
        <v>-2.3539999999999998E-2</v>
      </c>
      <c r="S161" s="33">
        <v>-7.7520000000000006E-2</v>
      </c>
      <c r="T161" s="33">
        <v>1.6250000000000001E-2</v>
      </c>
      <c r="U161" s="33">
        <v>1.2321E-2</v>
      </c>
      <c r="V161" s="33">
        <v>7.1348999999999996E-2</v>
      </c>
      <c r="W161" s="33">
        <v>2.9947999999999999E-2</v>
      </c>
      <c r="X161" s="33">
        <v>-3.7139999999999999E-2</v>
      </c>
      <c r="Y161" s="33">
        <v>-2.5910700000000002</v>
      </c>
      <c r="Z161" s="33">
        <v>-1.5446200000000001</v>
      </c>
      <c r="AA161" s="33">
        <v>-2.2179000000000002</v>
      </c>
      <c r="AB161" s="33">
        <v>0.103531</v>
      </c>
      <c r="AC161" s="33">
        <v>0.17543</v>
      </c>
      <c r="AD161" s="33">
        <v>-1.12E-2</v>
      </c>
    </row>
    <row r="162" spans="1:30" x14ac:dyDescent="0.25">
      <c r="A162" s="33">
        <v>4438.0640000000003</v>
      </c>
      <c r="B162" s="33">
        <v>4245.5550000000003</v>
      </c>
      <c r="C162" s="33">
        <v>4387.3639999999996</v>
      </c>
      <c r="D162" s="33">
        <v>2.283E-2</v>
      </c>
      <c r="E162" s="33">
        <v>-0.18098</v>
      </c>
      <c r="F162" s="33">
        <v>2.2599999999999999E-2</v>
      </c>
      <c r="G162" s="33">
        <v>0.23271</v>
      </c>
      <c r="H162" s="33">
        <v>7.8059999999999996E-3</v>
      </c>
      <c r="I162" s="33">
        <v>0.18648999999999999</v>
      </c>
      <c r="J162" s="33">
        <v>-8.4171300000000002</v>
      </c>
      <c r="K162" s="33">
        <v>-17.965599999999998</v>
      </c>
      <c r="L162" s="33">
        <v>-12.952199999999999</v>
      </c>
      <c r="M162" s="33">
        <v>-5.4140000000000001E-2</v>
      </c>
      <c r="N162" s="33">
        <v>0.116134</v>
      </c>
      <c r="O162" s="33">
        <v>9.8110000000000003E-2</v>
      </c>
      <c r="P162" s="33">
        <v>4.8000000000000001E-2</v>
      </c>
      <c r="Q162" s="33">
        <v>-3.5999999999999997E-2</v>
      </c>
      <c r="R162" s="33">
        <v>-4.3060000000000001E-2</v>
      </c>
      <c r="S162" s="33">
        <v>-5.1999999999999998E-3</v>
      </c>
      <c r="T162" s="33">
        <v>5.1768000000000002E-2</v>
      </c>
      <c r="U162" s="33">
        <v>-2.928E-2</v>
      </c>
      <c r="V162" s="33">
        <v>0.155197</v>
      </c>
      <c r="W162" s="33">
        <v>7.1400000000000005E-2</v>
      </c>
      <c r="X162" s="33">
        <v>1.0030000000000001E-2</v>
      </c>
      <c r="Y162" s="33">
        <v>-2.6843499999999998</v>
      </c>
      <c r="Z162" s="33">
        <v>-1.5250999999999999</v>
      </c>
      <c r="AA162" s="33">
        <v>-2.2404600000000001</v>
      </c>
      <c r="AB162" s="33">
        <v>8.6170999999999998E-2</v>
      </c>
      <c r="AC162" s="33">
        <v>6.5662999999999999E-2</v>
      </c>
      <c r="AD162" s="33">
        <v>2.3168000000000001E-2</v>
      </c>
    </row>
    <row r="163" spans="1:30" x14ac:dyDescent="0.25">
      <c r="A163" s="33">
        <v>4445.1840000000002</v>
      </c>
      <c r="B163" s="33">
        <v>4245.384</v>
      </c>
      <c r="C163" s="33">
        <v>4382.5249999999996</v>
      </c>
      <c r="D163" s="33">
        <v>-4.6699999999999998E-2</v>
      </c>
      <c r="E163" s="33">
        <v>-0.13869000000000001</v>
      </c>
      <c r="F163" s="33">
        <v>7.9250000000000001E-2</v>
      </c>
      <c r="G163" s="33">
        <v>0.32018999999999997</v>
      </c>
      <c r="H163" s="33">
        <v>-3.2647000000000002E-2</v>
      </c>
      <c r="I163" s="33">
        <v>0.138046</v>
      </c>
      <c r="J163" s="33">
        <v>-8.5722299999999994</v>
      </c>
      <c r="K163" s="33">
        <v>-18.420200000000001</v>
      </c>
      <c r="L163" s="33">
        <v>-13.101599999999999</v>
      </c>
      <c r="M163" s="33">
        <v>-5.2970000000000003E-2</v>
      </c>
      <c r="N163" s="33">
        <v>0.14229700000000001</v>
      </c>
      <c r="O163" s="33">
        <v>0.14512900000000001</v>
      </c>
      <c r="P163" s="33">
        <v>2E-3</v>
      </c>
      <c r="Q163" s="33">
        <v>5.1999999999999998E-2</v>
      </c>
      <c r="R163" s="33">
        <v>0.101212</v>
      </c>
      <c r="S163" s="33">
        <v>-1.1480000000000001E-2</v>
      </c>
      <c r="T163" s="33">
        <v>0.117493</v>
      </c>
      <c r="U163" s="33">
        <v>-7.51E-2</v>
      </c>
      <c r="V163" s="33">
        <v>0.121033</v>
      </c>
      <c r="W163" s="33">
        <v>2.7910000000000001E-2</v>
      </c>
      <c r="X163" s="33">
        <v>4.4330000000000001E-2</v>
      </c>
      <c r="Y163" s="33">
        <v>-2.7029399999999999</v>
      </c>
      <c r="Z163" s="33">
        <v>-1.51013</v>
      </c>
      <c r="AA163" s="33">
        <v>-2.1659199999999998</v>
      </c>
      <c r="AB163" s="33">
        <v>6.2710000000000002E-2</v>
      </c>
      <c r="AC163" s="33">
        <v>0.1009</v>
      </c>
      <c r="AD163" s="33">
        <v>2.7889999999999998E-3</v>
      </c>
    </row>
    <row r="164" spans="1:30" x14ac:dyDescent="0.25">
      <c r="A164" s="33">
        <v>4430.634</v>
      </c>
      <c r="B164" s="33">
        <v>4239.4939999999997</v>
      </c>
      <c r="C164" s="33">
        <v>4373.1549999999997</v>
      </c>
      <c r="D164" s="33">
        <v>3.1389999999999999E-3</v>
      </c>
      <c r="E164" s="33">
        <v>-0.23411999999999999</v>
      </c>
      <c r="F164" s="33">
        <v>3.9349000000000002E-2</v>
      </c>
      <c r="G164" s="33">
        <v>0.24827199999999999</v>
      </c>
      <c r="H164" s="33">
        <v>5.0532000000000001E-2</v>
      </c>
      <c r="I164" s="33">
        <v>0.12239</v>
      </c>
      <c r="J164" s="33">
        <v>-8.9804099999999991</v>
      </c>
      <c r="K164" s="33">
        <v>-18.588999999999999</v>
      </c>
      <c r="L164" s="33">
        <v>-13.0312</v>
      </c>
      <c r="M164" s="33">
        <v>-4.7999999999999996E-3</v>
      </c>
      <c r="N164" s="33">
        <v>0.15919</v>
      </c>
      <c r="O164" s="33">
        <v>0.210452</v>
      </c>
      <c r="P164" s="33">
        <v>-7.0000000000000001E-3</v>
      </c>
      <c r="Q164" s="33">
        <v>-0.02</v>
      </c>
      <c r="R164" s="33">
        <v>2.8461E-2</v>
      </c>
      <c r="S164" s="33">
        <v>-3.4199999999999999E-3</v>
      </c>
      <c r="T164" s="33">
        <v>-6.6159999999999997E-2</v>
      </c>
      <c r="U164" s="33">
        <v>-1.9040000000000001E-2</v>
      </c>
      <c r="V164" s="33">
        <v>7.0732000000000003E-2</v>
      </c>
      <c r="W164" s="33">
        <v>-3.3180000000000001E-2</v>
      </c>
      <c r="X164" s="33">
        <v>4.9173000000000001E-2</v>
      </c>
      <c r="Y164" s="33">
        <v>-2.6421399999999999</v>
      </c>
      <c r="Z164" s="33">
        <v>-1.51959</v>
      </c>
      <c r="AA164" s="33">
        <v>-2.2794699999999999</v>
      </c>
      <c r="AB164" s="33">
        <v>0.16168399999999999</v>
      </c>
      <c r="AC164" s="33">
        <v>8.7359000000000006E-2</v>
      </c>
      <c r="AD164" s="33">
        <v>8.9885999999999994E-2</v>
      </c>
    </row>
    <row r="165" spans="1:30" x14ac:dyDescent="0.25">
      <c r="A165" s="33">
        <v>4428.4620000000004</v>
      </c>
      <c r="B165" s="33">
        <v>4242.9639999999999</v>
      </c>
      <c r="C165" s="33">
        <v>4361.8019999999997</v>
      </c>
      <c r="D165" s="33">
        <v>-5.7239999999999999E-2</v>
      </c>
      <c r="E165" s="33">
        <v>-0.22409000000000001</v>
      </c>
      <c r="F165" s="33">
        <v>7.4380000000000002E-3</v>
      </c>
      <c r="G165" s="33">
        <v>0.24681</v>
      </c>
      <c r="H165" s="33">
        <v>8.6900000000000005E-2</v>
      </c>
      <c r="I165" s="33">
        <v>0.169797</v>
      </c>
      <c r="J165" s="33">
        <v>-8.9976000000000003</v>
      </c>
      <c r="K165" s="33">
        <v>-18.743400000000001</v>
      </c>
      <c r="L165" s="33">
        <v>-13.128</v>
      </c>
      <c r="M165" s="33">
        <v>-2.971E-2</v>
      </c>
      <c r="N165" s="33">
        <v>0.15691099999999999</v>
      </c>
      <c r="O165" s="33">
        <v>9.1159000000000004E-2</v>
      </c>
      <c r="P165" s="33">
        <v>1E-3</v>
      </c>
      <c r="Q165" s="33">
        <v>6.0000000000000001E-3</v>
      </c>
      <c r="R165" s="33">
        <v>-1.6199999999999999E-2</v>
      </c>
      <c r="S165" s="33">
        <v>4.5652999999999999E-2</v>
      </c>
      <c r="T165" s="33">
        <v>2.6280000000000001E-2</v>
      </c>
      <c r="U165" s="33">
        <v>-2.8760000000000001E-2</v>
      </c>
      <c r="V165" s="33">
        <v>8.9477000000000001E-2</v>
      </c>
      <c r="W165" s="33">
        <v>8.455E-2</v>
      </c>
      <c r="X165" s="33">
        <v>-1.6959999999999999E-2</v>
      </c>
      <c r="Y165" s="33">
        <v>-2.7370399999999999</v>
      </c>
      <c r="Z165" s="33">
        <v>-1.68631</v>
      </c>
      <c r="AA165" s="33">
        <v>-2.2594599999999998</v>
      </c>
      <c r="AB165" s="33">
        <v>0.15080199999999999</v>
      </c>
      <c r="AC165" s="33">
        <v>0.14124999999999999</v>
      </c>
      <c r="AD165" s="33">
        <v>3.0922000000000002E-2</v>
      </c>
    </row>
    <row r="166" spans="1:30" x14ac:dyDescent="0.25">
      <c r="A166" s="33">
        <v>4422.0429999999997</v>
      </c>
      <c r="B166" s="33">
        <v>4240.7330000000002</v>
      </c>
      <c r="C166" s="33">
        <v>4369.7430000000004</v>
      </c>
      <c r="D166" s="33">
        <v>3.7738000000000001E-2</v>
      </c>
      <c r="E166" s="33">
        <v>-0.20369000000000001</v>
      </c>
      <c r="F166" s="33">
        <v>-1.3243E-2</v>
      </c>
      <c r="G166" s="33">
        <v>0.205621</v>
      </c>
      <c r="H166" s="33">
        <v>-3.986E-2</v>
      </c>
      <c r="I166" s="33">
        <v>0.1646</v>
      </c>
      <c r="J166" s="33">
        <v>-8.9797999999999991</v>
      </c>
      <c r="K166" s="33">
        <v>-18.9114</v>
      </c>
      <c r="L166" s="33">
        <v>-13.075200000000001</v>
      </c>
      <c r="M166" s="33">
        <v>-7.0919999999999997E-2</v>
      </c>
      <c r="N166" s="33">
        <v>0.128609</v>
      </c>
      <c r="O166" s="33">
        <v>0.17798</v>
      </c>
      <c r="P166" s="33">
        <v>0.13900000000000001</v>
      </c>
      <c r="Q166" s="33">
        <v>5.6000000000000001E-2</v>
      </c>
      <c r="R166" s="33">
        <v>-4.6769999999999999E-2</v>
      </c>
      <c r="S166" s="33">
        <v>-1.9230000000000001E-2</v>
      </c>
      <c r="T166" s="33">
        <v>4.4448000000000001E-2</v>
      </c>
      <c r="U166" s="33">
        <v>-3.653E-2</v>
      </c>
      <c r="V166" s="33">
        <v>9.4506000000000007E-2</v>
      </c>
      <c r="W166" s="33">
        <v>4.0793999999999997E-2</v>
      </c>
      <c r="X166" s="33">
        <v>3.8450999999999999E-2</v>
      </c>
      <c r="Y166" s="33">
        <v>-2.7005599999999998</v>
      </c>
      <c r="Z166" s="33">
        <v>-1.56654</v>
      </c>
      <c r="AA166" s="33">
        <v>-2.33039</v>
      </c>
      <c r="AB166" s="33">
        <v>0.134219</v>
      </c>
      <c r="AC166" s="33">
        <v>0.116828</v>
      </c>
      <c r="AD166" s="33">
        <v>1.3646E-2</v>
      </c>
    </row>
    <row r="167" spans="1:30" x14ac:dyDescent="0.25">
      <c r="A167" s="33">
        <v>4423.6859999999997</v>
      </c>
      <c r="B167" s="33">
        <v>4244.88</v>
      </c>
      <c r="C167" s="33">
        <v>4368.4960000000001</v>
      </c>
      <c r="D167" s="33">
        <v>-1.388E-2</v>
      </c>
      <c r="E167" s="33">
        <v>-0.15326999999999999</v>
      </c>
      <c r="F167" s="33">
        <v>-9.2809999999999993E-3</v>
      </c>
      <c r="G167" s="33">
        <v>0.16193299999999999</v>
      </c>
      <c r="H167" s="33">
        <v>6.1825999999999999E-2</v>
      </c>
      <c r="I167" s="33">
        <v>0.23361000000000001</v>
      </c>
      <c r="J167" s="33">
        <v>-9.0640599999999996</v>
      </c>
      <c r="K167" s="33">
        <v>-18.683399999999999</v>
      </c>
      <c r="L167" s="33">
        <v>-13.3969</v>
      </c>
      <c r="M167" s="33">
        <v>-6.2100000000000002E-3</v>
      </c>
      <c r="N167" s="33">
        <v>0.21069399999999999</v>
      </c>
      <c r="O167" s="33">
        <v>-2.8E-3</v>
      </c>
      <c r="P167" s="33">
        <v>0.15</v>
      </c>
      <c r="Q167" s="33">
        <v>-9.1999999999999998E-2</v>
      </c>
      <c r="R167" s="33">
        <v>-4.8090000000000001E-2</v>
      </c>
      <c r="S167" s="33">
        <v>6.0692000000000003E-2</v>
      </c>
      <c r="T167" s="33">
        <v>2.9807E-2</v>
      </c>
      <c r="U167" s="33">
        <v>-8.863E-2</v>
      </c>
      <c r="V167" s="33">
        <v>0.2034</v>
      </c>
      <c r="W167" s="33">
        <v>0.10421800000000001</v>
      </c>
      <c r="X167" s="33">
        <v>3.5379000000000001E-2</v>
      </c>
      <c r="Y167" s="33">
        <v>-2.68825</v>
      </c>
      <c r="Z167" s="33">
        <v>-1.8500300000000001</v>
      </c>
      <c r="AA167" s="33">
        <v>-2.2987000000000002</v>
      </c>
      <c r="AB167" s="33">
        <v>6.842E-3</v>
      </c>
      <c r="AC167" s="33">
        <v>9.8250000000000004E-2</v>
      </c>
      <c r="AD167" s="33">
        <v>7.9333000000000001E-2</v>
      </c>
    </row>
    <row r="168" spans="1:30" x14ac:dyDescent="0.25">
      <c r="A168" s="33">
        <v>4411.1440000000002</v>
      </c>
      <c r="B168" s="33">
        <v>4239.5140000000001</v>
      </c>
      <c r="C168" s="33">
        <v>4350.3559999999998</v>
      </c>
      <c r="D168" s="33">
        <v>-2.9749999999999999E-2</v>
      </c>
      <c r="E168" s="33">
        <v>-0.14369999999999999</v>
      </c>
      <c r="F168" s="33">
        <v>3.0501E-2</v>
      </c>
      <c r="G168" s="33">
        <v>0.26799000000000001</v>
      </c>
      <c r="H168" s="33">
        <v>-5.5374E-2</v>
      </c>
      <c r="I168" s="33">
        <v>0.25120599999999998</v>
      </c>
      <c r="J168" s="33">
        <v>-9.0831400000000002</v>
      </c>
      <c r="K168" s="33">
        <v>-19.1646</v>
      </c>
      <c r="L168" s="33">
        <v>-13.384499999999999</v>
      </c>
      <c r="M168" s="33">
        <v>-2.121E-2</v>
      </c>
      <c r="N168" s="33">
        <v>9.5888000000000001E-2</v>
      </c>
      <c r="O168" s="33">
        <v>0.16669999999999999</v>
      </c>
      <c r="P168" s="33">
        <v>0.11799999999999999</v>
      </c>
      <c r="Q168" s="33">
        <v>5.8000000000000003E-2</v>
      </c>
      <c r="R168" s="33">
        <v>7.1928000000000006E-2</v>
      </c>
      <c r="S168" s="33">
        <v>-2.0300000000000001E-3</v>
      </c>
      <c r="T168" s="33">
        <v>7.6768000000000003E-2</v>
      </c>
      <c r="U168" s="33">
        <v>-6.1170000000000002E-2</v>
      </c>
      <c r="V168" s="33">
        <v>7.3762999999999995E-2</v>
      </c>
      <c r="W168" s="33">
        <v>1.72E-2</v>
      </c>
      <c r="X168" s="33">
        <v>9.9169999999999994E-2</v>
      </c>
      <c r="Y168" s="33">
        <v>-2.67706</v>
      </c>
      <c r="Z168" s="33">
        <v>-1.6581600000000001</v>
      </c>
      <c r="AA168" s="33">
        <v>-2.3304900000000002</v>
      </c>
      <c r="AB168" s="33">
        <v>0.116217</v>
      </c>
      <c r="AC168" s="33">
        <v>9.6490999999999993E-2</v>
      </c>
      <c r="AD168" s="33">
        <v>-2.2689999999999998E-2</v>
      </c>
    </row>
    <row r="169" spans="1:30" x14ac:dyDescent="0.25">
      <c r="A169" s="33">
        <v>4402.2950000000001</v>
      </c>
      <c r="B169" s="33">
        <v>4222.2950000000001</v>
      </c>
      <c r="C169" s="33">
        <v>4346.6469999999999</v>
      </c>
      <c r="D169" s="33">
        <v>2.1278999999999999E-2</v>
      </c>
      <c r="E169" s="33">
        <v>-0.1366</v>
      </c>
      <c r="F169" s="33">
        <v>-3.5800999999999999E-2</v>
      </c>
      <c r="G169" s="33">
        <v>0.26654299999999997</v>
      </c>
      <c r="H169" s="33">
        <v>1.1851E-2</v>
      </c>
      <c r="I169" s="33">
        <v>0.16249</v>
      </c>
      <c r="J169" s="33">
        <v>-9.2529000000000003</v>
      </c>
      <c r="K169" s="33">
        <v>-19.138999999999999</v>
      </c>
      <c r="L169" s="33">
        <v>-13.4938</v>
      </c>
      <c r="M169" s="33">
        <v>1.5740000000000001E-2</v>
      </c>
      <c r="N169" s="33">
        <v>0.26817000000000002</v>
      </c>
      <c r="O169" s="33">
        <v>1.8606000000000001E-2</v>
      </c>
      <c r="P169" s="33">
        <v>-3.4000000000000002E-2</v>
      </c>
      <c r="Q169" s="33">
        <v>3.6999999999999998E-2</v>
      </c>
      <c r="R169" s="33">
        <v>-6.1010000000000002E-2</v>
      </c>
      <c r="S169" s="33">
        <v>-1.0500000000000001E-2</v>
      </c>
      <c r="T169" s="33">
        <v>3.1579999999999997E-2</v>
      </c>
      <c r="U169" s="33">
        <v>-2.4459999999999999E-2</v>
      </c>
      <c r="V169" s="33">
        <v>0.150258</v>
      </c>
      <c r="W169" s="33">
        <v>0.14060900000000001</v>
      </c>
      <c r="X169" s="33">
        <v>0.11039599999999999</v>
      </c>
      <c r="Y169" s="33">
        <v>-2.7428900000000001</v>
      </c>
      <c r="Z169" s="33">
        <v>-1.6882299999999999</v>
      </c>
      <c r="AA169" s="33">
        <v>-2.3434499999999998</v>
      </c>
      <c r="AB169" s="33">
        <v>0.14522299999999999</v>
      </c>
      <c r="AC169" s="33">
        <v>4.8686E-2</v>
      </c>
      <c r="AD169" s="33">
        <v>1.805E-2</v>
      </c>
    </row>
    <row r="170" spans="1:30" x14ac:dyDescent="0.25">
      <c r="A170" s="33">
        <v>4400</v>
      </c>
      <c r="B170" s="33">
        <v>4235.7939999999999</v>
      </c>
      <c r="C170" s="33">
        <v>4355.1899999999996</v>
      </c>
      <c r="D170" s="33">
        <v>1.8086999999999999E-2</v>
      </c>
      <c r="E170" s="33">
        <v>-0.11226999999999999</v>
      </c>
      <c r="F170" s="33">
        <v>-1.966E-2</v>
      </c>
      <c r="G170" s="33">
        <v>0.214447</v>
      </c>
      <c r="H170" s="33">
        <v>1.8693000000000001E-2</v>
      </c>
      <c r="I170" s="33">
        <v>0.18454699999999999</v>
      </c>
      <c r="J170" s="33">
        <v>-9.2636000000000003</v>
      </c>
      <c r="K170" s="33">
        <v>-19.299800000000001</v>
      </c>
      <c r="L170" s="33">
        <v>-13.59</v>
      </c>
      <c r="M170" s="33">
        <v>-0.20666999999999999</v>
      </c>
      <c r="N170" s="33">
        <v>0.15281800000000001</v>
      </c>
      <c r="O170" s="33">
        <v>0.13935700000000001</v>
      </c>
      <c r="P170" s="33">
        <v>8.8999999999999996E-2</v>
      </c>
      <c r="Q170" s="33">
        <v>2.4E-2</v>
      </c>
      <c r="R170" s="33">
        <v>1.6281E-2</v>
      </c>
      <c r="S170" s="33">
        <v>4.929E-2</v>
      </c>
      <c r="T170" s="33">
        <v>1.0149999999999999E-2</v>
      </c>
      <c r="U170" s="33">
        <v>-4.24E-2</v>
      </c>
      <c r="V170" s="33">
        <v>0.130247</v>
      </c>
      <c r="W170" s="33">
        <v>7.8829999999999997E-2</v>
      </c>
      <c r="X170" s="33">
        <v>6.4000000000000003E-3</v>
      </c>
      <c r="Y170" s="33">
        <v>-2.90754</v>
      </c>
      <c r="Z170" s="33">
        <v>-1.69736</v>
      </c>
      <c r="AA170" s="33">
        <v>-2.34436</v>
      </c>
      <c r="AB170" s="33">
        <v>0.10106800000000001</v>
      </c>
      <c r="AC170" s="33">
        <v>-3.9739999999999998E-2</v>
      </c>
      <c r="AD170" s="33">
        <v>5.0411999999999998E-2</v>
      </c>
    </row>
    <row r="171" spans="1:30" x14ac:dyDescent="0.25">
      <c r="A171" s="33">
        <v>4398.2219999999998</v>
      </c>
      <c r="B171" s="33">
        <v>4234.1440000000002</v>
      </c>
      <c r="C171" s="33">
        <v>4347.5339999999997</v>
      </c>
      <c r="D171" s="33">
        <v>3.1949999999999999E-2</v>
      </c>
      <c r="E171" s="33">
        <v>-0.19528000000000001</v>
      </c>
      <c r="F171" s="33">
        <v>3.4430000000000002E-2</v>
      </c>
      <c r="G171" s="33">
        <v>0.303012</v>
      </c>
      <c r="H171" s="33">
        <v>-4.4271999999999999E-2</v>
      </c>
      <c r="I171" s="33">
        <v>0.20142699999999999</v>
      </c>
      <c r="J171" s="33">
        <v>-9.3126800000000003</v>
      </c>
      <c r="K171" s="33">
        <v>-19.6981</v>
      </c>
      <c r="L171" s="33">
        <v>-13.6211</v>
      </c>
      <c r="M171" s="33">
        <v>-3.465E-2</v>
      </c>
      <c r="N171" s="33">
        <v>0.11083899999999999</v>
      </c>
      <c r="O171" s="33">
        <v>4.5308000000000001E-2</v>
      </c>
      <c r="P171" s="33">
        <v>6.0999999999999999E-2</v>
      </c>
      <c r="Q171" s="33">
        <v>-3.0000000000000001E-3</v>
      </c>
      <c r="R171" s="33">
        <v>2.8999999999999998E-3</v>
      </c>
      <c r="S171" s="33">
        <v>4.0497999999999999E-2</v>
      </c>
      <c r="T171" s="33">
        <v>4.3673999999999998E-2</v>
      </c>
      <c r="U171" s="33">
        <v>-1.908E-2</v>
      </c>
      <c r="V171" s="33">
        <v>6.5523999999999999E-2</v>
      </c>
      <c r="W171" s="33">
        <v>0.142681</v>
      </c>
      <c r="X171" s="33">
        <v>6.8900000000000003E-2</v>
      </c>
      <c r="Y171" s="33">
        <v>-2.9514</v>
      </c>
      <c r="Z171" s="33">
        <v>-1.7350300000000001</v>
      </c>
      <c r="AA171" s="33">
        <v>-2.4137900000000001</v>
      </c>
      <c r="AB171" s="33">
        <v>0.171016</v>
      </c>
      <c r="AC171" s="33">
        <v>6.7999999999999996E-3</v>
      </c>
      <c r="AD171" s="33">
        <v>8.4451999999999999E-2</v>
      </c>
    </row>
    <row r="172" spans="1:30" x14ac:dyDescent="0.25">
      <c r="A172" s="33">
        <v>4396.8149999999996</v>
      </c>
      <c r="B172" s="33">
        <v>4228.1869999999999</v>
      </c>
      <c r="C172" s="33">
        <v>4341.9269999999997</v>
      </c>
      <c r="D172" s="33">
        <v>1.6799999999999999E-2</v>
      </c>
      <c r="E172" s="33">
        <v>-0.22967000000000001</v>
      </c>
      <c r="F172" s="33">
        <v>3.2481999999999997E-2</v>
      </c>
      <c r="G172" s="33">
        <v>0.243173</v>
      </c>
      <c r="H172" s="33">
        <v>-8.1892999999999994E-2</v>
      </c>
      <c r="I172" s="33">
        <v>0.24090900000000001</v>
      </c>
      <c r="J172" s="33">
        <v>-9.3951899999999995</v>
      </c>
      <c r="K172" s="33">
        <v>-19.898800000000001</v>
      </c>
      <c r="L172" s="33">
        <v>-14.0047</v>
      </c>
      <c r="M172" s="33">
        <v>-1.6920000000000001E-2</v>
      </c>
      <c r="N172" s="33">
        <v>0.10969</v>
      </c>
      <c r="O172" s="33">
        <v>0.13795099999999999</v>
      </c>
      <c r="P172" s="33">
        <v>4.9000000000000002E-2</v>
      </c>
      <c r="Q172" s="33">
        <v>2.7E-2</v>
      </c>
      <c r="R172" s="33">
        <v>9.6089999999999995E-2</v>
      </c>
      <c r="S172" s="33">
        <v>2.0022999999999999E-2</v>
      </c>
      <c r="T172" s="33">
        <v>8.5678000000000004E-2</v>
      </c>
      <c r="U172" s="33">
        <v>-1.6549999999999999E-2</v>
      </c>
      <c r="V172" s="33">
        <v>0.125747</v>
      </c>
      <c r="W172" s="33">
        <v>3.0769999999999999E-2</v>
      </c>
      <c r="X172" s="33">
        <v>2.4989999999999998E-2</v>
      </c>
      <c r="Y172" s="33">
        <v>-2.8471199999999999</v>
      </c>
      <c r="Z172" s="33">
        <v>-1.64499</v>
      </c>
      <c r="AA172" s="33">
        <v>-2.4233099999999999</v>
      </c>
      <c r="AB172" s="33">
        <v>6.3630999999999993E-2</v>
      </c>
      <c r="AC172" s="33">
        <v>8.8682999999999998E-2</v>
      </c>
      <c r="AD172" s="33">
        <v>0.115146</v>
      </c>
    </row>
    <row r="173" spans="1:30" x14ac:dyDescent="0.25">
      <c r="A173" s="33">
        <v>4379.3770000000004</v>
      </c>
      <c r="B173" s="33">
        <v>4221.2169999999996</v>
      </c>
      <c r="C173" s="33">
        <v>4333.7870000000003</v>
      </c>
      <c r="D173" s="33">
        <v>-6.3479999999999995E-2</v>
      </c>
      <c r="E173" s="33">
        <v>-0.13173000000000001</v>
      </c>
      <c r="F173" s="33">
        <v>-3.9709999999999997E-3</v>
      </c>
      <c r="G173" s="33">
        <v>0.27139999999999997</v>
      </c>
      <c r="H173" s="33">
        <v>-3.8056E-2</v>
      </c>
      <c r="I173" s="33">
        <v>0.13231899999999999</v>
      </c>
      <c r="J173" s="33">
        <v>-9.2688000000000006</v>
      </c>
      <c r="K173" s="33">
        <v>-19.407800000000002</v>
      </c>
      <c r="L173" s="33">
        <v>-13.752700000000001</v>
      </c>
      <c r="M173" s="33">
        <v>5.9125999999999998E-2</v>
      </c>
      <c r="N173" s="33">
        <v>0.16814899999999999</v>
      </c>
      <c r="O173" s="33">
        <v>0.100661</v>
      </c>
      <c r="P173" s="33">
        <v>0.10199999999999999</v>
      </c>
      <c r="Q173" s="33">
        <v>7.1999999999999995E-2</v>
      </c>
      <c r="R173" s="33">
        <v>-4.6550000000000001E-2</v>
      </c>
      <c r="S173" s="33">
        <v>9.9849999999999994E-2</v>
      </c>
      <c r="T173" s="33">
        <v>0.122312</v>
      </c>
      <c r="U173" s="33">
        <v>1.5270000000000001E-2</v>
      </c>
      <c r="V173" s="33">
        <v>2.7418999999999999E-2</v>
      </c>
      <c r="W173" s="33">
        <v>4.4519999999999997E-2</v>
      </c>
      <c r="X173" s="33">
        <v>3.9999999999999998E-6</v>
      </c>
      <c r="Y173" s="33">
        <v>-2.9679700000000002</v>
      </c>
      <c r="Z173" s="33">
        <v>-1.6136299999999999</v>
      </c>
      <c r="AA173" s="33">
        <v>-2.3869199999999999</v>
      </c>
      <c r="AB173" s="33">
        <v>0.135632</v>
      </c>
      <c r="AC173" s="33">
        <v>0.16525899999999999</v>
      </c>
      <c r="AD173" s="33">
        <v>6.0724E-2</v>
      </c>
    </row>
    <row r="174" spans="1:30" x14ac:dyDescent="0.25">
      <c r="A174" s="33">
        <v>4392.1610000000001</v>
      </c>
      <c r="B174" s="33">
        <v>4234.0510000000004</v>
      </c>
      <c r="C174" s="33">
        <v>4340.8029999999999</v>
      </c>
      <c r="D174" s="33">
        <v>8.9749999999999996E-2</v>
      </c>
      <c r="E174" s="33">
        <v>-0.25496999999999997</v>
      </c>
      <c r="F174" s="33">
        <v>3.8968000000000003E-2</v>
      </c>
      <c r="G174" s="33">
        <v>0.24018</v>
      </c>
      <c r="H174" s="33">
        <v>6.7790000000000003E-3</v>
      </c>
      <c r="I174" s="33">
        <v>0.19065799999999999</v>
      </c>
      <c r="J174" s="33">
        <v>-9.3929299999999998</v>
      </c>
      <c r="K174" s="33">
        <v>-20.213200000000001</v>
      </c>
      <c r="L174" s="33">
        <v>-14.222300000000001</v>
      </c>
      <c r="M174" s="33">
        <v>-0.11298999999999999</v>
      </c>
      <c r="N174" s="33">
        <v>0.19233</v>
      </c>
      <c r="O174" s="33">
        <v>1.9269999999999999E-2</v>
      </c>
      <c r="P174" s="33">
        <v>0.153</v>
      </c>
      <c r="Q174" s="33">
        <v>0.03</v>
      </c>
      <c r="R174" s="33">
        <v>6.9620000000000003E-3</v>
      </c>
      <c r="S174" s="33">
        <v>1.065E-2</v>
      </c>
      <c r="T174" s="33">
        <v>9.443E-2</v>
      </c>
      <c r="U174" s="33">
        <v>-2.717E-2</v>
      </c>
      <c r="V174" s="33">
        <v>6.4030000000000004E-2</v>
      </c>
      <c r="W174" s="33">
        <v>2.3435999999999998E-2</v>
      </c>
      <c r="X174" s="33">
        <v>4.6510000000000003E-2</v>
      </c>
      <c r="Y174" s="33">
        <v>-2.9229799999999999</v>
      </c>
      <c r="Z174" s="33">
        <v>-1.6418600000000001</v>
      </c>
      <c r="AA174" s="33">
        <v>-2.2980499999999999</v>
      </c>
      <c r="AB174" s="33">
        <v>0.14271</v>
      </c>
      <c r="AC174" s="33">
        <v>5.2339999999999998E-2</v>
      </c>
      <c r="AD174" s="33">
        <v>-7.2000000000000005E-4</v>
      </c>
    </row>
    <row r="175" spans="1:30" x14ac:dyDescent="0.25">
      <c r="A175" s="33">
        <v>4382.7389999999996</v>
      </c>
      <c r="B175" s="33">
        <v>4213.6589999999997</v>
      </c>
      <c r="C175" s="33">
        <v>4334.4089999999997</v>
      </c>
      <c r="D175" s="33">
        <v>-3.4199999999999999E-3</v>
      </c>
      <c r="E175" s="33">
        <v>-0.24174999999999999</v>
      </c>
      <c r="F175" s="33">
        <v>4.4269999999999997E-2</v>
      </c>
      <c r="G175" s="33">
        <v>0.18511</v>
      </c>
      <c r="H175" s="33">
        <v>-1.3270000000000001E-2</v>
      </c>
      <c r="I175" s="33">
        <v>0.16988200000000001</v>
      </c>
      <c r="J175" s="33">
        <v>-9.8825099999999999</v>
      </c>
      <c r="K175" s="33">
        <v>-20.296800000000001</v>
      </c>
      <c r="L175" s="33">
        <v>-14.037800000000001</v>
      </c>
      <c r="M175" s="33">
        <v>-7.9729999999999995E-2</v>
      </c>
      <c r="N175" s="33">
        <v>0.205537</v>
      </c>
      <c r="O175" s="33">
        <v>0.15049999999999999</v>
      </c>
      <c r="P175" s="33">
        <v>0.153</v>
      </c>
      <c r="Q175" s="33">
        <v>-0.02</v>
      </c>
      <c r="R175" s="33">
        <v>-3.5119999999999998E-2</v>
      </c>
      <c r="S175" s="33">
        <v>-6.0630000000000003E-2</v>
      </c>
      <c r="T175" s="33">
        <v>5.858E-2</v>
      </c>
      <c r="U175" s="33">
        <v>-2.9909999999999999E-2</v>
      </c>
      <c r="V175" s="33">
        <v>7.7700000000000005E-2</v>
      </c>
      <c r="W175" s="33">
        <v>7.4728000000000003E-2</v>
      </c>
      <c r="X175" s="33">
        <v>7.6069999999999999E-2</v>
      </c>
      <c r="Y175" s="33">
        <v>-2.89032</v>
      </c>
      <c r="Z175" s="33">
        <v>-1.6059099999999999</v>
      </c>
      <c r="AA175" s="33">
        <v>-2.4650300000000001</v>
      </c>
      <c r="AB175" s="33">
        <v>0.16336000000000001</v>
      </c>
      <c r="AC175" s="33">
        <v>9.4904000000000002E-2</v>
      </c>
      <c r="AD175" s="33">
        <v>9.0125999999999998E-2</v>
      </c>
    </row>
    <row r="176" spans="1:30" x14ac:dyDescent="0.25">
      <c r="A176" s="33">
        <v>4373.875</v>
      </c>
      <c r="B176" s="33">
        <v>4208.4650000000001</v>
      </c>
      <c r="C176" s="33">
        <v>4319.299</v>
      </c>
      <c r="D176" s="33">
        <v>1.8727000000000001E-2</v>
      </c>
      <c r="E176" s="33">
        <v>-9.3090000000000006E-2</v>
      </c>
      <c r="F176" s="33">
        <v>2.6091E-2</v>
      </c>
      <c r="G176" s="33">
        <v>0.28653000000000001</v>
      </c>
      <c r="H176" s="33">
        <v>-2.0069E-2</v>
      </c>
      <c r="I176" s="33">
        <v>0.19824</v>
      </c>
      <c r="J176" s="33">
        <v>-9.7436199999999999</v>
      </c>
      <c r="K176" s="33">
        <v>-20.254100000000001</v>
      </c>
      <c r="L176" s="33">
        <v>-14.137499999999999</v>
      </c>
      <c r="M176" s="33">
        <v>-5.8479999999999997E-2</v>
      </c>
      <c r="N176" s="33">
        <v>0.21942700000000001</v>
      </c>
      <c r="O176" s="33">
        <v>8.7206000000000006E-2</v>
      </c>
      <c r="P176" s="33">
        <v>0.13100000000000001</v>
      </c>
      <c r="Q176" s="33">
        <v>-7.0000000000000001E-3</v>
      </c>
      <c r="R176" s="33">
        <v>-1.443E-2</v>
      </c>
      <c r="S176" s="33">
        <v>6.5541000000000002E-2</v>
      </c>
      <c r="T176" s="33">
        <v>8.2142000000000007E-2</v>
      </c>
      <c r="U176" s="33">
        <v>8.9760000000000006E-2</v>
      </c>
      <c r="V176" s="33">
        <v>3.6129000000000001E-2</v>
      </c>
      <c r="W176" s="33">
        <v>0.12659000000000001</v>
      </c>
      <c r="X176" s="33">
        <v>0.11554</v>
      </c>
      <c r="Y176" s="33">
        <v>-2.8948100000000001</v>
      </c>
      <c r="Z176" s="33">
        <v>-1.72051</v>
      </c>
      <c r="AA176" s="33">
        <v>-2.4780700000000002</v>
      </c>
      <c r="AB176" s="33">
        <v>2.6700000000000001E-3</v>
      </c>
      <c r="AC176" s="33">
        <v>0.15710399999999999</v>
      </c>
      <c r="AD176" s="33">
        <v>6.368E-2</v>
      </c>
    </row>
    <row r="177" spans="1:30" x14ac:dyDescent="0.25">
      <c r="A177" s="33">
        <v>4371.9539999999997</v>
      </c>
      <c r="B177" s="33">
        <v>4226.7420000000002</v>
      </c>
      <c r="C177" s="33">
        <v>4332.9030000000002</v>
      </c>
      <c r="D177" s="33">
        <v>-7.9839999999999994E-2</v>
      </c>
      <c r="E177" s="33">
        <v>-0.14030999999999999</v>
      </c>
      <c r="F177" s="33">
        <v>4.7246999999999997E-2</v>
      </c>
      <c r="G177" s="33">
        <v>0.260882</v>
      </c>
      <c r="H177" s="33">
        <v>2.0163E-2</v>
      </c>
      <c r="I177" s="33">
        <v>0.17599699999999999</v>
      </c>
      <c r="J177" s="33">
        <v>-9.7241199999999992</v>
      </c>
      <c r="K177" s="33">
        <v>-20.7668</v>
      </c>
      <c r="L177" s="33">
        <v>-14.385199999999999</v>
      </c>
      <c r="M177" s="33">
        <v>1.6558E-2</v>
      </c>
      <c r="N177" s="33">
        <v>0.19242300000000001</v>
      </c>
      <c r="O177" s="33">
        <v>4.7980000000000002E-2</v>
      </c>
      <c r="P177" s="33">
        <v>0.08</v>
      </c>
      <c r="Q177" s="33">
        <v>-4.0000000000000001E-3</v>
      </c>
      <c r="R177" s="33">
        <v>-5.9959999999999999E-2</v>
      </c>
      <c r="S177" s="33">
        <v>-2.4099999999999998E-3</v>
      </c>
      <c r="T177" s="33">
        <v>0.10904</v>
      </c>
      <c r="U177" s="33">
        <v>-5.6230000000000002E-2</v>
      </c>
      <c r="V177" s="33">
        <v>0.13596</v>
      </c>
      <c r="W177" s="33">
        <v>0.122491</v>
      </c>
      <c r="X177" s="33">
        <v>5.7079999999999999E-2</v>
      </c>
      <c r="Y177" s="33">
        <v>-3.00501</v>
      </c>
      <c r="Z177" s="33">
        <v>-1.67075</v>
      </c>
      <c r="AA177" s="33">
        <v>-2.4789300000000001</v>
      </c>
      <c r="AB177" s="33">
        <v>0.15412300000000001</v>
      </c>
      <c r="AC177" s="33">
        <v>4.8419999999999998E-2</v>
      </c>
      <c r="AD177" s="33">
        <v>6.4669000000000004E-2</v>
      </c>
    </row>
    <row r="178" spans="1:30" x14ac:dyDescent="0.25">
      <c r="A178" s="33">
        <v>4371.9859999999999</v>
      </c>
      <c r="B178" s="33">
        <v>4213.5039999999999</v>
      </c>
      <c r="C178" s="33">
        <v>4326.2749999999996</v>
      </c>
      <c r="D178" s="33">
        <v>3.9059999999999997E-2</v>
      </c>
      <c r="E178" s="33">
        <v>-0.17177000000000001</v>
      </c>
      <c r="F178" s="33">
        <v>6.7239999999999994E-2</v>
      </c>
      <c r="G178" s="33">
        <v>0.186999</v>
      </c>
      <c r="H178" s="33">
        <v>9.1564000000000006E-2</v>
      </c>
      <c r="I178" s="33">
        <v>0.17285</v>
      </c>
      <c r="J178" s="33">
        <v>-9.8198899999999991</v>
      </c>
      <c r="K178" s="33">
        <v>-20.878799999999998</v>
      </c>
      <c r="L178" s="33">
        <v>-14.3337</v>
      </c>
      <c r="M178" s="33">
        <v>-0.12064</v>
      </c>
      <c r="N178" s="33">
        <v>0.111556</v>
      </c>
      <c r="O178" s="33">
        <v>0.110318</v>
      </c>
      <c r="P178" s="33">
        <v>5.6000000000000001E-2</v>
      </c>
      <c r="Q178" s="33">
        <v>-5.2999999999999999E-2</v>
      </c>
      <c r="R178" s="33">
        <v>5.2893999999999997E-2</v>
      </c>
      <c r="S178" s="33">
        <v>7.9799999999999992E-3</v>
      </c>
      <c r="T178" s="33">
        <v>-1.3500000000000001E-3</v>
      </c>
      <c r="U178" s="33">
        <v>-3.7260000000000001E-2</v>
      </c>
      <c r="V178" s="33">
        <v>0.184726</v>
      </c>
      <c r="W178" s="33">
        <v>0.11403000000000001</v>
      </c>
      <c r="X178" s="33">
        <v>0.11586</v>
      </c>
      <c r="Y178" s="33">
        <v>-3.02285</v>
      </c>
      <c r="Z178" s="33">
        <v>-1.7739</v>
      </c>
      <c r="AA178" s="33">
        <v>-2.3710200000000001</v>
      </c>
      <c r="AB178" s="33">
        <v>0.120907</v>
      </c>
      <c r="AC178" s="33">
        <v>0.12457</v>
      </c>
      <c r="AD178" s="33">
        <v>-1.729E-2</v>
      </c>
    </row>
    <row r="179" spans="1:30" x14ac:dyDescent="0.25">
      <c r="A179" s="33">
        <v>4358.4359999999997</v>
      </c>
      <c r="B179" s="33">
        <v>4214.2759999999998</v>
      </c>
      <c r="C179" s="33">
        <v>4317.3190000000004</v>
      </c>
      <c r="D179" s="33">
        <v>3.8999999999999998E-3</v>
      </c>
      <c r="E179" s="33">
        <v>-0.14191000000000001</v>
      </c>
      <c r="F179" s="33">
        <v>4.548E-3</v>
      </c>
      <c r="G179" s="33">
        <v>0.14990300000000001</v>
      </c>
      <c r="H179" s="33">
        <v>-1.9310000000000001E-2</v>
      </c>
      <c r="I179" s="33">
        <v>0.18728300000000001</v>
      </c>
      <c r="J179" s="33">
        <v>-9.8364999999999991</v>
      </c>
      <c r="K179" s="33">
        <v>-20.6188</v>
      </c>
      <c r="L179" s="33">
        <v>-14.571300000000001</v>
      </c>
      <c r="M179" s="33">
        <v>5.64E-3</v>
      </c>
      <c r="N179" s="33">
        <v>0.205789</v>
      </c>
      <c r="O179" s="33">
        <v>0.16291800000000001</v>
      </c>
      <c r="P179" s="33">
        <v>0.13600000000000001</v>
      </c>
      <c r="Q179" s="33">
        <v>2.5000000000000001E-2</v>
      </c>
      <c r="R179" s="33">
        <v>-1.8339999999999999E-2</v>
      </c>
      <c r="S179" s="33">
        <v>-5.9899999999999997E-3</v>
      </c>
      <c r="T179" s="33">
        <v>0.10140299999999999</v>
      </c>
      <c r="U179" s="33">
        <v>-4.5699999999999998E-2</v>
      </c>
      <c r="V179" s="33">
        <v>5.1070000000000004E-3</v>
      </c>
      <c r="W179" s="33">
        <v>9.2531000000000002E-2</v>
      </c>
      <c r="X179" s="33">
        <v>9.5090000000000001E-3</v>
      </c>
      <c r="Y179" s="33">
        <v>-3.03939</v>
      </c>
      <c r="Z179" s="33">
        <v>-1.69689</v>
      </c>
      <c r="AA179" s="33">
        <v>-2.3761800000000002</v>
      </c>
      <c r="AB179" s="33">
        <v>8.4628999999999996E-2</v>
      </c>
      <c r="AC179" s="33">
        <v>0.10503</v>
      </c>
      <c r="AD179" s="33">
        <v>9.2230999999999994E-2</v>
      </c>
    </row>
    <row r="180" spans="1:30" x14ac:dyDescent="0.25">
      <c r="A180" s="33">
        <v>4356.665</v>
      </c>
      <c r="B180" s="33">
        <v>4206.8959999999997</v>
      </c>
      <c r="C180" s="33">
        <v>4300.5069999999996</v>
      </c>
      <c r="D180" s="33">
        <v>-4.41E-2</v>
      </c>
      <c r="E180" s="33">
        <v>-0.27238000000000001</v>
      </c>
      <c r="F180" s="33">
        <v>0.10216</v>
      </c>
      <c r="G180" s="33">
        <v>0.22331899999999999</v>
      </c>
      <c r="H180" s="33">
        <v>6.6080000000000002E-3</v>
      </c>
      <c r="I180" s="33">
        <v>0.187032</v>
      </c>
      <c r="J180" s="33">
        <v>-10.216699999999999</v>
      </c>
      <c r="K180" s="33">
        <v>-20.946400000000001</v>
      </c>
      <c r="L180" s="33">
        <v>-14.4047</v>
      </c>
      <c r="M180" s="33">
        <v>-8.7249999999999994E-2</v>
      </c>
      <c r="N180" s="33">
        <v>0.18637000000000001</v>
      </c>
      <c r="O180" s="33">
        <v>0.15216199999999999</v>
      </c>
      <c r="P180" s="33">
        <v>8.2000000000000003E-2</v>
      </c>
      <c r="Q180" s="33">
        <v>-1.2999999999999999E-2</v>
      </c>
      <c r="R180" s="33">
        <v>-6.5790000000000001E-2</v>
      </c>
      <c r="S180" s="33">
        <v>-1.5810000000000001E-2</v>
      </c>
      <c r="T180" s="33">
        <v>7.5190000000000007E-2</v>
      </c>
      <c r="U180" s="33">
        <v>1.2940999999999999E-2</v>
      </c>
      <c r="V180" s="33">
        <v>8.5109000000000004E-2</v>
      </c>
      <c r="W180" s="33">
        <v>0.128358</v>
      </c>
      <c r="X180" s="33">
        <v>1.2913000000000001E-2</v>
      </c>
      <c r="Y180" s="33">
        <v>-2.9784000000000002</v>
      </c>
      <c r="Z180" s="33">
        <v>-1.6731499999999999</v>
      </c>
      <c r="AA180" s="33">
        <v>-2.5649799999999998</v>
      </c>
      <c r="AB180" s="33">
        <v>0.16073999999999999</v>
      </c>
      <c r="AC180" s="33">
        <v>3.4049999999999997E-2</v>
      </c>
      <c r="AD180" s="33">
        <v>0.13</v>
      </c>
    </row>
    <row r="181" spans="1:30" x14ac:dyDescent="0.25">
      <c r="A181" s="33">
        <v>4345.6040000000003</v>
      </c>
      <c r="B181" s="33">
        <v>4190.5339999999997</v>
      </c>
      <c r="C181" s="33">
        <v>4301.8329999999996</v>
      </c>
      <c r="D181" s="33">
        <v>-6.9819999999999993E-2</v>
      </c>
      <c r="E181" s="33">
        <v>-0.12184</v>
      </c>
      <c r="F181" s="33">
        <v>7.7810000000000004E-2</v>
      </c>
      <c r="G181" s="33">
        <v>0.23056099999999999</v>
      </c>
      <c r="H181" s="33">
        <v>9.2480000000000007E-2</v>
      </c>
      <c r="I181" s="33">
        <v>0.12887999999999999</v>
      </c>
      <c r="J181" s="33">
        <v>-10.106</v>
      </c>
      <c r="K181" s="33">
        <v>-21.048400000000001</v>
      </c>
      <c r="L181" s="33">
        <v>-14.758900000000001</v>
      </c>
      <c r="M181" s="33">
        <v>-3.6740000000000002E-2</v>
      </c>
      <c r="N181" s="33">
        <v>5.9029999999999999E-2</v>
      </c>
      <c r="O181" s="33">
        <v>9.4331999999999999E-2</v>
      </c>
      <c r="P181" s="33">
        <v>8.6999999999999994E-2</v>
      </c>
      <c r="Q181" s="33">
        <v>3.7999999999999999E-2</v>
      </c>
      <c r="R181" s="33">
        <v>4.9110000000000001E-2</v>
      </c>
      <c r="S181" s="33">
        <v>5.4702000000000001E-2</v>
      </c>
      <c r="T181" s="33">
        <v>6.6201999999999997E-2</v>
      </c>
      <c r="U181" s="33">
        <v>5.5500000000000002E-3</v>
      </c>
      <c r="V181" s="33">
        <v>0.15722</v>
      </c>
      <c r="W181" s="33">
        <v>5.4200999999999999E-2</v>
      </c>
      <c r="X181" s="33">
        <v>0.14019699999999999</v>
      </c>
      <c r="Y181" s="33">
        <v>-3.0354199999999998</v>
      </c>
      <c r="Z181" s="33">
        <v>-1.8068900000000001</v>
      </c>
      <c r="AA181" s="33">
        <v>-2.4666199999999998</v>
      </c>
      <c r="AB181" s="33">
        <v>0.121639</v>
      </c>
      <c r="AC181" s="33">
        <v>8.8361999999999996E-2</v>
      </c>
      <c r="AD181" s="33">
        <v>3.5470000000000002E-2</v>
      </c>
    </row>
    <row r="182" spans="1:30" x14ac:dyDescent="0.25">
      <c r="A182" s="33">
        <v>4343.027</v>
      </c>
      <c r="B182" s="33">
        <v>4208.6670000000004</v>
      </c>
      <c r="C182" s="33">
        <v>4310.6469999999999</v>
      </c>
      <c r="D182" s="33">
        <v>-1.9179999999999999E-2</v>
      </c>
      <c r="E182" s="33">
        <v>-0.19522</v>
      </c>
      <c r="F182" s="33">
        <v>2.4784E-2</v>
      </c>
      <c r="G182" s="33">
        <v>0.237514</v>
      </c>
      <c r="H182" s="33">
        <v>-2.4919999999999999E-3</v>
      </c>
      <c r="I182" s="33">
        <v>0.145872</v>
      </c>
      <c r="J182" s="33">
        <v>-10.1676</v>
      </c>
      <c r="K182" s="33">
        <v>-21.3644</v>
      </c>
      <c r="L182" s="33">
        <v>-14.8734</v>
      </c>
      <c r="M182" s="33">
        <v>2.026E-2</v>
      </c>
      <c r="N182" s="33">
        <v>0.22932</v>
      </c>
      <c r="O182" s="33">
        <v>0.166681</v>
      </c>
      <c r="P182" s="33">
        <v>0.125</v>
      </c>
      <c r="Q182" s="33">
        <v>3.5999999999999997E-2</v>
      </c>
      <c r="R182" s="33">
        <v>-4.2000000000000003E-2</v>
      </c>
      <c r="S182" s="33">
        <v>-4.5500000000000002E-3</v>
      </c>
      <c r="T182" s="33">
        <v>0.10124900000000001</v>
      </c>
      <c r="U182" s="33">
        <v>-9.9559999999999996E-2</v>
      </c>
      <c r="V182" s="33">
        <v>0.179394</v>
      </c>
      <c r="W182" s="33">
        <v>0.14983199999999999</v>
      </c>
      <c r="X182" s="33">
        <v>2.6336999999999999E-2</v>
      </c>
      <c r="Y182" s="33">
        <v>-3.0056699999999998</v>
      </c>
      <c r="Z182" s="33">
        <v>-1.75909</v>
      </c>
      <c r="AA182" s="33">
        <v>-2.5373700000000001</v>
      </c>
      <c r="AB182" s="33">
        <v>0.12933</v>
      </c>
      <c r="AC182" s="33">
        <v>9.0126999999999999E-2</v>
      </c>
      <c r="AD182" s="33">
        <v>-2.615E-2</v>
      </c>
    </row>
    <row r="183" spans="1:30" x14ac:dyDescent="0.25">
      <c r="A183" s="33">
        <v>4340.1260000000002</v>
      </c>
      <c r="B183" s="33">
        <v>4198.7560000000003</v>
      </c>
      <c r="C183" s="33">
        <v>4298.2860000000001</v>
      </c>
      <c r="D183" s="33">
        <v>-1.2749999999999999E-2</v>
      </c>
      <c r="E183" s="33">
        <v>-0.13081000000000001</v>
      </c>
      <c r="F183" s="33">
        <v>9.8918000000000006E-2</v>
      </c>
      <c r="G183" s="33">
        <v>0.150284</v>
      </c>
      <c r="H183" s="33">
        <v>3.2840000000000001E-2</v>
      </c>
      <c r="I183" s="33">
        <v>0.15228800000000001</v>
      </c>
      <c r="J183" s="33">
        <v>-10.2445</v>
      </c>
      <c r="K183" s="33">
        <v>-21.560600000000001</v>
      </c>
      <c r="L183" s="33">
        <v>-14.6494</v>
      </c>
      <c r="M183" s="33">
        <v>4.1521000000000002E-2</v>
      </c>
      <c r="N183" s="33">
        <v>0.1545</v>
      </c>
      <c r="O183" s="33">
        <v>6.5680000000000002E-2</v>
      </c>
      <c r="P183" s="33">
        <v>6.9000000000000006E-2</v>
      </c>
      <c r="Q183" s="33">
        <v>1.7999999999999999E-2</v>
      </c>
      <c r="R183" s="33">
        <v>3.7589999999999998E-2</v>
      </c>
      <c r="S183" s="33">
        <v>1.0829E-2</v>
      </c>
      <c r="T183" s="33">
        <v>-2.3709999999999998E-2</v>
      </c>
      <c r="U183" s="33">
        <v>4.385E-2</v>
      </c>
      <c r="V183" s="33">
        <v>2.3800000000000002E-3</v>
      </c>
      <c r="W183" s="33">
        <v>3.7470000000000003E-2</v>
      </c>
      <c r="X183" s="33">
        <v>6.1727999999999998E-2</v>
      </c>
      <c r="Y183" s="33">
        <v>-3.0953300000000001</v>
      </c>
      <c r="Z183" s="33">
        <v>-1.8589100000000001</v>
      </c>
      <c r="AA183" s="33">
        <v>-2.5497399999999999</v>
      </c>
      <c r="AB183" s="33">
        <v>0.12305099999999999</v>
      </c>
      <c r="AC183" s="33">
        <v>0.141566</v>
      </c>
      <c r="AD183" s="33">
        <v>-2.937E-2</v>
      </c>
    </row>
    <row r="184" spans="1:30" x14ac:dyDescent="0.25">
      <c r="A184" s="33">
        <v>4334.8909999999996</v>
      </c>
      <c r="B184" s="33">
        <v>4190.1009999999997</v>
      </c>
      <c r="C184" s="33">
        <v>4292.4830000000002</v>
      </c>
      <c r="D184" s="33">
        <v>-3.857E-2</v>
      </c>
      <c r="E184" s="33">
        <v>-0.20485</v>
      </c>
      <c r="F184" s="33">
        <v>4.0124E-2</v>
      </c>
      <c r="G184" s="33">
        <v>0.223858</v>
      </c>
      <c r="H184" s="33">
        <v>-5.7891999999999999E-2</v>
      </c>
      <c r="I184" s="33">
        <v>0.20422000000000001</v>
      </c>
      <c r="J184" s="33">
        <v>-10.135</v>
      </c>
      <c r="K184" s="33">
        <v>-21.3306</v>
      </c>
      <c r="L184" s="33">
        <v>-14.6294</v>
      </c>
      <c r="M184" s="33">
        <v>-0.11744</v>
      </c>
      <c r="N184" s="33">
        <v>0.25995000000000001</v>
      </c>
      <c r="O184" s="33">
        <v>0.102871</v>
      </c>
      <c r="P184" s="33">
        <v>0.12</v>
      </c>
      <c r="Q184" s="33">
        <v>6.0000000000000001E-3</v>
      </c>
      <c r="R184" s="33">
        <v>-3.805E-2</v>
      </c>
      <c r="S184" s="33">
        <v>2.0923000000000001E-2</v>
      </c>
      <c r="T184" s="33">
        <v>8.9829999999999993E-2</v>
      </c>
      <c r="U184" s="33">
        <v>-1.7099999999999999E-3</v>
      </c>
      <c r="V184" s="33">
        <v>3.6288000000000001E-2</v>
      </c>
      <c r="W184" s="33">
        <v>7.1501999999999996E-2</v>
      </c>
      <c r="X184" s="33">
        <v>-3.644E-2</v>
      </c>
      <c r="Y184" s="33">
        <v>-3.1278800000000002</v>
      </c>
      <c r="Z184" s="33">
        <v>-1.85642</v>
      </c>
      <c r="AA184" s="33">
        <v>-2.4834299999999998</v>
      </c>
      <c r="AB184" s="33">
        <v>0.176422</v>
      </c>
      <c r="AC184" s="33">
        <v>0.10011</v>
      </c>
      <c r="AD184" s="33">
        <v>5.944E-2</v>
      </c>
    </row>
    <row r="185" spans="1:30" x14ac:dyDescent="0.25">
      <c r="A185" s="33">
        <v>4335.2969999999996</v>
      </c>
      <c r="B185" s="33">
        <v>4202.5169999999998</v>
      </c>
      <c r="C185" s="33">
        <v>4303.92</v>
      </c>
      <c r="D185" s="33">
        <v>2.6724000000000001E-2</v>
      </c>
      <c r="E185" s="33">
        <v>-0.21668000000000001</v>
      </c>
      <c r="F185" s="33">
        <v>-2.4320000000000001E-3</v>
      </c>
      <c r="G185" s="33">
        <v>0.24704599999999999</v>
      </c>
      <c r="H185" s="33">
        <v>-4.8640000000000003E-3</v>
      </c>
      <c r="I185" s="33">
        <v>0.25237399999999999</v>
      </c>
      <c r="J185" s="33">
        <v>-10.722200000000001</v>
      </c>
      <c r="K185" s="33">
        <v>-21.665500000000002</v>
      </c>
      <c r="L185" s="33">
        <v>-15.0419</v>
      </c>
      <c r="M185" s="33">
        <v>2.3077E-2</v>
      </c>
      <c r="N185" s="33">
        <v>0.19870199999999999</v>
      </c>
      <c r="O185" s="33">
        <v>0.146812</v>
      </c>
      <c r="P185" s="33">
        <v>4.5999999999999999E-2</v>
      </c>
      <c r="Q185" s="33">
        <v>2.3E-2</v>
      </c>
      <c r="R185" s="33">
        <v>-2.0740000000000001E-2</v>
      </c>
      <c r="S185" s="33">
        <v>-7.0040000000000005E-2</v>
      </c>
      <c r="T185" s="33">
        <v>0.120597</v>
      </c>
      <c r="U185" s="33">
        <v>-0.12458</v>
      </c>
      <c r="V185" s="33">
        <v>0.18237400000000001</v>
      </c>
      <c r="W185" s="33">
        <v>1.8752000000000001E-2</v>
      </c>
      <c r="X185" s="33">
        <v>0.13195999999999999</v>
      </c>
      <c r="Y185" s="33">
        <v>-3.0410599999999999</v>
      </c>
      <c r="Z185" s="33">
        <v>-1.79295</v>
      </c>
      <c r="AA185" s="33">
        <v>-2.6716099999999998</v>
      </c>
      <c r="AB185" s="33">
        <v>0.205567</v>
      </c>
      <c r="AC185" s="33">
        <v>7.2876999999999997E-2</v>
      </c>
      <c r="AD185" s="33">
        <v>2.1527000000000001E-2</v>
      </c>
    </row>
    <row r="186" spans="1:30" x14ac:dyDescent="0.25">
      <c r="A186" s="33">
        <v>4327.6139999999996</v>
      </c>
      <c r="B186" s="33">
        <v>4191.1499999999996</v>
      </c>
      <c r="C186" s="33">
        <v>4285.5600000000004</v>
      </c>
      <c r="D186" s="33">
        <v>1.549E-2</v>
      </c>
      <c r="E186" s="33">
        <v>-0.2392</v>
      </c>
      <c r="F186" s="33">
        <v>2.3930000000000002E-3</v>
      </c>
      <c r="G186" s="33">
        <v>0.24779000000000001</v>
      </c>
      <c r="H186" s="33">
        <v>-6.5472000000000002E-2</v>
      </c>
      <c r="I186" s="33">
        <v>0.113246</v>
      </c>
      <c r="J186" s="33">
        <v>-10.6434</v>
      </c>
      <c r="K186" s="33">
        <v>-21.933499999999999</v>
      </c>
      <c r="L186" s="33">
        <v>-15.249700000000001</v>
      </c>
      <c r="M186" s="33">
        <v>-3.056E-2</v>
      </c>
      <c r="N186" s="33">
        <v>9.7670000000000007E-2</v>
      </c>
      <c r="O186" s="33">
        <v>0.16103000000000001</v>
      </c>
      <c r="P186" s="33">
        <v>0.13500000000000001</v>
      </c>
      <c r="Q186" s="33">
        <v>3.6999999999999998E-2</v>
      </c>
      <c r="R186" s="33">
        <v>5.8782000000000001E-2</v>
      </c>
      <c r="S186" s="33">
        <v>-1.1440000000000001E-2</v>
      </c>
      <c r="T186" s="33">
        <v>0.11700099999999999</v>
      </c>
      <c r="U186" s="33">
        <v>-2.6579999999999999E-2</v>
      </c>
      <c r="V186" s="33">
        <v>2.1087000000000002E-2</v>
      </c>
      <c r="W186" s="33">
        <v>7.8270000000000006E-3</v>
      </c>
      <c r="X186" s="33">
        <v>8.0829999999999999E-2</v>
      </c>
      <c r="Y186" s="33">
        <v>-3.0881500000000002</v>
      </c>
      <c r="Z186" s="33">
        <v>-1.7660800000000001</v>
      </c>
      <c r="AA186" s="33">
        <v>-2.5468500000000001</v>
      </c>
      <c r="AB186" s="33">
        <v>0.10082099999999999</v>
      </c>
      <c r="AC186" s="33">
        <v>0.12889</v>
      </c>
      <c r="AD186" s="33">
        <v>-2.8300000000000001E-3</v>
      </c>
    </row>
    <row r="187" spans="1:30" x14ac:dyDescent="0.25">
      <c r="A187" s="33">
        <v>4329.3940000000002</v>
      </c>
      <c r="B187" s="33">
        <v>4179.6639999999998</v>
      </c>
      <c r="C187" s="33">
        <v>4275.5510000000004</v>
      </c>
      <c r="D187" s="33">
        <v>-2.4400000000000002E-2</v>
      </c>
      <c r="E187" s="33">
        <v>-0.19011</v>
      </c>
      <c r="F187" s="33">
        <v>7.2539999999999993E-2</v>
      </c>
      <c r="G187" s="33">
        <v>0.20080200000000001</v>
      </c>
      <c r="H187" s="33">
        <v>-4.2311000000000001E-2</v>
      </c>
      <c r="I187" s="33">
        <v>0.14744399999999999</v>
      </c>
      <c r="J187" s="33">
        <v>-10.6455</v>
      </c>
      <c r="K187" s="33">
        <v>-21.870999999999999</v>
      </c>
      <c r="L187" s="33">
        <v>-15.0571</v>
      </c>
      <c r="M187" s="33">
        <v>-8.2049999999999998E-2</v>
      </c>
      <c r="N187" s="33">
        <v>0.16563</v>
      </c>
      <c r="O187" s="33">
        <v>5.7790000000000001E-2</v>
      </c>
      <c r="P187" s="33">
        <v>1.4E-2</v>
      </c>
      <c r="Q187" s="33">
        <v>5.3999999999999999E-2</v>
      </c>
      <c r="R187" s="33">
        <v>-1.4370000000000001E-2</v>
      </c>
      <c r="S187" s="33">
        <v>4.1631000000000001E-2</v>
      </c>
      <c r="T187" s="33">
        <v>0.10362</v>
      </c>
      <c r="U187" s="33">
        <v>4.2830000000000003E-3</v>
      </c>
      <c r="V187" s="33">
        <v>0.112883</v>
      </c>
      <c r="W187" s="33">
        <v>1.1259999999999999E-2</v>
      </c>
      <c r="X187" s="33">
        <v>-1.14E-3</v>
      </c>
      <c r="Y187" s="33">
        <v>-3.1147999999999998</v>
      </c>
      <c r="Z187" s="33">
        <v>-1.8493299999999999</v>
      </c>
      <c r="AA187" s="33">
        <v>-2.6827999999999999</v>
      </c>
      <c r="AB187" s="33">
        <v>0.17092399999999999</v>
      </c>
      <c r="AC187" s="33">
        <v>0.12656999999999999</v>
      </c>
      <c r="AD187" s="33">
        <v>-1.7940000000000001E-2</v>
      </c>
    </row>
    <row r="188" spans="1:30" x14ac:dyDescent="0.25">
      <c r="A188" s="33">
        <v>4312.9489999999996</v>
      </c>
      <c r="B188" s="33">
        <v>4171.2849999999999</v>
      </c>
      <c r="C188" s="33">
        <v>4278.375</v>
      </c>
      <c r="D188" s="33">
        <v>-1.694E-2</v>
      </c>
      <c r="E188" s="33">
        <v>-0.21184</v>
      </c>
      <c r="F188" s="33">
        <v>3.7650000000000003E-2</v>
      </c>
      <c r="G188" s="33">
        <v>0.13780000000000001</v>
      </c>
      <c r="H188" s="33">
        <v>-7.3830000000000007E-2</v>
      </c>
      <c r="I188" s="33">
        <v>0.18425</v>
      </c>
      <c r="J188" s="33">
        <v>-10.8066</v>
      </c>
      <c r="K188" s="33">
        <v>-21.926400000000001</v>
      </c>
      <c r="L188" s="33">
        <v>-15.284000000000001</v>
      </c>
      <c r="M188" s="33">
        <v>-2.1329999999999998E-2</v>
      </c>
      <c r="N188" s="33">
        <v>0.21521100000000001</v>
      </c>
      <c r="O188" s="33">
        <v>0.202263</v>
      </c>
      <c r="P188" s="33">
        <v>8.5000000000000006E-2</v>
      </c>
      <c r="Q188" s="33">
        <v>-5.6000000000000001E-2</v>
      </c>
      <c r="R188" s="33">
        <v>4.648E-2</v>
      </c>
      <c r="S188" s="33">
        <v>4.7E-2</v>
      </c>
      <c r="T188" s="33">
        <v>8.6888000000000007E-2</v>
      </c>
      <c r="U188" s="33">
        <v>1.2674E-2</v>
      </c>
      <c r="V188" s="33">
        <v>6.5479999999999997E-2</v>
      </c>
      <c r="W188" s="33">
        <v>2.9219999999999999E-2</v>
      </c>
      <c r="X188" s="33">
        <v>7.2852E-2</v>
      </c>
      <c r="Y188" s="33">
        <v>-3.12595</v>
      </c>
      <c r="Z188" s="33">
        <v>-1.8418099999999999</v>
      </c>
      <c r="AA188" s="33">
        <v>-2.6976800000000001</v>
      </c>
      <c r="AB188" s="33">
        <v>0.123658</v>
      </c>
      <c r="AC188" s="33">
        <v>7.9799999999999996E-2</v>
      </c>
      <c r="AD188" s="33">
        <v>0.13083</v>
      </c>
    </row>
    <row r="189" spans="1:30" x14ac:dyDescent="0.25">
      <c r="A189" s="33">
        <v>4318.3540000000003</v>
      </c>
      <c r="B189" s="33">
        <v>4195.3540000000003</v>
      </c>
      <c r="C189" s="33">
        <v>4282.9340000000002</v>
      </c>
      <c r="D189" s="33">
        <v>-1.6840000000000001E-2</v>
      </c>
      <c r="E189" s="33">
        <v>-0.36127999999999999</v>
      </c>
      <c r="F189" s="33">
        <v>8.9230000000000004E-2</v>
      </c>
      <c r="G189" s="33">
        <v>0.259156</v>
      </c>
      <c r="H189" s="33">
        <v>-1.1762999999999999E-2</v>
      </c>
      <c r="I189" s="33">
        <v>0.18737899999999999</v>
      </c>
      <c r="J189" s="33">
        <v>-10.559900000000001</v>
      </c>
      <c r="K189" s="33">
        <v>-22.319800000000001</v>
      </c>
      <c r="L189" s="33">
        <v>-15.3355</v>
      </c>
      <c r="M189" s="33">
        <v>-1.0970000000000001E-2</v>
      </c>
      <c r="N189" s="33">
        <v>0.16231300000000001</v>
      </c>
      <c r="O189" s="33">
        <v>1.8298999999999999E-2</v>
      </c>
      <c r="P189" s="33">
        <v>7.6999999999999999E-2</v>
      </c>
      <c r="Q189" s="33">
        <v>-7.0000000000000001E-3</v>
      </c>
      <c r="R189" s="33">
        <v>4.9070000000000003E-2</v>
      </c>
      <c r="S189" s="33">
        <v>2.3E-5</v>
      </c>
      <c r="T189" s="33">
        <v>7.352E-3</v>
      </c>
      <c r="U189" s="33">
        <v>-9.3350000000000002E-2</v>
      </c>
      <c r="V189" s="33">
        <v>0.11117299999999999</v>
      </c>
      <c r="W189" s="33">
        <v>0.124357</v>
      </c>
      <c r="X189" s="33">
        <v>5.0180000000000002E-2</v>
      </c>
      <c r="Y189" s="33">
        <v>-3.26552</v>
      </c>
      <c r="Z189" s="33">
        <v>-1.98973</v>
      </c>
      <c r="AA189" s="33">
        <v>-2.7471700000000001</v>
      </c>
      <c r="AB189" s="33">
        <v>1.9581999999999999E-2</v>
      </c>
      <c r="AC189" s="33">
        <v>0.10716000000000001</v>
      </c>
      <c r="AD189" s="33">
        <v>8.3528000000000005E-2</v>
      </c>
    </row>
    <row r="190" spans="1:30" x14ac:dyDescent="0.25">
      <c r="A190" s="33">
        <v>4306.8429999999998</v>
      </c>
      <c r="B190" s="33">
        <v>4172.7520000000004</v>
      </c>
      <c r="C190" s="33">
        <v>4269.0129999999999</v>
      </c>
      <c r="D190" s="33">
        <v>-4.845E-2</v>
      </c>
      <c r="E190" s="33">
        <v>-0.21872</v>
      </c>
      <c r="F190" s="33">
        <v>5.8923000000000003E-2</v>
      </c>
      <c r="G190" s="33">
        <v>0.20965</v>
      </c>
      <c r="H190" s="33">
        <v>4.0559999999999999E-2</v>
      </c>
      <c r="I190" s="33">
        <v>0.194657</v>
      </c>
      <c r="J190" s="33">
        <v>-10.8127</v>
      </c>
      <c r="K190" s="33">
        <v>-22.553799999999999</v>
      </c>
      <c r="L190" s="33">
        <v>-15.4861</v>
      </c>
      <c r="M190" s="33">
        <v>-4.5749999999999999E-2</v>
      </c>
      <c r="N190" s="33">
        <v>0.20501</v>
      </c>
      <c r="O190" s="33">
        <v>8.6559999999999998E-2</v>
      </c>
      <c r="P190" s="33">
        <v>7.0999999999999994E-2</v>
      </c>
      <c r="Q190" s="33">
        <v>-7.3999999999999996E-2</v>
      </c>
      <c r="R190" s="33">
        <v>5.9949000000000002E-2</v>
      </c>
      <c r="S190" s="33">
        <v>3.7053000000000003E-2</v>
      </c>
      <c r="T190" s="33">
        <v>7.9500000000000001E-2</v>
      </c>
      <c r="U190" s="33">
        <v>6.2051000000000002E-2</v>
      </c>
      <c r="V190" s="33">
        <v>0.15292</v>
      </c>
      <c r="W190" s="33">
        <v>6.9070000000000006E-2</v>
      </c>
      <c r="X190" s="33">
        <v>8.7771000000000002E-2</v>
      </c>
      <c r="Y190" s="33">
        <v>-3.2012900000000002</v>
      </c>
      <c r="Z190" s="33">
        <v>-1.8731199999999999</v>
      </c>
      <c r="AA190" s="33">
        <v>-2.6956600000000002</v>
      </c>
      <c r="AB190" s="33">
        <v>0.15274799999999999</v>
      </c>
      <c r="AC190" s="33">
        <v>-3.0689999999999999E-2</v>
      </c>
      <c r="AD190" s="33">
        <v>0.102522</v>
      </c>
    </row>
    <row r="191" spans="1:30" x14ac:dyDescent="0.25">
      <c r="A191" s="33">
        <v>4300.9780000000001</v>
      </c>
      <c r="B191" s="33">
        <v>4176.5159999999996</v>
      </c>
      <c r="C191" s="33">
        <v>4259.7160000000003</v>
      </c>
      <c r="D191" s="33">
        <v>-0.11254</v>
      </c>
      <c r="E191" s="33">
        <v>-0.30753000000000003</v>
      </c>
      <c r="F191" s="33">
        <v>5.0819999999999997E-2</v>
      </c>
      <c r="G191" s="33">
        <v>0.21090999999999999</v>
      </c>
      <c r="H191" s="33">
        <v>2.7800999999999999E-2</v>
      </c>
      <c r="I191" s="33">
        <v>0.16495000000000001</v>
      </c>
      <c r="J191" s="33">
        <v>-10.848699999999999</v>
      </c>
      <c r="K191" s="33">
        <v>-22.7163</v>
      </c>
      <c r="L191" s="33">
        <v>-15.479200000000001</v>
      </c>
      <c r="M191" s="33">
        <v>-2.121E-2</v>
      </c>
      <c r="N191" s="33">
        <v>0.11609</v>
      </c>
      <c r="O191" s="33">
        <v>0.1842</v>
      </c>
      <c r="P191" s="33">
        <v>0.10100000000000001</v>
      </c>
      <c r="Q191" s="33">
        <v>8.5999999999999993E-2</v>
      </c>
      <c r="R191" s="33">
        <v>4.4171000000000002E-2</v>
      </c>
      <c r="S191" s="33">
        <v>-4.9939999999999998E-2</v>
      </c>
      <c r="T191" s="33">
        <v>0.12834799999999999</v>
      </c>
      <c r="U191" s="33">
        <v>6.0389999999999999E-2</v>
      </c>
      <c r="V191" s="33">
        <v>0.164132</v>
      </c>
      <c r="W191" s="33">
        <v>3.4813999999999998E-2</v>
      </c>
      <c r="X191" s="33">
        <v>5.237E-2</v>
      </c>
      <c r="Y191" s="33">
        <v>-3.3971100000000001</v>
      </c>
      <c r="Z191" s="33">
        <v>-1.8775900000000001</v>
      </c>
      <c r="AA191" s="33">
        <v>-2.7651500000000002</v>
      </c>
      <c r="AB191" s="33">
        <v>5.9381999999999997E-2</v>
      </c>
      <c r="AC191" s="33">
        <v>9.2619999999999994E-2</v>
      </c>
      <c r="AD191" s="33">
        <v>7.5679999999999997E-2</v>
      </c>
    </row>
    <row r="192" spans="1:30" x14ac:dyDescent="0.25">
      <c r="A192" s="33">
        <v>4298.8959999999997</v>
      </c>
      <c r="B192" s="33">
        <v>4173.3549999999996</v>
      </c>
      <c r="C192" s="33">
        <v>4265.3649999999998</v>
      </c>
      <c r="D192" s="33">
        <v>1.6046000000000001E-2</v>
      </c>
      <c r="E192" s="33">
        <v>-0.20266999999999999</v>
      </c>
      <c r="F192" s="33">
        <v>4.1037999999999998E-2</v>
      </c>
      <c r="G192" s="33">
        <v>0.20593600000000001</v>
      </c>
      <c r="H192" s="33">
        <v>-2.3869999999999998E-3</v>
      </c>
      <c r="I192" s="33">
        <v>0.18156700000000001</v>
      </c>
      <c r="J192" s="33">
        <v>-10.9032</v>
      </c>
      <c r="K192" s="33">
        <v>-22.557400000000001</v>
      </c>
      <c r="L192" s="33">
        <v>-15.542</v>
      </c>
      <c r="M192" s="33">
        <v>-6.9519999999999998E-2</v>
      </c>
      <c r="N192" s="33">
        <v>0.21212400000000001</v>
      </c>
      <c r="O192" s="33">
        <v>0.14474000000000001</v>
      </c>
      <c r="P192" s="33">
        <v>0.115</v>
      </c>
      <c r="Q192" s="33">
        <v>6.5000000000000002E-2</v>
      </c>
      <c r="R192" s="33">
        <v>-6.3450000000000006E-2</v>
      </c>
      <c r="S192" s="33">
        <v>4.1751999999999997E-2</v>
      </c>
      <c r="T192" s="33">
        <v>8.6687E-2</v>
      </c>
      <c r="U192" s="33">
        <v>2.0448999999999998E-2</v>
      </c>
      <c r="V192" s="33">
        <v>0.21812000000000001</v>
      </c>
      <c r="W192" s="33">
        <v>1.8706E-2</v>
      </c>
      <c r="X192" s="33">
        <v>0.165548</v>
      </c>
      <c r="Y192" s="33">
        <v>-3.29806</v>
      </c>
      <c r="Z192" s="33">
        <v>-1.95021</v>
      </c>
      <c r="AA192" s="33">
        <v>-2.6686299999999998</v>
      </c>
      <c r="AB192" s="33">
        <v>0.1232</v>
      </c>
      <c r="AC192" s="33">
        <v>4.2849999999999999E-2</v>
      </c>
      <c r="AD192" s="33">
        <v>0.103254</v>
      </c>
    </row>
    <row r="193" spans="1:30" x14ac:dyDescent="0.25">
      <c r="A193" s="33">
        <v>4307.68</v>
      </c>
      <c r="B193" s="33">
        <v>4177.51</v>
      </c>
      <c r="C193" s="33">
        <v>4270.4939999999997</v>
      </c>
      <c r="D193" s="33">
        <v>-5.5710000000000003E-2</v>
      </c>
      <c r="E193" s="33">
        <v>-0.16875000000000001</v>
      </c>
      <c r="F193" s="33">
        <v>-1.455E-2</v>
      </c>
      <c r="G193" s="33">
        <v>0.16845299999999999</v>
      </c>
      <c r="H193" s="33">
        <v>8.4189999999999994E-3</v>
      </c>
      <c r="I193" s="33">
        <v>9.4641000000000003E-2</v>
      </c>
      <c r="J193" s="33">
        <v>-10.9657</v>
      </c>
      <c r="K193" s="33">
        <v>-23.1005</v>
      </c>
      <c r="L193" s="33">
        <v>-15.736599999999999</v>
      </c>
      <c r="M193" s="33">
        <v>-3.1300000000000001E-2</v>
      </c>
      <c r="N193" s="33">
        <v>0.302483</v>
      </c>
      <c r="O193" s="33">
        <v>0.10191</v>
      </c>
      <c r="P193" s="33">
        <v>6.0000000000000001E-3</v>
      </c>
      <c r="Q193" s="33">
        <v>1.4E-2</v>
      </c>
      <c r="R193" s="33">
        <v>7.4690000000000006E-2</v>
      </c>
      <c r="S193" s="33">
        <v>1.519E-3</v>
      </c>
      <c r="T193" s="33">
        <v>8.0609E-2</v>
      </c>
      <c r="U193" s="33">
        <v>-0.11092</v>
      </c>
      <c r="V193" s="33">
        <v>0.158972</v>
      </c>
      <c r="W193" s="33">
        <v>0.10942</v>
      </c>
      <c r="X193" s="33">
        <v>-7.2190000000000004E-2</v>
      </c>
      <c r="Y193" s="33">
        <v>-3.2863899999999999</v>
      </c>
      <c r="Z193" s="33">
        <v>-1.9300200000000001</v>
      </c>
      <c r="AA193" s="33">
        <v>-2.7394599999999998</v>
      </c>
      <c r="AB193" s="33">
        <v>4.6109999999999998E-2</v>
      </c>
      <c r="AC193" s="33">
        <v>9.2700000000000005E-2</v>
      </c>
      <c r="AD193" s="33">
        <v>0.10526000000000001</v>
      </c>
    </row>
    <row r="194" spans="1:30" x14ac:dyDescent="0.25">
      <c r="A194" s="33">
        <v>4291.21</v>
      </c>
      <c r="B194" s="33">
        <v>4167.59</v>
      </c>
      <c r="C194" s="33">
        <v>4247.1629999999996</v>
      </c>
      <c r="D194" s="33">
        <v>-7.306E-2</v>
      </c>
      <c r="E194" s="33">
        <v>-0.16320000000000001</v>
      </c>
      <c r="F194" s="33">
        <v>-1.4970000000000001E-2</v>
      </c>
      <c r="G194" s="33">
        <v>0.17522799999999999</v>
      </c>
      <c r="H194" s="33">
        <v>4.1249000000000001E-2</v>
      </c>
      <c r="I194" s="33">
        <v>0.23660100000000001</v>
      </c>
      <c r="J194" s="33">
        <v>-11.5093</v>
      </c>
      <c r="K194" s="33">
        <v>-22.732299999999999</v>
      </c>
      <c r="L194" s="33">
        <v>-15.7913</v>
      </c>
      <c r="M194" s="33">
        <v>-1.6219999999999998E-2</v>
      </c>
      <c r="N194" s="33">
        <v>0.22420000000000001</v>
      </c>
      <c r="O194" s="33">
        <v>0.109833</v>
      </c>
      <c r="P194" s="33">
        <v>0.08</v>
      </c>
      <c r="Q194" s="33">
        <v>2.5999999999999999E-2</v>
      </c>
      <c r="R194" s="33">
        <v>-1.431E-2</v>
      </c>
      <c r="S194" s="33">
        <v>-5.083E-2</v>
      </c>
      <c r="T194" s="33">
        <v>7.4353000000000002E-2</v>
      </c>
      <c r="U194" s="33">
        <v>-3.8399999999999997E-2</v>
      </c>
      <c r="V194" s="33">
        <v>8.9408000000000001E-2</v>
      </c>
      <c r="W194" s="33">
        <v>0.10109700000000001</v>
      </c>
      <c r="X194" s="33">
        <v>3.4798000000000003E-2</v>
      </c>
      <c r="Y194" s="33">
        <v>-3.27271</v>
      </c>
      <c r="Z194" s="33">
        <v>-1.9698899999999999</v>
      </c>
      <c r="AA194" s="33">
        <v>-2.7927200000000001</v>
      </c>
      <c r="AB194" s="33">
        <v>0.19181400000000001</v>
      </c>
      <c r="AC194" s="33">
        <v>0.13403000000000001</v>
      </c>
      <c r="AD194" s="33">
        <v>9.7977999999999996E-2</v>
      </c>
    </row>
    <row r="195" spans="1:30" x14ac:dyDescent="0.25">
      <c r="A195" s="33">
        <v>4289.3729999999996</v>
      </c>
      <c r="B195" s="33">
        <v>4161.8729999999996</v>
      </c>
      <c r="C195" s="33">
        <v>4247.4459999999999</v>
      </c>
      <c r="D195" s="33">
        <v>-1.7010000000000001E-2</v>
      </c>
      <c r="E195" s="33">
        <v>-0.16803999999999999</v>
      </c>
      <c r="F195" s="33">
        <v>4.48E-2</v>
      </c>
      <c r="G195" s="33">
        <v>0.26017800000000002</v>
      </c>
      <c r="H195" s="33">
        <v>4.829E-2</v>
      </c>
      <c r="I195" s="33">
        <v>0.21360000000000001</v>
      </c>
      <c r="J195" s="33">
        <v>-11.154299999999999</v>
      </c>
      <c r="K195" s="33">
        <v>-23.206600000000002</v>
      </c>
      <c r="L195" s="33">
        <v>-15.9169</v>
      </c>
      <c r="M195" s="33">
        <v>-1.341E-2</v>
      </c>
      <c r="N195" s="33">
        <v>0.32463999999999998</v>
      </c>
      <c r="O195" s="33">
        <v>0.17558599999999999</v>
      </c>
      <c r="P195" s="33">
        <v>0.14299999999999999</v>
      </c>
      <c r="Q195" s="33">
        <v>7.5999999999999998E-2</v>
      </c>
      <c r="R195" s="33">
        <v>-5.9119999999999999E-2</v>
      </c>
      <c r="S195" s="33">
        <v>9.9000000000000008E-3</v>
      </c>
      <c r="T195" s="33">
        <v>9.5973000000000003E-2</v>
      </c>
      <c r="U195" s="33">
        <v>-2.8600000000000001E-3</v>
      </c>
      <c r="V195" s="33">
        <v>0.16126099999999999</v>
      </c>
      <c r="W195" s="33">
        <v>6.6460000000000005E-2</v>
      </c>
      <c r="X195" s="33">
        <v>0.105</v>
      </c>
      <c r="Y195" s="33">
        <v>-3.3495400000000002</v>
      </c>
      <c r="Z195" s="33">
        <v>-2.0040399999999998</v>
      </c>
      <c r="AA195" s="33">
        <v>-2.7536299999999998</v>
      </c>
      <c r="AB195" s="33">
        <v>0.22875000000000001</v>
      </c>
      <c r="AC195" s="33">
        <v>0.11835</v>
      </c>
      <c r="AD195" s="33">
        <v>0.16941999999999999</v>
      </c>
    </row>
    <row r="196" spans="1:30" x14ac:dyDescent="0.25">
      <c r="A196" s="33">
        <v>4282.8689999999997</v>
      </c>
      <c r="B196" s="33">
        <v>4152.9989999999998</v>
      </c>
      <c r="C196" s="33">
        <v>4248.0159999999996</v>
      </c>
      <c r="D196" s="33">
        <v>-2.6079999999999999E-2</v>
      </c>
      <c r="E196" s="33">
        <v>-0.25931999999999999</v>
      </c>
      <c r="F196" s="33">
        <v>1.7167999999999999E-2</v>
      </c>
      <c r="G196" s="33">
        <v>0.22964799999999999</v>
      </c>
      <c r="H196" s="33">
        <v>9.2689999999999995E-3</v>
      </c>
      <c r="I196" s="33">
        <v>0.121491</v>
      </c>
      <c r="J196" s="33">
        <v>-11.344099999999999</v>
      </c>
      <c r="K196" s="33">
        <v>-23.151399999999999</v>
      </c>
      <c r="L196" s="33">
        <v>-15.9846</v>
      </c>
      <c r="M196" s="33">
        <v>-4.5409999999999999E-2</v>
      </c>
      <c r="N196" s="33">
        <v>0.24615000000000001</v>
      </c>
      <c r="O196" s="33">
        <v>0.18185000000000001</v>
      </c>
      <c r="P196" s="33">
        <v>5.2999999999999999E-2</v>
      </c>
      <c r="Q196" s="33">
        <v>-4.5999999999999999E-2</v>
      </c>
      <c r="R196" s="33">
        <v>2.9138000000000001E-2</v>
      </c>
      <c r="S196" s="33">
        <v>8.6487999999999995E-2</v>
      </c>
      <c r="T196" s="33">
        <v>7.7882000000000007E-2</v>
      </c>
      <c r="U196" s="33">
        <v>-4.0899999999999999E-2</v>
      </c>
      <c r="V196" s="33">
        <v>3.381E-2</v>
      </c>
      <c r="W196" s="33">
        <v>0.10038</v>
      </c>
      <c r="X196" s="33">
        <v>3.5340000000000003E-2</v>
      </c>
      <c r="Y196" s="33">
        <v>-3.2791399999999999</v>
      </c>
      <c r="Z196" s="33">
        <v>-2.0545300000000002</v>
      </c>
      <c r="AA196" s="33">
        <v>-2.9014000000000002</v>
      </c>
      <c r="AB196" s="33">
        <v>0.15840299999999999</v>
      </c>
      <c r="AC196" s="33">
        <v>4.2529999999999998E-2</v>
      </c>
      <c r="AD196" s="33">
        <v>0.20222999999999999</v>
      </c>
    </row>
    <row r="197" spans="1:30" x14ac:dyDescent="0.25">
      <c r="A197" s="33">
        <v>4283.0649999999996</v>
      </c>
      <c r="B197" s="33">
        <v>4163.7849999999999</v>
      </c>
      <c r="C197" s="33">
        <v>4247.9449999999997</v>
      </c>
      <c r="D197" s="33">
        <v>-1.25E-3</v>
      </c>
      <c r="E197" s="33">
        <v>-0.18443999999999999</v>
      </c>
      <c r="F197" s="33">
        <v>-1.0626E-2</v>
      </c>
      <c r="G197" s="33">
        <v>0.237229</v>
      </c>
      <c r="H197" s="33">
        <v>2.5489999999999999E-2</v>
      </c>
      <c r="I197" s="33">
        <v>0.21739900000000001</v>
      </c>
      <c r="J197" s="33">
        <v>-11.3918</v>
      </c>
      <c r="K197" s="33">
        <v>-23.524000000000001</v>
      </c>
      <c r="L197" s="33">
        <v>-16.3977</v>
      </c>
      <c r="M197" s="33">
        <v>6.2338999999999999E-2</v>
      </c>
      <c r="N197" s="33">
        <v>0.22395699999999999</v>
      </c>
      <c r="O197" s="33">
        <v>0.20641000000000001</v>
      </c>
      <c r="P197" s="33">
        <v>0.125</v>
      </c>
      <c r="Q197" s="33">
        <v>0.155</v>
      </c>
      <c r="R197" s="33">
        <v>2.3163E-2</v>
      </c>
      <c r="S197" s="33">
        <v>1.2468999999999999E-2</v>
      </c>
      <c r="T197" s="33">
        <v>6.3670000000000004E-2</v>
      </c>
      <c r="U197" s="33">
        <v>-1.023E-2</v>
      </c>
      <c r="V197" s="33">
        <v>0.108363</v>
      </c>
      <c r="W197" s="33">
        <v>0.11516999999999999</v>
      </c>
      <c r="X197" s="33">
        <v>-1.6299999999999999E-2</v>
      </c>
      <c r="Y197" s="33">
        <v>-3.3712499999999999</v>
      </c>
      <c r="Z197" s="33">
        <v>-2.1010399999999998</v>
      </c>
      <c r="AA197" s="33">
        <v>-2.9517000000000002</v>
      </c>
      <c r="AB197" s="33">
        <v>0.12712999999999999</v>
      </c>
      <c r="AC197" s="33">
        <v>3.9350000000000003E-2</v>
      </c>
      <c r="AD197" s="33">
        <v>9.1539999999999996E-2</v>
      </c>
    </row>
    <row r="198" spans="1:30" x14ac:dyDescent="0.25">
      <c r="A198" s="33">
        <v>4279.6989999999996</v>
      </c>
      <c r="B198" s="33">
        <v>4158.6390000000001</v>
      </c>
      <c r="C198" s="33">
        <v>4245.8490000000002</v>
      </c>
      <c r="D198" s="33">
        <v>-7.1249999999999994E-2</v>
      </c>
      <c r="E198" s="33">
        <v>-0.23774000000000001</v>
      </c>
      <c r="F198" s="33">
        <v>3.5279999999999999E-3</v>
      </c>
      <c r="G198" s="33">
        <v>0.225186</v>
      </c>
      <c r="H198" s="33">
        <v>-9.7791000000000003E-2</v>
      </c>
      <c r="I198" s="33">
        <v>0.16150999999999999</v>
      </c>
      <c r="J198" s="33">
        <v>-11.4756</v>
      </c>
      <c r="K198" s="33">
        <v>-23.527100000000001</v>
      </c>
      <c r="L198" s="33">
        <v>-16.0549</v>
      </c>
      <c r="M198" s="33">
        <v>-5.8930000000000003E-2</v>
      </c>
      <c r="N198" s="33">
        <v>0.19450000000000001</v>
      </c>
      <c r="O198" s="33">
        <v>9.5350000000000004E-2</v>
      </c>
      <c r="P198" s="33">
        <v>0.14599999999999999</v>
      </c>
      <c r="Q198" s="33">
        <v>-1E-3</v>
      </c>
      <c r="R198" s="33">
        <v>1.4180999999999999E-2</v>
      </c>
      <c r="S198" s="33">
        <v>9.9513000000000004E-2</v>
      </c>
      <c r="T198" s="33">
        <v>-8.4399999999999996E-3</v>
      </c>
      <c r="U198" s="33">
        <v>5.5128000000000003E-2</v>
      </c>
      <c r="V198" s="33">
        <v>0.168993</v>
      </c>
      <c r="W198" s="33">
        <v>0.123269</v>
      </c>
      <c r="X198" s="33">
        <v>4.5169000000000001E-2</v>
      </c>
      <c r="Y198" s="33">
        <v>-3.43601</v>
      </c>
      <c r="Z198" s="33">
        <v>-2.1637599999999999</v>
      </c>
      <c r="AA198" s="33">
        <v>-2.8204500000000001</v>
      </c>
      <c r="AB198" s="33">
        <v>0.16006999999999999</v>
      </c>
      <c r="AC198" s="33">
        <v>0.10609200000000001</v>
      </c>
      <c r="AD198" s="33">
        <v>9.9739999999999995E-2</v>
      </c>
    </row>
    <row r="199" spans="1:30" x14ac:dyDescent="0.25">
      <c r="A199" s="33">
        <v>4272.0110000000004</v>
      </c>
      <c r="B199" s="33">
        <v>4150.42</v>
      </c>
      <c r="C199" s="33">
        <v>4237.1880000000001</v>
      </c>
      <c r="D199" s="33">
        <v>-0.12531999999999999</v>
      </c>
      <c r="E199" s="33">
        <v>-0.30937999999999999</v>
      </c>
      <c r="F199" s="33">
        <v>0.108082</v>
      </c>
      <c r="G199" s="33">
        <v>0.27520099999999997</v>
      </c>
      <c r="H199" s="33">
        <v>1.8069000000000002E-2</v>
      </c>
      <c r="I199" s="33">
        <v>0.26950000000000002</v>
      </c>
      <c r="J199" s="33">
        <v>-11.811199999999999</v>
      </c>
      <c r="K199" s="33">
        <v>-24.0609</v>
      </c>
      <c r="L199" s="33">
        <v>-16.4084</v>
      </c>
      <c r="M199" s="33">
        <v>4.2290000000000001E-2</v>
      </c>
      <c r="N199" s="33">
        <v>0.29741000000000001</v>
      </c>
      <c r="O199" s="33">
        <v>3.8191000000000003E-2</v>
      </c>
      <c r="P199" s="33">
        <v>0.113</v>
      </c>
      <c r="Q199" s="33">
        <v>-4.2000000000000003E-2</v>
      </c>
      <c r="R199" s="33">
        <v>-2.427E-2</v>
      </c>
      <c r="S199" s="33">
        <v>4.1257000000000002E-2</v>
      </c>
      <c r="T199" s="33">
        <v>2.7653E-2</v>
      </c>
      <c r="U199" s="33">
        <v>1.6509999999999999E-3</v>
      </c>
      <c r="V199" s="33">
        <v>0.11863899999999999</v>
      </c>
      <c r="W199" s="33">
        <v>0.14774000000000001</v>
      </c>
      <c r="X199" s="33">
        <v>0.12037</v>
      </c>
      <c r="Y199" s="33">
        <v>-3.3700999999999999</v>
      </c>
      <c r="Z199" s="33">
        <v>-2.08094</v>
      </c>
      <c r="AA199" s="33">
        <v>-2.7112699999999998</v>
      </c>
      <c r="AB199" s="33">
        <v>6.7663000000000001E-2</v>
      </c>
      <c r="AC199" s="33">
        <v>4.5530000000000001E-2</v>
      </c>
      <c r="AD199" s="33">
        <v>3.9244000000000001E-2</v>
      </c>
    </row>
    <row r="200" spans="1:30" x14ac:dyDescent="0.25">
      <c r="A200" s="33">
        <v>4267.1819999999998</v>
      </c>
      <c r="B200" s="33">
        <v>4136.442</v>
      </c>
      <c r="C200" s="33">
        <v>4223.585</v>
      </c>
      <c r="D200" s="33">
        <v>-2.6199999999999999E-3</v>
      </c>
      <c r="E200" s="33">
        <v>-0.16611000000000001</v>
      </c>
      <c r="F200" s="33">
        <v>9.0744000000000005E-2</v>
      </c>
      <c r="G200" s="33">
        <v>0.250338</v>
      </c>
      <c r="H200" s="33">
        <v>3.0742999999999999E-2</v>
      </c>
      <c r="I200" s="33">
        <v>0.17890800000000001</v>
      </c>
      <c r="J200" s="33">
        <v>-11.8108</v>
      </c>
      <c r="K200" s="33">
        <v>-23.627400000000002</v>
      </c>
      <c r="L200" s="33">
        <v>-16.145099999999999</v>
      </c>
      <c r="M200" s="33">
        <v>8.7927000000000005E-2</v>
      </c>
      <c r="N200" s="33">
        <v>0.25443900000000003</v>
      </c>
      <c r="O200" s="33">
        <v>0.14277100000000001</v>
      </c>
      <c r="P200" s="33">
        <v>0.124</v>
      </c>
      <c r="Q200" s="33">
        <v>2.1999999999999999E-2</v>
      </c>
      <c r="R200" s="33">
        <v>8.4099999999999994E-2</v>
      </c>
      <c r="S200" s="33">
        <v>4.2594E-2</v>
      </c>
      <c r="T200" s="33">
        <v>0.11860999999999999</v>
      </c>
      <c r="U200" s="33">
        <v>-6.9110000000000005E-2</v>
      </c>
      <c r="V200" s="33">
        <v>0.10419</v>
      </c>
      <c r="W200" s="33">
        <v>0.12994600000000001</v>
      </c>
      <c r="X200" s="33">
        <v>3.483E-2</v>
      </c>
      <c r="Y200" s="33">
        <v>-3.32382</v>
      </c>
      <c r="Z200" s="33">
        <v>-1.99204</v>
      </c>
      <c r="AA200" s="33">
        <v>-2.8695900000000001</v>
      </c>
      <c r="AB200" s="33">
        <v>0.19095899999999999</v>
      </c>
      <c r="AC200" s="33">
        <v>3.8468000000000002E-2</v>
      </c>
      <c r="AD200" s="33">
        <v>9.9900000000000003E-2</v>
      </c>
    </row>
    <row r="201" spans="1:30" x14ac:dyDescent="0.25">
      <c r="A201" s="33">
        <v>4259.8519999999999</v>
      </c>
      <c r="B201" s="33">
        <v>4146.0630000000001</v>
      </c>
      <c r="C201" s="33">
        <v>4226.88</v>
      </c>
      <c r="D201" s="33">
        <v>-7.2500000000000004E-3</v>
      </c>
      <c r="E201" s="33">
        <v>-0.19525999999999999</v>
      </c>
      <c r="F201" s="33">
        <v>8.9448E-2</v>
      </c>
      <c r="G201" s="33">
        <v>0.22262899999999999</v>
      </c>
      <c r="H201" s="33">
        <v>-4.9660000000000003E-2</v>
      </c>
      <c r="I201" s="33">
        <v>0.17560999999999999</v>
      </c>
      <c r="J201" s="33">
        <v>-11.7751</v>
      </c>
      <c r="K201" s="33">
        <v>-24.122499999999999</v>
      </c>
      <c r="L201" s="33">
        <v>-16.611699999999999</v>
      </c>
      <c r="M201" s="33">
        <v>4.0710999999999997E-2</v>
      </c>
      <c r="N201" s="33">
        <v>0.25555</v>
      </c>
      <c r="O201" s="33">
        <v>0.13077</v>
      </c>
      <c r="P201" s="33">
        <v>3.2000000000000001E-2</v>
      </c>
      <c r="Q201" s="33">
        <v>2.4E-2</v>
      </c>
      <c r="R201" s="33">
        <v>2.759E-2</v>
      </c>
      <c r="S201" s="33">
        <v>1.8287999999999999E-2</v>
      </c>
      <c r="T201" s="33">
        <v>0.11932</v>
      </c>
      <c r="U201" s="33">
        <v>9.8180000000000003E-2</v>
      </c>
      <c r="V201" s="33">
        <v>0.15583</v>
      </c>
      <c r="W201" s="33">
        <v>0.129194</v>
      </c>
      <c r="X201" s="33">
        <v>3.6151000000000003E-2</v>
      </c>
      <c r="Y201" s="33">
        <v>-3.4200699999999999</v>
      </c>
      <c r="Z201" s="33">
        <v>-2.0343</v>
      </c>
      <c r="AA201" s="33">
        <v>-2.9315799999999999</v>
      </c>
      <c r="AB201" s="33">
        <v>0.141536</v>
      </c>
      <c r="AC201" s="33">
        <v>0.13669999999999999</v>
      </c>
      <c r="AD201" s="33">
        <v>1.5949999999999999E-2</v>
      </c>
    </row>
    <row r="202" spans="1:30" x14ac:dyDescent="0.25">
      <c r="A202" s="33">
        <v>4266.3450000000003</v>
      </c>
      <c r="B202" s="33">
        <v>4147.5969999999998</v>
      </c>
      <c r="C202" s="33">
        <v>4227.7049999999999</v>
      </c>
      <c r="D202" s="33">
        <v>6.9999999999999999E-4</v>
      </c>
      <c r="E202" s="33">
        <v>-0.21187</v>
      </c>
      <c r="F202" s="33">
        <v>6.7919999999999994E-2</v>
      </c>
      <c r="G202" s="33">
        <v>0.25509199999999999</v>
      </c>
      <c r="H202" s="33">
        <v>-1.6729999999999998E-2</v>
      </c>
      <c r="I202" s="33">
        <v>0.20074</v>
      </c>
      <c r="J202" s="33">
        <v>-11.8543</v>
      </c>
      <c r="K202" s="33">
        <v>-24.132200000000001</v>
      </c>
      <c r="L202" s="33">
        <v>-16.7349</v>
      </c>
      <c r="M202" s="33">
        <v>1.7558000000000001E-2</v>
      </c>
      <c r="N202" s="33">
        <v>0.23788799999999999</v>
      </c>
      <c r="O202" s="33">
        <v>0.22650200000000001</v>
      </c>
      <c r="P202" s="33">
        <v>0.12</v>
      </c>
      <c r="Q202" s="33">
        <v>4.2999999999999997E-2</v>
      </c>
      <c r="R202" s="33">
        <v>1.3860000000000001E-2</v>
      </c>
      <c r="S202" s="33">
        <v>9.1796000000000003E-2</v>
      </c>
      <c r="T202" s="33">
        <v>5.5044000000000003E-2</v>
      </c>
      <c r="U202" s="33">
        <v>-4.3400000000000001E-3</v>
      </c>
      <c r="V202" s="33">
        <v>0.13469999999999999</v>
      </c>
      <c r="W202" s="33">
        <v>6.7268999999999995E-2</v>
      </c>
      <c r="X202" s="33">
        <v>8.6193000000000006E-2</v>
      </c>
      <c r="Y202" s="33">
        <v>-3.4626000000000001</v>
      </c>
      <c r="Z202" s="33">
        <v>-2.0811099999999998</v>
      </c>
      <c r="AA202" s="33">
        <v>-2.8477299999999999</v>
      </c>
      <c r="AB202" s="33">
        <v>9.9130999999999997E-2</v>
      </c>
      <c r="AC202" s="33">
        <v>4.5946000000000001E-2</v>
      </c>
      <c r="AD202" s="33">
        <v>0.15637999999999999</v>
      </c>
    </row>
    <row r="203" spans="1:30" x14ac:dyDescent="0.25">
      <c r="A203" s="33">
        <v>4254.6769999999997</v>
      </c>
      <c r="B203" s="33">
        <v>4142.8339999999998</v>
      </c>
      <c r="C203" s="33">
        <v>4218.4740000000002</v>
      </c>
      <c r="D203" s="33">
        <v>-4.3499999999999997E-2</v>
      </c>
      <c r="E203" s="33">
        <v>-6.8769999999999998E-2</v>
      </c>
      <c r="F203" s="33">
        <v>1.9906E-2</v>
      </c>
      <c r="G203" s="33">
        <v>0.13491</v>
      </c>
      <c r="H203" s="33">
        <v>3.9730000000000001E-2</v>
      </c>
      <c r="I203" s="33">
        <v>0.18387000000000001</v>
      </c>
      <c r="J203" s="33">
        <v>-12.1584</v>
      </c>
      <c r="K203" s="33">
        <v>-24.513300000000001</v>
      </c>
      <c r="L203" s="33">
        <v>-16.735099999999999</v>
      </c>
      <c r="M203" s="33">
        <v>-1.0489999999999999E-2</v>
      </c>
      <c r="N203" s="33">
        <v>0.35205999999999998</v>
      </c>
      <c r="O203" s="33">
        <v>5.2770999999999998E-2</v>
      </c>
      <c r="P203" s="33">
        <v>4.8000000000000001E-2</v>
      </c>
      <c r="Q203" s="33">
        <v>1.7999999999999999E-2</v>
      </c>
      <c r="R203" s="33">
        <v>2.9097999999999999E-2</v>
      </c>
      <c r="S203" s="33">
        <v>-2.265E-2</v>
      </c>
      <c r="T203" s="33">
        <v>2.8218E-2</v>
      </c>
      <c r="U203" s="33">
        <v>0.13428999999999999</v>
      </c>
      <c r="V203" s="33">
        <v>8.4949999999999998E-2</v>
      </c>
      <c r="W203" s="33">
        <v>8.2317000000000001E-2</v>
      </c>
      <c r="X203" s="33">
        <v>-4.7999999999999996E-3</v>
      </c>
      <c r="Y203" s="33">
        <v>-3.4196800000000001</v>
      </c>
      <c r="Z203" s="33">
        <v>-2.1515900000000001</v>
      </c>
      <c r="AA203" s="33">
        <v>-2.8892600000000002</v>
      </c>
      <c r="AB203" s="33">
        <v>2.2336999999999999E-2</v>
      </c>
      <c r="AC203" s="33">
        <v>8.1568000000000002E-2</v>
      </c>
      <c r="AD203" s="33">
        <v>0.140871</v>
      </c>
    </row>
    <row r="204" spans="1:30" x14ac:dyDescent="0.25">
      <c r="A204" s="33">
        <v>4247.6459999999997</v>
      </c>
      <c r="B204" s="33">
        <v>4135.866</v>
      </c>
      <c r="C204" s="33">
        <v>4214.549</v>
      </c>
      <c r="D204" s="33">
        <v>-9.5380000000000006E-2</v>
      </c>
      <c r="E204" s="33">
        <v>-0.17463000000000001</v>
      </c>
      <c r="F204" s="33">
        <v>7.1129999999999999E-2</v>
      </c>
      <c r="G204" s="33">
        <v>0.17352999999999999</v>
      </c>
      <c r="H204" s="33">
        <v>-8.7179999999999994E-2</v>
      </c>
      <c r="I204" s="33">
        <v>0.23693400000000001</v>
      </c>
      <c r="J204" s="33">
        <v>-12.0291</v>
      </c>
      <c r="K204" s="33">
        <v>-24.7211</v>
      </c>
      <c r="L204" s="33">
        <v>-16.543800000000001</v>
      </c>
      <c r="M204" s="33">
        <v>2.1222999999999999E-2</v>
      </c>
      <c r="N204" s="33">
        <v>0.27184700000000001</v>
      </c>
      <c r="O204" s="33">
        <v>0.16567200000000001</v>
      </c>
      <c r="P204" s="33">
        <v>0.16200000000000001</v>
      </c>
      <c r="Q204" s="33">
        <v>1.2999999999999999E-2</v>
      </c>
      <c r="R204" s="33">
        <v>5.1980000000000004E-3</v>
      </c>
      <c r="S204" s="33">
        <v>0.107199</v>
      </c>
      <c r="T204" s="33">
        <v>9.8599999999999993E-2</v>
      </c>
      <c r="U204" s="33">
        <v>8.0371999999999999E-2</v>
      </c>
      <c r="V204" s="33">
        <v>0.10732</v>
      </c>
      <c r="W204" s="33">
        <v>0.14252600000000001</v>
      </c>
      <c r="X204" s="33">
        <v>5.2773E-2</v>
      </c>
      <c r="Y204" s="33">
        <v>-3.4839899999999999</v>
      </c>
      <c r="Z204" s="33">
        <v>-2.0455199999999998</v>
      </c>
      <c r="AA204" s="33">
        <v>-2.9770500000000002</v>
      </c>
      <c r="AB204" s="33">
        <v>0.16136300000000001</v>
      </c>
      <c r="AC204" s="33">
        <v>0.18720200000000001</v>
      </c>
      <c r="AD204" s="33">
        <v>1.5007E-2</v>
      </c>
    </row>
    <row r="205" spans="1:30" x14ac:dyDescent="0.25">
      <c r="A205" s="33">
        <v>4249.7820000000002</v>
      </c>
      <c r="B205" s="33">
        <v>4122.9880000000003</v>
      </c>
      <c r="C205" s="33">
        <v>4205.1899999999996</v>
      </c>
      <c r="D205" s="33">
        <v>-0.11763</v>
      </c>
      <c r="E205" s="33">
        <v>-0.18890999999999999</v>
      </c>
      <c r="F205" s="33">
        <v>9.5180000000000001E-2</v>
      </c>
      <c r="G205" s="33">
        <v>0.17177200000000001</v>
      </c>
      <c r="H205" s="33">
        <v>1.6080000000000001E-2</v>
      </c>
      <c r="I205" s="33">
        <v>0.19589999999999999</v>
      </c>
      <c r="J205" s="33">
        <v>-11.94</v>
      </c>
      <c r="K205" s="33">
        <v>-24.701599999999999</v>
      </c>
      <c r="L205" s="33">
        <v>-16.5822</v>
      </c>
      <c r="M205" s="33">
        <v>1.1629E-2</v>
      </c>
      <c r="N205" s="33">
        <v>0.22953699999999999</v>
      </c>
      <c r="O205" s="33">
        <v>0.176923</v>
      </c>
      <c r="P205" s="33">
        <v>0.111</v>
      </c>
      <c r="Q205" s="33">
        <v>4.3999999999999997E-2</v>
      </c>
      <c r="R205" s="33">
        <v>9.8140000000000005E-2</v>
      </c>
      <c r="S205" s="33">
        <v>9.1770000000000004E-2</v>
      </c>
      <c r="T205" s="33">
        <v>5.0990000000000001E-2</v>
      </c>
      <c r="U205" s="33">
        <v>-2.46E-2</v>
      </c>
      <c r="V205" s="33">
        <v>2.9437000000000001E-2</v>
      </c>
      <c r="W205" s="33">
        <v>0.191908</v>
      </c>
      <c r="X205" s="33">
        <v>1.3599999999999999E-2</v>
      </c>
      <c r="Y205" s="33">
        <v>-3.5053899999999998</v>
      </c>
      <c r="Z205" s="33">
        <v>-2.1316000000000002</v>
      </c>
      <c r="AA205" s="33">
        <v>-3.0133999999999999</v>
      </c>
      <c r="AB205" s="33">
        <v>6.8429000000000004E-2</v>
      </c>
      <c r="AC205" s="33">
        <v>8.9966000000000004E-2</v>
      </c>
      <c r="AD205" s="33">
        <v>1.6240000000000001E-2</v>
      </c>
    </row>
    <row r="206" spans="1:30" x14ac:dyDescent="0.25">
      <c r="A206" s="33">
        <v>4244.3280000000004</v>
      </c>
      <c r="B206" s="33">
        <v>4131.1540000000005</v>
      </c>
      <c r="C206" s="33">
        <v>4218.4250000000002</v>
      </c>
      <c r="D206" s="33">
        <v>-9.7159999999999996E-2</v>
      </c>
      <c r="E206" s="33">
        <v>-0.16198000000000001</v>
      </c>
      <c r="F206" s="33">
        <v>6.0380999999999997E-2</v>
      </c>
      <c r="G206" s="33">
        <v>0.234129</v>
      </c>
      <c r="H206" s="33">
        <v>-1.6289999999999999E-2</v>
      </c>
      <c r="I206" s="33">
        <v>0.22478999999999999</v>
      </c>
      <c r="J206" s="33">
        <v>-11.938700000000001</v>
      </c>
      <c r="K206" s="33">
        <v>-24.5078</v>
      </c>
      <c r="L206" s="33">
        <v>-16.706900000000001</v>
      </c>
      <c r="M206" s="33">
        <v>0.108153</v>
      </c>
      <c r="N206" s="33">
        <v>0.34558</v>
      </c>
      <c r="O206" s="33">
        <v>0.21625800000000001</v>
      </c>
      <c r="P206" s="33">
        <v>9.2999999999999999E-2</v>
      </c>
      <c r="Q206" s="33">
        <v>5.6000000000000001E-2</v>
      </c>
      <c r="R206" s="33">
        <v>-2.5559999999999999E-2</v>
      </c>
      <c r="S206" s="33">
        <v>-2.6450000000000001E-2</v>
      </c>
      <c r="T206" s="33">
        <v>0.14565</v>
      </c>
      <c r="U206" s="33">
        <v>-0.11029</v>
      </c>
      <c r="V206" s="33">
        <v>4.8967999999999998E-2</v>
      </c>
      <c r="W206" s="33">
        <v>0.11931</v>
      </c>
      <c r="X206" s="33">
        <v>-6.3000000000000003E-4</v>
      </c>
      <c r="Y206" s="33">
        <v>-3.5103</v>
      </c>
      <c r="Z206" s="33">
        <v>-2.07653</v>
      </c>
      <c r="AA206" s="33">
        <v>-2.9556100000000001</v>
      </c>
      <c r="AB206" s="33">
        <v>0.14313999999999999</v>
      </c>
      <c r="AC206" s="33">
        <v>7.5877E-2</v>
      </c>
      <c r="AD206" s="33">
        <v>0.14724999999999999</v>
      </c>
    </row>
    <row r="207" spans="1:30" x14ac:dyDescent="0.25">
      <c r="A207" s="33">
        <v>4234.6760000000004</v>
      </c>
      <c r="B207" s="33">
        <v>4116.5860000000002</v>
      </c>
      <c r="C207" s="33">
        <v>4195.4570000000003</v>
      </c>
      <c r="D207" s="33">
        <v>-9.0609999999999996E-2</v>
      </c>
      <c r="E207" s="33">
        <v>-0.15390999999999999</v>
      </c>
      <c r="F207" s="33">
        <v>8.4169999999999995E-2</v>
      </c>
      <c r="G207" s="33">
        <v>0.152834</v>
      </c>
      <c r="H207" s="33">
        <v>2.794E-2</v>
      </c>
      <c r="I207" s="33">
        <v>0.22764300000000001</v>
      </c>
      <c r="J207" s="33">
        <v>-12.0578</v>
      </c>
      <c r="K207" s="33">
        <v>-24.9331</v>
      </c>
      <c r="L207" s="33">
        <v>-16.853000000000002</v>
      </c>
      <c r="M207" s="33">
        <v>2.1967E-2</v>
      </c>
      <c r="N207" s="33">
        <v>0.39654</v>
      </c>
      <c r="O207" s="33">
        <v>0.19849</v>
      </c>
      <c r="P207" s="33">
        <v>6.0999999999999999E-2</v>
      </c>
      <c r="Q207" s="33">
        <v>3.1E-2</v>
      </c>
      <c r="R207" s="33">
        <v>2.5829999999999999E-2</v>
      </c>
      <c r="S207" s="33">
        <v>-8.6499999999999997E-3</v>
      </c>
      <c r="T207" s="33">
        <v>3.9050000000000001E-2</v>
      </c>
      <c r="U207" s="33">
        <v>-1.4370000000000001E-2</v>
      </c>
      <c r="V207" s="33">
        <v>0.15221000000000001</v>
      </c>
      <c r="W207" s="33">
        <v>9.0292999999999998E-2</v>
      </c>
      <c r="X207" s="33">
        <v>8.2721000000000003E-2</v>
      </c>
      <c r="Y207" s="33">
        <v>-3.5938400000000001</v>
      </c>
      <c r="Z207" s="33">
        <v>-2.07531</v>
      </c>
      <c r="AA207" s="33">
        <v>-3.0784600000000002</v>
      </c>
      <c r="AB207" s="33">
        <v>1.3221E-2</v>
      </c>
      <c r="AC207" s="33">
        <v>5.2879000000000002E-2</v>
      </c>
      <c r="AD207" s="33">
        <v>0.137437</v>
      </c>
    </row>
    <row r="208" spans="1:30" x14ac:dyDescent="0.25">
      <c r="A208" s="33">
        <v>4246.0919999999996</v>
      </c>
      <c r="B208" s="33">
        <v>4125.3190000000004</v>
      </c>
      <c r="C208" s="33">
        <v>4210.4489999999996</v>
      </c>
      <c r="D208" s="33">
        <v>-7.2739999999999999E-2</v>
      </c>
      <c r="E208" s="33">
        <v>-0.22334999999999999</v>
      </c>
      <c r="F208" s="33">
        <v>2.6509999999999999E-2</v>
      </c>
      <c r="G208" s="33">
        <v>0.20508000000000001</v>
      </c>
      <c r="H208" s="33">
        <v>1.9897999999999999E-2</v>
      </c>
      <c r="I208" s="33">
        <v>0.15107000000000001</v>
      </c>
      <c r="J208" s="33">
        <v>-12.600099999999999</v>
      </c>
      <c r="K208" s="33">
        <v>-25.0426</v>
      </c>
      <c r="L208" s="33">
        <v>-17.186499999999999</v>
      </c>
      <c r="M208" s="33">
        <v>4.4208999999999998E-2</v>
      </c>
      <c r="N208" s="33">
        <v>0.31324000000000002</v>
      </c>
      <c r="O208" s="33">
        <v>0.21977099999999999</v>
      </c>
      <c r="P208" s="33">
        <v>0.105</v>
      </c>
      <c r="Q208" s="33">
        <v>6.0999999999999999E-2</v>
      </c>
      <c r="R208" s="33">
        <v>1.451E-2</v>
      </c>
      <c r="S208" s="33">
        <v>-2.8300000000000001E-3</v>
      </c>
      <c r="T208" s="33">
        <v>9.3210000000000001E-2</v>
      </c>
      <c r="U208" s="33">
        <v>-1.6969999999999999E-2</v>
      </c>
      <c r="V208" s="33">
        <v>0.10696600000000001</v>
      </c>
      <c r="W208" s="33">
        <v>0.14430999999999999</v>
      </c>
      <c r="X208" s="33">
        <v>0.162693</v>
      </c>
      <c r="Y208" s="33">
        <v>-3.6303100000000001</v>
      </c>
      <c r="Z208" s="33">
        <v>-1.9775</v>
      </c>
      <c r="AA208" s="33">
        <v>-2.93323</v>
      </c>
      <c r="AB208" s="33">
        <v>9.8645999999999998E-2</v>
      </c>
      <c r="AC208" s="33">
        <v>9.1439000000000006E-2</v>
      </c>
      <c r="AD208" s="33">
        <v>0.107282</v>
      </c>
    </row>
    <row r="209" spans="1:30" x14ac:dyDescent="0.25">
      <c r="A209" s="33">
        <v>4233.62</v>
      </c>
      <c r="B209" s="33">
        <v>4120.6090000000004</v>
      </c>
      <c r="C209" s="33">
        <v>4195.8890000000001</v>
      </c>
      <c r="D209" s="33">
        <v>-8.4140000000000006E-2</v>
      </c>
      <c r="E209" s="33">
        <v>-0.18171999999999999</v>
      </c>
      <c r="F209" s="33">
        <v>0.106271</v>
      </c>
      <c r="G209" s="33">
        <v>0.206377</v>
      </c>
      <c r="H209" s="33">
        <v>0.10983</v>
      </c>
      <c r="I209" s="33">
        <v>0.135711</v>
      </c>
      <c r="J209" s="33">
        <v>-12.598100000000001</v>
      </c>
      <c r="K209" s="33">
        <v>-25.074999999999999</v>
      </c>
      <c r="L209" s="33">
        <v>-16.9984</v>
      </c>
      <c r="M209" s="33">
        <v>8.6080000000000004E-2</v>
      </c>
      <c r="N209" s="33">
        <v>0.25463400000000003</v>
      </c>
      <c r="O209" s="33">
        <v>0.14988199999999999</v>
      </c>
      <c r="P209" s="33">
        <v>0.161</v>
      </c>
      <c r="Q209" s="33">
        <v>3.5000000000000003E-2</v>
      </c>
      <c r="R209" s="33">
        <v>2.2237E-2</v>
      </c>
      <c r="S209" s="33">
        <v>8.1146999999999997E-2</v>
      </c>
      <c r="T209" s="33">
        <v>0.11550100000000001</v>
      </c>
      <c r="U209" s="33">
        <v>0.13423199999999999</v>
      </c>
      <c r="V209" s="33">
        <v>0.13373699999999999</v>
      </c>
      <c r="W209" s="33">
        <v>0.175901</v>
      </c>
      <c r="X209" s="33">
        <v>2.5059000000000001E-2</v>
      </c>
      <c r="Y209" s="33">
        <v>-3.5948600000000002</v>
      </c>
      <c r="Z209" s="33">
        <v>-2.0910600000000001</v>
      </c>
      <c r="AA209" s="33">
        <v>-3.0072999999999999</v>
      </c>
      <c r="AB209" s="33">
        <v>0.14260999999999999</v>
      </c>
      <c r="AC209" s="33">
        <v>0.1101</v>
      </c>
      <c r="AD209" s="33">
        <v>9.7750000000000004E-2</v>
      </c>
    </row>
    <row r="210" spans="1:30" x14ac:dyDescent="0.25">
      <c r="A210" s="33">
        <v>4215.9350000000004</v>
      </c>
      <c r="B210" s="33">
        <v>4108.0349999999999</v>
      </c>
      <c r="C210" s="33">
        <v>4186.152</v>
      </c>
      <c r="D210" s="33">
        <v>8.4510000000000002E-3</v>
      </c>
      <c r="E210" s="33">
        <v>-0.16128999999999999</v>
      </c>
      <c r="F210" s="33">
        <v>5.8657000000000001E-2</v>
      </c>
      <c r="G210" s="33">
        <v>0.24947900000000001</v>
      </c>
      <c r="H210" s="33">
        <v>4.6157999999999998E-2</v>
      </c>
      <c r="I210" s="33">
        <v>0.18532999999999999</v>
      </c>
      <c r="J210" s="33">
        <v>-12.5646</v>
      </c>
      <c r="K210" s="33">
        <v>-25.3123</v>
      </c>
      <c r="L210" s="33">
        <v>-17.2821</v>
      </c>
      <c r="M210" s="33">
        <v>6.3530000000000003E-2</v>
      </c>
      <c r="N210" s="33">
        <v>0.25685799999999998</v>
      </c>
      <c r="O210" s="33">
        <v>0.15251100000000001</v>
      </c>
      <c r="P210" s="33">
        <v>0.06</v>
      </c>
      <c r="Q210" s="33">
        <v>9.5000000000000001E-2</v>
      </c>
      <c r="R210" s="33">
        <v>3.9468999999999997E-2</v>
      </c>
      <c r="S210" s="33">
        <v>6.7608000000000001E-2</v>
      </c>
      <c r="T210" s="33">
        <v>3.7420000000000002E-2</v>
      </c>
      <c r="U210" s="33">
        <v>7.7909999999999993E-2</v>
      </c>
      <c r="V210" s="33">
        <v>0.12461</v>
      </c>
      <c r="W210" s="33">
        <v>0.131688</v>
      </c>
      <c r="X210" s="33">
        <v>6.9089999999999999E-2</v>
      </c>
      <c r="Y210" s="33">
        <v>-3.6268699999999998</v>
      </c>
      <c r="Z210" s="33">
        <v>-2.1331600000000002</v>
      </c>
      <c r="AA210" s="33">
        <v>-2.93872</v>
      </c>
      <c r="AB210" s="33">
        <v>0.13001799999999999</v>
      </c>
      <c r="AC210" s="33">
        <v>0.18048700000000001</v>
      </c>
      <c r="AD210" s="33">
        <v>2.6838999999999998E-2</v>
      </c>
    </row>
    <row r="211" spans="1:30" x14ac:dyDescent="0.25">
      <c r="A211" s="33">
        <v>4226.9549999999999</v>
      </c>
      <c r="B211" s="33">
        <v>4117.5110000000004</v>
      </c>
      <c r="C211" s="33">
        <v>4197.5820000000003</v>
      </c>
      <c r="D211" s="33">
        <v>-4.3700000000000003E-2</v>
      </c>
      <c r="E211" s="33">
        <v>-0.28421000000000002</v>
      </c>
      <c r="F211" s="33">
        <v>5.5759000000000003E-2</v>
      </c>
      <c r="G211" s="33">
        <v>0.19203999999999999</v>
      </c>
      <c r="H211" s="33">
        <v>2.5936000000000001E-2</v>
      </c>
      <c r="I211" s="33">
        <v>0.173676</v>
      </c>
      <c r="J211" s="33">
        <v>-12.6075</v>
      </c>
      <c r="K211" s="33">
        <v>-25.589500000000001</v>
      </c>
      <c r="L211" s="33">
        <v>-17.115600000000001</v>
      </c>
      <c r="M211" s="33">
        <v>0.114116</v>
      </c>
      <c r="N211" s="33">
        <v>0.32615300000000003</v>
      </c>
      <c r="O211" s="33">
        <v>0.24329899999999999</v>
      </c>
      <c r="P211" s="33">
        <v>0.14599999999999999</v>
      </c>
      <c r="Q211" s="33">
        <v>-1.9E-2</v>
      </c>
      <c r="R211" s="33">
        <v>-4.8349999999999997E-2</v>
      </c>
      <c r="S211" s="33">
        <v>-5.1139999999999998E-2</v>
      </c>
      <c r="T211" s="33">
        <v>5.0747E-2</v>
      </c>
      <c r="U211" s="33">
        <v>6.9695999999999994E-2</v>
      </c>
      <c r="V211" s="33">
        <v>0.13277</v>
      </c>
      <c r="W211" s="33">
        <v>0.119141</v>
      </c>
      <c r="X211" s="33">
        <v>5.1709999999999999E-2</v>
      </c>
      <c r="Y211" s="33">
        <v>-3.74708</v>
      </c>
      <c r="Z211" s="33">
        <v>-2.3209399999999998</v>
      </c>
      <c r="AA211" s="33">
        <v>-3.1361500000000002</v>
      </c>
      <c r="AB211" s="33">
        <v>0.133268</v>
      </c>
      <c r="AC211" s="33">
        <v>0.119861</v>
      </c>
      <c r="AD211" s="33">
        <v>0.15035299999999999</v>
      </c>
    </row>
    <row r="212" spans="1:30" x14ac:dyDescent="0.25">
      <c r="A212" s="33">
        <v>4218.2889999999998</v>
      </c>
      <c r="B212" s="33">
        <v>4110.4660000000003</v>
      </c>
      <c r="C212" s="33">
        <v>4181.2179999999998</v>
      </c>
      <c r="D212" s="33">
        <v>-8.8999999999999996E-2</v>
      </c>
      <c r="E212" s="33">
        <v>-0.1275</v>
      </c>
      <c r="F212" s="33">
        <v>1.0716E-2</v>
      </c>
      <c r="G212" s="33">
        <v>0.18279200000000001</v>
      </c>
      <c r="H212" s="33">
        <v>1.0041E-2</v>
      </c>
      <c r="I212" s="33">
        <v>0.184417</v>
      </c>
      <c r="J212" s="33">
        <v>-12.644</v>
      </c>
      <c r="K212" s="33">
        <v>-25.719200000000001</v>
      </c>
      <c r="L212" s="33">
        <v>-17.405899999999999</v>
      </c>
      <c r="M212" s="33">
        <v>0.18029999999999999</v>
      </c>
      <c r="N212" s="33">
        <v>0.35411999999999999</v>
      </c>
      <c r="O212" s="33">
        <v>0.21597</v>
      </c>
      <c r="P212" s="33">
        <v>0.16700000000000001</v>
      </c>
      <c r="Q212" s="33">
        <v>8.2000000000000003E-2</v>
      </c>
      <c r="R212" s="33">
        <v>3.3070000000000002E-2</v>
      </c>
      <c r="S212" s="33">
        <v>8.5226999999999997E-2</v>
      </c>
      <c r="T212" s="33">
        <v>0.116119</v>
      </c>
      <c r="U212" s="33">
        <v>0.14568</v>
      </c>
      <c r="V212" s="33">
        <v>0.11931</v>
      </c>
      <c r="W212" s="33">
        <v>0.121698</v>
      </c>
      <c r="X212" s="33">
        <v>8.2678000000000001E-2</v>
      </c>
      <c r="Y212" s="33">
        <v>-3.6881900000000001</v>
      </c>
      <c r="Z212" s="33">
        <v>-2.1683500000000002</v>
      </c>
      <c r="AA212" s="33">
        <v>-3.0243699999999998</v>
      </c>
      <c r="AB212" s="33">
        <v>0.15415000000000001</v>
      </c>
      <c r="AC212" s="33">
        <v>0.15683800000000001</v>
      </c>
      <c r="AD212" s="33">
        <v>0.16062599999999999</v>
      </c>
    </row>
    <row r="213" spans="1:30" x14ac:dyDescent="0.25">
      <c r="A213" s="33">
        <v>4211.3289999999997</v>
      </c>
      <c r="B213" s="33">
        <v>4110.0190000000002</v>
      </c>
      <c r="C213" s="33">
        <v>4182.4690000000001</v>
      </c>
      <c r="D213" s="33">
        <v>-8.8340000000000002E-2</v>
      </c>
      <c r="E213" s="33">
        <v>-0.20269000000000001</v>
      </c>
      <c r="F213" s="33">
        <v>8.6080000000000004E-2</v>
      </c>
      <c r="G213" s="33">
        <v>0.19009000000000001</v>
      </c>
      <c r="H213" s="33">
        <v>9.7920000000000004E-3</v>
      </c>
      <c r="I213" s="33">
        <v>0.25199899999999997</v>
      </c>
      <c r="J213" s="33">
        <v>-12.840199999999999</v>
      </c>
      <c r="K213" s="33">
        <v>-25.978400000000001</v>
      </c>
      <c r="L213" s="33">
        <v>-17.506</v>
      </c>
      <c r="M213" s="33">
        <v>4.8999999999999998E-3</v>
      </c>
      <c r="N213" s="33">
        <v>0.23769999999999999</v>
      </c>
      <c r="O213" s="33">
        <v>0.23524400000000001</v>
      </c>
      <c r="P213" s="33">
        <v>8.6999999999999994E-2</v>
      </c>
      <c r="Q213" s="33">
        <v>-0.02</v>
      </c>
      <c r="R213" s="33">
        <v>2.7629000000000001E-2</v>
      </c>
      <c r="S213" s="33">
        <v>1.1520000000000001E-2</v>
      </c>
      <c r="T213" s="33">
        <v>0.116577</v>
      </c>
      <c r="U213" s="33">
        <v>-3.4299999999999999E-3</v>
      </c>
      <c r="V213" s="33">
        <v>8.5949999999999999E-2</v>
      </c>
      <c r="W213" s="33">
        <v>0.12624199999999999</v>
      </c>
      <c r="X213" s="33">
        <v>5.8777000000000003E-2</v>
      </c>
      <c r="Y213" s="33">
        <v>-3.6823399999999999</v>
      </c>
      <c r="Z213" s="33">
        <v>-2.29298</v>
      </c>
      <c r="AA213" s="33">
        <v>-3.04948</v>
      </c>
      <c r="AB213" s="33">
        <v>0.148206</v>
      </c>
      <c r="AC213" s="33">
        <v>6.411E-2</v>
      </c>
      <c r="AD213" s="33">
        <v>6.2247999999999998E-2</v>
      </c>
    </row>
    <row r="214" spans="1:30" x14ac:dyDescent="0.25">
      <c r="A214" s="33">
        <v>4202.8819999999996</v>
      </c>
      <c r="B214" s="33">
        <v>4091.3389999999999</v>
      </c>
      <c r="C214" s="33">
        <v>4171.4279999999999</v>
      </c>
      <c r="D214" s="33">
        <v>-9.5930000000000001E-2</v>
      </c>
      <c r="E214" s="33">
        <v>-0.16838</v>
      </c>
      <c r="F214" s="33">
        <v>8.7488999999999997E-2</v>
      </c>
      <c r="G214" s="33">
        <v>0.18354000000000001</v>
      </c>
      <c r="H214" s="33">
        <v>8.7301000000000004E-2</v>
      </c>
      <c r="I214" s="33">
        <v>0.13791200000000001</v>
      </c>
      <c r="J214" s="33">
        <v>-12.927300000000001</v>
      </c>
      <c r="K214" s="33">
        <v>-25.8094</v>
      </c>
      <c r="L214" s="33">
        <v>-17.893699999999999</v>
      </c>
      <c r="M214" s="33">
        <v>0.14380999999999999</v>
      </c>
      <c r="N214" s="33">
        <v>0.38492700000000002</v>
      </c>
      <c r="O214" s="33">
        <v>9.1391E-2</v>
      </c>
      <c r="P214" s="33">
        <v>0.112</v>
      </c>
      <c r="Q214" s="33">
        <v>2.7E-2</v>
      </c>
      <c r="R214" s="33">
        <v>6.6689999999999999E-2</v>
      </c>
      <c r="S214" s="33">
        <v>-2.3480000000000001E-2</v>
      </c>
      <c r="T214" s="33">
        <v>9.1090000000000004E-2</v>
      </c>
      <c r="U214" s="33">
        <v>3.9899999999999998E-2</v>
      </c>
      <c r="V214" s="33">
        <v>0.187718</v>
      </c>
      <c r="W214" s="33">
        <v>0.14785999999999999</v>
      </c>
      <c r="X214" s="33">
        <v>2.7880000000000001E-3</v>
      </c>
      <c r="Y214" s="33">
        <v>-3.6782300000000001</v>
      </c>
      <c r="Z214" s="33">
        <v>-2.2562799999999998</v>
      </c>
      <c r="AA214" s="33">
        <v>-3.2055899999999999</v>
      </c>
      <c r="AB214" s="33">
        <v>0.16655</v>
      </c>
      <c r="AC214" s="33">
        <v>6.3797999999999994E-2</v>
      </c>
      <c r="AD214" s="33">
        <v>9.9251000000000006E-2</v>
      </c>
    </row>
    <row r="215" spans="1:30" x14ac:dyDescent="0.25">
      <c r="A215" s="33">
        <v>4205.1940000000004</v>
      </c>
      <c r="B215" s="33">
        <v>4103.4840000000004</v>
      </c>
      <c r="C215" s="33">
        <v>4177.0640000000003</v>
      </c>
      <c r="D215" s="33">
        <v>-8.1119999999999998E-2</v>
      </c>
      <c r="E215" s="33">
        <v>-0.27515000000000001</v>
      </c>
      <c r="F215" s="33">
        <v>-4.2941E-2</v>
      </c>
      <c r="G215" s="33">
        <v>0.20405000000000001</v>
      </c>
      <c r="H215" s="33">
        <v>-4.5850000000000002E-2</v>
      </c>
      <c r="I215" s="33">
        <v>0.13153000000000001</v>
      </c>
      <c r="J215" s="33">
        <v>-13.045199999999999</v>
      </c>
      <c r="K215" s="33">
        <v>-25.939499999999999</v>
      </c>
      <c r="L215" s="33">
        <v>-17.976400000000002</v>
      </c>
      <c r="M215" s="33">
        <v>4.6809999999999997E-2</v>
      </c>
      <c r="N215" s="33">
        <v>0.37895000000000001</v>
      </c>
      <c r="O215" s="33">
        <v>0.21257999999999999</v>
      </c>
      <c r="P215" s="33">
        <v>0.106</v>
      </c>
      <c r="Q215" s="33">
        <v>4.5999999999999999E-2</v>
      </c>
      <c r="R215" s="33">
        <v>7.5550000000000006E-2</v>
      </c>
      <c r="S215" s="33">
        <v>6.7861000000000005E-2</v>
      </c>
      <c r="T215" s="33">
        <v>4.1987999999999998E-2</v>
      </c>
      <c r="U215" s="33">
        <v>6.053E-2</v>
      </c>
      <c r="V215" s="33">
        <v>0.13500000000000001</v>
      </c>
      <c r="W215" s="33">
        <v>4.1900000000000001E-3</v>
      </c>
      <c r="X215" s="33">
        <v>0.113429</v>
      </c>
      <c r="Y215" s="33">
        <v>-3.7396199999999999</v>
      </c>
      <c r="Z215" s="33">
        <v>-2.1945000000000001</v>
      </c>
      <c r="AA215" s="33">
        <v>-3.1153200000000001</v>
      </c>
      <c r="AB215" s="33">
        <v>0.16173199999999999</v>
      </c>
      <c r="AC215" s="33">
        <v>3.8281999999999997E-2</v>
      </c>
      <c r="AD215" s="33">
        <v>9.9526000000000003E-2</v>
      </c>
    </row>
    <row r="216" spans="1:30" x14ac:dyDescent="0.25">
      <c r="A216" s="33">
        <v>4203.7849999999999</v>
      </c>
      <c r="B216" s="33">
        <v>4098.9920000000002</v>
      </c>
      <c r="C216" s="33">
        <v>4158.0619999999999</v>
      </c>
      <c r="D216" s="33">
        <v>-9.0069999999999997E-2</v>
      </c>
      <c r="E216" s="33">
        <v>-0.10730000000000001</v>
      </c>
      <c r="F216" s="33">
        <v>4.2890999999999999E-2</v>
      </c>
      <c r="G216" s="33">
        <v>0.20607</v>
      </c>
      <c r="H216" s="33">
        <v>8.5880000000000001E-3</v>
      </c>
      <c r="I216" s="33">
        <v>0.22805800000000001</v>
      </c>
      <c r="J216" s="33">
        <v>-13.055099999999999</v>
      </c>
      <c r="K216" s="33">
        <v>-26.325600000000001</v>
      </c>
      <c r="L216" s="33">
        <v>-17.877500000000001</v>
      </c>
      <c r="M216" s="33">
        <v>0.283439</v>
      </c>
      <c r="N216" s="33">
        <v>0.42391299999999998</v>
      </c>
      <c r="O216" s="33">
        <v>0.25174000000000002</v>
      </c>
      <c r="P216" s="33">
        <v>8.8999999999999996E-2</v>
      </c>
      <c r="Q216" s="33">
        <v>6.6000000000000003E-2</v>
      </c>
      <c r="R216" s="33">
        <v>4.9889999999999997E-2</v>
      </c>
      <c r="S216" s="33">
        <v>4.7031999999999997E-2</v>
      </c>
      <c r="T216" s="33">
        <v>8.4887000000000004E-2</v>
      </c>
      <c r="U216" s="33">
        <v>1.7052999999999999E-2</v>
      </c>
      <c r="V216" s="33">
        <v>0.13822999999999999</v>
      </c>
      <c r="W216" s="33">
        <v>0.16658999999999999</v>
      </c>
      <c r="X216" s="33">
        <v>4.1310000000000001E-3</v>
      </c>
      <c r="Y216" s="33">
        <v>-3.72946</v>
      </c>
      <c r="Z216" s="33">
        <v>-2.1986300000000001</v>
      </c>
      <c r="AA216" s="33">
        <v>-3.0533199999999998</v>
      </c>
      <c r="AB216" s="33">
        <v>6.2489999999999997E-2</v>
      </c>
      <c r="AC216" s="33">
        <v>0.101314</v>
      </c>
      <c r="AD216" s="33">
        <v>4.6462999999999997E-2</v>
      </c>
    </row>
    <row r="217" spans="1:30" x14ac:dyDescent="0.25">
      <c r="A217" s="33">
        <v>4207.0339999999997</v>
      </c>
      <c r="B217" s="33">
        <v>4098.63</v>
      </c>
      <c r="C217" s="33">
        <v>4174.78</v>
      </c>
      <c r="D217" s="33">
        <v>-8.2970000000000002E-2</v>
      </c>
      <c r="E217" s="33">
        <v>-0.14674999999999999</v>
      </c>
      <c r="F217" s="33">
        <v>-3.2250000000000001E-2</v>
      </c>
      <c r="G217" s="33">
        <v>0.22004000000000001</v>
      </c>
      <c r="H217" s="33">
        <v>4.4669E-2</v>
      </c>
      <c r="I217" s="33">
        <v>0.16053899999999999</v>
      </c>
      <c r="J217" s="33">
        <v>-13.3772</v>
      </c>
      <c r="K217" s="33">
        <v>-26.5642</v>
      </c>
      <c r="L217" s="33">
        <v>-18.119700000000002</v>
      </c>
      <c r="M217" s="33">
        <v>0.106882</v>
      </c>
      <c r="N217" s="33">
        <v>0.34950399999999998</v>
      </c>
      <c r="O217" s="33">
        <v>0.247447</v>
      </c>
      <c r="P217" s="33">
        <v>7.3999999999999996E-2</v>
      </c>
      <c r="Q217" s="33">
        <v>2.3E-2</v>
      </c>
      <c r="R217" s="33">
        <v>-4.8800000000000003E-2</v>
      </c>
      <c r="S217" s="33">
        <v>1.3421000000000001E-2</v>
      </c>
      <c r="T217" s="33">
        <v>2.9822000000000001E-2</v>
      </c>
      <c r="U217" s="33">
        <v>4.13E-3</v>
      </c>
      <c r="V217" s="33">
        <v>0.15595000000000001</v>
      </c>
      <c r="W217" s="33">
        <v>0.1128</v>
      </c>
      <c r="X217" s="33">
        <v>0.157222</v>
      </c>
      <c r="Y217" s="33">
        <v>-3.8085499999999999</v>
      </c>
      <c r="Z217" s="33">
        <v>-2.3061400000000001</v>
      </c>
      <c r="AA217" s="33">
        <v>-3.2491699999999999</v>
      </c>
      <c r="AB217" s="33">
        <v>0.11879000000000001</v>
      </c>
      <c r="AC217" s="33">
        <v>0.11849</v>
      </c>
      <c r="AD217" s="33">
        <v>6.2109999999999999E-2</v>
      </c>
    </row>
    <row r="218" spans="1:30" x14ac:dyDescent="0.25">
      <c r="A218" s="33">
        <v>4194.97</v>
      </c>
      <c r="B218" s="33">
        <v>4092.75</v>
      </c>
      <c r="C218" s="33">
        <v>4153.88</v>
      </c>
      <c r="D218" s="33">
        <v>-0.18967999999999999</v>
      </c>
      <c r="E218" s="33">
        <v>-3.7190000000000001E-2</v>
      </c>
      <c r="F218" s="33">
        <v>0.11525100000000001</v>
      </c>
      <c r="G218" s="33">
        <v>0.241449</v>
      </c>
      <c r="H218" s="33">
        <v>1.5999999999999999E-5</v>
      </c>
      <c r="I218" s="33">
        <v>0.24424899999999999</v>
      </c>
      <c r="J218" s="33">
        <v>-13.0238</v>
      </c>
      <c r="K218" s="33">
        <v>-27.083300000000001</v>
      </c>
      <c r="L218" s="33">
        <v>-18.064800000000002</v>
      </c>
      <c r="M218" s="33">
        <v>0.20764199999999999</v>
      </c>
      <c r="N218" s="33">
        <v>0.36097800000000002</v>
      </c>
      <c r="O218" s="33">
        <v>0.19825899999999999</v>
      </c>
      <c r="P218" s="33">
        <v>3.6999999999999998E-2</v>
      </c>
      <c r="Q218" s="33">
        <v>0.03</v>
      </c>
      <c r="R218" s="33">
        <v>-2.2939999999999999E-2</v>
      </c>
      <c r="S218" s="33">
        <v>2.9869E-2</v>
      </c>
      <c r="T218" s="33">
        <v>8.8030999999999998E-2</v>
      </c>
      <c r="U218" s="33">
        <v>1.721E-2</v>
      </c>
      <c r="V218" s="33">
        <v>0.16888</v>
      </c>
      <c r="W218" s="33">
        <v>9.4851000000000005E-2</v>
      </c>
      <c r="X218" s="33">
        <v>-8.77E-3</v>
      </c>
      <c r="Y218" s="33">
        <v>-3.85209</v>
      </c>
      <c r="Z218" s="33">
        <v>-2.2858499999999999</v>
      </c>
      <c r="AA218" s="33">
        <v>-3.1107100000000001</v>
      </c>
      <c r="AB218" s="33">
        <v>0.123086</v>
      </c>
      <c r="AC218" s="33">
        <v>1.0134000000000001E-2</v>
      </c>
      <c r="AD218" s="33">
        <v>0.13999</v>
      </c>
    </row>
    <row r="219" spans="1:30" x14ac:dyDescent="0.25">
      <c r="A219" s="33">
        <v>4189.87</v>
      </c>
      <c r="B219" s="33">
        <v>4094.6990000000001</v>
      </c>
      <c r="C219" s="33">
        <v>4165.8689999999997</v>
      </c>
      <c r="D219" s="33">
        <v>-6.1589999999999999E-2</v>
      </c>
      <c r="E219" s="33">
        <v>-0.22625999999999999</v>
      </c>
      <c r="F219" s="33">
        <v>-2.114E-3</v>
      </c>
      <c r="G219" s="33">
        <v>0.23236899999999999</v>
      </c>
      <c r="H219" s="33">
        <v>-1.6539000000000002E-2</v>
      </c>
      <c r="I219" s="33">
        <v>0.15522</v>
      </c>
      <c r="J219" s="33">
        <v>-13.209199999999999</v>
      </c>
      <c r="K219" s="33">
        <v>-26.875</v>
      </c>
      <c r="L219" s="33">
        <v>-17.89</v>
      </c>
      <c r="M219" s="33">
        <v>0.17713000000000001</v>
      </c>
      <c r="N219" s="33">
        <v>0.34949000000000002</v>
      </c>
      <c r="O219" s="33">
        <v>0.29798999999999998</v>
      </c>
      <c r="P219" s="33">
        <v>4.4999999999999998E-2</v>
      </c>
      <c r="Q219" s="33">
        <v>6.3E-2</v>
      </c>
      <c r="R219" s="33">
        <v>-4.2160000000000003E-2</v>
      </c>
      <c r="S219" s="33">
        <v>7.2040000000000007E-2</v>
      </c>
      <c r="T219" s="33">
        <v>5.9673999999999998E-2</v>
      </c>
      <c r="U219" s="33">
        <v>9.2429999999999998E-2</v>
      </c>
      <c r="V219" s="33">
        <v>0.16846700000000001</v>
      </c>
      <c r="W219" s="33">
        <v>9.042E-2</v>
      </c>
      <c r="X219" s="33">
        <v>3.9980000000000002E-2</v>
      </c>
      <c r="Y219" s="33">
        <v>-3.91561</v>
      </c>
      <c r="Z219" s="33">
        <v>-2.4328799999999999</v>
      </c>
      <c r="AA219" s="33">
        <v>-3.15828</v>
      </c>
      <c r="AB219" s="33">
        <v>5.0408000000000001E-2</v>
      </c>
      <c r="AC219" s="33">
        <v>6.7660999999999999E-2</v>
      </c>
      <c r="AD219" s="33">
        <v>0.18157000000000001</v>
      </c>
    </row>
    <row r="220" spans="1:30" x14ac:dyDescent="0.25">
      <c r="A220" s="33">
        <v>4185.16</v>
      </c>
      <c r="B220" s="33">
        <v>4087.1129999999998</v>
      </c>
      <c r="C220" s="33">
        <v>4160.6000000000004</v>
      </c>
      <c r="D220" s="33">
        <v>-7.5870000000000007E-2</v>
      </c>
      <c r="E220" s="33">
        <v>-0.14061000000000001</v>
      </c>
      <c r="F220" s="33">
        <v>2.3109999999999999E-2</v>
      </c>
      <c r="G220" s="33">
        <v>0.210066</v>
      </c>
      <c r="H220" s="33">
        <v>6.1469999999999997E-2</v>
      </c>
      <c r="I220" s="33">
        <v>0.20669999999999999</v>
      </c>
      <c r="J220" s="33">
        <v>-13.4017</v>
      </c>
      <c r="K220" s="33">
        <v>-26.887799999999999</v>
      </c>
      <c r="L220" s="33">
        <v>-18.220800000000001</v>
      </c>
      <c r="M220" s="33">
        <v>0.16501099999999999</v>
      </c>
      <c r="N220" s="33">
        <v>0.29805999999999999</v>
      </c>
      <c r="O220" s="33">
        <v>0.20515</v>
      </c>
      <c r="P220" s="33">
        <v>3.9E-2</v>
      </c>
      <c r="Q220" s="33">
        <v>0.08</v>
      </c>
      <c r="R220" s="33">
        <v>4.2900000000000004E-3</v>
      </c>
      <c r="S220" s="33">
        <v>-2.784E-2</v>
      </c>
      <c r="T220" s="33">
        <v>9.3600000000000003E-2</v>
      </c>
      <c r="U220" s="33">
        <v>0.17105999999999999</v>
      </c>
      <c r="V220" s="33">
        <v>0.20699000000000001</v>
      </c>
      <c r="W220" s="33">
        <v>0.13089999999999999</v>
      </c>
      <c r="X220" s="33">
        <v>0.12114800000000001</v>
      </c>
      <c r="Y220" s="33">
        <v>-3.7763900000000001</v>
      </c>
      <c r="Z220" s="33">
        <v>-2.4447000000000001</v>
      </c>
      <c r="AA220" s="33">
        <v>-3.20696</v>
      </c>
      <c r="AB220" s="33">
        <v>0.1434</v>
      </c>
      <c r="AC220" s="33">
        <v>0.10752</v>
      </c>
      <c r="AD220" s="33">
        <v>9.6708000000000002E-2</v>
      </c>
    </row>
    <row r="221" spans="1:30" x14ac:dyDescent="0.25">
      <c r="A221" s="33">
        <v>4183.1790000000001</v>
      </c>
      <c r="B221" s="33">
        <v>4076.549</v>
      </c>
      <c r="C221" s="33">
        <v>4146.7489999999998</v>
      </c>
      <c r="D221" s="33">
        <v>-8.2129999999999995E-2</v>
      </c>
      <c r="E221" s="33">
        <v>-0.2011</v>
      </c>
      <c r="F221" s="33">
        <v>7.1608000000000005E-2</v>
      </c>
      <c r="G221" s="33">
        <v>0.29996299999999998</v>
      </c>
      <c r="H221" s="33">
        <v>-2.6800000000000001E-3</v>
      </c>
      <c r="I221" s="33">
        <v>0.14705199999999999</v>
      </c>
      <c r="J221" s="33">
        <v>-13.399800000000001</v>
      </c>
      <c r="K221" s="33">
        <v>-26.9757</v>
      </c>
      <c r="L221" s="33">
        <v>-18.202300000000001</v>
      </c>
      <c r="M221" s="33">
        <v>9.7929000000000002E-2</v>
      </c>
      <c r="N221" s="33">
        <v>0.35083999999999999</v>
      </c>
      <c r="O221" s="33">
        <v>0.25631900000000002</v>
      </c>
      <c r="P221" s="33">
        <v>7.1999999999999995E-2</v>
      </c>
      <c r="Q221" s="33">
        <v>-2.1999999999999999E-2</v>
      </c>
      <c r="R221" s="33">
        <v>4.786E-2</v>
      </c>
      <c r="S221" s="33">
        <v>0.12522900000000001</v>
      </c>
      <c r="T221" s="33">
        <v>6.8426000000000001E-2</v>
      </c>
      <c r="U221" s="33">
        <v>-3.848E-2</v>
      </c>
      <c r="V221" s="33">
        <v>0.16055</v>
      </c>
      <c r="W221" s="33">
        <v>0.11981</v>
      </c>
      <c r="X221" s="33">
        <v>-1.7510000000000001E-2</v>
      </c>
      <c r="Y221" s="33">
        <v>-3.7806600000000001</v>
      </c>
      <c r="Z221" s="33">
        <v>-2.4139300000000001</v>
      </c>
      <c r="AA221" s="33">
        <v>-3.2687599999999999</v>
      </c>
      <c r="AB221" s="33">
        <v>0.104383</v>
      </c>
      <c r="AC221" s="33">
        <v>0.12299</v>
      </c>
      <c r="AD221" s="33">
        <v>0.10352</v>
      </c>
    </row>
    <row r="222" spans="1:30" x14ac:dyDescent="0.25">
      <c r="A222" s="33">
        <v>4176.1400000000003</v>
      </c>
      <c r="B222" s="33">
        <v>4078.62</v>
      </c>
      <c r="C222" s="33">
        <v>4153.42</v>
      </c>
      <c r="D222" s="33">
        <v>-3.7679999999999998E-2</v>
      </c>
      <c r="E222" s="33">
        <v>-0.20136000000000001</v>
      </c>
      <c r="F222" s="33">
        <v>-1.8550000000000001E-2</v>
      </c>
      <c r="G222" s="33">
        <v>0.36381999999999998</v>
      </c>
      <c r="H222" s="33">
        <v>9.4390000000000002E-2</v>
      </c>
      <c r="I222" s="33">
        <v>0.13784199999999999</v>
      </c>
      <c r="J222" s="33">
        <v>-13.2295</v>
      </c>
      <c r="K222" s="33">
        <v>-26.8338</v>
      </c>
      <c r="L222" s="33">
        <v>-18.272099999999998</v>
      </c>
      <c r="M222" s="33">
        <v>0.148424</v>
      </c>
      <c r="N222" s="33">
        <v>0.25436999999999999</v>
      </c>
      <c r="O222" s="33">
        <v>0.17646600000000001</v>
      </c>
      <c r="P222" s="33">
        <v>0.193</v>
      </c>
      <c r="Q222" s="33">
        <v>9.0999999999999998E-2</v>
      </c>
      <c r="R222" s="33">
        <v>-7.7600000000000002E-2</v>
      </c>
      <c r="S222" s="33">
        <v>2.5694000000000002E-2</v>
      </c>
      <c r="T222" s="33">
        <v>6.2308000000000002E-2</v>
      </c>
      <c r="U222" s="33">
        <v>-4.5850000000000002E-2</v>
      </c>
      <c r="V222" s="33">
        <v>0.18365100000000001</v>
      </c>
      <c r="W222" s="33">
        <v>0.155642</v>
      </c>
      <c r="X222" s="33">
        <v>8.4502999999999995E-2</v>
      </c>
      <c r="Y222" s="33">
        <v>-3.9306800000000002</v>
      </c>
      <c r="Z222" s="33">
        <v>-2.2229199999999998</v>
      </c>
      <c r="AA222" s="33">
        <v>-3.2511700000000001</v>
      </c>
      <c r="AB222" s="33">
        <v>0.19656000000000001</v>
      </c>
      <c r="AC222" s="33">
        <v>0.108192</v>
      </c>
      <c r="AD222" s="33">
        <v>0.15997</v>
      </c>
    </row>
    <row r="223" spans="1:30" x14ac:dyDescent="0.25">
      <c r="A223" s="33">
        <v>4189.5029999999997</v>
      </c>
      <c r="B223" s="33">
        <v>4084.7130000000002</v>
      </c>
      <c r="C223" s="33">
        <v>4157.2049999999999</v>
      </c>
      <c r="D223" s="33">
        <v>1.461E-2</v>
      </c>
      <c r="E223" s="33">
        <v>-0.13691</v>
      </c>
      <c r="F223" s="33">
        <v>2.9929999999999998E-2</v>
      </c>
      <c r="G223" s="33">
        <v>0.12998999999999999</v>
      </c>
      <c r="H223" s="33">
        <v>-3.32E-3</v>
      </c>
      <c r="I223" s="33">
        <v>9.3920000000000003E-2</v>
      </c>
      <c r="J223" s="33">
        <v>-13.758100000000001</v>
      </c>
      <c r="K223" s="33">
        <v>-27.281700000000001</v>
      </c>
      <c r="L223" s="33">
        <v>-18.649699999999999</v>
      </c>
      <c r="M223" s="33">
        <v>0.25141000000000002</v>
      </c>
      <c r="N223" s="33">
        <v>0.35220000000000001</v>
      </c>
      <c r="O223" s="33">
        <v>0.262212</v>
      </c>
      <c r="P223" s="33">
        <v>0.16700000000000001</v>
      </c>
      <c r="Q223" s="33">
        <v>-1.7000000000000001E-2</v>
      </c>
      <c r="R223" s="33">
        <v>-4.7579999999999997E-2</v>
      </c>
      <c r="S223" s="33">
        <v>8.8666999999999996E-2</v>
      </c>
      <c r="T223" s="33">
        <v>3.2313000000000001E-2</v>
      </c>
      <c r="U223" s="33">
        <v>-1.175E-2</v>
      </c>
      <c r="V223" s="33">
        <v>6.7960000000000007E-2</v>
      </c>
      <c r="W223" s="33">
        <v>7.8205999999999998E-2</v>
      </c>
      <c r="X223" s="33">
        <v>1.077E-2</v>
      </c>
      <c r="Y223" s="33">
        <v>-4.0073600000000003</v>
      </c>
      <c r="Z223" s="33">
        <v>-2.4149099999999999</v>
      </c>
      <c r="AA223" s="33">
        <v>-3.3979599999999999</v>
      </c>
      <c r="AB223" s="33">
        <v>0.24303</v>
      </c>
      <c r="AC223" s="33">
        <v>0.14974999999999999</v>
      </c>
      <c r="AD223" s="33">
        <v>0.21918199999999999</v>
      </c>
    </row>
    <row r="224" spans="1:30" x14ac:dyDescent="0.25">
      <c r="A224" s="33">
        <v>4173.9260000000004</v>
      </c>
      <c r="B224" s="33">
        <v>4073.5680000000002</v>
      </c>
      <c r="C224" s="33">
        <v>4141.2460000000001</v>
      </c>
      <c r="D224" s="33">
        <v>-3.1620000000000002E-2</v>
      </c>
      <c r="E224" s="33">
        <v>-9.9769999999999998E-2</v>
      </c>
      <c r="F224" s="33">
        <v>9.4463000000000005E-2</v>
      </c>
      <c r="G224" s="33">
        <v>0.139656</v>
      </c>
      <c r="H224" s="33">
        <v>-3.5340000000000003E-2</v>
      </c>
      <c r="I224" s="33">
        <v>0.152447</v>
      </c>
      <c r="J224" s="33">
        <v>-13.921200000000001</v>
      </c>
      <c r="K224" s="33">
        <v>-27.719799999999999</v>
      </c>
      <c r="L224" s="33">
        <v>-18.500900000000001</v>
      </c>
      <c r="M224" s="33">
        <v>0.230543</v>
      </c>
      <c r="N224" s="33">
        <v>0.3453</v>
      </c>
      <c r="O224" s="33">
        <v>0.22013099999999999</v>
      </c>
      <c r="P224" s="33">
        <v>0.123</v>
      </c>
      <c r="Q224" s="33">
        <v>-0.01</v>
      </c>
      <c r="R224" s="33">
        <v>7.3422000000000001E-2</v>
      </c>
      <c r="S224" s="33">
        <v>4.9810000000000002E-3</v>
      </c>
      <c r="T224" s="33">
        <v>9.0924000000000005E-2</v>
      </c>
      <c r="U224" s="33">
        <v>-6.0490000000000002E-2</v>
      </c>
      <c r="V224" s="33">
        <v>0.21972800000000001</v>
      </c>
      <c r="W224" s="33">
        <v>6.7099000000000006E-2</v>
      </c>
      <c r="X224" s="33">
        <v>0.100327</v>
      </c>
      <c r="Y224" s="33">
        <v>-3.9748700000000001</v>
      </c>
      <c r="Z224" s="33">
        <v>-2.3229000000000002</v>
      </c>
      <c r="AA224" s="33">
        <v>-3.33046</v>
      </c>
      <c r="AB224" s="33">
        <v>0.187747</v>
      </c>
      <c r="AC224" s="33">
        <v>0.13528200000000001</v>
      </c>
      <c r="AD224" s="33">
        <v>-3.1280000000000002E-2</v>
      </c>
    </row>
    <row r="225" spans="1:30" x14ac:dyDescent="0.25">
      <c r="A225" s="33">
        <v>4173.2290000000003</v>
      </c>
      <c r="B225" s="33">
        <v>4059.7489999999998</v>
      </c>
      <c r="C225" s="33">
        <v>4131.6509999999998</v>
      </c>
      <c r="D225" s="33">
        <v>-3.4439999999999998E-2</v>
      </c>
      <c r="E225" s="33">
        <v>-0.10556</v>
      </c>
      <c r="F225" s="33">
        <v>4.8299000000000002E-2</v>
      </c>
      <c r="G225" s="33">
        <v>0.23407900000000001</v>
      </c>
      <c r="H225" s="33">
        <v>8.3499999999999998E-3</v>
      </c>
      <c r="I225" s="33">
        <v>0.170483</v>
      </c>
      <c r="J225" s="33">
        <v>-13.792299999999999</v>
      </c>
      <c r="K225" s="33">
        <v>-27.6602</v>
      </c>
      <c r="L225" s="33">
        <v>-18.652699999999999</v>
      </c>
      <c r="M225" s="33">
        <v>0.11357</v>
      </c>
      <c r="N225" s="33">
        <v>0.411327</v>
      </c>
      <c r="O225" s="33">
        <v>0.27660800000000002</v>
      </c>
      <c r="P225" s="33">
        <v>3.7999999999999999E-2</v>
      </c>
      <c r="Q225" s="33">
        <v>3.0000000000000001E-3</v>
      </c>
      <c r="R225" s="33">
        <v>5.3069999999999999E-2</v>
      </c>
      <c r="S225" s="33">
        <v>-3.9010000000000003E-2</v>
      </c>
      <c r="T225" s="33">
        <v>4.4420000000000001E-2</v>
      </c>
      <c r="U225" s="33">
        <v>7.2945999999999997E-2</v>
      </c>
      <c r="V225" s="33">
        <v>0.14711199999999999</v>
      </c>
      <c r="W225" s="33">
        <v>0.14374000000000001</v>
      </c>
      <c r="X225" s="33">
        <v>0.15396000000000001</v>
      </c>
      <c r="Y225" s="33">
        <v>-4.0372700000000004</v>
      </c>
      <c r="Z225" s="33">
        <v>-2.3537400000000002</v>
      </c>
      <c r="AA225" s="33">
        <v>-3.33053</v>
      </c>
      <c r="AB225" s="33">
        <v>0.14835999999999999</v>
      </c>
      <c r="AC225" s="33">
        <v>0.11515300000000001</v>
      </c>
      <c r="AD225" s="33">
        <v>5.7952999999999998E-2</v>
      </c>
    </row>
    <row r="226" spans="1:30" x14ac:dyDescent="0.25">
      <c r="A226" s="33">
        <v>4163.2910000000002</v>
      </c>
      <c r="B226" s="33">
        <v>4060.5169999999998</v>
      </c>
      <c r="C226" s="33">
        <v>4139.9369999999999</v>
      </c>
      <c r="D226" s="33">
        <v>-2.4029999999999999E-2</v>
      </c>
      <c r="E226" s="33">
        <v>-0.2082</v>
      </c>
      <c r="F226" s="33">
        <v>3.0630000000000001E-2</v>
      </c>
      <c r="G226" s="33">
        <v>0.23118</v>
      </c>
      <c r="H226" s="33">
        <v>5.2220000000000003E-2</v>
      </c>
      <c r="I226" s="33">
        <v>0.20998</v>
      </c>
      <c r="J226" s="33">
        <v>-13.9762</v>
      </c>
      <c r="K226" s="33">
        <v>-28.0181</v>
      </c>
      <c r="L226" s="33">
        <v>-18.541399999999999</v>
      </c>
      <c r="M226" s="33">
        <v>0.267148</v>
      </c>
      <c r="N226" s="33">
        <v>0.37719000000000003</v>
      </c>
      <c r="O226" s="33">
        <v>0.23688000000000001</v>
      </c>
      <c r="P226" s="33">
        <v>6.0999999999999999E-2</v>
      </c>
      <c r="Q226" s="33">
        <v>-5.8000000000000003E-2</v>
      </c>
      <c r="R226" s="33">
        <v>8.2711000000000007E-2</v>
      </c>
      <c r="S226" s="33">
        <v>-1.4279999999999999E-2</v>
      </c>
      <c r="T226" s="33">
        <v>0.14421300000000001</v>
      </c>
      <c r="U226" s="33">
        <v>-1.239E-2</v>
      </c>
      <c r="V226" s="33">
        <v>0.166411</v>
      </c>
      <c r="W226" s="33">
        <v>0.12810299999999999</v>
      </c>
      <c r="X226" s="33">
        <v>0.10167</v>
      </c>
      <c r="Y226" s="33">
        <v>-4.0268600000000001</v>
      </c>
      <c r="Z226" s="33">
        <v>-2.5121500000000001</v>
      </c>
      <c r="AA226" s="33">
        <v>-3.3514300000000001</v>
      </c>
      <c r="AB226" s="33">
        <v>0.16377700000000001</v>
      </c>
      <c r="AC226" s="33">
        <v>8.9066000000000006E-2</v>
      </c>
      <c r="AD226" s="33">
        <v>9.1670000000000001E-2</v>
      </c>
    </row>
    <row r="227" spans="1:30" x14ac:dyDescent="0.25">
      <c r="A227" s="33">
        <v>4159.2479999999996</v>
      </c>
      <c r="B227" s="33">
        <v>4060.13</v>
      </c>
      <c r="C227" s="33">
        <v>4131.768</v>
      </c>
      <c r="D227" s="33">
        <v>-8.6489999999999997E-2</v>
      </c>
      <c r="E227" s="33">
        <v>-0.14435000000000001</v>
      </c>
      <c r="F227" s="33">
        <v>3.6520999999999998E-2</v>
      </c>
      <c r="G227" s="33">
        <v>0.22558</v>
      </c>
      <c r="H227" s="33">
        <v>-7.9000000000000001E-4</v>
      </c>
      <c r="I227" s="33">
        <v>5.6967999999999998E-2</v>
      </c>
      <c r="J227" s="33">
        <v>-14.0008</v>
      </c>
      <c r="K227" s="33">
        <v>-27.8812</v>
      </c>
      <c r="L227" s="33">
        <v>-18.930199999999999</v>
      </c>
      <c r="M227" s="33">
        <v>0.208922</v>
      </c>
      <c r="N227" s="33">
        <v>0.43329299999999998</v>
      </c>
      <c r="O227" s="33">
        <v>0.30155999999999999</v>
      </c>
      <c r="P227" s="33">
        <v>2.1000000000000001E-2</v>
      </c>
      <c r="Q227" s="33">
        <v>6.6000000000000003E-2</v>
      </c>
      <c r="R227" s="33">
        <v>1.1212E-2</v>
      </c>
      <c r="S227" s="33">
        <v>0.12292400000000001</v>
      </c>
      <c r="T227" s="33">
        <v>0.12812000000000001</v>
      </c>
      <c r="U227" s="33">
        <v>5.1448000000000001E-2</v>
      </c>
      <c r="V227" s="33">
        <v>0.14899899999999999</v>
      </c>
      <c r="W227" s="33">
        <v>0.10630100000000001</v>
      </c>
      <c r="X227" s="33">
        <v>7.0693000000000006E-2</v>
      </c>
      <c r="Y227" s="33">
        <v>-4.1084800000000001</v>
      </c>
      <c r="Z227" s="33">
        <v>-2.4018999999999999</v>
      </c>
      <c r="AA227" s="33">
        <v>-3.34015</v>
      </c>
      <c r="AB227" s="33">
        <v>9.2429999999999998E-2</v>
      </c>
      <c r="AC227" s="33">
        <v>0.22922899999999999</v>
      </c>
      <c r="AD227" s="33">
        <v>6.7408999999999997E-2</v>
      </c>
    </row>
    <row r="228" spans="1:30" x14ac:dyDescent="0.25">
      <c r="A228" s="33">
        <v>4152.3270000000002</v>
      </c>
      <c r="B228" s="33">
        <v>4054.8470000000002</v>
      </c>
      <c r="C228" s="33">
        <v>4115.2669999999998</v>
      </c>
      <c r="D228" s="33">
        <v>-0.16897999999999999</v>
      </c>
      <c r="E228" s="33">
        <v>-0.21331</v>
      </c>
      <c r="F228" s="33">
        <v>0.162022</v>
      </c>
      <c r="G228" s="33">
        <v>0.28004200000000001</v>
      </c>
      <c r="H228" s="33">
        <v>1.6874E-2</v>
      </c>
      <c r="I228" s="33">
        <v>0.214314</v>
      </c>
      <c r="J228" s="33">
        <v>-14.173999999999999</v>
      </c>
      <c r="K228" s="33">
        <v>-28.312100000000001</v>
      </c>
      <c r="L228" s="33">
        <v>-18.868600000000001</v>
      </c>
      <c r="M228" s="33">
        <v>0.11430899999999999</v>
      </c>
      <c r="N228" s="33">
        <v>0.47665600000000002</v>
      </c>
      <c r="O228" s="33">
        <v>0.26784000000000002</v>
      </c>
      <c r="P228" s="33">
        <v>0.10100000000000001</v>
      </c>
      <c r="Q228" s="33">
        <v>-2.4E-2</v>
      </c>
      <c r="R228" s="33">
        <v>2.6880000000000001E-2</v>
      </c>
      <c r="S228" s="33">
        <v>5.3169000000000001E-2</v>
      </c>
      <c r="T228" s="33">
        <v>2.3022999999999998E-2</v>
      </c>
      <c r="U228" s="33">
        <v>-3.4709999999999998E-2</v>
      </c>
      <c r="V228" s="33">
        <v>9.8738999999999993E-2</v>
      </c>
      <c r="W228" s="33">
        <v>0.14013900000000001</v>
      </c>
      <c r="X228" s="33">
        <v>0.10711</v>
      </c>
      <c r="Y228" s="33">
        <v>-4.0244600000000004</v>
      </c>
      <c r="Z228" s="33">
        <v>-2.4176899999999999</v>
      </c>
      <c r="AA228" s="33">
        <v>-3.2668499999999998</v>
      </c>
      <c r="AB228" s="33">
        <v>0.20510400000000001</v>
      </c>
      <c r="AC228" s="33">
        <v>0.146533</v>
      </c>
      <c r="AD228" s="33">
        <v>3.3876999999999997E-2</v>
      </c>
    </row>
    <row r="229" spans="1:30" x14ac:dyDescent="0.25">
      <c r="A229" s="33">
        <v>4146.76</v>
      </c>
      <c r="B229" s="33">
        <v>4043.26</v>
      </c>
      <c r="C229" s="33">
        <v>4122.2700000000004</v>
      </c>
      <c r="D229" s="33">
        <v>-7.3270000000000002E-2</v>
      </c>
      <c r="E229" s="33">
        <v>-4.795E-2</v>
      </c>
      <c r="F229" s="33">
        <v>0.14423800000000001</v>
      </c>
      <c r="G229" s="33">
        <v>0.20180699999999999</v>
      </c>
      <c r="H229" s="33">
        <v>5.9459999999999999E-2</v>
      </c>
      <c r="I229" s="33">
        <v>0.132438</v>
      </c>
      <c r="J229" s="33">
        <v>-13.980600000000001</v>
      </c>
      <c r="K229" s="33">
        <v>-28.222100000000001</v>
      </c>
      <c r="L229" s="33">
        <v>-18.9161</v>
      </c>
      <c r="M229" s="33">
        <v>0.26715800000000001</v>
      </c>
      <c r="N229" s="33">
        <v>0.36248999999999998</v>
      </c>
      <c r="O229" s="33">
        <v>0.29973</v>
      </c>
      <c r="P229" s="33">
        <v>0.15</v>
      </c>
      <c r="Q229" s="33">
        <v>8.1000000000000003E-2</v>
      </c>
      <c r="R229" s="33">
        <v>8.8700000000000001E-2</v>
      </c>
      <c r="S229" s="33">
        <v>7.4329999999999993E-2</v>
      </c>
      <c r="T229" s="33">
        <v>6.3968999999999998E-2</v>
      </c>
      <c r="U229" s="33">
        <v>3.7344000000000002E-2</v>
      </c>
      <c r="V229" s="33">
        <v>5.1560000000000002E-2</v>
      </c>
      <c r="W229" s="33">
        <v>0.11655699999999999</v>
      </c>
      <c r="X229" s="33">
        <v>0.16145000000000001</v>
      </c>
      <c r="Y229" s="33">
        <v>-4.0893600000000001</v>
      </c>
      <c r="Z229" s="33">
        <v>-2.5285199999999999</v>
      </c>
      <c r="AA229" s="33">
        <v>-3.42571</v>
      </c>
      <c r="AB229" s="33">
        <v>0.11738700000000001</v>
      </c>
      <c r="AC229" s="33">
        <v>5.3469999999999997E-2</v>
      </c>
      <c r="AD229" s="33">
        <v>0.13933999999999999</v>
      </c>
    </row>
    <row r="230" spans="1:30" x14ac:dyDescent="0.25">
      <c r="A230" s="33">
        <v>4155.0169999999998</v>
      </c>
      <c r="B230" s="33">
        <v>4061.241</v>
      </c>
      <c r="C230" s="33">
        <v>4129.0510000000004</v>
      </c>
      <c r="D230" s="33">
        <v>-7.8939999999999996E-2</v>
      </c>
      <c r="E230" s="33">
        <v>-0.22309999999999999</v>
      </c>
      <c r="F230" s="33">
        <v>-1.001E-2</v>
      </c>
      <c r="G230" s="33">
        <v>0.21444099999999999</v>
      </c>
      <c r="H230" s="33">
        <v>9.7290000000000001E-2</v>
      </c>
      <c r="I230" s="33">
        <v>0.19531999999999999</v>
      </c>
      <c r="J230" s="33">
        <v>-14.243</v>
      </c>
      <c r="K230" s="33">
        <v>-28.5839</v>
      </c>
      <c r="L230" s="33">
        <v>-19.230599999999999</v>
      </c>
      <c r="M230" s="33">
        <v>0.23208000000000001</v>
      </c>
      <c r="N230" s="33">
        <v>0.42406300000000002</v>
      </c>
      <c r="O230" s="33">
        <v>0.161992</v>
      </c>
      <c r="P230" s="33">
        <v>0.14199999999999999</v>
      </c>
      <c r="Q230" s="33">
        <v>0</v>
      </c>
      <c r="R230" s="33">
        <v>9.4890000000000002E-2</v>
      </c>
      <c r="S230" s="33">
        <v>3.2458000000000001E-2</v>
      </c>
      <c r="T230" s="33">
        <v>1.553E-2</v>
      </c>
      <c r="U230" s="33">
        <v>0.10384</v>
      </c>
      <c r="V230" s="33">
        <v>0.16031000000000001</v>
      </c>
      <c r="W230" s="33">
        <v>0.11229</v>
      </c>
      <c r="X230" s="33">
        <v>7.0252999999999996E-2</v>
      </c>
      <c r="Y230" s="33">
        <v>-4.2055699999999998</v>
      </c>
      <c r="Z230" s="33">
        <v>-2.4906100000000002</v>
      </c>
      <c r="AA230" s="33">
        <v>-3.4173499999999999</v>
      </c>
      <c r="AB230" s="33">
        <v>0.14710999999999999</v>
      </c>
      <c r="AC230" s="33">
        <v>0.13466</v>
      </c>
      <c r="AD230" s="33">
        <v>8.8050000000000003E-2</v>
      </c>
    </row>
    <row r="231" spans="1:30" x14ac:dyDescent="0.25">
      <c r="A231" s="33">
        <v>4143.6189999999997</v>
      </c>
      <c r="B231" s="33">
        <v>4048.16</v>
      </c>
      <c r="C231" s="33">
        <v>4117.29</v>
      </c>
      <c r="D231" s="33">
        <v>-8.7230000000000002E-2</v>
      </c>
      <c r="E231" s="33">
        <v>-9.3420000000000003E-2</v>
      </c>
      <c r="F231" s="33">
        <v>2.0204E-2</v>
      </c>
      <c r="G231" s="33">
        <v>0.14990899999999999</v>
      </c>
      <c r="H231" s="33">
        <v>-9.4000000000000004E-3</v>
      </c>
      <c r="I231" s="33">
        <v>0.24427699999999999</v>
      </c>
      <c r="J231" s="33">
        <v>-14.556100000000001</v>
      </c>
      <c r="K231" s="33">
        <v>-28.7806</v>
      </c>
      <c r="L231" s="33">
        <v>-19.378799999999998</v>
      </c>
      <c r="M231" s="33">
        <v>0.16977300000000001</v>
      </c>
      <c r="N231" s="33">
        <v>0.33117000000000002</v>
      </c>
      <c r="O231" s="33">
        <v>0.261903</v>
      </c>
      <c r="P231" s="33">
        <v>6.4000000000000001E-2</v>
      </c>
      <c r="Q231" s="33">
        <v>-2.1000000000000001E-2</v>
      </c>
      <c r="R231" s="33">
        <v>2.9888000000000001E-2</v>
      </c>
      <c r="S231" s="33">
        <v>2.8731E-2</v>
      </c>
      <c r="T231" s="33">
        <v>0.12314</v>
      </c>
      <c r="U231" s="33">
        <v>4.1228000000000001E-2</v>
      </c>
      <c r="V231" s="33">
        <v>0.15572</v>
      </c>
      <c r="W231" s="33">
        <v>0.15562000000000001</v>
      </c>
      <c r="X231" s="33">
        <v>0.13224</v>
      </c>
      <c r="Y231" s="33">
        <v>-4.2810899999999998</v>
      </c>
      <c r="Z231" s="33">
        <v>-2.4400900000000001</v>
      </c>
      <c r="AA231" s="33">
        <v>-3.4268100000000001</v>
      </c>
      <c r="AB231" s="33">
        <v>0.14585999999999999</v>
      </c>
      <c r="AC231" s="33">
        <v>8.7809999999999999E-2</v>
      </c>
      <c r="AD231" s="33">
        <v>0.10451199999999999</v>
      </c>
    </row>
    <row r="232" spans="1:30" x14ac:dyDescent="0.25">
      <c r="A232" s="33">
        <v>4142.2420000000002</v>
      </c>
      <c r="B232" s="33">
        <v>4043.6019999999999</v>
      </c>
      <c r="C232" s="33">
        <v>4114.5550000000003</v>
      </c>
      <c r="D232" s="33">
        <v>-6.5500000000000003E-2</v>
      </c>
      <c r="E232" s="33">
        <v>-0.15357000000000001</v>
      </c>
      <c r="F232" s="33">
        <v>0.119282</v>
      </c>
      <c r="G232" s="33">
        <v>0.13186999999999999</v>
      </c>
      <c r="H232" s="33">
        <v>1.7340000000000001E-2</v>
      </c>
      <c r="I232" s="33">
        <v>0.21992</v>
      </c>
      <c r="J232" s="33">
        <v>-14.227</v>
      </c>
      <c r="K232" s="33">
        <v>-28.942499999999999</v>
      </c>
      <c r="L232" s="33">
        <v>-19.103000000000002</v>
      </c>
      <c r="M232" s="33">
        <v>0.188669</v>
      </c>
      <c r="N232" s="33">
        <v>0.43895699999999999</v>
      </c>
      <c r="O232" s="33">
        <v>0.32669300000000001</v>
      </c>
      <c r="P232" s="33">
        <v>0.18099999999999999</v>
      </c>
      <c r="Q232" s="33">
        <v>4.7E-2</v>
      </c>
      <c r="R232" s="33">
        <v>2.1700000000000001E-3</v>
      </c>
      <c r="S232" s="33">
        <v>5.636E-2</v>
      </c>
      <c r="T232" s="33">
        <v>9.4140000000000001E-2</v>
      </c>
      <c r="U232" s="33">
        <v>9.9252000000000007E-2</v>
      </c>
      <c r="V232" s="33">
        <v>0.16453000000000001</v>
      </c>
      <c r="W232" s="33">
        <v>0.16073000000000001</v>
      </c>
      <c r="X232" s="33">
        <v>2.018E-2</v>
      </c>
      <c r="Y232" s="33">
        <v>-4.21089</v>
      </c>
      <c r="Z232" s="33">
        <v>-2.4561999999999999</v>
      </c>
      <c r="AA232" s="33">
        <v>-3.4283199999999998</v>
      </c>
      <c r="AB232" s="33">
        <v>9.8193000000000003E-2</v>
      </c>
      <c r="AC232" s="33">
        <v>9.9521999999999999E-2</v>
      </c>
      <c r="AD232" s="33">
        <v>0.101701</v>
      </c>
    </row>
    <row r="233" spans="1:30" x14ac:dyDescent="0.25">
      <c r="A233" s="33">
        <v>4127.6549999999997</v>
      </c>
      <c r="B233" s="33">
        <v>4036.2649999999999</v>
      </c>
      <c r="C233" s="33">
        <v>4104.5150000000003</v>
      </c>
      <c r="D233" s="33">
        <v>-8.4360000000000004E-2</v>
      </c>
      <c r="E233" s="33">
        <v>-0.13095999999999999</v>
      </c>
      <c r="F233" s="33">
        <v>4.3617000000000003E-2</v>
      </c>
      <c r="G233" s="33">
        <v>0.21501999999999999</v>
      </c>
      <c r="H233" s="33">
        <v>4.3969000000000001E-2</v>
      </c>
      <c r="I233" s="33">
        <v>0.17485999999999999</v>
      </c>
      <c r="J233" s="33">
        <v>-14.6318</v>
      </c>
      <c r="K233" s="33">
        <v>-28.811599999999999</v>
      </c>
      <c r="L233" s="33">
        <v>-19.225999999999999</v>
      </c>
      <c r="M233" s="33">
        <v>0.23025999999999999</v>
      </c>
      <c r="N233" s="33">
        <v>0.42675099999999999</v>
      </c>
      <c r="O233" s="33">
        <v>0.28595999999999999</v>
      </c>
      <c r="P233" s="33">
        <v>8.1000000000000003E-2</v>
      </c>
      <c r="Q233" s="33">
        <v>3.4000000000000002E-2</v>
      </c>
      <c r="R233" s="33">
        <v>1.146E-2</v>
      </c>
      <c r="S233" s="33">
        <v>7.4413000000000007E-2</v>
      </c>
      <c r="T233" s="33">
        <v>2.6176000000000001E-2</v>
      </c>
      <c r="U233" s="33">
        <v>0.14602200000000001</v>
      </c>
      <c r="V233" s="33">
        <v>8.7499999999999994E-2</v>
      </c>
      <c r="W233" s="33">
        <v>0.20302200000000001</v>
      </c>
      <c r="X233" s="33">
        <v>6.3413999999999998E-2</v>
      </c>
      <c r="Y233" s="33">
        <v>-4.1027300000000002</v>
      </c>
      <c r="Z233" s="33">
        <v>-2.3818999999999999</v>
      </c>
      <c r="AA233" s="33">
        <v>-3.5036700000000001</v>
      </c>
      <c r="AB233" s="33">
        <v>0.19728000000000001</v>
      </c>
      <c r="AC233" s="33">
        <v>0.155498</v>
      </c>
      <c r="AD233" s="33">
        <v>8.2364000000000007E-2</v>
      </c>
    </row>
    <row r="234" spans="1:30" x14ac:dyDescent="0.25">
      <c r="A234" s="33">
        <v>4137.4120000000003</v>
      </c>
      <c r="B234" s="33">
        <v>4043.0410000000002</v>
      </c>
      <c r="C234" s="33">
        <v>4111.625</v>
      </c>
      <c r="D234" s="33">
        <v>-9.3590000000000007E-2</v>
      </c>
      <c r="E234" s="33">
        <v>-0.19719</v>
      </c>
      <c r="F234" s="33">
        <v>5.6239999999999998E-2</v>
      </c>
      <c r="G234" s="33">
        <v>0.22678000000000001</v>
      </c>
      <c r="H234" s="33">
        <v>9.6312999999999996E-2</v>
      </c>
      <c r="I234" s="33">
        <v>0.272671</v>
      </c>
      <c r="J234" s="33">
        <v>-14.524699999999999</v>
      </c>
      <c r="K234" s="33">
        <v>-29.043299999999999</v>
      </c>
      <c r="L234" s="33">
        <v>-19.471</v>
      </c>
      <c r="M234" s="33">
        <v>0.32567099999999999</v>
      </c>
      <c r="N234" s="33">
        <v>0.49747000000000002</v>
      </c>
      <c r="O234" s="33">
        <v>0.26361800000000002</v>
      </c>
      <c r="P234" s="33">
        <v>5.0999999999999997E-2</v>
      </c>
      <c r="Q234" s="33">
        <v>-3.0000000000000001E-3</v>
      </c>
      <c r="R234" s="33">
        <v>3.1730000000000001E-2</v>
      </c>
      <c r="S234" s="33">
        <v>7.2993000000000002E-2</v>
      </c>
      <c r="T234" s="33">
        <v>-1.3350000000000001E-2</v>
      </c>
      <c r="U234" s="33">
        <v>-2.1839999999999998E-2</v>
      </c>
      <c r="V234" s="33">
        <v>4.3499000000000003E-2</v>
      </c>
      <c r="W234" s="33">
        <v>0.19900300000000001</v>
      </c>
      <c r="X234" s="33">
        <v>7.0741999999999999E-2</v>
      </c>
      <c r="Y234" s="33">
        <v>-4.2591799999999997</v>
      </c>
      <c r="Z234" s="33">
        <v>-2.58432</v>
      </c>
      <c r="AA234" s="33">
        <v>-3.4873599999999998</v>
      </c>
      <c r="AB234" s="33">
        <v>0.17890400000000001</v>
      </c>
      <c r="AC234" s="33">
        <v>0.11747</v>
      </c>
      <c r="AD234" s="33">
        <v>6.3079999999999997E-2</v>
      </c>
    </row>
    <row r="235" spans="1:30" x14ac:dyDescent="0.25">
      <c r="A235" s="33">
        <v>4132.6989999999996</v>
      </c>
      <c r="B235" s="33">
        <v>4031.739</v>
      </c>
      <c r="C235" s="33">
        <v>4099.3090000000002</v>
      </c>
      <c r="D235" s="33">
        <v>6.45E-3</v>
      </c>
      <c r="E235" s="33">
        <v>-0.10075000000000001</v>
      </c>
      <c r="F235" s="33">
        <v>5.5460000000000002E-2</v>
      </c>
      <c r="G235" s="33">
        <v>0.26018799999999997</v>
      </c>
      <c r="H235" s="33">
        <v>-7.5910000000000005E-2</v>
      </c>
      <c r="I235" s="33">
        <v>0.20580999999999999</v>
      </c>
      <c r="J235" s="33">
        <v>-14.873900000000001</v>
      </c>
      <c r="K235" s="33">
        <v>-29.295400000000001</v>
      </c>
      <c r="L235" s="33">
        <v>-19.740400000000001</v>
      </c>
      <c r="M235" s="33">
        <v>0.22207099999999999</v>
      </c>
      <c r="N235" s="33">
        <v>0.49660199999999999</v>
      </c>
      <c r="O235" s="33">
        <v>0.44785999999999998</v>
      </c>
      <c r="P235" s="33">
        <v>0.09</v>
      </c>
      <c r="Q235" s="33">
        <v>2.9000000000000001E-2</v>
      </c>
      <c r="R235" s="33">
        <v>8.8609999999999994E-2</v>
      </c>
      <c r="S235" s="33">
        <v>6.0940000000000001E-2</v>
      </c>
      <c r="T235" s="33">
        <v>7.8662999999999997E-2</v>
      </c>
      <c r="U235" s="33">
        <v>0.13716900000000001</v>
      </c>
      <c r="V235" s="33">
        <v>6.8328E-2</v>
      </c>
      <c r="W235" s="33">
        <v>8.5231000000000001E-2</v>
      </c>
      <c r="X235" s="33">
        <v>1.6872999999999999E-2</v>
      </c>
      <c r="Y235" s="33">
        <v>-4.0732799999999996</v>
      </c>
      <c r="Z235" s="33">
        <v>-2.4384399999999999</v>
      </c>
      <c r="AA235" s="33">
        <v>-3.4381400000000002</v>
      </c>
      <c r="AB235" s="33">
        <v>0.13472200000000001</v>
      </c>
      <c r="AC235" s="33">
        <v>3.9014E-2</v>
      </c>
      <c r="AD235" s="33">
        <v>2.9715999999999999E-2</v>
      </c>
    </row>
    <row r="236" spans="1:30" x14ac:dyDescent="0.25">
      <c r="A236" s="33">
        <v>4128.2539999999999</v>
      </c>
      <c r="B236" s="33">
        <v>4034.317</v>
      </c>
      <c r="C236" s="33">
        <v>4108.8040000000001</v>
      </c>
      <c r="D236" s="33">
        <v>-0.10435999999999999</v>
      </c>
      <c r="E236" s="33">
        <v>-0.10056</v>
      </c>
      <c r="F236" s="33">
        <v>8.4273000000000001E-2</v>
      </c>
      <c r="G236" s="33">
        <v>0.21277799999999999</v>
      </c>
      <c r="H236" s="33">
        <v>6.9888000000000006E-2</v>
      </c>
      <c r="I236" s="33">
        <v>0.26064900000000002</v>
      </c>
      <c r="J236" s="33">
        <v>-14.515599999999999</v>
      </c>
      <c r="K236" s="33">
        <v>-29.476299999999998</v>
      </c>
      <c r="L236" s="33">
        <v>-19.896000000000001</v>
      </c>
      <c r="M236" s="33">
        <v>0.37628699999999998</v>
      </c>
      <c r="N236" s="33">
        <v>0.46667999999999998</v>
      </c>
      <c r="O236" s="33">
        <v>0.324492</v>
      </c>
      <c r="P236" s="33">
        <v>1.7000000000000001E-2</v>
      </c>
      <c r="Q236" s="33">
        <v>2.9000000000000001E-2</v>
      </c>
      <c r="R236" s="33">
        <v>0.10650999999999999</v>
      </c>
      <c r="S236" s="33">
        <v>8.226E-2</v>
      </c>
      <c r="T236" s="33">
        <v>0.11826100000000001</v>
      </c>
      <c r="U236" s="33">
        <v>3.2980000000000002E-2</v>
      </c>
      <c r="V236" s="33">
        <v>0.16422100000000001</v>
      </c>
      <c r="W236" s="33">
        <v>0.14929799999999999</v>
      </c>
      <c r="X236" s="33">
        <v>0.12615999999999999</v>
      </c>
      <c r="Y236" s="33">
        <v>-4.2326199999999998</v>
      </c>
      <c r="Z236" s="33">
        <v>-2.49411</v>
      </c>
      <c r="AA236" s="33">
        <v>-3.5752999999999999</v>
      </c>
      <c r="AB236" s="33">
        <v>0.13142000000000001</v>
      </c>
      <c r="AC236" s="33">
        <v>0.12363300000000001</v>
      </c>
      <c r="AD236" s="33">
        <v>9.5280000000000004E-2</v>
      </c>
    </row>
    <row r="237" spans="1:30" x14ac:dyDescent="0.25">
      <c r="A237" s="33">
        <v>4124.2780000000002</v>
      </c>
      <c r="B237" s="33">
        <v>4024.2840000000001</v>
      </c>
      <c r="C237" s="33">
        <v>4096.7269999999999</v>
      </c>
      <c r="D237" s="33">
        <v>-7.7679999999999999E-2</v>
      </c>
      <c r="E237" s="33">
        <v>-0.18214</v>
      </c>
      <c r="F237" s="33">
        <v>0.10926</v>
      </c>
      <c r="G237" s="33">
        <v>0.21376000000000001</v>
      </c>
      <c r="H237" s="33">
        <v>-1.84E-4</v>
      </c>
      <c r="I237" s="33">
        <v>0.21251800000000001</v>
      </c>
      <c r="J237" s="33">
        <v>-14.6272</v>
      </c>
      <c r="K237" s="33">
        <v>-29.350200000000001</v>
      </c>
      <c r="L237" s="33">
        <v>-19.808199999999999</v>
      </c>
      <c r="M237" s="33">
        <v>0.36757200000000001</v>
      </c>
      <c r="N237" s="33">
        <v>0.42403000000000002</v>
      </c>
      <c r="O237" s="33">
        <v>0.238786</v>
      </c>
      <c r="P237" s="33">
        <v>5.3999999999999999E-2</v>
      </c>
      <c r="Q237" s="33">
        <v>-2.1000000000000001E-2</v>
      </c>
      <c r="R237" s="33">
        <v>-2.341E-2</v>
      </c>
      <c r="S237" s="33">
        <v>8.5222000000000006E-2</v>
      </c>
      <c r="T237" s="33">
        <v>0.18415100000000001</v>
      </c>
      <c r="U237" s="33">
        <v>-1.323E-2</v>
      </c>
      <c r="V237" s="33">
        <v>0.12199699999999999</v>
      </c>
      <c r="W237" s="33">
        <v>0.112342</v>
      </c>
      <c r="X237" s="33">
        <v>8.9369000000000004E-2</v>
      </c>
      <c r="Y237" s="33">
        <v>-4.2687400000000002</v>
      </c>
      <c r="Z237" s="33">
        <v>-2.43912</v>
      </c>
      <c r="AA237" s="33">
        <v>-3.4658099999999998</v>
      </c>
      <c r="AB237" s="33">
        <v>0.15215200000000001</v>
      </c>
      <c r="AC237" s="33">
        <v>0.108643</v>
      </c>
      <c r="AD237" s="33">
        <v>0.12681100000000001</v>
      </c>
    </row>
    <row r="238" spans="1:30" x14ac:dyDescent="0.25">
      <c r="A238" s="33">
        <v>4122.4960000000001</v>
      </c>
      <c r="B238" s="33">
        <v>4020.0129999999999</v>
      </c>
      <c r="C238" s="33">
        <v>4095.2629999999999</v>
      </c>
      <c r="D238" s="33">
        <v>-2.8570000000000002E-2</v>
      </c>
      <c r="E238" s="33">
        <v>-0.17957999999999999</v>
      </c>
      <c r="F238" s="33">
        <v>9.2648999999999995E-2</v>
      </c>
      <c r="G238" s="33">
        <v>0.29070200000000002</v>
      </c>
      <c r="H238" s="33">
        <v>2.5912000000000001E-2</v>
      </c>
      <c r="I238" s="33">
        <v>0.20810699999999999</v>
      </c>
      <c r="J238" s="33">
        <v>-14.7966</v>
      </c>
      <c r="K238" s="33">
        <v>-29.3779</v>
      </c>
      <c r="L238" s="33">
        <v>-19.632300000000001</v>
      </c>
      <c r="M238" s="33">
        <v>0.24669199999999999</v>
      </c>
      <c r="N238" s="33">
        <v>0.44289000000000001</v>
      </c>
      <c r="O238" s="33">
        <v>0.26973200000000003</v>
      </c>
      <c r="P238" s="33">
        <v>5.2999999999999999E-2</v>
      </c>
      <c r="Q238" s="33">
        <v>-1.0999999999999999E-2</v>
      </c>
      <c r="R238" s="33">
        <v>0.12670799999999999</v>
      </c>
      <c r="S238" s="33">
        <v>0.13833300000000001</v>
      </c>
      <c r="T238" s="33">
        <v>0.10057099999999999</v>
      </c>
      <c r="U238" s="33">
        <v>2.9690000000000001E-2</v>
      </c>
      <c r="V238" s="33">
        <v>9.3289999999999998E-2</v>
      </c>
      <c r="W238" s="33">
        <v>0.173989</v>
      </c>
      <c r="X238" s="33">
        <v>4.1739999999999999E-2</v>
      </c>
      <c r="Y238" s="33">
        <v>-4.2660200000000001</v>
      </c>
      <c r="Z238" s="33">
        <v>-2.5250300000000001</v>
      </c>
      <c r="AA238" s="33">
        <v>-3.5016099999999999</v>
      </c>
      <c r="AB238" s="33">
        <v>0.14260400000000001</v>
      </c>
      <c r="AC238" s="33">
        <v>0.11697</v>
      </c>
      <c r="AD238" s="33">
        <v>0.16874</v>
      </c>
    </row>
    <row r="239" spans="1:30" x14ac:dyDescent="0.25">
      <c r="A239" s="33">
        <v>4106.2629999999999</v>
      </c>
      <c r="B239" s="33">
        <v>4014.8229999999999</v>
      </c>
      <c r="C239" s="33">
        <v>4084.8339999999998</v>
      </c>
      <c r="D239" s="33">
        <v>-0.12436</v>
      </c>
      <c r="E239" s="33">
        <v>-9.6619999999999998E-2</v>
      </c>
      <c r="F239" s="33">
        <v>2.9700000000000001E-2</v>
      </c>
      <c r="G239" s="33">
        <v>0.27822200000000002</v>
      </c>
      <c r="H239" s="33">
        <v>7.1990999999999999E-2</v>
      </c>
      <c r="I239" s="33">
        <v>0.227853</v>
      </c>
      <c r="J239" s="33">
        <v>-14.496600000000001</v>
      </c>
      <c r="K239" s="33">
        <v>-29.812200000000001</v>
      </c>
      <c r="L239" s="33">
        <v>-20.010899999999999</v>
      </c>
      <c r="M239" s="33">
        <v>0.23991299999999999</v>
      </c>
      <c r="N239" s="33">
        <v>0.42474000000000001</v>
      </c>
      <c r="O239" s="33">
        <v>0.35256900000000002</v>
      </c>
      <c r="P239" s="33">
        <v>0.23699999999999999</v>
      </c>
      <c r="Q239" s="33">
        <v>4.5999999999999999E-2</v>
      </c>
      <c r="R239" s="33">
        <v>3.4652000000000002E-2</v>
      </c>
      <c r="S239" s="33">
        <v>3.3388000000000001E-2</v>
      </c>
      <c r="T239" s="33">
        <v>0.15598200000000001</v>
      </c>
      <c r="U239" s="33">
        <v>-4.7980000000000002E-2</v>
      </c>
      <c r="V239" s="33">
        <v>5.7627999999999999E-2</v>
      </c>
      <c r="W239" s="33">
        <v>9.6110000000000001E-2</v>
      </c>
      <c r="X239" s="33">
        <v>2.8007000000000001E-2</v>
      </c>
      <c r="Y239" s="33">
        <v>-4.2948700000000004</v>
      </c>
      <c r="Z239" s="33">
        <v>-2.6508400000000001</v>
      </c>
      <c r="AA239" s="33">
        <v>-3.4087399999999999</v>
      </c>
      <c r="AB239" s="33">
        <v>0.18534</v>
      </c>
      <c r="AC239" s="33">
        <v>0.116531</v>
      </c>
      <c r="AD239" s="33">
        <v>2.964E-2</v>
      </c>
    </row>
    <row r="240" spans="1:30" x14ac:dyDescent="0.25">
      <c r="A240" s="33">
        <v>4113.2039999999997</v>
      </c>
      <c r="B240" s="33">
        <v>4025.46</v>
      </c>
      <c r="C240" s="33">
        <v>4090.95</v>
      </c>
      <c r="D240" s="33">
        <v>-3.9980000000000002E-2</v>
      </c>
      <c r="E240" s="33">
        <v>-0.16644999999999999</v>
      </c>
      <c r="F240" s="33">
        <v>4.3541999999999997E-2</v>
      </c>
      <c r="G240" s="33">
        <v>0.24132600000000001</v>
      </c>
      <c r="H240" s="33">
        <v>6.7127000000000006E-2</v>
      </c>
      <c r="I240" s="33">
        <v>0.28692099999999998</v>
      </c>
      <c r="J240" s="33">
        <v>-15.2638</v>
      </c>
      <c r="K240" s="33">
        <v>-29.851900000000001</v>
      </c>
      <c r="L240" s="33">
        <v>-19.936800000000002</v>
      </c>
      <c r="M240" s="33">
        <v>0.33610200000000001</v>
      </c>
      <c r="N240" s="33">
        <v>0.48830000000000001</v>
      </c>
      <c r="O240" s="33">
        <v>0.365587</v>
      </c>
      <c r="P240" s="33">
        <v>2.9000000000000001E-2</v>
      </c>
      <c r="Q240" s="33">
        <v>0.128</v>
      </c>
      <c r="R240" s="33">
        <v>6.11E-3</v>
      </c>
      <c r="S240" s="33">
        <v>5.2670000000000002E-2</v>
      </c>
      <c r="T240" s="33">
        <v>0.126364</v>
      </c>
      <c r="U240" s="33">
        <v>0.106201</v>
      </c>
      <c r="V240" s="33">
        <v>0.18870000000000001</v>
      </c>
      <c r="W240" s="33">
        <v>0.11586</v>
      </c>
      <c r="X240" s="33">
        <v>0.1177</v>
      </c>
      <c r="Y240" s="33">
        <v>-4.3487900000000002</v>
      </c>
      <c r="Z240" s="33">
        <v>-2.5950600000000001</v>
      </c>
      <c r="AA240" s="33">
        <v>-3.5561799999999999</v>
      </c>
      <c r="AB240" s="33">
        <v>0.18724199999999999</v>
      </c>
      <c r="AC240" s="33">
        <v>0.191248</v>
      </c>
      <c r="AD240" s="33">
        <v>1.1103E-2</v>
      </c>
    </row>
    <row r="241" spans="1:30" x14ac:dyDescent="0.25">
      <c r="A241" s="33">
        <v>4103.0749999999998</v>
      </c>
      <c r="B241" s="33">
        <v>4009.2150000000001</v>
      </c>
      <c r="C241" s="33">
        <v>4084.7249999999999</v>
      </c>
      <c r="D241" s="33">
        <v>-8.9959999999999998E-2</v>
      </c>
      <c r="E241" s="33">
        <v>-6.0690000000000001E-2</v>
      </c>
      <c r="F241" s="33">
        <v>9.1551999999999994E-2</v>
      </c>
      <c r="G241" s="33">
        <v>0.21615000000000001</v>
      </c>
      <c r="H241" s="33">
        <v>4.2431000000000003E-2</v>
      </c>
      <c r="I241" s="33">
        <v>0.22677800000000001</v>
      </c>
      <c r="J241" s="33">
        <v>-15.162000000000001</v>
      </c>
      <c r="K241" s="33">
        <v>-29.9907</v>
      </c>
      <c r="L241" s="33">
        <v>-20.208300000000001</v>
      </c>
      <c r="M241" s="33">
        <v>0.32694099999999998</v>
      </c>
      <c r="N241" s="33">
        <v>0.49329000000000001</v>
      </c>
      <c r="O241" s="33">
        <v>0.273841</v>
      </c>
      <c r="P241" s="33">
        <v>0.20699999999999999</v>
      </c>
      <c r="Q241" s="33">
        <v>1.2999999999999999E-2</v>
      </c>
      <c r="R241" s="33">
        <v>6.3868999999999995E-2</v>
      </c>
      <c r="S241" s="33">
        <v>7.7780000000000002E-2</v>
      </c>
      <c r="T241" s="33">
        <v>0.14835999999999999</v>
      </c>
      <c r="U241" s="33">
        <v>8.8069999999999996E-2</v>
      </c>
      <c r="V241" s="33">
        <v>9.7219E-2</v>
      </c>
      <c r="W241" s="33">
        <v>7.1443000000000006E-2</v>
      </c>
      <c r="X241" s="33">
        <v>9.0889999999999999E-2</v>
      </c>
      <c r="Y241" s="33">
        <v>-4.2895700000000003</v>
      </c>
      <c r="Z241" s="33">
        <v>-2.5403899999999999</v>
      </c>
      <c r="AA241" s="33">
        <v>-3.5601400000000001</v>
      </c>
      <c r="AB241" s="33">
        <v>8.6506E-2</v>
      </c>
      <c r="AC241" s="33">
        <v>7.4748999999999996E-2</v>
      </c>
      <c r="AD241" s="33">
        <v>0.108524</v>
      </c>
    </row>
    <row r="242" spans="1:30" x14ac:dyDescent="0.25">
      <c r="A242" s="33">
        <v>4101.0460000000003</v>
      </c>
      <c r="B242" s="33">
        <v>4004.9259999999999</v>
      </c>
      <c r="C242" s="33">
        <v>4075.136</v>
      </c>
      <c r="D242" s="33">
        <v>-4.8000000000000001E-2</v>
      </c>
      <c r="E242" s="33">
        <v>-9.0889999999999999E-2</v>
      </c>
      <c r="F242" s="33">
        <v>9.1770000000000004E-2</v>
      </c>
      <c r="G242" s="33">
        <v>0.28520099999999998</v>
      </c>
      <c r="H242" s="33">
        <v>4.3461E-2</v>
      </c>
      <c r="I242" s="33">
        <v>0.11251</v>
      </c>
      <c r="J242" s="33">
        <v>-15.1967</v>
      </c>
      <c r="K242" s="33">
        <v>-29.958400000000001</v>
      </c>
      <c r="L242" s="33">
        <v>-20.442299999999999</v>
      </c>
      <c r="M242" s="33">
        <v>0.38903599999999999</v>
      </c>
      <c r="N242" s="33">
        <v>0.44602999999999998</v>
      </c>
      <c r="O242" s="33">
        <v>0.40856599999999998</v>
      </c>
      <c r="P242" s="33">
        <v>9.8000000000000004E-2</v>
      </c>
      <c r="Q242" s="33">
        <v>5.7000000000000002E-2</v>
      </c>
      <c r="R242" s="33">
        <v>0.142933</v>
      </c>
      <c r="S242" s="33">
        <v>7.2986999999999996E-2</v>
      </c>
      <c r="T242" s="33">
        <v>0.16214999999999999</v>
      </c>
      <c r="U242" s="33">
        <v>9.7803000000000001E-2</v>
      </c>
      <c r="V242" s="33">
        <v>0.149978</v>
      </c>
      <c r="W242" s="33">
        <v>0.13014600000000001</v>
      </c>
      <c r="X242" s="33">
        <v>0.12814</v>
      </c>
      <c r="Y242" s="33">
        <v>-4.29908</v>
      </c>
      <c r="Z242" s="33">
        <v>-2.4613700000000001</v>
      </c>
      <c r="AA242" s="33">
        <v>-3.50074</v>
      </c>
      <c r="AB242" s="33">
        <v>0.22215099999999999</v>
      </c>
      <c r="AC242" s="33">
        <v>0.18620100000000001</v>
      </c>
      <c r="AD242" s="33">
        <v>0.19467000000000001</v>
      </c>
    </row>
    <row r="243" spans="1:30" x14ac:dyDescent="0.25">
      <c r="A243" s="33">
        <v>4105.2749999999996</v>
      </c>
      <c r="B243" s="33">
        <v>4017.3180000000002</v>
      </c>
      <c r="C243" s="33">
        <v>4089.4189999999999</v>
      </c>
      <c r="D243" s="33">
        <v>-0.14635000000000001</v>
      </c>
      <c r="E243" s="33">
        <v>-0.13308</v>
      </c>
      <c r="F243" s="33">
        <v>6.2089999999999999E-2</v>
      </c>
      <c r="G243" s="33">
        <v>0.13689699999999999</v>
      </c>
      <c r="H243" s="33">
        <v>-1.4192E-2</v>
      </c>
      <c r="I243" s="33">
        <v>0.23079</v>
      </c>
      <c r="J243" s="33">
        <v>-15.380699999999999</v>
      </c>
      <c r="K243" s="33">
        <v>-30.5352</v>
      </c>
      <c r="L243" s="33">
        <v>-20.3614</v>
      </c>
      <c r="M243" s="33">
        <v>0.29580000000000001</v>
      </c>
      <c r="N243" s="33">
        <v>0.50707999999999998</v>
      </c>
      <c r="O243" s="33">
        <v>0.35163</v>
      </c>
      <c r="P243" s="33">
        <v>-1E-3</v>
      </c>
      <c r="Q243" s="33">
        <v>-2E-3</v>
      </c>
      <c r="R243" s="33">
        <v>1.2160000000000001E-2</v>
      </c>
      <c r="S243" s="33">
        <v>0.101226</v>
      </c>
      <c r="T243" s="33">
        <v>3.5931999999999999E-2</v>
      </c>
      <c r="U243" s="33">
        <v>8.165E-2</v>
      </c>
      <c r="V243" s="33">
        <v>0.19744999999999999</v>
      </c>
      <c r="W243" s="33">
        <v>8.1706000000000001E-2</v>
      </c>
      <c r="X243" s="33">
        <v>1.1010000000000001E-2</v>
      </c>
      <c r="Y243" s="33">
        <v>-4.4224699999999997</v>
      </c>
      <c r="Z243" s="33">
        <v>-2.5076999999999998</v>
      </c>
      <c r="AA243" s="33">
        <v>-3.5784400000000001</v>
      </c>
      <c r="AB243" s="33">
        <v>9.5654000000000003E-2</v>
      </c>
      <c r="AC243" s="33">
        <v>0.14368</v>
      </c>
      <c r="AD243" s="33">
        <v>4.8293999999999997E-2</v>
      </c>
    </row>
    <row r="244" spans="1:30" x14ac:dyDescent="0.25">
      <c r="A244" s="33">
        <v>4101.5110000000004</v>
      </c>
      <c r="B244" s="33">
        <v>4004.3910000000001</v>
      </c>
      <c r="C244" s="33">
        <v>4076.7919999999999</v>
      </c>
      <c r="D244" s="33">
        <v>-3.6769999999999997E-2</v>
      </c>
      <c r="E244" s="33">
        <v>-0.15672</v>
      </c>
      <c r="F244" s="33">
        <v>0.1409</v>
      </c>
      <c r="G244" s="33">
        <v>0.16394</v>
      </c>
      <c r="H244" s="33">
        <v>8.3690000000000001E-2</v>
      </c>
      <c r="I244" s="33">
        <v>0.13871</v>
      </c>
      <c r="J244" s="33">
        <v>-15.4725</v>
      </c>
      <c r="K244" s="33">
        <v>-30.551400000000001</v>
      </c>
      <c r="L244" s="33">
        <v>-20.6341</v>
      </c>
      <c r="M244" s="33">
        <v>0.37858999999999998</v>
      </c>
      <c r="N244" s="33">
        <v>0.42805300000000002</v>
      </c>
      <c r="O244" s="33">
        <v>0.43103999999999998</v>
      </c>
      <c r="P244" s="33">
        <v>9.4E-2</v>
      </c>
      <c r="Q244" s="33">
        <v>6.9000000000000006E-2</v>
      </c>
      <c r="R244" s="33">
        <v>-4.5769999999999998E-2</v>
      </c>
      <c r="S244" s="33">
        <v>-6.4490000000000006E-2</v>
      </c>
      <c r="T244" s="33">
        <v>8.2718E-2</v>
      </c>
      <c r="U244" s="33">
        <v>-6.8900000000000003E-3</v>
      </c>
      <c r="V244" s="33">
        <v>0.226767</v>
      </c>
      <c r="W244" s="33">
        <v>0.15939800000000001</v>
      </c>
      <c r="X244" s="33">
        <v>0.14679300000000001</v>
      </c>
      <c r="Y244" s="33">
        <v>-4.2979099999999999</v>
      </c>
      <c r="Z244" s="33">
        <v>-2.6408</v>
      </c>
      <c r="AA244" s="33">
        <v>-3.6360800000000002</v>
      </c>
      <c r="AB244" s="33">
        <v>8.0267000000000005E-2</v>
      </c>
      <c r="AC244" s="33">
        <v>6.5962000000000007E-2</v>
      </c>
      <c r="AD244" s="33">
        <v>3.0913E-2</v>
      </c>
    </row>
    <row r="245" spans="1:30" x14ac:dyDescent="0.25">
      <c r="A245" s="33">
        <v>4085.7820000000002</v>
      </c>
      <c r="B245" s="33">
        <v>4000.645</v>
      </c>
      <c r="C245" s="33">
        <v>4068.3440000000001</v>
      </c>
      <c r="D245" s="33">
        <v>-3.2739999999999998E-2</v>
      </c>
      <c r="E245" s="33">
        <v>-0.20671</v>
      </c>
      <c r="F245" s="33">
        <v>3.9550000000000002E-2</v>
      </c>
      <c r="G245" s="33">
        <v>0.25190000000000001</v>
      </c>
      <c r="H245" s="33">
        <v>3.141E-2</v>
      </c>
      <c r="I245" s="33">
        <v>0.14566000000000001</v>
      </c>
      <c r="J245" s="33">
        <v>-15.313700000000001</v>
      </c>
      <c r="K245" s="33">
        <v>-30.450600000000001</v>
      </c>
      <c r="L245" s="33">
        <v>-20.915700000000001</v>
      </c>
      <c r="M245" s="33">
        <v>0.27694800000000003</v>
      </c>
      <c r="N245" s="33">
        <v>0.515872</v>
      </c>
      <c r="O245" s="33">
        <v>0.44657000000000002</v>
      </c>
      <c r="P245" s="33">
        <v>0.187</v>
      </c>
      <c r="Q245" s="33">
        <v>5.2999999999999999E-2</v>
      </c>
      <c r="R245" s="33">
        <v>-2.708E-2</v>
      </c>
      <c r="S245" s="33">
        <v>0.18403</v>
      </c>
      <c r="T245" s="33">
        <v>0.11395</v>
      </c>
      <c r="U245" s="33">
        <v>9.4719999999999999E-2</v>
      </c>
      <c r="V245" s="33">
        <v>0.129937</v>
      </c>
      <c r="W245" s="33">
        <v>0.23699899999999999</v>
      </c>
      <c r="X245" s="33">
        <v>4.7559999999999998E-2</v>
      </c>
      <c r="Y245" s="33">
        <v>-4.3450800000000003</v>
      </c>
      <c r="Z245" s="33">
        <v>-2.5753400000000002</v>
      </c>
      <c r="AA245" s="33">
        <v>-3.5995400000000002</v>
      </c>
      <c r="AB245" s="33">
        <v>0.17336399999999999</v>
      </c>
      <c r="AC245" s="33">
        <v>0.116178</v>
      </c>
      <c r="AD245" s="33">
        <v>2.8688999999999999E-2</v>
      </c>
    </row>
    <row r="246" spans="1:30" x14ac:dyDescent="0.25">
      <c r="A246" s="33">
        <v>4094.0349999999999</v>
      </c>
      <c r="B246" s="33">
        <v>4012.0050000000001</v>
      </c>
      <c r="C246" s="33">
        <v>4077.4769999999999</v>
      </c>
      <c r="D246" s="33">
        <v>-0.11889</v>
      </c>
      <c r="E246" s="33">
        <v>-0.15537999999999999</v>
      </c>
      <c r="F246" s="33">
        <v>0.104</v>
      </c>
      <c r="G246" s="33">
        <v>0.20895</v>
      </c>
      <c r="H246" s="33">
        <v>3.082E-2</v>
      </c>
      <c r="I246" s="33">
        <v>0.29267199999999999</v>
      </c>
      <c r="J246" s="33">
        <v>-15.6501</v>
      </c>
      <c r="K246" s="33">
        <v>-31.3154</v>
      </c>
      <c r="L246" s="33">
        <v>-20.892499999999998</v>
      </c>
      <c r="M246" s="33">
        <v>0.23088</v>
      </c>
      <c r="N246" s="33">
        <v>0.43698100000000001</v>
      </c>
      <c r="O246" s="33">
        <v>0.32938000000000001</v>
      </c>
      <c r="P246" s="33">
        <v>6.4000000000000001E-2</v>
      </c>
      <c r="Q246" s="33">
        <v>7.2999999999999995E-2</v>
      </c>
      <c r="R246" s="33">
        <v>5.3915999999999999E-2</v>
      </c>
      <c r="S246" s="33">
        <v>0.12182999999999999</v>
      </c>
      <c r="T246" s="33">
        <v>0.10397000000000001</v>
      </c>
      <c r="U246" s="33">
        <v>9.2170000000000002E-2</v>
      </c>
      <c r="V246" s="33">
        <v>8.2339999999999997E-2</v>
      </c>
      <c r="W246" s="33">
        <v>0.15866</v>
      </c>
      <c r="X246" s="33">
        <v>0.120384</v>
      </c>
      <c r="Y246" s="33">
        <v>-4.55288</v>
      </c>
      <c r="Z246" s="33">
        <v>-2.6106799999999999</v>
      </c>
      <c r="AA246" s="33">
        <v>-3.5881099999999999</v>
      </c>
      <c r="AB246" s="33">
        <v>0.27498</v>
      </c>
      <c r="AC246" s="33">
        <v>0.126553</v>
      </c>
      <c r="AD246" s="33">
        <v>8.5529999999999995E-2</v>
      </c>
    </row>
    <row r="247" spans="1:30" x14ac:dyDescent="0.25">
      <c r="A247" s="33">
        <v>4096.5169999999998</v>
      </c>
      <c r="B247" s="33">
        <v>3997.9870000000001</v>
      </c>
      <c r="C247" s="33">
        <v>4072.1379999999999</v>
      </c>
      <c r="D247" s="33">
        <v>-0.11269</v>
      </c>
      <c r="E247" s="33">
        <v>-0.17931</v>
      </c>
      <c r="F247" s="33">
        <v>5.1027000000000003E-2</v>
      </c>
      <c r="G247" s="33">
        <v>0.15257000000000001</v>
      </c>
      <c r="H247" s="33">
        <v>1.9821999999999999E-2</v>
      </c>
      <c r="I247" s="33">
        <v>0.207789</v>
      </c>
      <c r="J247" s="33">
        <v>-15.677899999999999</v>
      </c>
      <c r="K247" s="33">
        <v>-31.1526</v>
      </c>
      <c r="L247" s="33">
        <v>-21.011800000000001</v>
      </c>
      <c r="M247" s="33">
        <v>0.24636</v>
      </c>
      <c r="N247" s="33">
        <v>0.44303999999999999</v>
      </c>
      <c r="O247" s="33">
        <v>0.37313099999999999</v>
      </c>
      <c r="P247" s="33">
        <v>0.124</v>
      </c>
      <c r="Q247" s="33">
        <v>8.4000000000000005E-2</v>
      </c>
      <c r="R247" s="33">
        <v>0.107913</v>
      </c>
      <c r="S247" s="33">
        <v>3.8879999999999998E-2</v>
      </c>
      <c r="T247" s="33">
        <v>5.2257999999999999E-2</v>
      </c>
      <c r="U247" s="33">
        <v>3.5741000000000002E-2</v>
      </c>
      <c r="V247" s="33">
        <v>0.127439</v>
      </c>
      <c r="W247" s="33">
        <v>0.18231800000000001</v>
      </c>
      <c r="X247" s="33">
        <v>0.16588</v>
      </c>
      <c r="Y247" s="33">
        <v>-4.4782599999999997</v>
      </c>
      <c r="Z247" s="33">
        <v>-2.7189100000000002</v>
      </c>
      <c r="AA247" s="33">
        <v>-3.68445</v>
      </c>
      <c r="AB247" s="33">
        <v>9.7726999999999994E-2</v>
      </c>
      <c r="AC247" s="33">
        <v>0.13072800000000001</v>
      </c>
      <c r="AD247" s="33">
        <v>9.9108000000000002E-2</v>
      </c>
    </row>
    <row r="248" spans="1:30" x14ac:dyDescent="0.25">
      <c r="A248" s="33">
        <v>4088.4009999999998</v>
      </c>
      <c r="B248" s="33">
        <v>4002.7910000000002</v>
      </c>
      <c r="C248" s="33">
        <v>4057.0309999999999</v>
      </c>
      <c r="D248" s="33">
        <v>-1.6920000000000001E-2</v>
      </c>
      <c r="E248" s="33">
        <v>-0.10653</v>
      </c>
      <c r="F248" s="33">
        <v>4.2922000000000002E-2</v>
      </c>
      <c r="G248" s="33">
        <v>0.21143400000000001</v>
      </c>
      <c r="H248" s="33">
        <v>6.1856000000000001E-2</v>
      </c>
      <c r="I248" s="33">
        <v>0.25267400000000001</v>
      </c>
      <c r="J248" s="33">
        <v>-15.6471</v>
      </c>
      <c r="K248" s="33">
        <v>-31.3416</v>
      </c>
      <c r="L248" s="33">
        <v>-20.7834</v>
      </c>
      <c r="M248" s="33">
        <v>0.30507800000000002</v>
      </c>
      <c r="N248" s="33">
        <v>0.46450999999999998</v>
      </c>
      <c r="O248" s="33">
        <v>0.37789200000000001</v>
      </c>
      <c r="P248" s="33">
        <v>0.10100000000000001</v>
      </c>
      <c r="Q248" s="33">
        <v>7.0000000000000007E-2</v>
      </c>
      <c r="R248" s="33">
        <v>0.126529</v>
      </c>
      <c r="S248" s="33">
        <v>5.6036000000000002E-2</v>
      </c>
      <c r="T248" s="33">
        <v>0.12909999999999999</v>
      </c>
      <c r="U248" s="33">
        <v>0.10484</v>
      </c>
      <c r="V248" s="33">
        <v>8.8739999999999999E-2</v>
      </c>
      <c r="W248" s="33">
        <v>0.25950899999999999</v>
      </c>
      <c r="X248" s="33">
        <v>0.10695</v>
      </c>
      <c r="Y248" s="33">
        <v>-4.4291400000000003</v>
      </c>
      <c r="Z248" s="33">
        <v>-2.6298300000000001</v>
      </c>
      <c r="AA248" s="33">
        <v>-3.7210299999999998</v>
      </c>
      <c r="AB248" s="33">
        <v>0.15809899999999999</v>
      </c>
      <c r="AC248" s="33">
        <v>8.0771999999999997E-2</v>
      </c>
      <c r="AD248" s="33">
        <v>0.14507100000000001</v>
      </c>
    </row>
    <row r="249" spans="1:30" x14ac:dyDescent="0.25">
      <c r="A249" s="33">
        <v>4075.607</v>
      </c>
      <c r="B249" s="33">
        <v>3990.8090000000002</v>
      </c>
      <c r="C249" s="33">
        <v>4054.9490000000001</v>
      </c>
      <c r="D249" s="33">
        <v>-0.14299999999999999</v>
      </c>
      <c r="E249" s="33">
        <v>-0.19752</v>
      </c>
      <c r="F249" s="33">
        <v>6.003E-2</v>
      </c>
      <c r="G249" s="33">
        <v>0.21815000000000001</v>
      </c>
      <c r="H249" s="33">
        <v>2.8943E-2</v>
      </c>
      <c r="I249" s="33">
        <v>0.20002200000000001</v>
      </c>
      <c r="J249" s="33">
        <v>-15.543699999999999</v>
      </c>
      <c r="K249" s="33">
        <v>-31.3032</v>
      </c>
      <c r="L249" s="33">
        <v>-21.1267</v>
      </c>
      <c r="M249" s="33">
        <v>0.46686899999999998</v>
      </c>
      <c r="N249" s="33">
        <v>0.54551400000000005</v>
      </c>
      <c r="O249" s="33">
        <v>0.46388400000000002</v>
      </c>
      <c r="P249" s="33">
        <v>6.5000000000000002E-2</v>
      </c>
      <c r="Q249" s="33">
        <v>-6.0000000000000001E-3</v>
      </c>
      <c r="R249" s="33">
        <v>6.5629999999999994E-2</v>
      </c>
      <c r="S249" s="33">
        <v>8.0840999999999996E-2</v>
      </c>
      <c r="T249" s="33">
        <v>4.3979999999999998E-2</v>
      </c>
      <c r="U249" s="33">
        <v>0.12517200000000001</v>
      </c>
      <c r="V249" s="33">
        <v>0.18232000000000001</v>
      </c>
      <c r="W249" s="33">
        <v>0.13764399999999999</v>
      </c>
      <c r="X249" s="33">
        <v>-2.6409999999999999E-2</v>
      </c>
      <c r="Y249" s="33">
        <v>-4.5546800000000003</v>
      </c>
      <c r="Z249" s="33">
        <v>-2.6067200000000001</v>
      </c>
      <c r="AA249" s="33">
        <v>-3.7577199999999999</v>
      </c>
      <c r="AB249" s="33">
        <v>0.21656300000000001</v>
      </c>
      <c r="AC249" s="33">
        <v>0.16816</v>
      </c>
      <c r="AD249" s="33">
        <v>0.13656699999999999</v>
      </c>
    </row>
    <row r="250" spans="1:30" x14ac:dyDescent="0.25">
      <c r="A250" s="33">
        <v>4080.19</v>
      </c>
      <c r="B250" s="33">
        <v>3995.45</v>
      </c>
      <c r="C250" s="33">
        <v>4067.16</v>
      </c>
      <c r="D250" s="33">
        <v>-0.11469</v>
      </c>
      <c r="E250" s="33">
        <v>-0.17224</v>
      </c>
      <c r="F250" s="33">
        <v>8.5348999999999994E-2</v>
      </c>
      <c r="G250" s="33">
        <v>0.23325000000000001</v>
      </c>
      <c r="H250" s="33">
        <v>8.8946999999999998E-2</v>
      </c>
      <c r="I250" s="33">
        <v>0.220028</v>
      </c>
      <c r="J250" s="33">
        <v>-16.043500000000002</v>
      </c>
      <c r="K250" s="33">
        <v>-31.468</v>
      </c>
      <c r="L250" s="33">
        <v>-21.000399999999999</v>
      </c>
      <c r="M250" s="33">
        <v>0.39254099999999997</v>
      </c>
      <c r="N250" s="33">
        <v>0.57184400000000002</v>
      </c>
      <c r="O250" s="33">
        <v>0.28484100000000001</v>
      </c>
      <c r="P250" s="33">
        <v>6.9000000000000006E-2</v>
      </c>
      <c r="Q250" s="33">
        <v>-8.0000000000000002E-3</v>
      </c>
      <c r="R250" s="33">
        <v>0.12197</v>
      </c>
      <c r="S250" s="33">
        <v>0.13988999999999999</v>
      </c>
      <c r="T250" s="33">
        <v>0.1075</v>
      </c>
      <c r="U250" s="33">
        <v>3.499E-2</v>
      </c>
      <c r="V250" s="33">
        <v>0.23626</v>
      </c>
      <c r="W250" s="33">
        <v>0.12623000000000001</v>
      </c>
      <c r="X250" s="33">
        <v>6.4788999999999999E-2</v>
      </c>
      <c r="Y250" s="33">
        <v>-4.5914700000000002</v>
      </c>
      <c r="Z250" s="33">
        <v>-2.6996799999999999</v>
      </c>
      <c r="AA250" s="33">
        <v>-3.6894999999999998</v>
      </c>
      <c r="AB250" s="33">
        <v>8.6322999999999997E-2</v>
      </c>
      <c r="AC250" s="33">
        <v>0.109128</v>
      </c>
      <c r="AD250" s="33">
        <v>2.2322999999999999E-2</v>
      </c>
    </row>
    <row r="251" spans="1:30" x14ac:dyDescent="0.25">
      <c r="A251" s="33">
        <v>4085.4650000000001</v>
      </c>
      <c r="B251" s="33">
        <v>3993.2539999999999</v>
      </c>
      <c r="C251" s="33">
        <v>4057.1880000000001</v>
      </c>
      <c r="D251" s="33">
        <v>-0.11476</v>
      </c>
      <c r="E251" s="33">
        <v>-0.10204000000000001</v>
      </c>
      <c r="F251" s="33">
        <v>0.10253</v>
      </c>
      <c r="G251" s="33">
        <v>0.30734</v>
      </c>
      <c r="H251" s="33">
        <v>3.8577E-2</v>
      </c>
      <c r="I251" s="33">
        <v>0.15679199999999999</v>
      </c>
      <c r="J251" s="33">
        <v>-15.948399999999999</v>
      </c>
      <c r="K251" s="33">
        <v>-31.4893</v>
      </c>
      <c r="L251" s="33">
        <v>-21.267299999999999</v>
      </c>
      <c r="M251" s="33">
        <v>0.471522</v>
      </c>
      <c r="N251" s="33">
        <v>0.53110900000000005</v>
      </c>
      <c r="O251" s="33">
        <v>0.36092600000000002</v>
      </c>
      <c r="P251" s="33">
        <v>7.4999999999999997E-2</v>
      </c>
      <c r="Q251" s="33">
        <v>-2.1000000000000001E-2</v>
      </c>
      <c r="R251" s="33">
        <v>5.8628E-2</v>
      </c>
      <c r="S251" s="33">
        <v>7.9777000000000001E-2</v>
      </c>
      <c r="T251" s="33">
        <v>0.102717</v>
      </c>
      <c r="U251" s="33">
        <v>0.16841999999999999</v>
      </c>
      <c r="V251" s="33">
        <v>0.18882399999999999</v>
      </c>
      <c r="W251" s="33">
        <v>0.16882900000000001</v>
      </c>
      <c r="X251" s="33">
        <v>4.9967999999999999E-2</v>
      </c>
      <c r="Y251" s="33">
        <v>-4.6942399999999997</v>
      </c>
      <c r="Z251" s="33">
        <v>-2.7004000000000001</v>
      </c>
      <c r="AA251" s="33">
        <v>-3.7117399999999998</v>
      </c>
      <c r="AB251" s="33">
        <v>0.23249300000000001</v>
      </c>
      <c r="AC251" s="33">
        <v>0.10706</v>
      </c>
      <c r="AD251" s="33">
        <v>6.5142000000000005E-2</v>
      </c>
    </row>
    <row r="252" spans="1:30" x14ac:dyDescent="0.25">
      <c r="A252" s="33">
        <v>4079.2510000000002</v>
      </c>
      <c r="B252" s="33">
        <v>3989.777</v>
      </c>
      <c r="C252" s="33">
        <v>4055.6770000000001</v>
      </c>
      <c r="D252" s="33">
        <v>-9.2240000000000003E-2</v>
      </c>
      <c r="E252" s="33">
        <v>-0.11709</v>
      </c>
      <c r="F252" s="33">
        <v>1.2817E-2</v>
      </c>
      <c r="G252" s="33">
        <v>0.27299000000000001</v>
      </c>
      <c r="H252" s="33">
        <v>0.104556</v>
      </c>
      <c r="I252" s="33">
        <v>0.19958999999999999</v>
      </c>
      <c r="J252" s="33">
        <v>-15.8139</v>
      </c>
      <c r="K252" s="33">
        <v>-31.805700000000002</v>
      </c>
      <c r="L252" s="33">
        <v>-20.883299999999998</v>
      </c>
      <c r="M252" s="33">
        <v>0.38379999999999997</v>
      </c>
      <c r="N252" s="33">
        <v>0.48470600000000003</v>
      </c>
      <c r="O252" s="33">
        <v>0.41828199999999999</v>
      </c>
      <c r="P252" s="33">
        <v>8.6999999999999994E-2</v>
      </c>
      <c r="Q252" s="33">
        <v>5.5E-2</v>
      </c>
      <c r="R252" s="33">
        <v>0.14055999999999999</v>
      </c>
      <c r="S252" s="33">
        <v>1.077E-2</v>
      </c>
      <c r="T252" s="33">
        <v>0.13605600000000001</v>
      </c>
      <c r="U252" s="33">
        <v>3.6679999999999997E-2</v>
      </c>
      <c r="V252" s="33">
        <v>0.23708000000000001</v>
      </c>
      <c r="W252" s="33">
        <v>0.21212</v>
      </c>
      <c r="X252" s="33">
        <v>7.5565999999999994E-2</v>
      </c>
      <c r="Y252" s="33">
        <v>-4.5640099999999997</v>
      </c>
      <c r="Z252" s="33">
        <v>-2.82578</v>
      </c>
      <c r="AA252" s="33">
        <v>-3.6958700000000002</v>
      </c>
      <c r="AB252" s="33">
        <v>0.23677999999999999</v>
      </c>
      <c r="AC252" s="33">
        <v>2.1153000000000002E-2</v>
      </c>
      <c r="AD252" s="33">
        <v>8.1724000000000005E-2</v>
      </c>
    </row>
    <row r="253" spans="1:30" x14ac:dyDescent="0.25">
      <c r="A253" s="33">
        <v>4066.0450000000001</v>
      </c>
      <c r="B253" s="33">
        <v>3978.5610000000001</v>
      </c>
      <c r="C253" s="33">
        <v>4051.2510000000002</v>
      </c>
      <c r="D253" s="33">
        <v>-8.0390000000000003E-2</v>
      </c>
      <c r="E253" s="33">
        <v>-6.6500000000000004E-2</v>
      </c>
      <c r="F253" s="33">
        <v>-4.7359999999999998E-3</v>
      </c>
      <c r="G253" s="33">
        <v>0.28503000000000001</v>
      </c>
      <c r="H253" s="33">
        <v>9.7789000000000001E-2</v>
      </c>
      <c r="I253" s="33">
        <v>0.16537099999999999</v>
      </c>
      <c r="J253" s="33">
        <v>-16.078600000000002</v>
      </c>
      <c r="K253" s="33">
        <v>-31.636500000000002</v>
      </c>
      <c r="L253" s="33">
        <v>-21.6508</v>
      </c>
      <c r="M253" s="33">
        <v>0.41875000000000001</v>
      </c>
      <c r="N253" s="33">
        <v>0.54848799999999998</v>
      </c>
      <c r="O253" s="33">
        <v>0.41410400000000003</v>
      </c>
      <c r="P253" s="33">
        <v>0.13600000000000001</v>
      </c>
      <c r="Q253" s="33">
        <v>-5.1999999999999998E-2</v>
      </c>
      <c r="R253" s="33">
        <v>0.105349</v>
      </c>
      <c r="S253" s="33">
        <v>0.13374900000000001</v>
      </c>
      <c r="T253" s="33">
        <v>6.8843000000000001E-2</v>
      </c>
      <c r="U253" s="33">
        <v>6.0410999999999999E-2</v>
      </c>
      <c r="V253" s="33">
        <v>0.157968</v>
      </c>
      <c r="W253" s="33">
        <v>0.12659799999999999</v>
      </c>
      <c r="X253" s="33">
        <v>0.115111</v>
      </c>
      <c r="Y253" s="33">
        <v>-4.7067500000000004</v>
      </c>
      <c r="Z253" s="33">
        <v>-2.7332700000000001</v>
      </c>
      <c r="AA253" s="33">
        <v>-3.8666100000000001</v>
      </c>
      <c r="AB253" s="33">
        <v>-1.661E-2</v>
      </c>
      <c r="AC253" s="33">
        <v>6.9122000000000003E-2</v>
      </c>
      <c r="AD253" s="33">
        <v>6.3863000000000003E-2</v>
      </c>
    </row>
    <row r="254" spans="1:30" x14ac:dyDescent="0.25">
      <c r="A254" s="33">
        <v>4065.3440000000001</v>
      </c>
      <c r="B254" s="33">
        <v>3991.3130000000001</v>
      </c>
      <c r="C254" s="33">
        <v>4053.366</v>
      </c>
      <c r="D254" s="33">
        <v>-6.9639999999999994E-2</v>
      </c>
      <c r="E254" s="33">
        <v>-0.14609</v>
      </c>
      <c r="F254" s="33">
        <v>9.1202000000000005E-2</v>
      </c>
      <c r="G254" s="33">
        <v>0.223249</v>
      </c>
      <c r="H254" s="33">
        <v>2.4240000000000001E-2</v>
      </c>
      <c r="I254" s="33">
        <v>0.24135999999999999</v>
      </c>
      <c r="J254" s="33">
        <v>-16.383400000000002</v>
      </c>
      <c r="K254" s="33">
        <v>-32.242800000000003</v>
      </c>
      <c r="L254" s="33">
        <v>-21.440100000000001</v>
      </c>
      <c r="M254" s="33">
        <v>0.43920999999999999</v>
      </c>
      <c r="N254" s="33">
        <v>0.52842</v>
      </c>
      <c r="O254" s="33">
        <v>0.46817999999999999</v>
      </c>
      <c r="P254" s="33">
        <v>6.3E-2</v>
      </c>
      <c r="Q254" s="33">
        <v>8.7999999999999995E-2</v>
      </c>
      <c r="R254" s="33">
        <v>8.7805999999999995E-2</v>
      </c>
      <c r="S254" s="33">
        <v>4.3774E-2</v>
      </c>
      <c r="T254" s="33">
        <v>0.112584</v>
      </c>
      <c r="U254" s="33">
        <v>4.7731000000000003E-2</v>
      </c>
      <c r="V254" s="33">
        <v>0.12939000000000001</v>
      </c>
      <c r="W254" s="33">
        <v>0.17848</v>
      </c>
      <c r="X254" s="33">
        <v>3.7137000000000003E-2</v>
      </c>
      <c r="Y254" s="33">
        <v>-4.5057</v>
      </c>
      <c r="Z254" s="33">
        <v>-2.8625699999999998</v>
      </c>
      <c r="AA254" s="33">
        <v>-3.89418</v>
      </c>
      <c r="AB254" s="33">
        <v>5.3800000000000001E-2</v>
      </c>
      <c r="AC254" s="33">
        <v>0.14294599999999999</v>
      </c>
      <c r="AD254" s="33">
        <v>0.11496000000000001</v>
      </c>
    </row>
    <row r="255" spans="1:30" x14ac:dyDescent="0.25">
      <c r="A255" s="33">
        <v>4072.8449999999998</v>
      </c>
      <c r="B255" s="33">
        <v>3987.4850000000001</v>
      </c>
      <c r="C255" s="33">
        <v>4048.3449999999998</v>
      </c>
      <c r="D255" s="33">
        <v>-9.9979999999999999E-2</v>
      </c>
      <c r="E255" s="33">
        <v>-0.1173</v>
      </c>
      <c r="F255" s="33">
        <v>0.1447</v>
      </c>
      <c r="G255" s="33">
        <v>0.30493900000000002</v>
      </c>
      <c r="H255" s="33">
        <v>3.0290000000000001E-2</v>
      </c>
      <c r="I255" s="33">
        <v>0.254722</v>
      </c>
      <c r="J255" s="33">
        <v>-16.596299999999999</v>
      </c>
      <c r="K255" s="33">
        <v>-32.240400000000001</v>
      </c>
      <c r="L255" s="33">
        <v>-21.753699999999998</v>
      </c>
      <c r="M255" s="33">
        <v>0.53308</v>
      </c>
      <c r="N255" s="33">
        <v>0.55211200000000005</v>
      </c>
      <c r="O255" s="33">
        <v>0.36393900000000001</v>
      </c>
      <c r="P255" s="33">
        <v>0.17199999999999999</v>
      </c>
      <c r="Q255" s="33">
        <v>5.2999999999999999E-2</v>
      </c>
      <c r="R255" s="33">
        <v>0.129083</v>
      </c>
      <c r="S255" s="33">
        <v>6.5074000000000007E-2</v>
      </c>
      <c r="T255" s="33">
        <v>0.10651099999999999</v>
      </c>
      <c r="U255" s="33">
        <v>3.1279000000000001E-2</v>
      </c>
      <c r="V255" s="33">
        <v>0.20460300000000001</v>
      </c>
      <c r="W255" s="33">
        <v>0.12575</v>
      </c>
      <c r="X255" s="33">
        <v>0.12257999999999999</v>
      </c>
      <c r="Y255" s="33">
        <v>-4.7030099999999999</v>
      </c>
      <c r="Z255" s="33">
        <v>-2.7252700000000001</v>
      </c>
      <c r="AA255" s="33">
        <v>-3.77474</v>
      </c>
      <c r="AB255" s="33">
        <v>0.11253000000000001</v>
      </c>
      <c r="AC255" s="33">
        <v>0.10994</v>
      </c>
      <c r="AD255" s="33">
        <v>9.3856999999999996E-2</v>
      </c>
    </row>
    <row r="256" spans="1:30" x14ac:dyDescent="0.25">
      <c r="A256" s="33">
        <v>4058.8780000000002</v>
      </c>
      <c r="B256" s="33">
        <v>3977.6280000000002</v>
      </c>
      <c r="C256" s="33">
        <v>4046.1419999999998</v>
      </c>
      <c r="D256" s="33">
        <v>-9.1950000000000004E-2</v>
      </c>
      <c r="E256" s="33">
        <v>-0.13567000000000001</v>
      </c>
      <c r="F256" s="33">
        <v>0.10922</v>
      </c>
      <c r="G256" s="33">
        <v>0.28510999999999997</v>
      </c>
      <c r="H256" s="33">
        <v>8.8776999999999995E-2</v>
      </c>
      <c r="I256" s="33">
        <v>0.166876</v>
      </c>
      <c r="J256" s="33">
        <v>-16.4832</v>
      </c>
      <c r="K256" s="33">
        <v>-32.140099999999997</v>
      </c>
      <c r="L256" s="33">
        <v>-21.247</v>
      </c>
      <c r="M256" s="33">
        <v>0.32262000000000002</v>
      </c>
      <c r="N256" s="33">
        <v>0.49537999999999999</v>
      </c>
      <c r="O256" s="33">
        <v>0.37437999999999999</v>
      </c>
      <c r="P256" s="33">
        <v>0.20300000000000001</v>
      </c>
      <c r="Q256" s="33">
        <v>0.111</v>
      </c>
      <c r="R256" s="33">
        <v>0.116731</v>
      </c>
      <c r="S256" s="33">
        <v>-3.8600000000000001E-3</v>
      </c>
      <c r="T256" s="33">
        <v>0.15392700000000001</v>
      </c>
      <c r="U256" s="33">
        <v>0.13980000000000001</v>
      </c>
      <c r="V256" s="33">
        <v>0.147124</v>
      </c>
      <c r="W256" s="33">
        <v>8.1128000000000006E-2</v>
      </c>
      <c r="X256" s="33">
        <v>5.5800000000000002E-2</v>
      </c>
      <c r="Y256" s="33">
        <v>-4.6500599999999999</v>
      </c>
      <c r="Z256" s="33">
        <v>-2.77644</v>
      </c>
      <c r="AA256" s="33">
        <v>-3.73028</v>
      </c>
      <c r="AB256" s="33">
        <v>0.120424</v>
      </c>
      <c r="AC256" s="33">
        <v>2.5298000000000001E-2</v>
      </c>
      <c r="AD256" s="33">
        <v>3.9002000000000002E-2</v>
      </c>
    </row>
    <row r="257" spans="1:30" x14ac:dyDescent="0.25">
      <c r="A257" s="33">
        <v>4063.0720000000001</v>
      </c>
      <c r="B257" s="33">
        <v>3973.2420000000002</v>
      </c>
      <c r="C257" s="33">
        <v>4035.0830000000001</v>
      </c>
      <c r="D257" s="33">
        <v>-0.11065</v>
      </c>
      <c r="E257" s="33">
        <v>-0.14105000000000001</v>
      </c>
      <c r="F257" s="33">
        <v>0.145621</v>
      </c>
      <c r="G257" s="33">
        <v>0.26106000000000001</v>
      </c>
      <c r="H257" s="33">
        <v>1.5942000000000001E-2</v>
      </c>
      <c r="I257" s="33">
        <v>0.21981000000000001</v>
      </c>
      <c r="J257" s="33">
        <v>-16.274699999999999</v>
      </c>
      <c r="K257" s="33">
        <v>-32.2303</v>
      </c>
      <c r="L257" s="33">
        <v>-21.6693</v>
      </c>
      <c r="M257" s="33">
        <v>0.38109100000000001</v>
      </c>
      <c r="N257" s="33">
        <v>0.51468100000000006</v>
      </c>
      <c r="O257" s="33">
        <v>0.37796999999999997</v>
      </c>
      <c r="P257" s="33">
        <v>0.16700000000000001</v>
      </c>
      <c r="Q257" s="33">
        <v>3.0000000000000001E-3</v>
      </c>
      <c r="R257" s="33">
        <v>1.1439E-2</v>
      </c>
      <c r="S257" s="33">
        <v>0.15109600000000001</v>
      </c>
      <c r="T257" s="33">
        <v>9.1829999999999995E-2</v>
      </c>
      <c r="U257" s="33">
        <v>5.2262999999999997E-2</v>
      </c>
      <c r="V257" s="33">
        <v>0.17552999999999999</v>
      </c>
      <c r="W257" s="33">
        <v>0.22779099999999999</v>
      </c>
      <c r="X257" s="33">
        <v>8.1369999999999998E-2</v>
      </c>
      <c r="Y257" s="33">
        <v>-4.7068700000000003</v>
      </c>
      <c r="Z257" s="33">
        <v>-2.7275200000000002</v>
      </c>
      <c r="AA257" s="33">
        <v>-3.6639200000000001</v>
      </c>
      <c r="AB257" s="33">
        <v>0.21593899999999999</v>
      </c>
      <c r="AC257" s="33">
        <v>9.5770999999999995E-2</v>
      </c>
      <c r="AD257" s="33">
        <v>0.17494399999999999</v>
      </c>
    </row>
    <row r="258" spans="1:30" x14ac:dyDescent="0.25">
      <c r="A258" s="33">
        <v>4050.78</v>
      </c>
      <c r="B258" s="33">
        <v>3981.19</v>
      </c>
      <c r="C258" s="33">
        <v>4044.2080000000001</v>
      </c>
      <c r="D258" s="33">
        <v>-5.4530000000000002E-2</v>
      </c>
      <c r="E258" s="33">
        <v>-0.16838</v>
      </c>
      <c r="F258" s="33">
        <v>5.4339999999999999E-2</v>
      </c>
      <c r="G258" s="33">
        <v>0.27493000000000001</v>
      </c>
      <c r="H258" s="33">
        <v>9.4041E-2</v>
      </c>
      <c r="I258" s="33">
        <v>0.15429899999999999</v>
      </c>
      <c r="J258" s="33">
        <v>-16.3565</v>
      </c>
      <c r="K258" s="33">
        <v>-32.784300000000002</v>
      </c>
      <c r="L258" s="33">
        <v>-21.692</v>
      </c>
      <c r="M258" s="33">
        <v>0.53293299999999999</v>
      </c>
      <c r="N258" s="33">
        <v>0.64983900000000006</v>
      </c>
      <c r="O258" s="33">
        <v>0.43311300000000003</v>
      </c>
      <c r="P258" s="33">
        <v>3.9E-2</v>
      </c>
      <c r="Q258" s="33">
        <v>9.4E-2</v>
      </c>
      <c r="R258" s="33">
        <v>2.7311999999999999E-2</v>
      </c>
      <c r="S258" s="33">
        <v>5.4854E-2</v>
      </c>
      <c r="T258" s="33">
        <v>8.8937000000000002E-2</v>
      </c>
      <c r="U258" s="33">
        <v>3.7780000000000001E-2</v>
      </c>
      <c r="V258" s="33">
        <v>0.21845999999999999</v>
      </c>
      <c r="W258" s="33">
        <v>0.12105</v>
      </c>
      <c r="X258" s="33">
        <v>5.3187999999999999E-2</v>
      </c>
      <c r="Y258" s="33">
        <v>-4.73691</v>
      </c>
      <c r="Z258" s="33">
        <v>-2.7714500000000002</v>
      </c>
      <c r="AA258" s="33">
        <v>-3.9120499999999998</v>
      </c>
      <c r="AB258" s="33">
        <v>0.19162999999999999</v>
      </c>
      <c r="AC258" s="33">
        <v>7.9229999999999995E-2</v>
      </c>
      <c r="AD258" s="33">
        <v>6.9582000000000005E-2</v>
      </c>
    </row>
    <row r="259" spans="1:30" x14ac:dyDescent="0.25">
      <c r="A259" s="33">
        <v>4056.7669999999998</v>
      </c>
      <c r="B259" s="33">
        <v>3967.82</v>
      </c>
      <c r="C259" s="33">
        <v>4035.2170000000001</v>
      </c>
      <c r="D259" s="33">
        <v>-0.11695999999999999</v>
      </c>
      <c r="E259" s="33">
        <v>-0.19513</v>
      </c>
      <c r="F259" s="33">
        <v>0.10759100000000001</v>
      </c>
      <c r="G259" s="33">
        <v>0.22714999999999999</v>
      </c>
      <c r="H259" s="33">
        <v>0.11403000000000001</v>
      </c>
      <c r="I259" s="33">
        <v>0.11108</v>
      </c>
      <c r="J259" s="33">
        <v>-16.5853</v>
      </c>
      <c r="K259" s="33">
        <v>-32.811199999999999</v>
      </c>
      <c r="L259" s="33">
        <v>-21.724799999999998</v>
      </c>
      <c r="M259" s="33">
        <v>0.49253599999999997</v>
      </c>
      <c r="N259" s="33">
        <v>0.57426900000000003</v>
      </c>
      <c r="O259" s="33">
        <v>0.31037999999999999</v>
      </c>
      <c r="P259" s="33">
        <v>0.156</v>
      </c>
      <c r="Q259" s="33">
        <v>-0.02</v>
      </c>
      <c r="R259" s="33">
        <v>0.112569</v>
      </c>
      <c r="S259" s="33">
        <v>0.112077</v>
      </c>
      <c r="T259" s="33">
        <v>5.7990000000000003E-3</v>
      </c>
      <c r="U259" s="33">
        <v>5.1740000000000001E-2</v>
      </c>
      <c r="V259" s="33">
        <v>0.25845200000000002</v>
      </c>
      <c r="W259" s="33">
        <v>7.8229999999999994E-2</v>
      </c>
      <c r="X259" s="33">
        <v>8.6102999999999999E-2</v>
      </c>
      <c r="Y259" s="33">
        <v>-4.6962099999999998</v>
      </c>
      <c r="Z259" s="33">
        <v>-2.82375</v>
      </c>
      <c r="AA259" s="33">
        <v>-3.8835799999999998</v>
      </c>
      <c r="AB259" s="33">
        <v>0.179869</v>
      </c>
      <c r="AC259" s="33">
        <v>9.4850000000000004E-2</v>
      </c>
      <c r="AD259" s="33">
        <v>0.12781899999999999</v>
      </c>
    </row>
    <row r="260" spans="1:30" x14ac:dyDescent="0.25">
      <c r="A260" s="33">
        <v>4051.9389999999999</v>
      </c>
      <c r="B260" s="33">
        <v>3967.741</v>
      </c>
      <c r="C260" s="33">
        <v>4031.8319999999999</v>
      </c>
      <c r="D260" s="33">
        <v>-8.4559999999999996E-2</v>
      </c>
      <c r="E260" s="33">
        <v>-0.21454000000000001</v>
      </c>
      <c r="F260" s="33">
        <v>0.18920000000000001</v>
      </c>
      <c r="G260" s="33">
        <v>0.236008</v>
      </c>
      <c r="H260" s="33">
        <v>6.9733000000000003E-2</v>
      </c>
      <c r="I260" s="33">
        <v>0.26609300000000002</v>
      </c>
      <c r="J260" s="33">
        <v>-16.9407</v>
      </c>
      <c r="K260" s="33">
        <v>-32.761299999999999</v>
      </c>
      <c r="L260" s="33">
        <v>-21.7515</v>
      </c>
      <c r="M260" s="33">
        <v>0.48498000000000002</v>
      </c>
      <c r="N260" s="33">
        <v>0.569492</v>
      </c>
      <c r="O260" s="33">
        <v>0.45461800000000002</v>
      </c>
      <c r="P260" s="33">
        <v>3.9E-2</v>
      </c>
      <c r="Q260" s="33">
        <v>5.1999999999999998E-2</v>
      </c>
      <c r="R260" s="33">
        <v>9.1123999999999997E-2</v>
      </c>
      <c r="S260" s="33">
        <v>5.5599000000000003E-2</v>
      </c>
      <c r="T260" s="33">
        <v>5.4713999999999999E-2</v>
      </c>
      <c r="U260" s="33">
        <v>0.12151000000000001</v>
      </c>
      <c r="V260" s="33">
        <v>0.20098099999999999</v>
      </c>
      <c r="W260" s="33">
        <v>0.1739</v>
      </c>
      <c r="X260" s="33">
        <v>5.7917000000000003E-2</v>
      </c>
      <c r="Y260" s="33">
        <v>-4.6466700000000003</v>
      </c>
      <c r="Z260" s="33">
        <v>-2.76525</v>
      </c>
      <c r="AA260" s="33">
        <v>-3.9003800000000002</v>
      </c>
      <c r="AB260" s="33">
        <v>0.125447</v>
      </c>
      <c r="AC260" s="33">
        <v>0.13197</v>
      </c>
      <c r="AD260" s="33">
        <v>0.10660699999999999</v>
      </c>
    </row>
    <row r="261" spans="1:30" x14ac:dyDescent="0.25">
      <c r="A261" s="33">
        <v>4052.5920000000001</v>
      </c>
      <c r="B261" s="33">
        <v>3954.3119999999999</v>
      </c>
      <c r="C261" s="33">
        <v>4018.8319999999999</v>
      </c>
      <c r="D261" s="33">
        <v>-0.15851000000000001</v>
      </c>
      <c r="E261" s="33">
        <v>-0.17873</v>
      </c>
      <c r="F261" s="33">
        <v>0.1065</v>
      </c>
      <c r="G261" s="33">
        <v>0.24976699999999999</v>
      </c>
      <c r="H261" s="33">
        <v>9.0790000000000003E-3</v>
      </c>
      <c r="I261" s="33">
        <v>0.15887999999999999</v>
      </c>
      <c r="J261" s="33">
        <v>-16.7378</v>
      </c>
      <c r="K261" s="33">
        <v>-33.015700000000002</v>
      </c>
      <c r="L261" s="33">
        <v>-21.866900000000001</v>
      </c>
      <c r="M261" s="33">
        <v>0.39650999999999997</v>
      </c>
      <c r="N261" s="33">
        <v>0.46301199999999998</v>
      </c>
      <c r="O261" s="33">
        <v>0.46209</v>
      </c>
      <c r="P261" s="33">
        <v>3.5000000000000003E-2</v>
      </c>
      <c r="Q261" s="33">
        <v>8.7999999999999995E-2</v>
      </c>
      <c r="R261" s="33">
        <v>7.9600000000000001E-3</v>
      </c>
      <c r="S261" s="33">
        <v>0.125113</v>
      </c>
      <c r="T261" s="33">
        <v>0.17926</v>
      </c>
      <c r="U261" s="33">
        <v>0.17582100000000001</v>
      </c>
      <c r="V261" s="33">
        <v>0.152061</v>
      </c>
      <c r="W261" s="33">
        <v>0.14510999999999999</v>
      </c>
      <c r="X261" s="33">
        <v>0.189247</v>
      </c>
      <c r="Y261" s="33">
        <v>-4.6622199999999996</v>
      </c>
      <c r="Z261" s="33">
        <v>-2.6924700000000001</v>
      </c>
      <c r="AA261" s="33">
        <v>-3.9960399999999998</v>
      </c>
      <c r="AB261" s="33">
        <v>0.264961</v>
      </c>
      <c r="AC261" s="33">
        <v>0.18543000000000001</v>
      </c>
      <c r="AD261" s="33">
        <v>0.13620099999999999</v>
      </c>
    </row>
    <row r="262" spans="1:30" x14ac:dyDescent="0.25">
      <c r="A262" s="33">
        <v>4051.2159999999999</v>
      </c>
      <c r="B262" s="33">
        <v>3952.6619999999998</v>
      </c>
      <c r="C262" s="33">
        <v>4026.962</v>
      </c>
      <c r="D262" s="33">
        <v>-9.5619999999999997E-2</v>
      </c>
      <c r="E262" s="33">
        <v>-5.4800000000000001E-2</v>
      </c>
      <c r="F262" s="33">
        <v>5.2199000000000002E-2</v>
      </c>
      <c r="G262" s="33">
        <v>0.29976999999999998</v>
      </c>
      <c r="H262" s="33">
        <v>9.4983999999999999E-2</v>
      </c>
      <c r="I262" s="33">
        <v>0.22622100000000001</v>
      </c>
      <c r="J262" s="33">
        <v>-16.5075</v>
      </c>
      <c r="K262" s="33">
        <v>-33.079599999999999</v>
      </c>
      <c r="L262" s="33">
        <v>-22.0184</v>
      </c>
      <c r="M262" s="33">
        <v>0.63091600000000003</v>
      </c>
      <c r="N262" s="33">
        <v>0.61575100000000005</v>
      </c>
      <c r="O262" s="33">
        <v>0.4672</v>
      </c>
      <c r="P262" s="33">
        <v>4.5999999999999999E-2</v>
      </c>
      <c r="Q262" s="33">
        <v>0.14799999999999999</v>
      </c>
      <c r="R262" s="33">
        <v>-6.8700000000000002E-3</v>
      </c>
      <c r="S262" s="33">
        <v>0.21909899999999999</v>
      </c>
      <c r="T262" s="33">
        <v>0.14166999999999999</v>
      </c>
      <c r="U262" s="33">
        <v>0.103544</v>
      </c>
      <c r="V262" s="33">
        <v>0.20577200000000001</v>
      </c>
      <c r="W262" s="33">
        <v>0.20058300000000001</v>
      </c>
      <c r="X262" s="33">
        <v>0.15493000000000001</v>
      </c>
      <c r="Y262" s="33">
        <v>-4.6868299999999996</v>
      </c>
      <c r="Z262" s="33">
        <v>-2.7852299999999999</v>
      </c>
      <c r="AA262" s="33">
        <v>-3.8697499999999998</v>
      </c>
      <c r="AB262" s="33">
        <v>0.13997000000000001</v>
      </c>
      <c r="AC262" s="33">
        <v>0.164491</v>
      </c>
      <c r="AD262" s="33">
        <v>0.10581</v>
      </c>
    </row>
    <row r="263" spans="1:30" x14ac:dyDescent="0.25">
      <c r="A263" s="33">
        <v>4053.3939999999998</v>
      </c>
      <c r="B263" s="33">
        <v>3963.8240000000001</v>
      </c>
      <c r="C263" s="33">
        <v>4026.9760000000001</v>
      </c>
      <c r="D263" s="33">
        <v>-6.5250000000000002E-2</v>
      </c>
      <c r="E263" s="33">
        <v>-0.13919000000000001</v>
      </c>
      <c r="F263" s="33">
        <v>0.113709</v>
      </c>
      <c r="G263" s="33">
        <v>0.23252600000000001</v>
      </c>
      <c r="H263" s="33">
        <v>-1.9383000000000001E-2</v>
      </c>
      <c r="I263" s="33">
        <v>0.21132300000000001</v>
      </c>
      <c r="J263" s="33">
        <v>-16.619299999999999</v>
      </c>
      <c r="K263" s="33">
        <v>-33.348500000000001</v>
      </c>
      <c r="L263" s="33">
        <v>-22.1311</v>
      </c>
      <c r="M263" s="33">
        <v>0.49182799999999999</v>
      </c>
      <c r="N263" s="33">
        <v>0.57796999999999998</v>
      </c>
      <c r="O263" s="33">
        <v>0.37597000000000003</v>
      </c>
      <c r="P263" s="33">
        <v>0.111</v>
      </c>
      <c r="Q263" s="33">
        <v>0.05</v>
      </c>
      <c r="R263" s="33">
        <v>6.3712000000000005E-2</v>
      </c>
      <c r="S263" s="33">
        <v>3.9740999999999999E-2</v>
      </c>
      <c r="T263" s="33">
        <v>6.8380999999999997E-2</v>
      </c>
      <c r="U263" s="33">
        <v>0.12894</v>
      </c>
      <c r="V263" s="33">
        <v>0.15029000000000001</v>
      </c>
      <c r="W263" s="33">
        <v>6.5189999999999998E-2</v>
      </c>
      <c r="X263" s="33">
        <v>-3.5749999999999997E-2</v>
      </c>
      <c r="Y263" s="33">
        <v>-4.6432200000000003</v>
      </c>
      <c r="Z263" s="33">
        <v>-2.85928</v>
      </c>
      <c r="AA263" s="33">
        <v>-4.1143200000000002</v>
      </c>
      <c r="AB263" s="33">
        <v>0.18703800000000001</v>
      </c>
      <c r="AC263" s="33">
        <v>0.10093000000000001</v>
      </c>
      <c r="AD263" s="33">
        <v>0.13006999999999999</v>
      </c>
    </row>
    <row r="264" spans="1:30" x14ac:dyDescent="0.25">
      <c r="A264" s="33">
        <v>4046.2649999999999</v>
      </c>
      <c r="B264" s="33">
        <v>3954.8009999999999</v>
      </c>
      <c r="C264" s="33">
        <v>4018.8710000000001</v>
      </c>
      <c r="D264" s="33">
        <v>-7.2739999999999999E-2</v>
      </c>
      <c r="E264" s="33">
        <v>-0.12297</v>
      </c>
      <c r="F264" s="33">
        <v>5.7176999999999999E-2</v>
      </c>
      <c r="G264" s="33">
        <v>0.37143799999999999</v>
      </c>
      <c r="H264" s="33">
        <v>9.0926999999999994E-2</v>
      </c>
      <c r="I264" s="33">
        <v>0.17474999999999999</v>
      </c>
      <c r="J264" s="33">
        <v>-17.015599999999999</v>
      </c>
      <c r="K264" s="33">
        <v>-33.552799999999998</v>
      </c>
      <c r="L264" s="33">
        <v>-22.4648</v>
      </c>
      <c r="M264" s="33">
        <v>0.46174399999999999</v>
      </c>
      <c r="N264" s="33">
        <v>0.61263999999999996</v>
      </c>
      <c r="O264" s="33">
        <v>0.50144</v>
      </c>
      <c r="P264" s="33">
        <v>6.9000000000000006E-2</v>
      </c>
      <c r="Q264" s="33">
        <v>0.06</v>
      </c>
      <c r="R264" s="33">
        <v>0.14768000000000001</v>
      </c>
      <c r="S264" s="33">
        <v>6.318E-2</v>
      </c>
      <c r="T264" s="33">
        <v>0.10545400000000001</v>
      </c>
      <c r="U264" s="33">
        <v>5.0821999999999999E-2</v>
      </c>
      <c r="V264" s="33">
        <v>0.13490199999999999</v>
      </c>
      <c r="W264" s="33">
        <v>0.16862199999999999</v>
      </c>
      <c r="X264" s="33">
        <v>5.8180000000000003E-2</v>
      </c>
      <c r="Y264" s="33">
        <v>-4.7566899999999999</v>
      </c>
      <c r="Z264" s="33">
        <v>-3.0407700000000002</v>
      </c>
      <c r="AA264" s="33">
        <v>-4.0253699999999997</v>
      </c>
      <c r="AB264" s="33">
        <v>0.13885400000000001</v>
      </c>
      <c r="AC264" s="33">
        <v>0.15237000000000001</v>
      </c>
      <c r="AD264" s="33">
        <v>0.12554999999999999</v>
      </c>
    </row>
    <row r="265" spans="1:30" x14ac:dyDescent="0.25">
      <c r="A265" s="33">
        <v>4045.9110000000001</v>
      </c>
      <c r="B265" s="33">
        <v>3944.9920000000002</v>
      </c>
      <c r="C265" s="33">
        <v>4019.3009999999999</v>
      </c>
      <c r="D265" s="33">
        <v>-3.2340000000000001E-2</v>
      </c>
      <c r="E265" s="33">
        <v>-0.21196000000000001</v>
      </c>
      <c r="F265" s="33">
        <v>9.1468999999999995E-2</v>
      </c>
      <c r="G265" s="33">
        <v>0.26736100000000002</v>
      </c>
      <c r="H265" s="33">
        <v>2.2030000000000001E-2</v>
      </c>
      <c r="I265" s="33">
        <v>0.227129</v>
      </c>
      <c r="J265" s="33">
        <v>-17.404800000000002</v>
      </c>
      <c r="K265" s="33">
        <v>-33.986199999999997</v>
      </c>
      <c r="L265" s="33">
        <v>-22.398099999999999</v>
      </c>
      <c r="M265" s="33">
        <v>0.52605999999999997</v>
      </c>
      <c r="N265" s="33">
        <v>0.63852200000000003</v>
      </c>
      <c r="O265" s="33">
        <v>0.49358000000000002</v>
      </c>
      <c r="P265" s="33">
        <v>0.128</v>
      </c>
      <c r="Q265" s="33">
        <v>8.0000000000000002E-3</v>
      </c>
      <c r="R265" s="33">
        <v>-9.2700000000000005E-3</v>
      </c>
      <c r="S265" s="33">
        <v>8.4860000000000005E-2</v>
      </c>
      <c r="T265" s="33">
        <v>3.5679000000000002E-2</v>
      </c>
      <c r="U265" s="33">
        <v>3.9600999999999997E-2</v>
      </c>
      <c r="V265" s="33">
        <v>0.16905999999999999</v>
      </c>
      <c r="W265" s="33">
        <v>0.16561400000000001</v>
      </c>
      <c r="X265" s="33">
        <v>5.4077E-2</v>
      </c>
      <c r="Y265" s="33">
        <v>-4.8503999999999996</v>
      </c>
      <c r="Z265" s="33">
        <v>-2.9427300000000001</v>
      </c>
      <c r="AA265" s="33">
        <v>-4.0353300000000001</v>
      </c>
      <c r="AB265" s="33">
        <v>0.17</v>
      </c>
      <c r="AC265" s="33">
        <v>0.14138100000000001</v>
      </c>
      <c r="AD265" s="33">
        <v>7.1746000000000004E-2</v>
      </c>
    </row>
    <row r="266" spans="1:30" x14ac:dyDescent="0.25">
      <c r="A266" s="33">
        <v>4036.4720000000002</v>
      </c>
      <c r="B266" s="33">
        <v>3947.3020000000001</v>
      </c>
      <c r="C266" s="33">
        <v>4009.5349999999999</v>
      </c>
      <c r="D266" s="33">
        <v>-0.13333</v>
      </c>
      <c r="E266" s="33">
        <v>-0.10499</v>
      </c>
      <c r="F266" s="33">
        <v>8.5949999999999999E-2</v>
      </c>
      <c r="G266" s="33">
        <v>0.216339</v>
      </c>
      <c r="H266" s="33">
        <v>5.8619999999999998E-2</v>
      </c>
      <c r="I266" s="33">
        <v>0.23791699999999999</v>
      </c>
      <c r="J266" s="33">
        <v>-16.989899999999999</v>
      </c>
      <c r="K266" s="33">
        <v>-33.650700000000001</v>
      </c>
      <c r="L266" s="33">
        <v>-22.535299999999999</v>
      </c>
      <c r="M266" s="33">
        <v>0.57590600000000003</v>
      </c>
      <c r="N266" s="33">
        <v>0.76455899999999999</v>
      </c>
      <c r="O266" s="33">
        <v>0.51561000000000001</v>
      </c>
      <c r="P266" s="33">
        <v>0.13700000000000001</v>
      </c>
      <c r="Q266" s="33">
        <v>8.3000000000000004E-2</v>
      </c>
      <c r="R266" s="33">
        <v>8.1051999999999999E-2</v>
      </c>
      <c r="S266" s="33">
        <v>5.5834000000000002E-2</v>
      </c>
      <c r="T266" s="33">
        <v>5.62E-2</v>
      </c>
      <c r="U266" s="33">
        <v>0.100608</v>
      </c>
      <c r="V266" s="33">
        <v>0.15742300000000001</v>
      </c>
      <c r="W266" s="33">
        <v>0.17147999999999999</v>
      </c>
      <c r="X266" s="33">
        <v>9.8391000000000006E-2</v>
      </c>
      <c r="Y266" s="33">
        <v>-4.8520899999999996</v>
      </c>
      <c r="Z266" s="33">
        <v>-2.8835500000000001</v>
      </c>
      <c r="AA266" s="33">
        <v>-3.97506</v>
      </c>
      <c r="AB266" s="33">
        <v>0.189891</v>
      </c>
      <c r="AC266" s="33">
        <v>0.160888</v>
      </c>
      <c r="AD266" s="33">
        <v>0.114137</v>
      </c>
    </row>
    <row r="267" spans="1:30" x14ac:dyDescent="0.25">
      <c r="A267" s="33">
        <v>4044.5390000000002</v>
      </c>
      <c r="B267" s="33">
        <v>3947.549</v>
      </c>
      <c r="C267" s="33">
        <v>4019.319</v>
      </c>
      <c r="D267" s="33">
        <v>2.512E-2</v>
      </c>
      <c r="E267" s="33">
        <v>-0.19925000000000001</v>
      </c>
      <c r="F267" s="33">
        <v>0.101951</v>
      </c>
      <c r="G267" s="33">
        <v>0.236288</v>
      </c>
      <c r="H267" s="33">
        <v>2.8792000000000002E-2</v>
      </c>
      <c r="I267" s="33">
        <v>0.17652999999999999</v>
      </c>
      <c r="J267" s="33">
        <v>-16.9984</v>
      </c>
      <c r="K267" s="33">
        <v>-34.0199</v>
      </c>
      <c r="L267" s="33">
        <v>-22.6662</v>
      </c>
      <c r="M267" s="33">
        <v>0.51266800000000001</v>
      </c>
      <c r="N267" s="33">
        <v>0.65928399999999998</v>
      </c>
      <c r="O267" s="33">
        <v>0.60563900000000004</v>
      </c>
      <c r="P267" s="33">
        <v>0.13700000000000001</v>
      </c>
      <c r="Q267" s="33">
        <v>0.14199999999999999</v>
      </c>
      <c r="R267" s="33">
        <v>0.121128</v>
      </c>
      <c r="S267" s="33">
        <v>1.7677999999999999E-2</v>
      </c>
      <c r="T267" s="33">
        <v>4.3147999999999999E-2</v>
      </c>
      <c r="U267" s="33">
        <v>8.8120000000000004E-2</v>
      </c>
      <c r="V267" s="33">
        <v>0.15106</v>
      </c>
      <c r="W267" s="33">
        <v>0.12436999999999999</v>
      </c>
      <c r="X267" s="33">
        <v>4.6030000000000001E-2</v>
      </c>
      <c r="Y267" s="33">
        <v>-4.9717900000000004</v>
      </c>
      <c r="Z267" s="33">
        <v>-2.90313</v>
      </c>
      <c r="AA267" s="33">
        <v>-4.2071500000000004</v>
      </c>
      <c r="AB267" s="33">
        <v>0.103131</v>
      </c>
      <c r="AC267" s="33">
        <v>0.15298800000000001</v>
      </c>
      <c r="AD267" s="33">
        <v>0.111848</v>
      </c>
    </row>
    <row r="268" spans="1:30" x14ac:dyDescent="0.25">
      <c r="A268" s="33">
        <v>4045.56</v>
      </c>
      <c r="B268" s="33">
        <v>3944.5929999999998</v>
      </c>
      <c r="C268" s="33">
        <v>4016.0630000000001</v>
      </c>
      <c r="D268" s="33">
        <v>-0.156</v>
      </c>
      <c r="E268" s="33">
        <v>-8.6879999999999999E-2</v>
      </c>
      <c r="F268" s="33">
        <v>9.2020000000000001E-3</v>
      </c>
      <c r="G268" s="33">
        <v>0.22267999999999999</v>
      </c>
      <c r="H268" s="33">
        <v>1.289E-2</v>
      </c>
      <c r="I268" s="33">
        <v>0.231097</v>
      </c>
      <c r="J268" s="33">
        <v>-17.3566</v>
      </c>
      <c r="K268" s="33">
        <v>-34.119999999999997</v>
      </c>
      <c r="L268" s="33">
        <v>-22.546399999999998</v>
      </c>
      <c r="M268" s="33">
        <v>0.51124000000000003</v>
      </c>
      <c r="N268" s="33">
        <v>0.62381399999999998</v>
      </c>
      <c r="O268" s="33">
        <v>0.48228700000000002</v>
      </c>
      <c r="P268" s="33">
        <v>0.189</v>
      </c>
      <c r="Q268" s="33">
        <v>-2.5999999999999999E-2</v>
      </c>
      <c r="R268" s="33">
        <v>5.8892E-2</v>
      </c>
      <c r="S268" s="33">
        <v>4.505E-2</v>
      </c>
      <c r="T268" s="33">
        <v>0.10775999999999999</v>
      </c>
      <c r="U268" s="33">
        <v>0.118229</v>
      </c>
      <c r="V268" s="33">
        <v>0.13416</v>
      </c>
      <c r="W268" s="33">
        <v>0.109461</v>
      </c>
      <c r="X268" s="33">
        <v>7.8784000000000007E-2</v>
      </c>
      <c r="Y268" s="33">
        <v>-5.0051699999999997</v>
      </c>
      <c r="Z268" s="33">
        <v>-2.95892</v>
      </c>
      <c r="AA268" s="33">
        <v>-3.9906899999999998</v>
      </c>
      <c r="AB268" s="33">
        <v>9.8071000000000005E-2</v>
      </c>
      <c r="AC268" s="33">
        <v>0.15021999999999999</v>
      </c>
      <c r="AD268" s="33">
        <v>5.9540000000000003E-2</v>
      </c>
    </row>
    <row r="269" spans="1:30" x14ac:dyDescent="0.25">
      <c r="A269" s="33">
        <v>4033.4229999999998</v>
      </c>
      <c r="B269" s="33">
        <v>3942.683</v>
      </c>
      <c r="C269" s="33">
        <v>4008.913</v>
      </c>
      <c r="D269" s="33">
        <v>-3.6740000000000002E-2</v>
      </c>
      <c r="E269" s="33">
        <v>-0.10623</v>
      </c>
      <c r="F269" s="33">
        <v>-1E-4</v>
      </c>
      <c r="G269" s="33">
        <v>0.28223700000000002</v>
      </c>
      <c r="H269" s="33">
        <v>7.7867000000000006E-2</v>
      </c>
      <c r="I269" s="33">
        <v>0.265067</v>
      </c>
      <c r="J269" s="33">
        <v>-17.3127</v>
      </c>
      <c r="K269" s="33">
        <v>-34.587299999999999</v>
      </c>
      <c r="L269" s="33">
        <v>-23.1661</v>
      </c>
      <c r="M269" s="33">
        <v>0.58309800000000001</v>
      </c>
      <c r="N269" s="33">
        <v>0.57201999999999997</v>
      </c>
      <c r="O269" s="33">
        <v>0.52833200000000002</v>
      </c>
      <c r="P269" s="33">
        <v>9.9000000000000005E-2</v>
      </c>
      <c r="Q269" s="33">
        <v>7.8E-2</v>
      </c>
      <c r="R269" s="33">
        <v>0.10344</v>
      </c>
      <c r="S269" s="33">
        <v>0.1037</v>
      </c>
      <c r="T269" s="33">
        <v>6.3109999999999999E-2</v>
      </c>
      <c r="U269" s="33">
        <v>0.109498</v>
      </c>
      <c r="V269" s="33">
        <v>0.10782</v>
      </c>
      <c r="W269" s="33">
        <v>0.139261</v>
      </c>
      <c r="X269" s="33">
        <v>1.0999999999999999E-2</v>
      </c>
      <c r="Y269" s="33">
        <v>-5.1366199999999997</v>
      </c>
      <c r="Z269" s="33">
        <v>-2.9201100000000002</v>
      </c>
      <c r="AA269" s="33">
        <v>-4.1301100000000002</v>
      </c>
      <c r="AB269" s="33">
        <v>0.17548</v>
      </c>
      <c r="AC269" s="33">
        <v>0.12401</v>
      </c>
      <c r="AD269" s="33">
        <v>0.16644800000000001</v>
      </c>
    </row>
    <row r="270" spans="1:30" x14ac:dyDescent="0.25">
      <c r="A270" s="33">
        <v>4033.3049999999998</v>
      </c>
      <c r="B270" s="33">
        <v>3933.529</v>
      </c>
      <c r="C270" s="33">
        <v>4001.7449999999999</v>
      </c>
      <c r="D270" s="33">
        <v>-0.13095999999999999</v>
      </c>
      <c r="E270" s="33">
        <v>-0.16088</v>
      </c>
      <c r="F270" s="33">
        <v>4.5779E-2</v>
      </c>
      <c r="G270" s="33">
        <v>0.21899399999999999</v>
      </c>
      <c r="H270" s="33">
        <v>6.1846999999999999E-2</v>
      </c>
      <c r="I270" s="33">
        <v>0.16200300000000001</v>
      </c>
      <c r="J270" s="33">
        <v>-17.476099999999999</v>
      </c>
      <c r="K270" s="33">
        <v>-34.423299999999998</v>
      </c>
      <c r="L270" s="33">
        <v>-22.7912</v>
      </c>
      <c r="M270" s="33">
        <v>0.62698600000000004</v>
      </c>
      <c r="N270" s="33">
        <v>0.68340900000000004</v>
      </c>
      <c r="O270" s="33">
        <v>0.57130099999999995</v>
      </c>
      <c r="P270" s="33">
        <v>0.13700000000000001</v>
      </c>
      <c r="Q270" s="33">
        <v>9.2999999999999999E-2</v>
      </c>
      <c r="R270" s="33">
        <v>-6.1420000000000002E-2</v>
      </c>
      <c r="S270" s="33">
        <v>7.8920000000000004E-2</v>
      </c>
      <c r="T270" s="33">
        <v>0.19108700000000001</v>
      </c>
      <c r="U270" s="33">
        <v>-8.7399999999999995E-3</v>
      </c>
      <c r="V270" s="33">
        <v>0.12154</v>
      </c>
      <c r="W270" s="33">
        <v>0.25551400000000002</v>
      </c>
      <c r="X270" s="33">
        <v>8.6610000000000006E-2</v>
      </c>
      <c r="Y270" s="33">
        <v>-4.80185</v>
      </c>
      <c r="Z270" s="33">
        <v>-3.10331</v>
      </c>
      <c r="AA270" s="33">
        <v>-4.0614600000000003</v>
      </c>
      <c r="AB270" s="33">
        <v>0.17610200000000001</v>
      </c>
      <c r="AC270" s="33">
        <v>0.136604</v>
      </c>
      <c r="AD270" s="33">
        <v>8.8220999999999994E-2</v>
      </c>
    </row>
    <row r="271" spans="1:30" x14ac:dyDescent="0.25">
      <c r="A271" s="33">
        <v>4037.8679999999999</v>
      </c>
      <c r="B271" s="33">
        <v>3939.8290000000002</v>
      </c>
      <c r="C271" s="33">
        <v>4011.6550000000002</v>
      </c>
      <c r="D271" s="33">
        <v>-3.95E-2</v>
      </c>
      <c r="E271" s="33">
        <v>-0.14582000000000001</v>
      </c>
      <c r="F271" s="33">
        <v>7.3169999999999999E-2</v>
      </c>
      <c r="G271" s="33">
        <v>0.14044000000000001</v>
      </c>
      <c r="H271" s="33">
        <v>8.9349999999999999E-2</v>
      </c>
      <c r="I271" s="33">
        <v>0.16665099999999999</v>
      </c>
      <c r="J271" s="33">
        <v>-17.885200000000001</v>
      </c>
      <c r="K271" s="33">
        <v>-34.761800000000001</v>
      </c>
      <c r="L271" s="33">
        <v>-23.072600000000001</v>
      </c>
      <c r="M271" s="33">
        <v>0.59001000000000003</v>
      </c>
      <c r="N271" s="33">
        <v>0.81275299999999995</v>
      </c>
      <c r="O271" s="33">
        <v>0.46030700000000002</v>
      </c>
      <c r="P271" s="33">
        <v>0.19</v>
      </c>
      <c r="Q271" s="33">
        <v>3.7999999999999999E-2</v>
      </c>
      <c r="R271" s="33">
        <v>0.16233</v>
      </c>
      <c r="S271" s="33">
        <v>6.7769999999999997E-2</v>
      </c>
      <c r="T271" s="33">
        <v>6.4033000000000007E-2</v>
      </c>
      <c r="U271" s="33">
        <v>6.7664000000000002E-2</v>
      </c>
      <c r="V271" s="33">
        <v>0.15618000000000001</v>
      </c>
      <c r="W271" s="33">
        <v>0.24845</v>
      </c>
      <c r="X271" s="33">
        <v>0.148039</v>
      </c>
      <c r="Y271" s="33">
        <v>-4.9705199999999996</v>
      </c>
      <c r="Z271" s="33">
        <v>-2.9942199999999999</v>
      </c>
      <c r="AA271" s="33">
        <v>-4.0782499999999997</v>
      </c>
      <c r="AB271" s="33">
        <v>0.152558</v>
      </c>
      <c r="AC271" s="33">
        <v>-1.095E-2</v>
      </c>
      <c r="AD271" s="33">
        <v>8.3239999999999995E-2</v>
      </c>
    </row>
    <row r="272" spans="1:30" x14ac:dyDescent="0.25">
      <c r="A272" s="33">
        <v>4021.393</v>
      </c>
      <c r="B272" s="33">
        <v>3933.855</v>
      </c>
      <c r="C272" s="33">
        <v>4001.3620000000001</v>
      </c>
      <c r="D272" s="33">
        <v>-3.934E-2</v>
      </c>
      <c r="E272" s="33">
        <v>-0.13078000000000001</v>
      </c>
      <c r="F272" s="33">
        <v>0.13785600000000001</v>
      </c>
      <c r="G272" s="33">
        <v>0.198819</v>
      </c>
      <c r="H272" s="33">
        <v>3.2660000000000002E-2</v>
      </c>
      <c r="I272" s="33">
        <v>0.17444000000000001</v>
      </c>
      <c r="J272" s="33">
        <v>-17.819500000000001</v>
      </c>
      <c r="K272" s="33">
        <v>-34.830399999999997</v>
      </c>
      <c r="L272" s="33">
        <v>-23.127199999999998</v>
      </c>
      <c r="M272" s="33">
        <v>0.53578899999999996</v>
      </c>
      <c r="N272" s="33">
        <v>0.64139999999999997</v>
      </c>
      <c r="O272" s="33">
        <v>0.48603000000000002</v>
      </c>
      <c r="P272" s="33">
        <v>5.2999999999999999E-2</v>
      </c>
      <c r="Q272" s="33">
        <v>3.9E-2</v>
      </c>
      <c r="R272" s="33">
        <v>6.7479999999999998E-2</v>
      </c>
      <c r="S272" s="33">
        <v>4.5331999999999997E-2</v>
      </c>
      <c r="T272" s="33">
        <v>0.14730699999999999</v>
      </c>
      <c r="U272" s="33">
        <v>5.9547000000000003E-2</v>
      </c>
      <c r="V272" s="33">
        <v>0.19969999999999999</v>
      </c>
      <c r="W272" s="33">
        <v>0.123658</v>
      </c>
      <c r="X272" s="33">
        <v>7.5186000000000003E-2</v>
      </c>
      <c r="Y272" s="33">
        <v>-5.0476999999999999</v>
      </c>
      <c r="Z272" s="33">
        <v>-2.88232</v>
      </c>
      <c r="AA272" s="33">
        <v>-4.1138199999999996</v>
      </c>
      <c r="AB272" s="33">
        <v>0.19893</v>
      </c>
      <c r="AC272" s="33">
        <v>0.14632200000000001</v>
      </c>
      <c r="AD272" s="33">
        <v>0.111904</v>
      </c>
    </row>
    <row r="273" spans="1:30" x14ac:dyDescent="0.25">
      <c r="A273" s="33">
        <v>4019.04</v>
      </c>
      <c r="B273" s="33">
        <v>3934.38</v>
      </c>
      <c r="C273" s="33">
        <v>3993.6869999999999</v>
      </c>
      <c r="D273" s="33">
        <v>-1.8749999999999999E-2</v>
      </c>
      <c r="E273" s="33">
        <v>-7.5219999999999995E-2</v>
      </c>
      <c r="F273" s="33">
        <v>6.8568000000000004E-2</v>
      </c>
      <c r="G273" s="33">
        <v>0.23962</v>
      </c>
      <c r="H273" s="33">
        <v>2.197E-2</v>
      </c>
      <c r="I273" s="33">
        <v>0.2026</v>
      </c>
      <c r="J273" s="33">
        <v>-17.792200000000001</v>
      </c>
      <c r="K273" s="33">
        <v>-35.1751</v>
      </c>
      <c r="L273" s="33">
        <v>-23.168900000000001</v>
      </c>
      <c r="M273" s="33">
        <v>0.52970600000000001</v>
      </c>
      <c r="N273" s="33">
        <v>0.66625999999999996</v>
      </c>
      <c r="O273" s="33">
        <v>0.57838000000000001</v>
      </c>
      <c r="P273" s="33">
        <v>0.12</v>
      </c>
      <c r="Q273" s="33">
        <v>-8.0000000000000002E-3</v>
      </c>
      <c r="R273" s="33">
        <v>4.7260000000000003E-2</v>
      </c>
      <c r="S273" s="33">
        <v>-1.5859999999999999E-2</v>
      </c>
      <c r="T273" s="33">
        <v>8.5170999999999997E-2</v>
      </c>
      <c r="U273" s="33">
        <v>0.10576199999999999</v>
      </c>
      <c r="V273" s="33">
        <v>0.14849000000000001</v>
      </c>
      <c r="W273" s="33">
        <v>0.23315</v>
      </c>
      <c r="X273" s="33">
        <v>0.10156999999999999</v>
      </c>
      <c r="Y273" s="33">
        <v>-4.9027900000000004</v>
      </c>
      <c r="Z273" s="33">
        <v>-3.0226700000000002</v>
      </c>
      <c r="AA273" s="33">
        <v>-4.1901099999999998</v>
      </c>
      <c r="AB273" s="33">
        <v>0.18363599999999999</v>
      </c>
      <c r="AC273" s="33">
        <v>0.154782</v>
      </c>
      <c r="AD273" s="33">
        <v>0.101094</v>
      </c>
    </row>
    <row r="274" spans="1:30" x14ac:dyDescent="0.25">
      <c r="A274" s="33">
        <v>4025.1309999999999</v>
      </c>
      <c r="B274" s="33">
        <v>3925.971</v>
      </c>
      <c r="C274" s="33">
        <v>3994.674</v>
      </c>
      <c r="D274" s="33">
        <v>-4.9919999999999999E-2</v>
      </c>
      <c r="E274" s="33">
        <v>-0.15486</v>
      </c>
      <c r="F274" s="33">
        <v>7.3600000000000002E-3</v>
      </c>
      <c r="G274" s="33">
        <v>0.28647299999999998</v>
      </c>
      <c r="H274" s="33">
        <v>4.4120000000000001E-3</v>
      </c>
      <c r="I274" s="33">
        <v>0.22916</v>
      </c>
      <c r="J274" s="33">
        <v>-17.8367</v>
      </c>
      <c r="K274" s="33">
        <v>-34.6479</v>
      </c>
      <c r="L274" s="33">
        <v>-22.9848</v>
      </c>
      <c r="M274" s="33">
        <v>0.68064999999999998</v>
      </c>
      <c r="N274" s="33">
        <v>0.73033199999999998</v>
      </c>
      <c r="O274" s="33">
        <v>0.41928900000000002</v>
      </c>
      <c r="P274" s="33">
        <v>0.13800000000000001</v>
      </c>
      <c r="Q274" s="33">
        <v>-2E-3</v>
      </c>
      <c r="R274" s="33">
        <v>0.20163800000000001</v>
      </c>
      <c r="S274" s="33">
        <v>8.5569999999999993E-2</v>
      </c>
      <c r="T274" s="33">
        <v>0.113687</v>
      </c>
      <c r="U274" s="33">
        <v>0.13138</v>
      </c>
      <c r="V274" s="33">
        <v>0.15995000000000001</v>
      </c>
      <c r="W274" s="33">
        <v>0.19519700000000001</v>
      </c>
      <c r="X274" s="33">
        <v>-1.384E-2</v>
      </c>
      <c r="Y274" s="33">
        <v>-5.0629400000000002</v>
      </c>
      <c r="Z274" s="33">
        <v>-3.0267200000000001</v>
      </c>
      <c r="AA274" s="33">
        <v>-4.20594</v>
      </c>
      <c r="AB274" s="33">
        <v>0.19077</v>
      </c>
      <c r="AC274" s="33">
        <v>0.1633</v>
      </c>
      <c r="AD274" s="33">
        <v>0.123533</v>
      </c>
    </row>
    <row r="275" spans="1:30" x14ac:dyDescent="0.25">
      <c r="A275" s="33">
        <v>4021.9479999999999</v>
      </c>
      <c r="B275" s="33">
        <v>3929.998</v>
      </c>
      <c r="C275" s="33">
        <v>4000.8980000000001</v>
      </c>
      <c r="D275" s="33">
        <v>-0.12839999999999999</v>
      </c>
      <c r="E275" s="33">
        <v>-0.15870999999999999</v>
      </c>
      <c r="F275" s="33">
        <v>8.5755999999999999E-2</v>
      </c>
      <c r="G275" s="33">
        <v>0.28114299999999998</v>
      </c>
      <c r="H275" s="33">
        <v>0.12979299999999999</v>
      </c>
      <c r="I275" s="33">
        <v>0.12192</v>
      </c>
      <c r="J275" s="33">
        <v>-17.849699999999999</v>
      </c>
      <c r="K275" s="33">
        <v>-35.410800000000002</v>
      </c>
      <c r="L275" s="33">
        <v>-23.172899999999998</v>
      </c>
      <c r="M275" s="33">
        <v>0.63578199999999996</v>
      </c>
      <c r="N275" s="33">
        <v>0.66101100000000002</v>
      </c>
      <c r="O275" s="33">
        <v>0.58004800000000001</v>
      </c>
      <c r="P275" s="33">
        <v>2.9000000000000001E-2</v>
      </c>
      <c r="Q275" s="33">
        <v>4.7E-2</v>
      </c>
      <c r="R275" s="33">
        <v>3.09E-2</v>
      </c>
      <c r="S275" s="33">
        <v>0.122949</v>
      </c>
      <c r="T275" s="33">
        <v>4.6084E-2</v>
      </c>
      <c r="U275" s="33">
        <v>5.3359999999999998E-2</v>
      </c>
      <c r="V275" s="33">
        <v>0.23650299999999999</v>
      </c>
      <c r="W275" s="33">
        <v>0.15518000000000001</v>
      </c>
      <c r="X275" s="33">
        <v>6.5209000000000003E-2</v>
      </c>
      <c r="Y275" s="33">
        <v>-5.1331300000000004</v>
      </c>
      <c r="Z275" s="33">
        <v>-2.9899100000000001</v>
      </c>
      <c r="AA275" s="33">
        <v>-4.19339</v>
      </c>
      <c r="AB275" s="33">
        <v>0.115788</v>
      </c>
      <c r="AC275" s="33">
        <v>9.8912E-2</v>
      </c>
      <c r="AD275" s="33">
        <v>0.264403</v>
      </c>
    </row>
    <row r="276" spans="1:30" x14ac:dyDescent="0.25">
      <c r="A276" s="33">
        <v>4026.8040000000001</v>
      </c>
      <c r="B276" s="33">
        <v>3927.4929999999999</v>
      </c>
      <c r="C276" s="33">
        <v>3994.0459999999998</v>
      </c>
      <c r="D276" s="33">
        <v>-0.11544</v>
      </c>
      <c r="E276" s="33">
        <v>-0.12223000000000001</v>
      </c>
      <c r="F276" s="33">
        <v>3.8270999999999999E-2</v>
      </c>
      <c r="G276" s="33">
        <v>0.242593</v>
      </c>
      <c r="H276" s="33">
        <v>7.9119999999999996E-2</v>
      </c>
      <c r="I276" s="33">
        <v>0.114719</v>
      </c>
      <c r="J276" s="33">
        <v>-18.117899999999999</v>
      </c>
      <c r="K276" s="33">
        <v>-35.483499999999999</v>
      </c>
      <c r="L276" s="33">
        <v>-23.116099999999999</v>
      </c>
      <c r="M276" s="33">
        <v>0.63842699999999997</v>
      </c>
      <c r="N276" s="33">
        <v>0.678342</v>
      </c>
      <c r="O276" s="33">
        <v>0.60252399999999995</v>
      </c>
      <c r="P276" s="33">
        <v>0.17299999999999999</v>
      </c>
      <c r="Q276" s="33">
        <v>7.3999999999999996E-2</v>
      </c>
      <c r="R276" s="33">
        <v>5.3489000000000002E-2</v>
      </c>
      <c r="S276" s="33">
        <v>5.0770000000000003E-2</v>
      </c>
      <c r="T276" s="33">
        <v>-1.984E-2</v>
      </c>
      <c r="U276" s="33">
        <v>3.8364000000000002E-2</v>
      </c>
      <c r="V276" s="33">
        <v>0.14330999999999999</v>
      </c>
      <c r="W276" s="33">
        <v>0.16868900000000001</v>
      </c>
      <c r="X276" s="33">
        <v>0.14476900000000001</v>
      </c>
      <c r="Y276" s="33">
        <v>-5.1612600000000004</v>
      </c>
      <c r="Z276" s="33">
        <v>-2.9232300000000002</v>
      </c>
      <c r="AA276" s="33">
        <v>-4.1791099999999997</v>
      </c>
      <c r="AB276" s="33">
        <v>0.18274000000000001</v>
      </c>
      <c r="AC276" s="33">
        <v>4.2320000000000003E-2</v>
      </c>
      <c r="AD276" s="33">
        <v>7.3818999999999996E-2</v>
      </c>
    </row>
    <row r="277" spans="1:30" x14ac:dyDescent="0.25">
      <c r="A277" s="33">
        <v>4018.8440000000001</v>
      </c>
      <c r="B277" s="33">
        <v>3920.7179999999998</v>
      </c>
      <c r="C277" s="33">
        <v>3992.4360000000001</v>
      </c>
      <c r="D277" s="33">
        <v>-0.16675999999999999</v>
      </c>
      <c r="E277" s="33">
        <v>-7.009E-2</v>
      </c>
      <c r="F277" s="33">
        <v>7.5207999999999997E-2</v>
      </c>
      <c r="G277" s="33">
        <v>0.18415000000000001</v>
      </c>
      <c r="H277" s="33">
        <v>0.138986</v>
      </c>
      <c r="I277" s="33">
        <v>0.151897</v>
      </c>
      <c r="J277" s="33">
        <v>-18.1706</v>
      </c>
      <c r="K277" s="33">
        <v>-35.431399999999996</v>
      </c>
      <c r="L277" s="33">
        <v>-23.647600000000001</v>
      </c>
      <c r="M277" s="33">
        <v>0.51659100000000002</v>
      </c>
      <c r="N277" s="33">
        <v>0.68561399999999995</v>
      </c>
      <c r="O277" s="33">
        <v>0.499</v>
      </c>
      <c r="P277" s="33">
        <v>0.11700000000000001</v>
      </c>
      <c r="Q277" s="33">
        <v>8.4000000000000005E-2</v>
      </c>
      <c r="R277" s="33">
        <v>3.9759999999999997E-2</v>
      </c>
      <c r="S277" s="33">
        <v>-2.8160000000000001E-2</v>
      </c>
      <c r="T277" s="33">
        <v>7.3539999999999994E-2</v>
      </c>
      <c r="U277" s="33">
        <v>7.2447999999999999E-2</v>
      </c>
      <c r="V277" s="33">
        <v>0.183837</v>
      </c>
      <c r="W277" s="33">
        <v>0.13663600000000001</v>
      </c>
      <c r="X277" s="33">
        <v>6.0990000000000003E-2</v>
      </c>
      <c r="Y277" s="33">
        <v>-5.0674900000000003</v>
      </c>
      <c r="Z277" s="33">
        <v>-2.9940199999999999</v>
      </c>
      <c r="AA277" s="33">
        <v>-4.2008599999999996</v>
      </c>
      <c r="AB277" s="33">
        <v>0.253608</v>
      </c>
      <c r="AC277" s="33">
        <v>0.15662999999999999</v>
      </c>
      <c r="AD277" s="33">
        <v>5.4252000000000002E-2</v>
      </c>
    </row>
    <row r="278" spans="1:30" x14ac:dyDescent="0.25">
      <c r="A278" s="33">
        <v>4018.6489999999999</v>
      </c>
      <c r="B278" s="33">
        <v>3930.6889999999999</v>
      </c>
      <c r="C278" s="33">
        <v>3998.9430000000002</v>
      </c>
      <c r="D278" s="33">
        <v>-0.12434000000000001</v>
      </c>
      <c r="E278" s="33">
        <v>-0.13567000000000001</v>
      </c>
      <c r="F278" s="33">
        <v>0.16998099999999999</v>
      </c>
      <c r="G278" s="33">
        <v>0.23735200000000001</v>
      </c>
      <c r="H278" s="33">
        <v>4.4281000000000001E-2</v>
      </c>
      <c r="I278" s="33">
        <v>0.20326</v>
      </c>
      <c r="J278" s="33">
        <v>-18.261900000000001</v>
      </c>
      <c r="K278" s="33">
        <v>-35.633400000000002</v>
      </c>
      <c r="L278" s="33">
        <v>-23.8904</v>
      </c>
      <c r="M278" s="33">
        <v>0.67649899999999996</v>
      </c>
      <c r="N278" s="33">
        <v>0.71069000000000004</v>
      </c>
      <c r="O278" s="33">
        <v>0.58308000000000004</v>
      </c>
      <c r="P278" s="33">
        <v>5.5E-2</v>
      </c>
      <c r="Q278" s="33">
        <v>6.6000000000000003E-2</v>
      </c>
      <c r="R278" s="33">
        <v>9.7030000000000005E-2</v>
      </c>
      <c r="S278" s="33">
        <v>1.3480000000000001E-2</v>
      </c>
      <c r="T278" s="33">
        <v>0.142456</v>
      </c>
      <c r="U278" s="33">
        <v>1.6820000000000002E-2</v>
      </c>
      <c r="V278" s="33">
        <v>0.202768</v>
      </c>
      <c r="W278" s="33">
        <v>0.12745200000000001</v>
      </c>
      <c r="X278" s="33">
        <v>0.14579900000000001</v>
      </c>
      <c r="Y278" s="33">
        <v>-5.1025299999999998</v>
      </c>
      <c r="Z278" s="33">
        <v>-3.0189699999999999</v>
      </c>
      <c r="AA278" s="33">
        <v>-4.33596</v>
      </c>
      <c r="AB278" s="33">
        <v>0.168796</v>
      </c>
      <c r="AC278" s="33">
        <v>-4.6530000000000002E-2</v>
      </c>
      <c r="AD278" s="33">
        <v>0.21538399999999999</v>
      </c>
    </row>
    <row r="279" spans="1:30" x14ac:dyDescent="0.25">
      <c r="A279" s="33">
        <v>4029.558</v>
      </c>
      <c r="B279" s="33">
        <v>3928.8380000000002</v>
      </c>
      <c r="C279" s="33">
        <v>3992.66</v>
      </c>
      <c r="D279" s="33">
        <v>-3.8390000000000001E-2</v>
      </c>
      <c r="E279" s="33">
        <v>-0.15032999999999999</v>
      </c>
      <c r="F279" s="33">
        <v>0.16892399999999999</v>
      </c>
      <c r="G279" s="33">
        <v>0.28548800000000002</v>
      </c>
      <c r="H279" s="33">
        <v>-1.4489E-2</v>
      </c>
      <c r="I279" s="33">
        <v>0.201737</v>
      </c>
      <c r="J279" s="33">
        <v>-18.1784</v>
      </c>
      <c r="K279" s="33">
        <v>-35.752400000000002</v>
      </c>
      <c r="L279" s="33">
        <v>-23.717300000000002</v>
      </c>
      <c r="M279" s="33">
        <v>0.57607299999999995</v>
      </c>
      <c r="N279" s="33">
        <v>0.88521000000000005</v>
      </c>
      <c r="O279" s="33">
        <v>0.60899899999999996</v>
      </c>
      <c r="P279" s="33">
        <v>0.16</v>
      </c>
      <c r="Q279" s="33">
        <v>4.9000000000000002E-2</v>
      </c>
      <c r="R279" s="33">
        <v>9.0279999999999999E-2</v>
      </c>
      <c r="S279" s="33">
        <v>0.15806000000000001</v>
      </c>
      <c r="T279" s="33">
        <v>0.12909899999999999</v>
      </c>
      <c r="U279" s="33">
        <v>0.14463799999999999</v>
      </c>
      <c r="V279" s="33">
        <v>0.109321</v>
      </c>
      <c r="W279" s="33">
        <v>4.5920000000000002E-2</v>
      </c>
      <c r="X279" s="33">
        <v>0.109102</v>
      </c>
      <c r="Y279" s="33">
        <v>-5.2143300000000004</v>
      </c>
      <c r="Z279" s="33">
        <v>-3.0402300000000002</v>
      </c>
      <c r="AA279" s="33">
        <v>-4.08256</v>
      </c>
      <c r="AB279" s="33">
        <v>8.7502999999999997E-2</v>
      </c>
      <c r="AC279" s="33">
        <v>0.131388</v>
      </c>
      <c r="AD279" s="33">
        <v>0.15876699999999999</v>
      </c>
    </row>
    <row r="280" spans="1:30" x14ac:dyDescent="0.25">
      <c r="A280" s="33">
        <v>4015.0329999999999</v>
      </c>
      <c r="B280" s="33">
        <v>3913.6729999999998</v>
      </c>
      <c r="C280" s="33">
        <v>3986.107</v>
      </c>
      <c r="D280" s="33">
        <v>-8.6309999999999998E-2</v>
      </c>
      <c r="E280" s="33">
        <v>-0.13199</v>
      </c>
      <c r="F280" s="33">
        <v>7.3021000000000003E-2</v>
      </c>
      <c r="G280" s="33">
        <v>0.36802000000000001</v>
      </c>
      <c r="H280" s="33">
        <v>0.15012</v>
      </c>
      <c r="I280" s="33">
        <v>0.26919300000000002</v>
      </c>
      <c r="J280" s="33">
        <v>-18.4252</v>
      </c>
      <c r="K280" s="33">
        <v>-35.9114</v>
      </c>
      <c r="L280" s="33">
        <v>-23.738900000000001</v>
      </c>
      <c r="M280" s="33">
        <v>0.59887000000000001</v>
      </c>
      <c r="N280" s="33">
        <v>0.60843000000000003</v>
      </c>
      <c r="O280" s="33">
        <v>0.58616999999999997</v>
      </c>
      <c r="P280" s="33">
        <v>0.159</v>
      </c>
      <c r="Q280" s="33">
        <v>-3.3000000000000002E-2</v>
      </c>
      <c r="R280" s="33">
        <v>8.7513999999999995E-2</v>
      </c>
      <c r="S280" s="33">
        <v>5.6631000000000001E-2</v>
      </c>
      <c r="T280" s="33">
        <v>0.21002000000000001</v>
      </c>
      <c r="U280" s="33">
        <v>0.119837</v>
      </c>
      <c r="V280" s="33">
        <v>0.162521</v>
      </c>
      <c r="W280" s="33">
        <v>0.21475900000000001</v>
      </c>
      <c r="X280" s="33">
        <v>6.8528000000000006E-2</v>
      </c>
      <c r="Y280" s="33">
        <v>-5.1226099999999999</v>
      </c>
      <c r="Z280" s="33">
        <v>-3.0325700000000002</v>
      </c>
      <c r="AA280" s="33">
        <v>-4.1454300000000002</v>
      </c>
      <c r="AB280" s="33">
        <v>0.129859</v>
      </c>
      <c r="AC280" s="33">
        <v>8.3191000000000001E-2</v>
      </c>
      <c r="AD280" s="33">
        <v>0.14058999999999999</v>
      </c>
    </row>
    <row r="281" spans="1:30" x14ac:dyDescent="0.25">
      <c r="A281" s="33">
        <v>4016.018</v>
      </c>
      <c r="B281" s="33">
        <v>3914.09</v>
      </c>
      <c r="C281" s="33">
        <v>3980.5680000000002</v>
      </c>
      <c r="D281" s="33">
        <v>-0.15403</v>
      </c>
      <c r="E281" s="33">
        <v>-7.7929999999999999E-2</v>
      </c>
      <c r="F281" s="33">
        <v>0.20699999999999999</v>
      </c>
      <c r="G281" s="33">
        <v>0.23554</v>
      </c>
      <c r="H281" s="33">
        <v>2.3470000000000001E-2</v>
      </c>
      <c r="I281" s="33">
        <v>0.15912100000000001</v>
      </c>
      <c r="J281" s="33">
        <v>-18.2073</v>
      </c>
      <c r="K281" s="33">
        <v>-36.477200000000003</v>
      </c>
      <c r="L281" s="33">
        <v>-23.501100000000001</v>
      </c>
      <c r="M281" s="33">
        <v>0.73389400000000005</v>
      </c>
      <c r="N281" s="33">
        <v>0.72938099999999995</v>
      </c>
      <c r="O281" s="33">
        <v>0.68129700000000004</v>
      </c>
      <c r="P281" s="33">
        <v>0.187</v>
      </c>
      <c r="Q281" s="33">
        <v>7.9000000000000001E-2</v>
      </c>
      <c r="R281" s="33">
        <v>-3.091E-2</v>
      </c>
      <c r="S281" s="33">
        <v>5.5129999999999998E-2</v>
      </c>
      <c r="T281" s="33">
        <v>0.15926000000000001</v>
      </c>
      <c r="U281" s="33">
        <v>0.10261099999999999</v>
      </c>
      <c r="V281" s="33">
        <v>0.14599300000000001</v>
      </c>
      <c r="W281" s="33">
        <v>0.18357000000000001</v>
      </c>
      <c r="X281" s="33">
        <v>9.64E-2</v>
      </c>
      <c r="Y281" s="33">
        <v>-5.0748300000000004</v>
      </c>
      <c r="Z281" s="33">
        <v>-3.1850200000000002</v>
      </c>
      <c r="AA281" s="33">
        <v>-4.1224999999999996</v>
      </c>
      <c r="AB281" s="33">
        <v>0.14513599999999999</v>
      </c>
      <c r="AC281" s="33">
        <v>0.14429</v>
      </c>
      <c r="AD281" s="33">
        <v>0.15057400000000001</v>
      </c>
    </row>
    <row r="282" spans="1:30" x14ac:dyDescent="0.25">
      <c r="A282" s="33">
        <v>4000.614</v>
      </c>
      <c r="B282" s="33">
        <v>3909.8739999999998</v>
      </c>
      <c r="C282" s="33">
        <v>3971.904</v>
      </c>
      <c r="D282" s="33">
        <v>-4.2130000000000001E-2</v>
      </c>
      <c r="E282" s="33">
        <v>-4.6429999999999999E-2</v>
      </c>
      <c r="F282" s="33">
        <v>0.13065299999999999</v>
      </c>
      <c r="G282" s="33">
        <v>0.20782800000000001</v>
      </c>
      <c r="H282" s="33">
        <v>0.16578000000000001</v>
      </c>
      <c r="I282" s="33">
        <v>7.5714000000000004E-2</v>
      </c>
      <c r="J282" s="33">
        <v>-18.317599999999999</v>
      </c>
      <c r="K282" s="33">
        <v>-36.319099999999999</v>
      </c>
      <c r="L282" s="33">
        <v>-23.784800000000001</v>
      </c>
      <c r="M282" s="33">
        <v>0.74633899999999997</v>
      </c>
      <c r="N282" s="33">
        <v>0.80934600000000001</v>
      </c>
      <c r="O282" s="33">
        <v>0.67691100000000004</v>
      </c>
      <c r="P282" s="33">
        <v>7.6999999999999999E-2</v>
      </c>
      <c r="Q282" s="33">
        <v>0.06</v>
      </c>
      <c r="R282" s="33">
        <v>-6.3800000000000003E-3</v>
      </c>
      <c r="S282" s="33">
        <v>0.17455999999999999</v>
      </c>
      <c r="T282" s="33">
        <v>0.113189</v>
      </c>
      <c r="U282" s="33">
        <v>9.4037999999999997E-2</v>
      </c>
      <c r="V282" s="33">
        <v>0.15531</v>
      </c>
      <c r="W282" s="33">
        <v>0.16622300000000001</v>
      </c>
      <c r="X282" s="33">
        <v>4.478E-2</v>
      </c>
      <c r="Y282" s="33">
        <v>-5.2161</v>
      </c>
      <c r="Z282" s="33">
        <v>-3.2016300000000002</v>
      </c>
      <c r="AA282" s="33">
        <v>-4.2721099999999996</v>
      </c>
      <c r="AB282" s="33">
        <v>0.21118000000000001</v>
      </c>
      <c r="AC282" s="33">
        <v>0.20139000000000001</v>
      </c>
      <c r="AD282" s="33">
        <v>0.12642</v>
      </c>
    </row>
    <row r="283" spans="1:30" x14ac:dyDescent="0.25">
      <c r="A283" s="33">
        <v>4024.6979999999999</v>
      </c>
      <c r="B283" s="33">
        <v>3914.4180000000001</v>
      </c>
      <c r="C283" s="33">
        <v>3990.08</v>
      </c>
      <c r="D283" s="33">
        <v>-0.13447000000000001</v>
      </c>
      <c r="E283" s="33">
        <v>-0.14874000000000001</v>
      </c>
      <c r="F283" s="33">
        <v>0.18121000000000001</v>
      </c>
      <c r="G283" s="33">
        <v>0.30581999999999998</v>
      </c>
      <c r="H283" s="33">
        <v>9.282E-2</v>
      </c>
      <c r="I283" s="33">
        <v>0.27173000000000003</v>
      </c>
      <c r="J283" s="33">
        <v>-18.731999999999999</v>
      </c>
      <c r="K283" s="33">
        <v>-36.6023</v>
      </c>
      <c r="L283" s="33">
        <v>-24.4757</v>
      </c>
      <c r="M283" s="33">
        <v>0.61231599999999997</v>
      </c>
      <c r="N283" s="33">
        <v>0.79866999999999999</v>
      </c>
      <c r="O283" s="33">
        <v>0.53608</v>
      </c>
      <c r="P283" s="33">
        <v>0.191</v>
      </c>
      <c r="Q283" s="33">
        <v>6.8000000000000005E-2</v>
      </c>
      <c r="R283" s="33">
        <v>6.7391999999999994E-2</v>
      </c>
      <c r="S283" s="33">
        <v>5.919E-2</v>
      </c>
      <c r="T283" s="33">
        <v>0.10695200000000001</v>
      </c>
      <c r="U283" s="33">
        <v>6.0347999999999999E-2</v>
      </c>
      <c r="V283" s="33">
        <v>0.18739</v>
      </c>
      <c r="W283" s="33">
        <v>0.16231999999999999</v>
      </c>
      <c r="X283" s="33">
        <v>0.19230900000000001</v>
      </c>
      <c r="Y283" s="33">
        <v>-5.2393200000000002</v>
      </c>
      <c r="Z283" s="33">
        <v>-3.0112700000000001</v>
      </c>
      <c r="AA283" s="33">
        <v>-4.2922200000000004</v>
      </c>
      <c r="AB283" s="33">
        <v>4.4830000000000002E-2</v>
      </c>
      <c r="AC283" s="33">
        <v>0.122687</v>
      </c>
      <c r="AD283" s="33">
        <v>9.6077999999999997E-2</v>
      </c>
    </row>
    <row r="284" spans="1:30" x14ac:dyDescent="0.25">
      <c r="A284" s="33">
        <v>4010.703</v>
      </c>
      <c r="B284" s="33">
        <v>3919.42</v>
      </c>
      <c r="C284" s="33">
        <v>3980.4940000000001</v>
      </c>
      <c r="D284" s="33">
        <v>-7.7530000000000002E-2</v>
      </c>
      <c r="E284" s="33">
        <v>-0.20824000000000001</v>
      </c>
      <c r="F284" s="33">
        <v>0.18582000000000001</v>
      </c>
      <c r="G284" s="33">
        <v>0.21987999999999999</v>
      </c>
      <c r="H284" s="33">
        <v>9.8821000000000006E-2</v>
      </c>
      <c r="I284" s="33">
        <v>0.20122000000000001</v>
      </c>
      <c r="J284" s="33">
        <v>-18.450700000000001</v>
      </c>
      <c r="K284" s="33">
        <v>-36.400199999999998</v>
      </c>
      <c r="L284" s="33">
        <v>-24.1617</v>
      </c>
      <c r="M284" s="33">
        <v>0.67833100000000002</v>
      </c>
      <c r="N284" s="33">
        <v>0.81094100000000002</v>
      </c>
      <c r="O284" s="33">
        <v>0.61607000000000001</v>
      </c>
      <c r="P284" s="33">
        <v>0.20499999999999999</v>
      </c>
      <c r="Q284" s="33">
        <v>6.5000000000000002E-2</v>
      </c>
      <c r="R284" s="33">
        <v>6.6432000000000005E-2</v>
      </c>
      <c r="S284" s="33">
        <v>6.62E-3</v>
      </c>
      <c r="T284" s="33">
        <v>0.22844999999999999</v>
      </c>
      <c r="U284" s="33">
        <v>0.10886</v>
      </c>
      <c r="V284" s="33">
        <v>9.5878000000000005E-2</v>
      </c>
      <c r="W284" s="33">
        <v>0.208847</v>
      </c>
      <c r="X284" s="33">
        <v>8.1869999999999998E-2</v>
      </c>
      <c r="Y284" s="33">
        <v>-5.2851100000000004</v>
      </c>
      <c r="Z284" s="33">
        <v>-3.1688499999999999</v>
      </c>
      <c r="AA284" s="33">
        <v>-4.3339499999999997</v>
      </c>
      <c r="AB284" s="33">
        <v>0.18209</v>
      </c>
      <c r="AC284" s="33">
        <v>8.2290000000000002E-2</v>
      </c>
      <c r="AD284" s="33">
        <v>0.26933000000000001</v>
      </c>
    </row>
    <row r="285" spans="1:30" x14ac:dyDescent="0.25">
      <c r="A285" s="33">
        <v>4010.7220000000002</v>
      </c>
      <c r="B285" s="33">
        <v>3905.2950000000001</v>
      </c>
      <c r="C285" s="33">
        <v>3970.462</v>
      </c>
      <c r="D285" s="33">
        <v>-7.5459999999999999E-2</v>
      </c>
      <c r="E285" s="33">
        <v>-5.6489999999999999E-2</v>
      </c>
      <c r="F285" s="33">
        <v>5.0559E-2</v>
      </c>
      <c r="G285" s="33">
        <v>0.33916200000000002</v>
      </c>
      <c r="H285" s="33">
        <v>0.11774900000000001</v>
      </c>
      <c r="I285" s="33">
        <v>0.21826999999999999</v>
      </c>
      <c r="J285" s="33">
        <v>-18.514399999999998</v>
      </c>
      <c r="K285" s="33">
        <v>-36.587299999999999</v>
      </c>
      <c r="L285" s="33">
        <v>-23.841100000000001</v>
      </c>
      <c r="M285" s="33">
        <v>0.710009</v>
      </c>
      <c r="N285" s="33">
        <v>0.86926000000000003</v>
      </c>
      <c r="O285" s="33">
        <v>0.70208000000000004</v>
      </c>
      <c r="P285" s="33">
        <v>0.16400000000000001</v>
      </c>
      <c r="Q285" s="33">
        <v>-5.6000000000000001E-2</v>
      </c>
      <c r="R285" s="33">
        <v>0.13013</v>
      </c>
      <c r="S285" s="33">
        <v>1.427E-2</v>
      </c>
      <c r="T285" s="33">
        <v>7.2891999999999998E-2</v>
      </c>
      <c r="U285" s="33">
        <v>0.19541900000000001</v>
      </c>
      <c r="V285" s="33">
        <v>0.15112200000000001</v>
      </c>
      <c r="W285" s="33">
        <v>0.22309000000000001</v>
      </c>
      <c r="X285" s="33">
        <v>0.139874</v>
      </c>
      <c r="Y285" s="33">
        <v>-5.3128399999999996</v>
      </c>
      <c r="Z285" s="33">
        <v>-3.1930399999999999</v>
      </c>
      <c r="AA285" s="33">
        <v>-4.1964300000000003</v>
      </c>
      <c r="AB285" s="33">
        <v>0.25608399999999998</v>
      </c>
      <c r="AC285" s="33">
        <v>6.1476000000000003E-2</v>
      </c>
      <c r="AD285" s="33">
        <v>0.198794</v>
      </c>
    </row>
    <row r="286" spans="1:30" x14ac:dyDescent="0.25">
      <c r="A286" s="33">
        <v>4008.511</v>
      </c>
      <c r="B286" s="33">
        <v>3903.5120000000002</v>
      </c>
      <c r="C286" s="33">
        <v>3973.3310000000001</v>
      </c>
      <c r="D286" s="33">
        <v>-0.14432</v>
      </c>
      <c r="E286" s="33">
        <v>-7.7960000000000002E-2</v>
      </c>
      <c r="F286" s="33">
        <v>4.0759999999999998E-2</v>
      </c>
      <c r="G286" s="33">
        <v>0.24010600000000001</v>
      </c>
      <c r="H286" s="33">
        <v>0.135661</v>
      </c>
      <c r="I286" s="33">
        <v>0.14238000000000001</v>
      </c>
      <c r="J286" s="33">
        <v>-18.6416</v>
      </c>
      <c r="K286" s="33">
        <v>-36.594700000000003</v>
      </c>
      <c r="L286" s="33">
        <v>-24.101900000000001</v>
      </c>
      <c r="M286" s="33">
        <v>0.63492999999999999</v>
      </c>
      <c r="N286" s="33">
        <v>0.75240300000000004</v>
      </c>
      <c r="O286" s="33">
        <v>0.63328899999999999</v>
      </c>
      <c r="P286" s="33">
        <v>0.14599999999999999</v>
      </c>
      <c r="Q286" s="33">
        <v>0.13400000000000001</v>
      </c>
      <c r="R286" s="33">
        <v>9.9628999999999995E-2</v>
      </c>
      <c r="S286" s="33">
        <v>8.9922000000000002E-2</v>
      </c>
      <c r="T286" s="33">
        <v>3.9419999999999997E-2</v>
      </c>
      <c r="U286" s="33">
        <v>0.13023999999999999</v>
      </c>
      <c r="V286" s="33">
        <v>0.12748999999999999</v>
      </c>
      <c r="W286" s="33">
        <v>0.20586399999999999</v>
      </c>
      <c r="X286" s="33">
        <v>-9.4999999999999998E-3</v>
      </c>
      <c r="Y286" s="33">
        <v>-5.39222</v>
      </c>
      <c r="Z286" s="33">
        <v>-3.2110799999999999</v>
      </c>
      <c r="AA286" s="33">
        <v>-4.2780899999999997</v>
      </c>
      <c r="AB286" s="33">
        <v>0.19894000000000001</v>
      </c>
      <c r="AC286" s="33">
        <v>0.16986999999999999</v>
      </c>
      <c r="AD286" s="33">
        <v>0.11323800000000001</v>
      </c>
    </row>
    <row r="287" spans="1:30" x14ac:dyDescent="0.25">
      <c r="A287" s="33">
        <v>4001.6709999999998</v>
      </c>
      <c r="B287" s="33">
        <v>3915.384</v>
      </c>
      <c r="C287" s="33">
        <v>3980.511</v>
      </c>
      <c r="D287" s="33">
        <v>-6.6129999999999994E-2</v>
      </c>
      <c r="E287" s="33">
        <v>-7.3810000000000001E-2</v>
      </c>
      <c r="F287" s="33">
        <v>6.5684000000000006E-2</v>
      </c>
      <c r="G287" s="33">
        <v>0.25646000000000002</v>
      </c>
      <c r="H287" s="33">
        <v>8.2588999999999996E-2</v>
      </c>
      <c r="I287" s="33">
        <v>0.23901</v>
      </c>
      <c r="J287" s="33">
        <v>-19.0594</v>
      </c>
      <c r="K287" s="33">
        <v>-37.155000000000001</v>
      </c>
      <c r="L287" s="33">
        <v>-24.474699999999999</v>
      </c>
      <c r="M287" s="33">
        <v>0.67109099999999999</v>
      </c>
      <c r="N287" s="33">
        <v>0.90774100000000002</v>
      </c>
      <c r="O287" s="33">
        <v>0.66944999999999999</v>
      </c>
      <c r="P287" s="33">
        <v>0.13300000000000001</v>
      </c>
      <c r="Q287" s="33">
        <v>5.1999999999999998E-2</v>
      </c>
      <c r="R287" s="33">
        <v>8.3989999999999995E-2</v>
      </c>
      <c r="S287" s="33">
        <v>7.5819999999999999E-2</v>
      </c>
      <c r="T287" s="33">
        <v>7.4206999999999995E-2</v>
      </c>
      <c r="U287" s="33">
        <v>0.12920200000000001</v>
      </c>
      <c r="V287" s="33">
        <v>0.18301999999999999</v>
      </c>
      <c r="W287" s="33">
        <v>0.16034799999999999</v>
      </c>
      <c r="X287" s="33">
        <v>8.5109000000000004E-2</v>
      </c>
      <c r="Y287" s="33">
        <v>-5.4475800000000003</v>
      </c>
      <c r="Z287" s="33">
        <v>-3.0991200000000001</v>
      </c>
      <c r="AA287" s="33">
        <v>-4.4717700000000002</v>
      </c>
      <c r="AB287" s="33">
        <v>0.16394</v>
      </c>
      <c r="AC287" s="33">
        <v>9.9260000000000001E-2</v>
      </c>
      <c r="AD287" s="33">
        <v>0.12053800000000001</v>
      </c>
    </row>
    <row r="288" spans="1:30" x14ac:dyDescent="0.25">
      <c r="A288" s="33">
        <v>3999.6709999999998</v>
      </c>
      <c r="B288" s="33">
        <v>3906.4</v>
      </c>
      <c r="C288" s="33">
        <v>3968.9780000000001</v>
      </c>
      <c r="D288" s="33">
        <v>-0.10741000000000001</v>
      </c>
      <c r="E288" s="33">
        <v>-0.10381</v>
      </c>
      <c r="F288" s="33">
        <v>0.14918999999999999</v>
      </c>
      <c r="G288" s="33">
        <v>0.283327</v>
      </c>
      <c r="H288" s="33">
        <v>0.100442</v>
      </c>
      <c r="I288" s="33">
        <v>0.23706099999999999</v>
      </c>
      <c r="J288" s="33">
        <v>-19.3108</v>
      </c>
      <c r="K288" s="33">
        <v>-37.417999999999999</v>
      </c>
      <c r="L288" s="33">
        <v>-24.3642</v>
      </c>
      <c r="M288" s="33">
        <v>0.72695200000000004</v>
      </c>
      <c r="N288" s="33">
        <v>0.66827700000000001</v>
      </c>
      <c r="O288" s="33">
        <v>0.66400899999999996</v>
      </c>
      <c r="P288" s="33">
        <v>0.03</v>
      </c>
      <c r="Q288" s="33">
        <v>-1.4E-2</v>
      </c>
      <c r="R288" s="33">
        <v>0.16758000000000001</v>
      </c>
      <c r="S288" s="33">
        <v>0.10735599999999999</v>
      </c>
      <c r="T288" s="33">
        <v>0.17843000000000001</v>
      </c>
      <c r="U288" s="33">
        <v>0.149671</v>
      </c>
      <c r="V288" s="33">
        <v>0.23230999999999999</v>
      </c>
      <c r="W288" s="33">
        <v>0.16958799999999999</v>
      </c>
      <c r="X288" s="33">
        <v>3.7080000000000002E-2</v>
      </c>
      <c r="Y288" s="33">
        <v>-5.4853199999999998</v>
      </c>
      <c r="Z288" s="33">
        <v>-3.2160299999999999</v>
      </c>
      <c r="AA288" s="33">
        <v>-4.4262199999999998</v>
      </c>
      <c r="AB288" s="33">
        <v>0.20061100000000001</v>
      </c>
      <c r="AC288" s="33">
        <v>0.181698</v>
      </c>
      <c r="AD288" s="33">
        <v>9.0523000000000006E-2</v>
      </c>
    </row>
    <row r="289" spans="1:30" x14ac:dyDescent="0.25">
      <c r="A289" s="33">
        <v>4009.393</v>
      </c>
      <c r="B289" s="33">
        <v>3902.085</v>
      </c>
      <c r="C289" s="33">
        <v>3973.4949999999999</v>
      </c>
      <c r="D289" s="33">
        <v>-8.9539999999999995E-2</v>
      </c>
      <c r="E289" s="33">
        <v>-0.13288</v>
      </c>
      <c r="F289" s="33">
        <v>9.8589999999999997E-2</v>
      </c>
      <c r="G289" s="33">
        <v>0.30418000000000001</v>
      </c>
      <c r="H289" s="33">
        <v>5.0320999999999998E-2</v>
      </c>
      <c r="I289" s="33">
        <v>0.18471000000000001</v>
      </c>
      <c r="J289" s="33">
        <v>-19.062100000000001</v>
      </c>
      <c r="K289" s="33">
        <v>-37.112299999999998</v>
      </c>
      <c r="L289" s="33">
        <v>-24.232900000000001</v>
      </c>
      <c r="M289" s="33">
        <v>0.73928000000000005</v>
      </c>
      <c r="N289" s="33">
        <v>0.81289</v>
      </c>
      <c r="O289" s="33">
        <v>0.67470600000000003</v>
      </c>
      <c r="P289" s="33">
        <v>0.10199999999999999</v>
      </c>
      <c r="Q289" s="33">
        <v>6.6000000000000003E-2</v>
      </c>
      <c r="R289" s="33">
        <v>0.10536</v>
      </c>
      <c r="S289" s="33">
        <v>0.10657</v>
      </c>
      <c r="T289" s="33">
        <v>0.10535</v>
      </c>
      <c r="U289" s="33">
        <v>0.11021300000000001</v>
      </c>
      <c r="V289" s="33">
        <v>0.18910199999999999</v>
      </c>
      <c r="W289" s="33">
        <v>0.21079999999999999</v>
      </c>
      <c r="X289" s="33">
        <v>5.534E-2</v>
      </c>
      <c r="Y289" s="33">
        <v>-5.4569099999999997</v>
      </c>
      <c r="Z289" s="33">
        <v>-3.2288000000000001</v>
      </c>
      <c r="AA289" s="33">
        <v>-4.2540300000000002</v>
      </c>
      <c r="AB289" s="33">
        <v>0.17261000000000001</v>
      </c>
      <c r="AC289" s="33">
        <v>0.21599199999999999</v>
      </c>
      <c r="AD289" s="33">
        <v>0.15132699999999999</v>
      </c>
    </row>
    <row r="290" spans="1:30" x14ac:dyDescent="0.25">
      <c r="A290" s="33">
        <v>4001.88</v>
      </c>
      <c r="B290" s="33">
        <v>3899.42</v>
      </c>
      <c r="C290" s="33">
        <v>3966.9119999999998</v>
      </c>
      <c r="D290" s="33">
        <v>-9.7159999999999996E-2</v>
      </c>
      <c r="E290" s="33">
        <v>-7.3749999999999996E-2</v>
      </c>
      <c r="F290" s="33">
        <v>3.5480999999999999E-2</v>
      </c>
      <c r="G290" s="33">
        <v>0.27540999999999999</v>
      </c>
      <c r="H290" s="33">
        <v>5.6238999999999997E-2</v>
      </c>
      <c r="I290" s="33">
        <v>0.22816</v>
      </c>
      <c r="J290" s="33">
        <v>-19.394400000000001</v>
      </c>
      <c r="K290" s="33">
        <v>-37.7669</v>
      </c>
      <c r="L290" s="33">
        <v>-24.4177</v>
      </c>
      <c r="M290" s="33">
        <v>0.68781999999999999</v>
      </c>
      <c r="N290" s="33">
        <v>0.89441999999999999</v>
      </c>
      <c r="O290" s="33">
        <v>0.67451300000000003</v>
      </c>
      <c r="P290" s="33">
        <v>0.14399999999999999</v>
      </c>
      <c r="Q290" s="33">
        <v>-0.06</v>
      </c>
      <c r="R290" s="33">
        <v>5.1053000000000001E-2</v>
      </c>
      <c r="S290" s="33">
        <v>0.10943899999999999</v>
      </c>
      <c r="T290" s="33">
        <v>0.17244000000000001</v>
      </c>
      <c r="U290" s="33">
        <v>0.18281</v>
      </c>
      <c r="V290" s="33">
        <v>0.16309000000000001</v>
      </c>
      <c r="W290" s="33">
        <v>0.19453899999999999</v>
      </c>
      <c r="X290" s="33">
        <v>0.123997</v>
      </c>
      <c r="Y290" s="33">
        <v>-5.3908500000000004</v>
      </c>
      <c r="Z290" s="33">
        <v>-3.1448299999999998</v>
      </c>
      <c r="AA290" s="33">
        <v>-4.3441700000000001</v>
      </c>
      <c r="AB290" s="33">
        <v>0.13669999999999999</v>
      </c>
      <c r="AC290" s="33">
        <v>0.11951100000000001</v>
      </c>
      <c r="AD290" s="33">
        <v>0.13009000000000001</v>
      </c>
    </row>
    <row r="291" spans="1:30" x14ac:dyDescent="0.25">
      <c r="A291" s="33">
        <v>3994.3270000000002</v>
      </c>
      <c r="B291" s="33">
        <v>3898.1170000000002</v>
      </c>
      <c r="C291" s="33">
        <v>3963.5569999999998</v>
      </c>
      <c r="D291" s="33">
        <v>-0.13833000000000001</v>
      </c>
      <c r="E291" s="33">
        <v>-0.12002</v>
      </c>
      <c r="F291" s="33">
        <v>0.13849</v>
      </c>
      <c r="G291" s="33">
        <v>0.32807799999999998</v>
      </c>
      <c r="H291" s="33">
        <v>4.6280000000000002E-2</v>
      </c>
      <c r="I291" s="33">
        <v>0.28428999999999999</v>
      </c>
      <c r="J291" s="33">
        <v>-18.988499999999998</v>
      </c>
      <c r="K291" s="33">
        <v>-37.668799999999997</v>
      </c>
      <c r="L291" s="33">
        <v>-24.6571</v>
      </c>
      <c r="M291" s="33">
        <v>0.79986699999999999</v>
      </c>
      <c r="N291" s="33">
        <v>0.81983300000000003</v>
      </c>
      <c r="O291" s="33">
        <v>0.63698900000000003</v>
      </c>
      <c r="P291" s="33">
        <v>9.2999999999999999E-2</v>
      </c>
      <c r="Q291" s="33">
        <v>2.3E-2</v>
      </c>
      <c r="R291" s="33">
        <v>0.11410099999999999</v>
      </c>
      <c r="S291" s="33">
        <v>1.1521999999999999E-2</v>
      </c>
      <c r="T291" s="33">
        <v>0.168068</v>
      </c>
      <c r="U291" s="33">
        <v>0.11121300000000001</v>
      </c>
      <c r="V291" s="33">
        <v>0.25533600000000001</v>
      </c>
      <c r="W291" s="33">
        <v>0.20435400000000001</v>
      </c>
      <c r="X291" s="33">
        <v>4.9537999999999999E-2</v>
      </c>
      <c r="Y291" s="33">
        <v>-5.5325100000000003</v>
      </c>
      <c r="Z291" s="33">
        <v>-3.2022699999999999</v>
      </c>
      <c r="AA291" s="33">
        <v>-4.34619</v>
      </c>
      <c r="AB291" s="33">
        <v>0.21113199999999999</v>
      </c>
      <c r="AC291" s="33">
        <v>0.194269</v>
      </c>
      <c r="AD291" s="33">
        <v>0.129689</v>
      </c>
    </row>
    <row r="292" spans="1:30" x14ac:dyDescent="0.25">
      <c r="A292" s="33">
        <v>3999.3519999999999</v>
      </c>
      <c r="B292" s="33">
        <v>3901.9319999999998</v>
      </c>
      <c r="C292" s="33">
        <v>3974.4720000000002</v>
      </c>
      <c r="D292" s="33">
        <v>-2.8629999999999999E-2</v>
      </c>
      <c r="E292" s="33">
        <v>-0.20866999999999999</v>
      </c>
      <c r="F292" s="33">
        <v>5.8659000000000003E-2</v>
      </c>
      <c r="G292" s="33">
        <v>0.28303400000000001</v>
      </c>
      <c r="H292" s="33">
        <v>0.14593300000000001</v>
      </c>
      <c r="I292" s="33">
        <v>0.26925100000000002</v>
      </c>
      <c r="J292" s="33">
        <v>-19.3642</v>
      </c>
      <c r="K292" s="33">
        <v>-38.091200000000001</v>
      </c>
      <c r="L292" s="33">
        <v>-24.948499999999999</v>
      </c>
      <c r="M292" s="33">
        <v>0.84201999999999999</v>
      </c>
      <c r="N292" s="33">
        <v>0.84810799999999997</v>
      </c>
      <c r="O292" s="33">
        <v>0.61094000000000004</v>
      </c>
      <c r="P292" s="33">
        <v>0.157</v>
      </c>
      <c r="Q292" s="33">
        <v>2.5999999999999999E-2</v>
      </c>
      <c r="R292" s="33">
        <v>-6.5700000000000003E-3</v>
      </c>
      <c r="S292" s="33">
        <v>8.6288000000000004E-2</v>
      </c>
      <c r="T292" s="33">
        <v>0.13044</v>
      </c>
      <c r="U292" s="33">
        <v>4.3055999999999997E-2</v>
      </c>
      <c r="V292" s="33">
        <v>0.168321</v>
      </c>
      <c r="W292" s="33">
        <v>0.13739899999999999</v>
      </c>
      <c r="X292" s="33">
        <v>0.19123999999999999</v>
      </c>
      <c r="Y292" s="33">
        <v>-5.4377599999999999</v>
      </c>
      <c r="Z292" s="33">
        <v>-3.1544699999999999</v>
      </c>
      <c r="AA292" s="33">
        <v>-4.50718</v>
      </c>
      <c r="AB292" s="33">
        <v>0.207258</v>
      </c>
      <c r="AC292" s="33">
        <v>0.106576</v>
      </c>
      <c r="AD292" s="33">
        <v>0.23052300000000001</v>
      </c>
    </row>
    <row r="293" spans="1:30" x14ac:dyDescent="0.25">
      <c r="A293" s="33">
        <v>3996.0610000000001</v>
      </c>
      <c r="B293" s="33">
        <v>3896.29</v>
      </c>
      <c r="C293" s="33">
        <v>3965.8130000000001</v>
      </c>
      <c r="D293" s="33">
        <v>-5.45E-2</v>
      </c>
      <c r="E293" s="33">
        <v>-0.11236</v>
      </c>
      <c r="F293" s="33">
        <v>5.5530000000000003E-2</v>
      </c>
      <c r="G293" s="33">
        <v>0.23719399999999999</v>
      </c>
      <c r="H293" s="33">
        <v>7.1160000000000001E-2</v>
      </c>
      <c r="I293" s="33">
        <v>0.24163399999999999</v>
      </c>
      <c r="J293" s="33">
        <v>-19.689299999999999</v>
      </c>
      <c r="K293" s="33">
        <v>-38.099400000000003</v>
      </c>
      <c r="L293" s="33">
        <v>-25.261299999999999</v>
      </c>
      <c r="M293" s="33">
        <v>0.81920000000000004</v>
      </c>
      <c r="N293" s="33">
        <v>0.93789900000000004</v>
      </c>
      <c r="O293" s="33">
        <v>0.63915</v>
      </c>
      <c r="P293" s="33">
        <v>0.14499999999999999</v>
      </c>
      <c r="Q293" s="33">
        <v>9.8000000000000004E-2</v>
      </c>
      <c r="R293" s="33">
        <v>0.12130000000000001</v>
      </c>
      <c r="S293" s="33">
        <v>5.3600000000000002E-2</v>
      </c>
      <c r="T293" s="33">
        <v>0.122254</v>
      </c>
      <c r="U293" s="33">
        <v>0.12972</v>
      </c>
      <c r="V293" s="33">
        <v>0.153557</v>
      </c>
      <c r="W293" s="33">
        <v>0.17538699999999999</v>
      </c>
      <c r="X293" s="33">
        <v>9.4437999999999994E-2</v>
      </c>
      <c r="Y293" s="33">
        <v>-5.5261500000000003</v>
      </c>
      <c r="Z293" s="33">
        <v>-3.23671</v>
      </c>
      <c r="AA293" s="33">
        <v>-4.5017300000000002</v>
      </c>
      <c r="AB293" s="33">
        <v>0.20666599999999999</v>
      </c>
      <c r="AC293" s="33">
        <v>0.10308</v>
      </c>
      <c r="AD293" s="33">
        <v>0.11981</v>
      </c>
    </row>
    <row r="294" spans="1:30" x14ac:dyDescent="0.25">
      <c r="A294" s="33">
        <v>3996.893</v>
      </c>
      <c r="B294" s="33">
        <v>3893.0329999999999</v>
      </c>
      <c r="C294" s="33">
        <v>3957.1950000000002</v>
      </c>
      <c r="D294" s="33">
        <v>-4.0600000000000002E-3</v>
      </c>
      <c r="E294" s="33">
        <v>-8.7849999999999998E-2</v>
      </c>
      <c r="F294" s="33">
        <v>6.2831999999999999E-2</v>
      </c>
      <c r="G294" s="33">
        <v>0.26193899999999998</v>
      </c>
      <c r="H294" s="33">
        <v>6.3460000000000003E-2</v>
      </c>
      <c r="I294" s="33">
        <v>0.243669</v>
      </c>
      <c r="J294" s="33">
        <v>-19.4862</v>
      </c>
      <c r="K294" s="33">
        <v>-38.731299999999997</v>
      </c>
      <c r="L294" s="33">
        <v>-25.026900000000001</v>
      </c>
      <c r="M294" s="33">
        <v>0.87846999999999997</v>
      </c>
      <c r="N294" s="33">
        <v>0.847773</v>
      </c>
      <c r="O294" s="33">
        <v>0.68256700000000003</v>
      </c>
      <c r="P294" s="33">
        <v>0.217</v>
      </c>
      <c r="Q294" s="33">
        <v>6.5000000000000002E-2</v>
      </c>
      <c r="R294" s="33">
        <v>9.5048999999999995E-2</v>
      </c>
      <c r="S294" s="33">
        <v>9.8350000000000007E-2</v>
      </c>
      <c r="T294" s="33">
        <v>2.5076999999999999E-2</v>
      </c>
      <c r="U294" s="33">
        <v>0.17572599999999999</v>
      </c>
      <c r="V294" s="33">
        <v>0.10358100000000001</v>
      </c>
      <c r="W294" s="33">
        <v>0.16753000000000001</v>
      </c>
      <c r="X294" s="33">
        <v>8.2907999999999996E-2</v>
      </c>
      <c r="Y294" s="33">
        <v>-5.6497799999999998</v>
      </c>
      <c r="Z294" s="33">
        <v>-3.1778599999999999</v>
      </c>
      <c r="AA294" s="33">
        <v>-4.5361500000000001</v>
      </c>
      <c r="AB294" s="33">
        <v>5.3560000000000003E-2</v>
      </c>
      <c r="AC294" s="33">
        <v>0.12477000000000001</v>
      </c>
      <c r="AD294" s="33">
        <v>0.11827699999999999</v>
      </c>
    </row>
    <row r="295" spans="1:30" x14ac:dyDescent="0.25">
      <c r="A295" s="33">
        <v>3999.41</v>
      </c>
      <c r="B295" s="33">
        <v>3889.6010000000001</v>
      </c>
      <c r="C295" s="33">
        <v>3972.05</v>
      </c>
      <c r="D295" s="33">
        <v>4.0000000000000003E-5</v>
      </c>
      <c r="E295" s="33">
        <v>-0.11872000000000001</v>
      </c>
      <c r="F295" s="33">
        <v>6.2829999999999997E-2</v>
      </c>
      <c r="G295" s="33">
        <v>0.223997</v>
      </c>
      <c r="H295" s="33">
        <v>0.10704</v>
      </c>
      <c r="I295" s="33">
        <v>0.21773000000000001</v>
      </c>
      <c r="J295" s="33">
        <v>-19.196000000000002</v>
      </c>
      <c r="K295" s="33">
        <v>-38.7331</v>
      </c>
      <c r="L295" s="33">
        <v>-25.133099999999999</v>
      </c>
      <c r="M295" s="33">
        <v>0.85856900000000003</v>
      </c>
      <c r="N295" s="33">
        <v>0.85042799999999996</v>
      </c>
      <c r="O295" s="33">
        <v>0.63997000000000004</v>
      </c>
      <c r="P295" s="33">
        <v>7.1999999999999995E-2</v>
      </c>
      <c r="Q295" s="33">
        <v>0.105</v>
      </c>
      <c r="R295" s="33">
        <v>0.101258</v>
      </c>
      <c r="S295" s="33">
        <v>6.5472000000000002E-2</v>
      </c>
      <c r="T295" s="33">
        <v>0.11945</v>
      </c>
      <c r="U295" s="33">
        <v>8.3803000000000002E-2</v>
      </c>
      <c r="V295" s="33">
        <v>0.19102</v>
      </c>
      <c r="W295" s="33">
        <v>0.16171099999999999</v>
      </c>
      <c r="X295" s="33">
        <v>0.12751000000000001</v>
      </c>
      <c r="Y295" s="33">
        <v>-5.5265000000000004</v>
      </c>
      <c r="Z295" s="33">
        <v>-3.3594599999999999</v>
      </c>
      <c r="AA295" s="33">
        <v>-4.4899100000000001</v>
      </c>
      <c r="AB295" s="33">
        <v>0.20918900000000001</v>
      </c>
      <c r="AC295" s="33">
        <v>0.19947000000000001</v>
      </c>
      <c r="AD295" s="33">
        <v>5.0006000000000002E-2</v>
      </c>
    </row>
    <row r="296" spans="1:30" x14ac:dyDescent="0.25">
      <c r="A296" s="33">
        <v>3997.56</v>
      </c>
      <c r="B296" s="33">
        <v>3897.279</v>
      </c>
      <c r="C296" s="33">
        <v>3965.299</v>
      </c>
      <c r="D296" s="33">
        <v>-9.3780000000000002E-2</v>
      </c>
      <c r="E296" s="33">
        <v>-0.21562999999999999</v>
      </c>
      <c r="F296" s="33">
        <v>0.110261</v>
      </c>
      <c r="G296" s="33">
        <v>0.26172000000000001</v>
      </c>
      <c r="H296" s="33">
        <v>0.13149</v>
      </c>
      <c r="I296" s="33">
        <v>0.19486899999999999</v>
      </c>
      <c r="J296" s="33">
        <v>-19.5457</v>
      </c>
      <c r="K296" s="33">
        <v>-38.668599999999998</v>
      </c>
      <c r="L296" s="33">
        <v>-25.369700000000002</v>
      </c>
      <c r="M296" s="33">
        <v>0.80940000000000001</v>
      </c>
      <c r="N296" s="33">
        <v>0.94008999999999998</v>
      </c>
      <c r="O296" s="33">
        <v>0.76287199999999999</v>
      </c>
      <c r="P296" s="33">
        <v>0.126</v>
      </c>
      <c r="Q296" s="33">
        <v>7.8E-2</v>
      </c>
      <c r="R296" s="33">
        <v>0.116134</v>
      </c>
      <c r="S296" s="33">
        <v>0.15828</v>
      </c>
      <c r="T296" s="33">
        <v>0.13738</v>
      </c>
      <c r="U296" s="33">
        <v>0.145009</v>
      </c>
      <c r="V296" s="33">
        <v>0.28516000000000002</v>
      </c>
      <c r="W296" s="33">
        <v>0.21090800000000001</v>
      </c>
      <c r="X296" s="33">
        <v>0.128582</v>
      </c>
      <c r="Y296" s="33">
        <v>-5.5871399999999998</v>
      </c>
      <c r="Z296" s="33">
        <v>-3.30911</v>
      </c>
      <c r="AA296" s="33">
        <v>-4.4567199999999998</v>
      </c>
      <c r="AB296" s="33">
        <v>0.16747000000000001</v>
      </c>
      <c r="AC296" s="33">
        <v>2.5198000000000002E-2</v>
      </c>
      <c r="AD296" s="33">
        <v>0.10537100000000001</v>
      </c>
    </row>
    <row r="297" spans="1:30" x14ac:dyDescent="0.25">
      <c r="A297" s="33">
        <v>3991.7649999999999</v>
      </c>
      <c r="B297" s="33">
        <v>3891.3020000000001</v>
      </c>
      <c r="C297" s="33">
        <v>3961.8760000000002</v>
      </c>
      <c r="D297" s="33">
        <v>-0.15620999999999999</v>
      </c>
      <c r="E297" s="33">
        <v>-0.11489000000000001</v>
      </c>
      <c r="F297" s="33">
        <v>6.5479999999999997E-2</v>
      </c>
      <c r="G297" s="33">
        <v>0.19095799999999999</v>
      </c>
      <c r="H297" s="33">
        <v>3.4459999999999998E-2</v>
      </c>
      <c r="I297" s="33">
        <v>0.21718999999999999</v>
      </c>
      <c r="J297" s="33">
        <v>-19.817399999999999</v>
      </c>
      <c r="K297" s="33">
        <v>-38.596200000000003</v>
      </c>
      <c r="L297" s="33">
        <v>-25.246200000000002</v>
      </c>
      <c r="M297" s="33">
        <v>0.83709800000000001</v>
      </c>
      <c r="N297" s="33">
        <v>0.85916899999999996</v>
      </c>
      <c r="O297" s="33">
        <v>0.80493700000000001</v>
      </c>
      <c r="P297" s="33">
        <v>0.185</v>
      </c>
      <c r="Q297" s="33">
        <v>0.125</v>
      </c>
      <c r="R297" s="33">
        <v>0.18326600000000001</v>
      </c>
      <c r="S297" s="33">
        <v>0.10419</v>
      </c>
      <c r="T297" s="33">
        <v>0.15990699999999999</v>
      </c>
      <c r="U297" s="33">
        <v>0.1091</v>
      </c>
      <c r="V297" s="33">
        <v>0.158364</v>
      </c>
      <c r="W297" s="33">
        <v>0.169211</v>
      </c>
      <c r="X297" s="33">
        <v>9.0020000000000003E-2</v>
      </c>
      <c r="Y297" s="33">
        <v>-5.6604700000000001</v>
      </c>
      <c r="Z297" s="33">
        <v>-3.20688</v>
      </c>
      <c r="AA297" s="33">
        <v>-4.5723099999999999</v>
      </c>
      <c r="AB297" s="33">
        <v>0.15242900000000001</v>
      </c>
      <c r="AC297" s="33">
        <v>0.12731600000000001</v>
      </c>
      <c r="AD297" s="33">
        <v>0.19538900000000001</v>
      </c>
    </row>
    <row r="298" spans="1:30" x14ac:dyDescent="0.25">
      <c r="A298" s="33">
        <v>3990.4760000000001</v>
      </c>
      <c r="B298" s="33">
        <v>3876.1640000000002</v>
      </c>
      <c r="C298" s="33">
        <v>3958.864</v>
      </c>
      <c r="D298" s="33">
        <v>-6.923E-2</v>
      </c>
      <c r="E298" s="33">
        <v>-0.20302000000000001</v>
      </c>
      <c r="F298" s="33">
        <v>0.10409400000000001</v>
      </c>
      <c r="G298" s="33">
        <v>0.22359599999999999</v>
      </c>
      <c r="H298" s="33">
        <v>0.14079</v>
      </c>
      <c r="I298" s="33">
        <v>0.13163900000000001</v>
      </c>
      <c r="J298" s="33">
        <v>-19.849699999999999</v>
      </c>
      <c r="K298" s="33">
        <v>-38.481499999999997</v>
      </c>
      <c r="L298" s="33">
        <v>-25.440899999999999</v>
      </c>
      <c r="M298" s="33">
        <v>0.91398800000000002</v>
      </c>
      <c r="N298" s="33">
        <v>0.80776999999999999</v>
      </c>
      <c r="O298" s="33">
        <v>0.80142000000000002</v>
      </c>
      <c r="P298" s="33">
        <v>0.10199999999999999</v>
      </c>
      <c r="Q298" s="33">
        <v>8.5999999999999993E-2</v>
      </c>
      <c r="R298" s="33">
        <v>6.3339999999999994E-2</v>
      </c>
      <c r="S298" s="33">
        <v>9.6429000000000001E-2</v>
      </c>
      <c r="T298" s="33">
        <v>0.12449</v>
      </c>
      <c r="U298" s="33">
        <v>8.2477999999999996E-2</v>
      </c>
      <c r="V298" s="33">
        <v>0.20019400000000001</v>
      </c>
      <c r="W298" s="33">
        <v>9.2220999999999997E-2</v>
      </c>
      <c r="X298" s="33">
        <v>0.21545800000000001</v>
      </c>
      <c r="Y298" s="33">
        <v>-5.5855300000000003</v>
      </c>
      <c r="Z298" s="33">
        <v>-3.2131500000000002</v>
      </c>
      <c r="AA298" s="33">
        <v>-4.7467300000000003</v>
      </c>
      <c r="AB298" s="33">
        <v>0.13755300000000001</v>
      </c>
      <c r="AC298" s="33">
        <v>0.16308</v>
      </c>
      <c r="AD298" s="33">
        <v>0.16968900000000001</v>
      </c>
    </row>
    <row r="299" spans="1:30" x14ac:dyDescent="0.25">
      <c r="A299" s="33">
        <v>3998.4450000000002</v>
      </c>
      <c r="B299" s="33">
        <v>3897.9479999999999</v>
      </c>
      <c r="C299" s="33">
        <v>3965.6770000000001</v>
      </c>
      <c r="D299" s="33">
        <v>-0.15081</v>
      </c>
      <c r="E299" s="33">
        <v>-0.14249999999999999</v>
      </c>
      <c r="F299" s="33">
        <v>9.5250000000000001E-2</v>
      </c>
      <c r="G299" s="33">
        <v>0.30815999999999999</v>
      </c>
      <c r="H299" s="33">
        <v>0.114619</v>
      </c>
      <c r="I299" s="33">
        <v>0.29023300000000002</v>
      </c>
      <c r="J299" s="33">
        <v>-20.231100000000001</v>
      </c>
      <c r="K299" s="33">
        <v>-38.8887</v>
      </c>
      <c r="L299" s="33">
        <v>-25.577400000000001</v>
      </c>
      <c r="M299" s="33">
        <v>0.77185000000000004</v>
      </c>
      <c r="N299" s="33">
        <v>0.83908099999999997</v>
      </c>
      <c r="O299" s="33">
        <v>0.72748299999999999</v>
      </c>
      <c r="P299" s="33">
        <v>0.03</v>
      </c>
      <c r="Q299" s="33">
        <v>0.05</v>
      </c>
      <c r="R299" s="33">
        <v>0.14785899999999999</v>
      </c>
      <c r="S299" s="33">
        <v>0.142289</v>
      </c>
      <c r="T299" s="33">
        <v>0.13200400000000001</v>
      </c>
      <c r="U299" s="33">
        <v>0.10759000000000001</v>
      </c>
      <c r="V299" s="33">
        <v>0.26833000000000001</v>
      </c>
      <c r="W299" s="33">
        <v>0.27287</v>
      </c>
      <c r="X299" s="33">
        <v>7.0970000000000005E-2</v>
      </c>
      <c r="Y299" s="33">
        <v>-5.5754200000000003</v>
      </c>
      <c r="Z299" s="33">
        <v>-3.33745</v>
      </c>
      <c r="AA299" s="33">
        <v>-4.49498</v>
      </c>
      <c r="AB299" s="33">
        <v>8.6623000000000006E-2</v>
      </c>
      <c r="AC299" s="33">
        <v>0.11744599999999999</v>
      </c>
      <c r="AD299" s="33">
        <v>0.15432000000000001</v>
      </c>
    </row>
    <row r="300" spans="1:30" x14ac:dyDescent="0.25">
      <c r="A300" s="33">
        <v>3992.886</v>
      </c>
      <c r="B300" s="33">
        <v>3886.6759999999999</v>
      </c>
      <c r="C300" s="33">
        <v>3961.7860000000001</v>
      </c>
      <c r="D300" s="33">
        <v>-8.8450000000000001E-2</v>
      </c>
      <c r="E300" s="33">
        <v>-8.1170000000000006E-2</v>
      </c>
      <c r="F300" s="33">
        <v>0.12926099999999999</v>
      </c>
      <c r="G300" s="33">
        <v>0.22642699999999999</v>
      </c>
      <c r="H300" s="33">
        <v>8.9719999999999994E-2</v>
      </c>
      <c r="I300" s="33">
        <v>0.18944</v>
      </c>
      <c r="J300" s="33">
        <v>-20.2407</v>
      </c>
      <c r="K300" s="33">
        <v>-38.905799999999999</v>
      </c>
      <c r="L300" s="33">
        <v>-25.339500000000001</v>
      </c>
      <c r="M300" s="33">
        <v>0.87087099999999995</v>
      </c>
      <c r="N300" s="33">
        <v>0.92755399999999999</v>
      </c>
      <c r="O300" s="33">
        <v>0.78667699999999996</v>
      </c>
      <c r="P300" s="33">
        <v>0.158</v>
      </c>
      <c r="Q300" s="33">
        <v>-0.01</v>
      </c>
      <c r="R300" s="33">
        <v>1.721E-2</v>
      </c>
      <c r="S300" s="33">
        <v>3.4563000000000003E-2</v>
      </c>
      <c r="T300" s="33">
        <v>9.5029000000000002E-2</v>
      </c>
      <c r="U300" s="33">
        <v>0.17646999999999999</v>
      </c>
      <c r="V300" s="33">
        <v>0.161327</v>
      </c>
      <c r="W300" s="33">
        <v>0.17333299999999999</v>
      </c>
      <c r="X300" s="33">
        <v>4.4330000000000001E-2</v>
      </c>
      <c r="Y300" s="33">
        <v>-5.6895600000000002</v>
      </c>
      <c r="Z300" s="33">
        <v>-3.2757000000000001</v>
      </c>
      <c r="AA300" s="33">
        <v>-4.35602</v>
      </c>
      <c r="AB300" s="33">
        <v>0.11375</v>
      </c>
      <c r="AC300" s="33">
        <v>0.10578</v>
      </c>
      <c r="AD300" s="33">
        <v>0.20106299999999999</v>
      </c>
    </row>
    <row r="301" spans="1:30" x14ac:dyDescent="0.25">
      <c r="A301" s="33">
        <v>3993.0210000000002</v>
      </c>
      <c r="B301" s="33">
        <v>3874.395</v>
      </c>
      <c r="C301" s="33">
        <v>3961.4940000000001</v>
      </c>
      <c r="D301" s="33">
        <v>-7.0709999999999995E-2</v>
      </c>
      <c r="E301" s="33">
        <v>-0.16899</v>
      </c>
      <c r="F301" s="33">
        <v>0.14369999999999999</v>
      </c>
      <c r="G301" s="33">
        <v>0.21998000000000001</v>
      </c>
      <c r="H301" s="33">
        <v>0.15651000000000001</v>
      </c>
      <c r="I301" s="33">
        <v>0.233653</v>
      </c>
      <c r="J301" s="33">
        <v>-20.207999999999998</v>
      </c>
      <c r="K301" s="33">
        <v>-39.134099999999997</v>
      </c>
      <c r="L301" s="33">
        <v>-25.611699999999999</v>
      </c>
      <c r="M301" s="33">
        <v>0.86635799999999996</v>
      </c>
      <c r="N301" s="33">
        <v>0.87168299999999999</v>
      </c>
      <c r="O301" s="33">
        <v>0.78090099999999996</v>
      </c>
      <c r="P301" s="33">
        <v>0.156</v>
      </c>
      <c r="Q301" s="33">
        <v>0.01</v>
      </c>
      <c r="R301" s="33">
        <v>0.10520400000000001</v>
      </c>
      <c r="S301" s="33">
        <v>0.19491</v>
      </c>
      <c r="T301" s="33">
        <v>7.8541E-2</v>
      </c>
      <c r="U301" s="33">
        <v>5.3940000000000002E-2</v>
      </c>
      <c r="V301" s="33">
        <v>0.213314</v>
      </c>
      <c r="W301" s="33">
        <v>0.27179999999999999</v>
      </c>
      <c r="X301" s="33">
        <v>0.116024</v>
      </c>
      <c r="Y301" s="33">
        <v>-5.92631</v>
      </c>
      <c r="Z301" s="33">
        <v>-3.24715</v>
      </c>
      <c r="AA301" s="33">
        <v>-4.6657599999999997</v>
      </c>
      <c r="AB301" s="33">
        <v>0.18658</v>
      </c>
      <c r="AC301" s="33">
        <v>0.154031</v>
      </c>
      <c r="AD301" s="33">
        <v>0.13447999999999999</v>
      </c>
    </row>
    <row r="302" spans="1:30" x14ac:dyDescent="0.25">
      <c r="A302" s="33">
        <v>3982.6320000000001</v>
      </c>
      <c r="B302" s="33">
        <v>3883.6350000000002</v>
      </c>
      <c r="C302" s="33">
        <v>3955.9340000000002</v>
      </c>
      <c r="D302" s="33">
        <v>-9.9500000000000005E-3</v>
      </c>
      <c r="E302" s="33">
        <v>-0.11104</v>
      </c>
      <c r="F302" s="33">
        <v>-9.7870000000000006E-3</v>
      </c>
      <c r="G302" s="33">
        <v>0.229938</v>
      </c>
      <c r="H302" s="33">
        <v>7.0056999999999994E-2</v>
      </c>
      <c r="I302" s="33">
        <v>0.21831</v>
      </c>
      <c r="J302" s="33">
        <v>-20.092600000000001</v>
      </c>
      <c r="K302" s="33">
        <v>-39.2087</v>
      </c>
      <c r="L302" s="33">
        <v>-25.904800000000002</v>
      </c>
      <c r="M302" s="33">
        <v>0.83772400000000002</v>
      </c>
      <c r="N302" s="33">
        <v>0.93067699999999998</v>
      </c>
      <c r="O302" s="33">
        <v>0.90996200000000005</v>
      </c>
      <c r="P302" s="33">
        <v>0.14599999999999999</v>
      </c>
      <c r="Q302" s="33">
        <v>0.115</v>
      </c>
      <c r="R302" s="33">
        <v>0.119029</v>
      </c>
      <c r="S302" s="33">
        <v>0.107497</v>
      </c>
      <c r="T302" s="33">
        <v>0.17129</v>
      </c>
      <c r="U302" s="33">
        <v>0.17893200000000001</v>
      </c>
      <c r="V302" s="33">
        <v>0.14951</v>
      </c>
      <c r="W302" s="33">
        <v>0.220251</v>
      </c>
      <c r="X302" s="33">
        <v>0.18343000000000001</v>
      </c>
      <c r="Y302" s="33">
        <v>-5.6955999999999998</v>
      </c>
      <c r="Z302" s="33">
        <v>-3.3580000000000001</v>
      </c>
      <c r="AA302" s="33">
        <v>-4.6598300000000004</v>
      </c>
      <c r="AB302" s="33">
        <v>0.22403000000000001</v>
      </c>
      <c r="AC302" s="33">
        <v>0.128328</v>
      </c>
      <c r="AD302" s="33">
        <v>0.14522099999999999</v>
      </c>
    </row>
    <row r="303" spans="1:30" x14ac:dyDescent="0.25">
      <c r="A303" s="33">
        <v>3980.047</v>
      </c>
      <c r="B303" s="33">
        <v>3878.587</v>
      </c>
      <c r="C303" s="33">
        <v>3950.9769999999999</v>
      </c>
      <c r="D303" s="33">
        <v>-9.1880000000000003E-2</v>
      </c>
      <c r="E303" s="33">
        <v>-8.1769999999999995E-2</v>
      </c>
      <c r="F303" s="33">
        <v>0.15476699999999999</v>
      </c>
      <c r="G303" s="33">
        <v>0.23218</v>
      </c>
      <c r="H303" s="33">
        <v>0.140238</v>
      </c>
      <c r="I303" s="33">
        <v>0.12805</v>
      </c>
      <c r="J303" s="33">
        <v>-20.069299999999998</v>
      </c>
      <c r="K303" s="33">
        <v>-39.132300000000001</v>
      </c>
      <c r="L303" s="33">
        <v>-26.042899999999999</v>
      </c>
      <c r="M303" s="33">
        <v>0.90315999999999996</v>
      </c>
      <c r="N303" s="33">
        <v>0.99526999999999999</v>
      </c>
      <c r="O303" s="33">
        <v>0.844808</v>
      </c>
      <c r="P303" s="33">
        <v>0.183</v>
      </c>
      <c r="Q303" s="33">
        <v>7.3999999999999996E-2</v>
      </c>
      <c r="R303" s="33">
        <v>6.1589999999999999E-2</v>
      </c>
      <c r="S303" s="33">
        <v>8.0572000000000005E-2</v>
      </c>
      <c r="T303" s="33">
        <v>0.16470899999999999</v>
      </c>
      <c r="U303" s="33">
        <v>0.185192</v>
      </c>
      <c r="V303" s="33">
        <v>0.124207</v>
      </c>
      <c r="W303" s="33">
        <v>0.21198</v>
      </c>
      <c r="X303" s="33">
        <v>8.0369999999999997E-2</v>
      </c>
      <c r="Y303" s="33">
        <v>-5.6147299999999998</v>
      </c>
      <c r="Z303" s="33">
        <v>-3.28911</v>
      </c>
      <c r="AA303" s="33">
        <v>-4.54277</v>
      </c>
      <c r="AB303" s="33">
        <v>0.16270299999999999</v>
      </c>
      <c r="AC303" s="33">
        <v>0.14019100000000001</v>
      </c>
      <c r="AD303" s="33">
        <v>7.4510000000000007E-2</v>
      </c>
    </row>
    <row r="304" spans="1:30" x14ac:dyDescent="0.25">
      <c r="A304" s="33">
        <v>3987.1289999999999</v>
      </c>
      <c r="B304" s="33">
        <v>3883.7190000000001</v>
      </c>
      <c r="C304" s="33">
        <v>3962.5390000000002</v>
      </c>
      <c r="D304" s="33">
        <v>-0.12773999999999999</v>
      </c>
      <c r="E304" s="33">
        <v>-0.19181999999999999</v>
      </c>
      <c r="F304" s="33">
        <v>4.5508E-2</v>
      </c>
      <c r="G304" s="33">
        <v>0.25202799999999997</v>
      </c>
      <c r="H304" s="33">
        <v>1.8946999999999999E-2</v>
      </c>
      <c r="I304" s="33">
        <v>0.18713399999999999</v>
      </c>
      <c r="J304" s="33">
        <v>-19.840199999999999</v>
      </c>
      <c r="K304" s="33">
        <v>-39.697200000000002</v>
      </c>
      <c r="L304" s="33">
        <v>-25.683900000000001</v>
      </c>
      <c r="M304" s="33">
        <v>0.88915900000000003</v>
      </c>
      <c r="N304" s="33">
        <v>0.95651299999999995</v>
      </c>
      <c r="O304" s="33">
        <v>0.712422</v>
      </c>
      <c r="P304" s="33">
        <v>9.2999999999999999E-2</v>
      </c>
      <c r="Q304" s="33">
        <v>-4.0000000000000001E-3</v>
      </c>
      <c r="R304" s="33">
        <v>0.13228999999999999</v>
      </c>
      <c r="S304" s="33">
        <v>8.6610999999999994E-2</v>
      </c>
      <c r="T304" s="33">
        <v>0.12714</v>
      </c>
      <c r="U304" s="33">
        <v>5.432E-2</v>
      </c>
      <c r="V304" s="33">
        <v>0.16784199999999999</v>
      </c>
      <c r="W304" s="33">
        <v>0.13922899999999999</v>
      </c>
      <c r="X304" s="33">
        <v>9.2899999999999996E-2</v>
      </c>
      <c r="Y304" s="33">
        <v>-5.8315200000000003</v>
      </c>
      <c r="Z304" s="33">
        <v>-3.3058299999999998</v>
      </c>
      <c r="AA304" s="33">
        <v>-4.5480200000000002</v>
      </c>
      <c r="AB304" s="33">
        <v>0.17348</v>
      </c>
      <c r="AC304" s="33">
        <v>0.20946699999999999</v>
      </c>
      <c r="AD304" s="33">
        <v>9.8186999999999997E-2</v>
      </c>
    </row>
    <row r="305" spans="1:30" x14ac:dyDescent="0.25">
      <c r="A305" s="33">
        <v>3984.6170000000002</v>
      </c>
      <c r="B305" s="33">
        <v>3873.748</v>
      </c>
      <c r="C305" s="33">
        <v>3953.2950000000001</v>
      </c>
      <c r="D305" s="33">
        <v>-0.12442</v>
      </c>
      <c r="E305" s="33">
        <v>-0.12981000000000001</v>
      </c>
      <c r="F305" s="33">
        <v>0.15629699999999999</v>
      </c>
      <c r="G305" s="33">
        <v>0.29070000000000001</v>
      </c>
      <c r="H305" s="33">
        <v>6.1348E-2</v>
      </c>
      <c r="I305" s="33">
        <v>0.201962</v>
      </c>
      <c r="J305" s="33">
        <v>-19.970199999999998</v>
      </c>
      <c r="K305" s="33">
        <v>-39.850900000000003</v>
      </c>
      <c r="L305" s="33">
        <v>-26.299600000000002</v>
      </c>
      <c r="M305" s="33">
        <v>0.93467900000000004</v>
      </c>
      <c r="N305" s="33">
        <v>0.98570999999999998</v>
      </c>
      <c r="O305" s="33">
        <v>0.882714</v>
      </c>
      <c r="P305" s="33">
        <v>0.14599999999999999</v>
      </c>
      <c r="Q305" s="33">
        <v>3.3000000000000002E-2</v>
      </c>
      <c r="R305" s="33">
        <v>0.14214099999999999</v>
      </c>
      <c r="S305" s="33">
        <v>0.20533100000000001</v>
      </c>
      <c r="T305" s="33">
        <v>0.22055</v>
      </c>
      <c r="U305" s="33">
        <v>7.7499999999999999E-2</v>
      </c>
      <c r="V305" s="33">
        <v>7.9998E-2</v>
      </c>
      <c r="W305" s="33">
        <v>0.119031</v>
      </c>
      <c r="X305" s="33">
        <v>8.2379999999999995E-2</v>
      </c>
      <c r="Y305" s="33">
        <v>-5.7703899999999999</v>
      </c>
      <c r="Z305" s="33">
        <v>-3.2330100000000002</v>
      </c>
      <c r="AA305" s="33">
        <v>-4.6392300000000004</v>
      </c>
      <c r="AB305" s="33">
        <v>0.15085000000000001</v>
      </c>
      <c r="AC305" s="33">
        <v>0.12868099999999999</v>
      </c>
      <c r="AD305" s="33">
        <v>0.19417999999999999</v>
      </c>
    </row>
    <row r="306" spans="1:30" x14ac:dyDescent="0.25">
      <c r="A306" s="33">
        <v>3986.893</v>
      </c>
      <c r="B306" s="33">
        <v>3878.9229999999998</v>
      </c>
      <c r="C306" s="33">
        <v>3956.527</v>
      </c>
      <c r="D306" s="33">
        <v>-0.14227999999999999</v>
      </c>
      <c r="E306" s="33">
        <v>-0.16696</v>
      </c>
      <c r="F306" s="33">
        <v>0.19386100000000001</v>
      </c>
      <c r="G306" s="33">
        <v>0.265154</v>
      </c>
      <c r="H306" s="33">
        <v>0.11525000000000001</v>
      </c>
      <c r="I306" s="33">
        <v>0.23776</v>
      </c>
      <c r="J306" s="33">
        <v>-20.334299999999999</v>
      </c>
      <c r="K306" s="33">
        <v>-40.444000000000003</v>
      </c>
      <c r="L306" s="33">
        <v>-26.033999999999999</v>
      </c>
      <c r="M306" s="33">
        <v>0.86221999999999999</v>
      </c>
      <c r="N306" s="33">
        <v>0.98260099999999995</v>
      </c>
      <c r="O306" s="33">
        <v>0.81225899999999995</v>
      </c>
      <c r="P306" s="33">
        <v>0.182</v>
      </c>
      <c r="Q306" s="33">
        <v>2.5000000000000001E-2</v>
      </c>
      <c r="R306" s="33">
        <v>0.14931</v>
      </c>
      <c r="S306" s="33">
        <v>3.5076000000000003E-2</v>
      </c>
      <c r="T306" s="33">
        <v>8.6550000000000002E-2</v>
      </c>
      <c r="U306" s="33">
        <v>5.0813999999999998E-2</v>
      </c>
      <c r="V306" s="33">
        <v>0.177951</v>
      </c>
      <c r="W306" s="33">
        <v>0.13062199999999999</v>
      </c>
      <c r="X306" s="33">
        <v>0.15687300000000001</v>
      </c>
      <c r="Y306" s="33">
        <v>-5.7844499999999996</v>
      </c>
      <c r="Z306" s="33">
        <v>-3.3970600000000002</v>
      </c>
      <c r="AA306" s="33">
        <v>-4.68431</v>
      </c>
      <c r="AB306" s="33">
        <v>0.139182</v>
      </c>
      <c r="AC306" s="33">
        <v>0.17923</v>
      </c>
      <c r="AD306" s="33">
        <v>0.10641</v>
      </c>
    </row>
    <row r="307" spans="1:30" x14ac:dyDescent="0.25">
      <c r="A307" s="33">
        <v>3983.6849999999999</v>
      </c>
      <c r="B307" s="33">
        <v>3866.395</v>
      </c>
      <c r="C307" s="33">
        <v>3946.8359999999998</v>
      </c>
      <c r="D307" s="33">
        <v>-0.14618</v>
      </c>
      <c r="E307" s="33">
        <v>-0.15812000000000001</v>
      </c>
      <c r="F307" s="33">
        <v>0.16347900000000001</v>
      </c>
      <c r="G307" s="33">
        <v>0.40100999999999998</v>
      </c>
      <c r="H307" s="33">
        <v>1.1089999999999999E-2</v>
      </c>
      <c r="I307" s="33">
        <v>0.21634200000000001</v>
      </c>
      <c r="J307" s="33">
        <v>-20.393999999999998</v>
      </c>
      <c r="K307" s="33">
        <v>-39.8429</v>
      </c>
      <c r="L307" s="33">
        <v>-25.954499999999999</v>
      </c>
      <c r="M307" s="33">
        <v>0.87603699999999995</v>
      </c>
      <c r="N307" s="33">
        <v>1.129799</v>
      </c>
      <c r="O307" s="33">
        <v>0.85131999999999997</v>
      </c>
      <c r="P307" s="33">
        <v>0.13900000000000001</v>
      </c>
      <c r="Q307" s="33">
        <v>-4.3999999999999997E-2</v>
      </c>
      <c r="R307" s="33">
        <v>0.101087</v>
      </c>
      <c r="S307" s="33">
        <v>6.9778999999999994E-2</v>
      </c>
      <c r="T307" s="33">
        <v>0.13217000000000001</v>
      </c>
      <c r="U307" s="33">
        <v>4.2960999999999999E-2</v>
      </c>
      <c r="V307" s="33">
        <v>0.19352900000000001</v>
      </c>
      <c r="W307" s="33">
        <v>0.16259999999999999</v>
      </c>
      <c r="X307" s="33">
        <v>0.21207300000000001</v>
      </c>
      <c r="Y307" s="33">
        <v>-5.7806499999999996</v>
      </c>
      <c r="Z307" s="33">
        <v>-3.6049000000000002</v>
      </c>
      <c r="AA307" s="33">
        <v>-4.6333900000000003</v>
      </c>
      <c r="AB307" s="33">
        <v>0.128029</v>
      </c>
      <c r="AC307" s="33">
        <v>0.13996700000000001</v>
      </c>
      <c r="AD307" s="33">
        <v>0.14105599999999999</v>
      </c>
    </row>
    <row r="308" spans="1:30" x14ac:dyDescent="0.25">
      <c r="A308" s="33">
        <v>3980.837</v>
      </c>
      <c r="B308" s="33">
        <v>3882.6370000000002</v>
      </c>
      <c r="C308" s="33">
        <v>3958.93</v>
      </c>
      <c r="D308" s="33">
        <v>-0.11421000000000001</v>
      </c>
      <c r="E308" s="33">
        <v>-0.12886</v>
      </c>
      <c r="F308" s="33">
        <v>0.13988600000000001</v>
      </c>
      <c r="G308" s="33">
        <v>0.24643300000000001</v>
      </c>
      <c r="H308" s="33">
        <v>9.8225999999999994E-2</v>
      </c>
      <c r="I308" s="33">
        <v>0.25807099999999999</v>
      </c>
      <c r="J308" s="33">
        <v>-20.434799999999999</v>
      </c>
      <c r="K308" s="33">
        <v>-40.131500000000003</v>
      </c>
      <c r="L308" s="33">
        <v>-26.729900000000001</v>
      </c>
      <c r="M308" s="33">
        <v>0.95049099999999997</v>
      </c>
      <c r="N308" s="33">
        <v>0.99969399999999997</v>
      </c>
      <c r="O308" s="33">
        <v>0.80057</v>
      </c>
      <c r="P308" s="33">
        <v>7.4999999999999997E-2</v>
      </c>
      <c r="Q308" s="33">
        <v>9.7000000000000003E-2</v>
      </c>
      <c r="R308" s="33">
        <v>0.11718000000000001</v>
      </c>
      <c r="S308" s="33">
        <v>0.11031000000000001</v>
      </c>
      <c r="T308" s="33">
        <v>8.0035999999999996E-2</v>
      </c>
      <c r="U308" s="33">
        <v>0.15484100000000001</v>
      </c>
      <c r="V308" s="33">
        <v>0.30870900000000001</v>
      </c>
      <c r="W308" s="33">
        <v>0.19658900000000001</v>
      </c>
      <c r="X308" s="33">
        <v>0.11928900000000001</v>
      </c>
      <c r="Y308" s="33">
        <v>-5.8230599999999999</v>
      </c>
      <c r="Z308" s="33">
        <v>-3.2488000000000001</v>
      </c>
      <c r="AA308" s="33">
        <v>-4.6958599999999997</v>
      </c>
      <c r="AB308" s="33">
        <v>0.12692700000000001</v>
      </c>
      <c r="AC308" s="33">
        <v>0.13243199999999999</v>
      </c>
      <c r="AD308" s="33">
        <v>0.21973999999999999</v>
      </c>
    </row>
    <row r="309" spans="1:30" x14ac:dyDescent="0.25">
      <c r="A309" s="33">
        <v>3990.0770000000002</v>
      </c>
      <c r="B309" s="33">
        <v>3877.9369999999999</v>
      </c>
      <c r="C309" s="33">
        <v>3957.9009999999998</v>
      </c>
      <c r="D309" s="33">
        <v>-9.6149999999999999E-2</v>
      </c>
      <c r="E309" s="33">
        <v>-0.13535</v>
      </c>
      <c r="F309" s="33">
        <v>0.12928100000000001</v>
      </c>
      <c r="G309" s="33">
        <v>0.31949300000000003</v>
      </c>
      <c r="H309" s="33">
        <v>8.9274000000000006E-2</v>
      </c>
      <c r="I309" s="33">
        <v>0.25907000000000002</v>
      </c>
      <c r="J309" s="33">
        <v>-20.813300000000002</v>
      </c>
      <c r="K309" s="33">
        <v>-40.160800000000002</v>
      </c>
      <c r="L309" s="33">
        <v>-26.4998</v>
      </c>
      <c r="M309" s="33">
        <v>0.90695099999999995</v>
      </c>
      <c r="N309" s="33">
        <v>1.045512</v>
      </c>
      <c r="O309" s="33">
        <v>0.79867600000000005</v>
      </c>
      <c r="P309" s="33">
        <v>0.109</v>
      </c>
      <c r="Q309" s="33">
        <v>5.1999999999999998E-2</v>
      </c>
      <c r="R309" s="33">
        <v>0.105596</v>
      </c>
      <c r="S309" s="33">
        <v>0.16534099999999999</v>
      </c>
      <c r="T309" s="33">
        <v>0.13238</v>
      </c>
      <c r="U309" s="33">
        <v>0.123943</v>
      </c>
      <c r="V309" s="33">
        <v>0.13074</v>
      </c>
      <c r="W309" s="33">
        <v>0.18884300000000001</v>
      </c>
      <c r="X309" s="33">
        <v>6.6219E-2</v>
      </c>
      <c r="Y309" s="33">
        <v>-6.0798699999999997</v>
      </c>
      <c r="Z309" s="33">
        <v>-3.4318399999999998</v>
      </c>
      <c r="AA309" s="33">
        <v>-4.6876600000000002</v>
      </c>
      <c r="AB309" s="33">
        <v>0.17938000000000001</v>
      </c>
      <c r="AC309" s="33">
        <v>0.104634</v>
      </c>
      <c r="AD309" s="33">
        <v>0.25517099999999998</v>
      </c>
    </row>
    <row r="310" spans="1:30" x14ac:dyDescent="0.25">
      <c r="A310" s="33">
        <v>3986.3710000000001</v>
      </c>
      <c r="B310" s="33">
        <v>3867.39</v>
      </c>
      <c r="C310" s="33">
        <v>3951.489</v>
      </c>
      <c r="D310" s="33">
        <v>-4.2029999999999998E-2</v>
      </c>
      <c r="E310" s="33">
        <v>-0.17002</v>
      </c>
      <c r="F310" s="33">
        <v>2.8681000000000002E-2</v>
      </c>
      <c r="G310" s="33">
        <v>0.185751</v>
      </c>
      <c r="H310" s="33">
        <v>0.12404</v>
      </c>
      <c r="I310" s="33">
        <v>0.17066999999999999</v>
      </c>
      <c r="J310" s="33">
        <v>-20.896699999999999</v>
      </c>
      <c r="K310" s="33">
        <v>-41.033799999999999</v>
      </c>
      <c r="L310" s="33">
        <v>-26.5992</v>
      </c>
      <c r="M310" s="33">
        <v>1.110179</v>
      </c>
      <c r="N310" s="33">
        <v>0.97009699999999999</v>
      </c>
      <c r="O310" s="33">
        <v>0.81448399999999999</v>
      </c>
      <c r="P310" s="33">
        <v>5.6000000000000001E-2</v>
      </c>
      <c r="Q310" s="33">
        <v>9.0999999999999998E-2</v>
      </c>
      <c r="R310" s="33">
        <v>0.15252199999999999</v>
      </c>
      <c r="S310" s="33">
        <v>8.5542999999999994E-2</v>
      </c>
      <c r="T310" s="33">
        <v>0.12784400000000001</v>
      </c>
      <c r="U310" s="33">
        <v>0.15520700000000001</v>
      </c>
      <c r="V310" s="33">
        <v>0.24663099999999999</v>
      </c>
      <c r="W310" s="33">
        <v>0.193714</v>
      </c>
      <c r="X310" s="33">
        <v>0.15198400000000001</v>
      </c>
      <c r="Y310" s="33">
        <v>-5.7490500000000004</v>
      </c>
      <c r="Z310" s="33">
        <v>-3.5214400000000001</v>
      </c>
      <c r="AA310" s="33">
        <v>-4.66317</v>
      </c>
      <c r="AB310" s="33">
        <v>0.21811700000000001</v>
      </c>
      <c r="AC310" s="33">
        <v>0.15675</v>
      </c>
      <c r="AD310" s="33">
        <v>9.604E-2</v>
      </c>
    </row>
    <row r="311" spans="1:30" x14ac:dyDescent="0.25">
      <c r="A311" s="33">
        <v>3979.8649999999998</v>
      </c>
      <c r="B311" s="33">
        <v>3865.5079999999998</v>
      </c>
      <c r="C311" s="33">
        <v>3943.855</v>
      </c>
      <c r="D311" s="33">
        <v>-0.16506999999999999</v>
      </c>
      <c r="E311" s="33">
        <v>-9.6229999999999996E-2</v>
      </c>
      <c r="F311" s="33">
        <v>7.8240000000000004E-2</v>
      </c>
      <c r="G311" s="33">
        <v>0.26379000000000002</v>
      </c>
      <c r="H311" s="33">
        <v>0.12130000000000001</v>
      </c>
      <c r="I311" s="33">
        <v>0.18881999999999999</v>
      </c>
      <c r="J311" s="33">
        <v>-20.963899999999999</v>
      </c>
      <c r="K311" s="33">
        <v>-40.7742</v>
      </c>
      <c r="L311" s="33">
        <v>-26.282599999999999</v>
      </c>
      <c r="M311" s="33">
        <v>0.96269099999999996</v>
      </c>
      <c r="N311" s="33">
        <v>1.06362</v>
      </c>
      <c r="O311" s="33">
        <v>0.90236000000000005</v>
      </c>
      <c r="P311" s="33">
        <v>0.11799999999999999</v>
      </c>
      <c r="Q311" s="33">
        <v>8.6999999999999994E-2</v>
      </c>
      <c r="R311" s="33">
        <v>7.2000999999999996E-2</v>
      </c>
      <c r="S311" s="33">
        <v>0.17751400000000001</v>
      </c>
      <c r="T311" s="33">
        <v>8.6237999999999995E-2</v>
      </c>
      <c r="U311" s="33">
        <v>9.6610000000000001E-2</v>
      </c>
      <c r="V311" s="33">
        <v>0.18227199999999999</v>
      </c>
      <c r="W311" s="33">
        <v>0.17458000000000001</v>
      </c>
      <c r="X311" s="33">
        <v>0.12448099999999999</v>
      </c>
      <c r="Y311" s="33">
        <v>-5.88497</v>
      </c>
      <c r="Z311" s="33">
        <v>-3.5300099999999999</v>
      </c>
      <c r="AA311" s="33">
        <v>-4.6822499999999998</v>
      </c>
      <c r="AB311" s="33">
        <v>0.14457999999999999</v>
      </c>
      <c r="AC311" s="33">
        <v>0.158114</v>
      </c>
      <c r="AD311" s="33">
        <v>0.17444100000000001</v>
      </c>
    </row>
  </sheetData>
  <mergeCells count="2">
    <mergeCell ref="D2:F3"/>
    <mergeCell ref="B5:G8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5C2C9-F948-4BDE-AD69-56084612685F}">
  <dimension ref="B2:J311"/>
  <sheetViews>
    <sheetView tabSelected="1" workbookViewId="0">
      <selection activeCell="C6" sqref="C6:I9"/>
    </sheetView>
  </sheetViews>
  <sheetFormatPr defaultRowHeight="15" x14ac:dyDescent="0.25"/>
  <cols>
    <col min="2" max="2" width="54.42578125" customWidth="1"/>
    <col min="3" max="3" width="48.42578125" customWidth="1"/>
    <col min="4" max="4" width="52.28515625" customWidth="1"/>
    <col min="5" max="5" width="50.5703125" customWidth="1"/>
    <col min="6" max="6" width="50" customWidth="1"/>
    <col min="7" max="7" width="50.85546875" customWidth="1"/>
    <col min="8" max="8" width="50.28515625" customWidth="1"/>
    <col min="9" max="9" width="48.85546875" customWidth="1"/>
    <col min="10" max="10" width="51.140625" customWidth="1"/>
  </cols>
  <sheetData>
    <row r="2" spans="2:10" ht="15.75" thickBot="1" x14ac:dyDescent="0.3"/>
    <row r="3" spans="2:10" x14ac:dyDescent="0.25">
      <c r="D3" s="53" t="s">
        <v>108</v>
      </c>
      <c r="E3" s="54"/>
      <c r="F3" s="55"/>
    </row>
    <row r="4" spans="2:10" ht="15.75" thickBot="1" x14ac:dyDescent="0.3">
      <c r="D4" s="56"/>
      <c r="E4" s="57"/>
      <c r="F4" s="58"/>
    </row>
    <row r="5" spans="2:10" ht="15.75" thickBot="1" x14ac:dyDescent="0.3"/>
    <row r="6" spans="2:10" ht="15" customHeight="1" x14ac:dyDescent="0.25">
      <c r="C6" s="59" t="s">
        <v>60</v>
      </c>
      <c r="D6" s="60"/>
      <c r="E6" s="60"/>
      <c r="F6" s="60"/>
      <c r="G6" s="60"/>
      <c r="H6" s="60"/>
      <c r="I6" s="61"/>
    </row>
    <row r="7" spans="2:10" ht="15" customHeight="1" x14ac:dyDescent="0.25">
      <c r="C7" s="62"/>
      <c r="D7" s="63"/>
      <c r="E7" s="63"/>
      <c r="F7" s="63"/>
      <c r="G7" s="63"/>
      <c r="H7" s="63"/>
      <c r="I7" s="64"/>
    </row>
    <row r="8" spans="2:10" ht="15" customHeight="1" x14ac:dyDescent="0.25">
      <c r="C8" s="62"/>
      <c r="D8" s="63"/>
      <c r="E8" s="63"/>
      <c r="F8" s="63"/>
      <c r="G8" s="63"/>
      <c r="H8" s="63"/>
      <c r="I8" s="64"/>
    </row>
    <row r="9" spans="2:10" ht="15.75" customHeight="1" thickBot="1" x14ac:dyDescent="0.3">
      <c r="C9" s="65"/>
      <c r="D9" s="66"/>
      <c r="E9" s="66"/>
      <c r="F9" s="66"/>
      <c r="G9" s="66"/>
      <c r="H9" s="66"/>
      <c r="I9" s="67"/>
    </row>
    <row r="10" spans="2:10" ht="15.75" thickBot="1" x14ac:dyDescent="0.3"/>
    <row r="11" spans="2:10" ht="15.75" thickBot="1" x14ac:dyDescent="0.3">
      <c r="B11" s="68" t="s">
        <v>99</v>
      </c>
      <c r="C11" s="69" t="s">
        <v>100</v>
      </c>
      <c r="D11" s="69" t="s">
        <v>101</v>
      </c>
      <c r="E11" s="69" t="s">
        <v>102</v>
      </c>
      <c r="F11" s="69" t="s">
        <v>103</v>
      </c>
      <c r="G11" s="69" t="s">
        <v>104</v>
      </c>
      <c r="H11" s="69" t="s">
        <v>105</v>
      </c>
      <c r="I11" s="69" t="s">
        <v>106</v>
      </c>
      <c r="J11" s="70" t="s">
        <v>107</v>
      </c>
    </row>
    <row r="12" spans="2:10" x14ac:dyDescent="0.25">
      <c r="B12" s="71">
        <v>-7.6280000000000001E-2</v>
      </c>
      <c r="C12" s="34">
        <v>-0.55978000000000006</v>
      </c>
      <c r="D12" s="34">
        <v>-0.22117700000000001</v>
      </c>
      <c r="E12" s="34">
        <v>8.2327999999999998E-2</v>
      </c>
      <c r="F12" s="34">
        <v>-0.14266999999999999</v>
      </c>
      <c r="G12" s="34">
        <v>-1.806E-2</v>
      </c>
      <c r="H12" s="34">
        <v>-9.6360000000000001E-2</v>
      </c>
      <c r="I12" s="34">
        <v>-0.29641000000000001</v>
      </c>
      <c r="J12" s="72">
        <v>-0.32569999999999999</v>
      </c>
    </row>
    <row r="13" spans="2:10" x14ac:dyDescent="0.25">
      <c r="B13" s="73">
        <v>-8.3999999999999995E-3</v>
      </c>
      <c r="C13" s="33">
        <v>-0.23926</v>
      </c>
      <c r="D13" s="33">
        <v>-0.13044900000000001</v>
      </c>
      <c r="E13" s="33">
        <v>0.21024999999999999</v>
      </c>
      <c r="F13" s="33">
        <v>-0.10256999999999999</v>
      </c>
      <c r="G13" s="33">
        <v>6.6264000000000003E-2</v>
      </c>
      <c r="H13" s="33">
        <v>-5.2699999999999997E-2</v>
      </c>
      <c r="I13" s="33">
        <v>-2.8459999999999999E-2</v>
      </c>
      <c r="J13" s="74">
        <v>-2.5610000000000001E-2</v>
      </c>
    </row>
    <row r="14" spans="2:10" x14ac:dyDescent="0.25">
      <c r="B14" s="73">
        <v>-0.16089000000000001</v>
      </c>
      <c r="C14" s="33">
        <v>-0.18024000000000001</v>
      </c>
      <c r="D14" s="33">
        <v>-0.13275000000000001</v>
      </c>
      <c r="E14" s="33">
        <v>0.17347099999999999</v>
      </c>
      <c r="F14" s="33">
        <v>3.041E-2</v>
      </c>
      <c r="G14" s="33">
        <v>3.5215999999999997E-2</v>
      </c>
      <c r="H14" s="33">
        <v>-9.5579999999999998E-2</v>
      </c>
      <c r="I14" s="33">
        <v>-0.12469</v>
      </c>
      <c r="J14" s="74">
        <v>9.1898999999999995E-2</v>
      </c>
    </row>
    <row r="15" spans="2:10" x14ac:dyDescent="0.25">
      <c r="B15" s="73">
        <v>-6.0479999999999999E-2</v>
      </c>
      <c r="C15" s="33">
        <v>-0.16666</v>
      </c>
      <c r="D15" s="33">
        <v>-2.3609999999999999E-2</v>
      </c>
      <c r="E15" s="33">
        <v>6.4530000000000004E-2</v>
      </c>
      <c r="F15" s="33">
        <v>-2.3029999999999998E-2</v>
      </c>
      <c r="G15" s="33">
        <v>4.9450000000000001E-2</v>
      </c>
      <c r="H15" s="33">
        <v>0.13864000000000001</v>
      </c>
      <c r="I15" s="33">
        <v>7.3200000000000001E-4</v>
      </c>
      <c r="J15" s="74">
        <v>4.9239999999999999E-2</v>
      </c>
    </row>
    <row r="16" spans="2:10" x14ac:dyDescent="0.25">
      <c r="B16" s="73">
        <v>-0.13894000000000001</v>
      </c>
      <c r="C16" s="33">
        <v>-0.10675999999999999</v>
      </c>
      <c r="D16" s="33">
        <v>-9.7761000000000001E-2</v>
      </c>
      <c r="E16" s="33">
        <v>0.181558</v>
      </c>
      <c r="F16" s="33">
        <v>3.0367000000000002E-2</v>
      </c>
      <c r="G16" s="33">
        <v>0.108601</v>
      </c>
      <c r="H16" s="33">
        <v>2.4199999999999999E-2</v>
      </c>
      <c r="I16" s="33">
        <v>-2.614E-2</v>
      </c>
      <c r="J16" s="74">
        <v>1.3339999999999999E-2</v>
      </c>
    </row>
    <row r="17" spans="2:10" x14ac:dyDescent="0.25">
      <c r="B17" s="73">
        <v>-3.8719999999999997E-2</v>
      </c>
      <c r="C17" s="33">
        <v>-0.31618000000000002</v>
      </c>
      <c r="D17" s="33">
        <v>-2.579E-2</v>
      </c>
      <c r="E17" s="33">
        <v>0.11556</v>
      </c>
      <c r="F17" s="33">
        <v>-3.2899999999999999E-2</v>
      </c>
      <c r="G17" s="33">
        <v>0.19016</v>
      </c>
      <c r="H17" s="33">
        <v>4.7588999999999999E-2</v>
      </c>
      <c r="I17" s="33">
        <v>-5.4890000000000001E-2</v>
      </c>
      <c r="J17" s="74">
        <v>8.2522999999999999E-2</v>
      </c>
    </row>
    <row r="18" spans="2:10" x14ac:dyDescent="0.25">
      <c r="B18" s="73">
        <v>-5.6590000000000001E-2</v>
      </c>
      <c r="C18" s="33">
        <v>-0.24221000000000001</v>
      </c>
      <c r="D18" s="33">
        <v>-9.3992000000000006E-2</v>
      </c>
      <c r="E18" s="33">
        <v>0.10342800000000001</v>
      </c>
      <c r="F18" s="33">
        <v>7.0796999999999999E-2</v>
      </c>
      <c r="G18" s="33">
        <v>5.9959999999999999E-2</v>
      </c>
      <c r="H18" s="33">
        <v>-3.2000000000000003E-4</v>
      </c>
      <c r="I18" s="33">
        <v>-5.1209999999999999E-2</v>
      </c>
      <c r="J18" s="74">
        <v>0.10672</v>
      </c>
    </row>
    <row r="19" spans="2:10" x14ac:dyDescent="0.25">
      <c r="B19" s="73">
        <v>-0.12439</v>
      </c>
      <c r="C19" s="33">
        <v>-0.25585999999999998</v>
      </c>
      <c r="D19" s="33">
        <v>-0.128666</v>
      </c>
      <c r="E19" s="33">
        <v>8.2960000000000006E-2</v>
      </c>
      <c r="F19" s="33">
        <v>-9.4659999999999994E-2</v>
      </c>
      <c r="G19" s="33">
        <v>-2.7269999999999999E-2</v>
      </c>
      <c r="H19" s="33">
        <v>1.6611000000000001E-2</v>
      </c>
      <c r="I19" s="33">
        <v>-4.4659999999999998E-2</v>
      </c>
      <c r="J19" s="74">
        <v>-0.10682999999999999</v>
      </c>
    </row>
    <row r="20" spans="2:10" x14ac:dyDescent="0.25">
      <c r="B20" s="73">
        <v>-9.4549999999999995E-2</v>
      </c>
      <c r="C20" s="33">
        <v>-0.11651</v>
      </c>
      <c r="D20" s="33">
        <v>-0.17180899999999999</v>
      </c>
      <c r="E20" s="33">
        <v>0.14856</v>
      </c>
      <c r="F20" s="33">
        <v>8.8080000000000006E-2</v>
      </c>
      <c r="G20" s="33">
        <v>8.9027999999999996E-2</v>
      </c>
      <c r="H20" s="33">
        <v>3.8679999999999999E-3</v>
      </c>
      <c r="I20" s="33">
        <v>2.46E-2</v>
      </c>
      <c r="J20" s="74">
        <v>3.8328000000000001E-2</v>
      </c>
    </row>
    <row r="21" spans="2:10" x14ac:dyDescent="0.25">
      <c r="B21" s="73">
        <v>-1.4370000000000001E-2</v>
      </c>
      <c r="C21" s="33">
        <v>-0.18845999999999999</v>
      </c>
      <c r="D21" s="33">
        <v>-0.11570999999999999</v>
      </c>
      <c r="E21" s="33">
        <v>8.5819999999999994E-2</v>
      </c>
      <c r="F21" s="33">
        <v>-0.10288</v>
      </c>
      <c r="G21" s="33">
        <v>0.13741</v>
      </c>
      <c r="H21" s="33">
        <v>-4.5199999999999997E-3</v>
      </c>
      <c r="I21" s="33">
        <v>-2.845E-2</v>
      </c>
      <c r="J21" s="74">
        <v>-2.8719999999999999E-2</v>
      </c>
    </row>
    <row r="22" spans="2:10" x14ac:dyDescent="0.25">
      <c r="B22" s="73">
        <v>-0.11249000000000001</v>
      </c>
      <c r="C22" s="33">
        <v>-0.14108999999999999</v>
      </c>
      <c r="D22" s="33">
        <v>-1.8870999999999999E-2</v>
      </c>
      <c r="E22" s="33">
        <v>6.9779999999999995E-2</v>
      </c>
      <c r="F22" s="33">
        <v>8.7620000000000003E-2</v>
      </c>
      <c r="G22" s="33">
        <v>0.11593000000000001</v>
      </c>
      <c r="H22" s="33">
        <v>2.0594000000000001E-2</v>
      </c>
      <c r="I22" s="33">
        <v>-6.368E-2</v>
      </c>
      <c r="J22" s="74">
        <v>-5.8709999999999998E-2</v>
      </c>
    </row>
    <row r="23" spans="2:10" x14ac:dyDescent="0.25">
      <c r="B23" s="73">
        <v>-9.3060000000000004E-2</v>
      </c>
      <c r="C23" s="33">
        <v>-0.13688</v>
      </c>
      <c r="D23" s="33">
        <v>-4.156E-2</v>
      </c>
      <c r="E23" s="33">
        <v>2.5373E-2</v>
      </c>
      <c r="F23" s="33">
        <v>7.5853000000000004E-2</v>
      </c>
      <c r="G23" s="33">
        <v>1.4341E-2</v>
      </c>
      <c r="H23" s="33">
        <v>-2.665E-2</v>
      </c>
      <c r="I23" s="33">
        <v>-7.2300000000000003E-2</v>
      </c>
      <c r="J23" s="74">
        <v>-4.3899999999999998E-3</v>
      </c>
    </row>
    <row r="24" spans="2:10" x14ac:dyDescent="0.25">
      <c r="B24" s="73">
        <v>-6.6229999999999997E-2</v>
      </c>
      <c r="C24" s="33">
        <v>-0.23100000000000001</v>
      </c>
      <c r="D24" s="33">
        <v>-8.9020000000000002E-2</v>
      </c>
      <c r="E24" s="33">
        <v>0.15936</v>
      </c>
      <c r="F24" s="33">
        <v>5.0939999999999999E-2</v>
      </c>
      <c r="G24" s="33">
        <v>1.7080000000000001E-2</v>
      </c>
      <c r="H24" s="33">
        <v>3.6721999999999998E-2</v>
      </c>
      <c r="I24" s="33">
        <v>6.4589999999999995E-2</v>
      </c>
      <c r="J24" s="74">
        <v>0.14893000000000001</v>
      </c>
    </row>
    <row r="25" spans="2:10" x14ac:dyDescent="0.25">
      <c r="B25" s="73">
        <v>7.7400000000000004E-3</v>
      </c>
      <c r="C25" s="33">
        <v>-8.2809999999999995E-2</v>
      </c>
      <c r="D25" s="33">
        <v>-4.6100000000000002E-2</v>
      </c>
      <c r="E25" s="33">
        <v>6.8347000000000005E-2</v>
      </c>
      <c r="F25" s="33">
        <v>-2.656E-2</v>
      </c>
      <c r="G25" s="33">
        <v>6.4060000000000006E-2</v>
      </c>
      <c r="H25" s="33">
        <v>-5.3299999999999997E-3</v>
      </c>
      <c r="I25" s="33">
        <v>-9.9930000000000005E-2</v>
      </c>
      <c r="J25" s="74">
        <v>-3.2660000000000002E-2</v>
      </c>
    </row>
    <row r="26" spans="2:10" x14ac:dyDescent="0.25">
      <c r="B26" s="73">
        <v>-0.1101</v>
      </c>
      <c r="C26" s="33">
        <v>-0.18645</v>
      </c>
      <c r="D26" s="33">
        <v>-7.7660000000000007E-2</v>
      </c>
      <c r="E26" s="33">
        <v>8.0430000000000001E-2</v>
      </c>
      <c r="F26" s="33">
        <v>-6.96E-3</v>
      </c>
      <c r="G26" s="33">
        <v>-2.7E-2</v>
      </c>
      <c r="H26" s="33">
        <v>0.10238</v>
      </c>
      <c r="I26" s="33">
        <v>-9.708E-2</v>
      </c>
      <c r="J26" s="74">
        <v>0.10314</v>
      </c>
    </row>
    <row r="27" spans="2:10" x14ac:dyDescent="0.25">
      <c r="B27" s="73">
        <v>-4.5929999999999999E-2</v>
      </c>
      <c r="C27" s="33">
        <v>-9.1939999999999994E-2</v>
      </c>
      <c r="D27" s="33">
        <v>-9.4280000000000006E-3</v>
      </c>
      <c r="E27" s="33">
        <v>0.18192</v>
      </c>
      <c r="F27" s="33">
        <v>4.0590000000000001E-3</v>
      </c>
      <c r="G27" s="33">
        <v>-2.8539999999999999E-2</v>
      </c>
      <c r="H27" s="33">
        <v>1.7250000000000001E-2</v>
      </c>
      <c r="I27" s="33">
        <v>-9.9449999999999997E-2</v>
      </c>
      <c r="J27" s="74">
        <v>0.154089</v>
      </c>
    </row>
    <row r="28" spans="2:10" x14ac:dyDescent="0.25">
      <c r="B28" s="73">
        <v>-2.3220000000000001E-2</v>
      </c>
      <c r="C28" s="33">
        <v>-0.17332</v>
      </c>
      <c r="D28" s="33">
        <v>5.9269000000000002E-2</v>
      </c>
      <c r="E28" s="33">
        <v>5.4991999999999999E-2</v>
      </c>
      <c r="F28" s="33">
        <v>6.6619999999999999E-2</v>
      </c>
      <c r="G28" s="33">
        <v>0.14491599999999999</v>
      </c>
      <c r="H28" s="33">
        <v>3.1606000000000002E-2</v>
      </c>
      <c r="I28" s="33">
        <v>-4.5030000000000001E-2</v>
      </c>
      <c r="J28" s="74">
        <v>0.12665999999999999</v>
      </c>
    </row>
    <row r="29" spans="2:10" x14ac:dyDescent="0.25">
      <c r="B29" s="73">
        <v>1.553E-2</v>
      </c>
      <c r="C29" s="33">
        <v>8.0099999999999998E-3</v>
      </c>
      <c r="D29" s="33">
        <v>6.7670999999999995E-2</v>
      </c>
      <c r="E29" s="33">
        <v>6.2518000000000004E-2</v>
      </c>
      <c r="F29" s="33">
        <v>4.7670999999999998E-2</v>
      </c>
      <c r="G29" s="33">
        <v>7.5380000000000003E-2</v>
      </c>
      <c r="H29" s="33">
        <v>-1.9300000000000001E-3</v>
      </c>
      <c r="I29" s="33">
        <v>3.6706000000000003E-2</v>
      </c>
      <c r="J29" s="74">
        <v>9.3089999999999996E-3</v>
      </c>
    </row>
    <row r="30" spans="2:10" x14ac:dyDescent="0.25">
      <c r="B30" s="73">
        <v>3.8903E-2</v>
      </c>
      <c r="C30" s="33">
        <v>-6.7909999999999998E-2</v>
      </c>
      <c r="D30" s="33">
        <v>5.3299999999999997E-3</v>
      </c>
      <c r="E30" s="33">
        <v>0.114636</v>
      </c>
      <c r="F30" s="33">
        <v>5.4199999999999998E-2</v>
      </c>
      <c r="G30" s="33">
        <v>0.113912</v>
      </c>
      <c r="H30" s="33">
        <v>2.3422999999999999E-2</v>
      </c>
      <c r="I30" s="33">
        <v>-2.1180000000000001E-2</v>
      </c>
      <c r="J30" s="74">
        <v>0.121861</v>
      </c>
    </row>
    <row r="31" spans="2:10" x14ac:dyDescent="0.25">
      <c r="B31" s="73">
        <v>-3.4499999999999999E-3</v>
      </c>
      <c r="C31" s="33">
        <v>-3.2669999999999998E-2</v>
      </c>
      <c r="D31" s="33">
        <v>1.47E-2</v>
      </c>
      <c r="E31" s="33">
        <v>0.12257899999999999</v>
      </c>
      <c r="F31" s="33">
        <v>4.1156999999999999E-2</v>
      </c>
      <c r="G31" s="33">
        <v>2.0348000000000002E-2</v>
      </c>
      <c r="H31" s="33">
        <v>-5.7549999999999997E-2</v>
      </c>
      <c r="I31" s="33">
        <v>-1.7690000000000001E-2</v>
      </c>
      <c r="J31" s="74">
        <v>0.100027</v>
      </c>
    </row>
    <row r="32" spans="2:10" x14ac:dyDescent="0.25">
      <c r="B32" s="73">
        <v>9.1034000000000004E-2</v>
      </c>
      <c r="C32" s="33">
        <v>-8.1500000000000003E-2</v>
      </c>
      <c r="D32" s="33">
        <v>8.9279999999999998E-2</v>
      </c>
      <c r="E32" s="33">
        <v>0.18135999999999999</v>
      </c>
      <c r="F32" s="33">
        <v>0.121628</v>
      </c>
      <c r="G32" s="33">
        <v>0.12188</v>
      </c>
      <c r="H32" s="33">
        <v>3.2793999999999997E-2</v>
      </c>
      <c r="I32" s="33">
        <v>-4.4389999999999999E-2</v>
      </c>
      <c r="J32" s="74">
        <v>-2.6089999999999999E-2</v>
      </c>
    </row>
    <row r="33" spans="2:10" x14ac:dyDescent="0.25">
      <c r="B33" s="73">
        <v>6.7650000000000002E-2</v>
      </c>
      <c r="C33" s="33">
        <v>3.96E-3</v>
      </c>
      <c r="D33" s="33">
        <v>3.567E-2</v>
      </c>
      <c r="E33" s="33">
        <v>0.16072800000000001</v>
      </c>
      <c r="F33" s="33">
        <v>8.7169999999999997E-2</v>
      </c>
      <c r="G33" s="33">
        <v>4.9050000000000003E-2</v>
      </c>
      <c r="H33" s="33">
        <v>1.3056999999999999E-2</v>
      </c>
      <c r="I33" s="33">
        <v>-6.0000000000000001E-3</v>
      </c>
      <c r="J33" s="74">
        <v>-6.361E-2</v>
      </c>
    </row>
    <row r="34" spans="2:10" x14ac:dyDescent="0.25">
      <c r="B34" s="73">
        <v>-7.0499999999999993E-2</v>
      </c>
      <c r="C34" s="33">
        <v>0.11477</v>
      </c>
      <c r="D34" s="33">
        <v>5.0470000000000001E-2</v>
      </c>
      <c r="E34" s="33">
        <v>0.16921700000000001</v>
      </c>
      <c r="F34" s="33">
        <v>0.100587</v>
      </c>
      <c r="G34" s="33">
        <v>9.2530000000000001E-2</v>
      </c>
      <c r="H34" s="33">
        <v>6.0417999999999999E-2</v>
      </c>
      <c r="I34" s="33">
        <v>-9.8300000000000002E-3</v>
      </c>
      <c r="J34" s="74">
        <v>7.6E-3</v>
      </c>
    </row>
    <row r="35" spans="2:10" x14ac:dyDescent="0.25">
      <c r="B35" s="73">
        <v>9.3369999999999995E-2</v>
      </c>
      <c r="C35" s="33">
        <v>0.20477899999999999</v>
      </c>
      <c r="D35" s="33">
        <v>4.904E-2</v>
      </c>
      <c r="E35" s="33">
        <v>0.12844</v>
      </c>
      <c r="F35" s="33">
        <v>-2.6409999999999999E-2</v>
      </c>
      <c r="G35" s="33">
        <v>9.7030000000000005E-2</v>
      </c>
      <c r="H35" s="33">
        <v>2.8965999999999999E-2</v>
      </c>
      <c r="I35" s="33">
        <v>-5.7930000000000002E-2</v>
      </c>
      <c r="J35" s="74">
        <v>8.9629E-2</v>
      </c>
    </row>
    <row r="36" spans="2:10" x14ac:dyDescent="0.25">
      <c r="B36" s="73">
        <v>8.4229999999999999E-3</v>
      </c>
      <c r="C36" s="33">
        <v>-3.5700000000000003E-2</v>
      </c>
      <c r="D36" s="33">
        <v>7.4006000000000002E-2</v>
      </c>
      <c r="E36" s="33">
        <v>0.21110000000000001</v>
      </c>
      <c r="F36" s="33">
        <v>5.6217000000000003E-2</v>
      </c>
      <c r="G36" s="33">
        <v>0.10730000000000001</v>
      </c>
      <c r="H36" s="33">
        <v>0.12358</v>
      </c>
      <c r="I36" s="33">
        <v>4.054E-2</v>
      </c>
      <c r="J36" s="74">
        <v>-1.5859999999999999E-2</v>
      </c>
    </row>
    <row r="37" spans="2:10" x14ac:dyDescent="0.25">
      <c r="B37" s="73">
        <v>0.10849300000000001</v>
      </c>
      <c r="C37" s="33">
        <v>5.5560999999999999E-2</v>
      </c>
      <c r="D37" s="33">
        <v>8.9151999999999995E-2</v>
      </c>
      <c r="E37" s="33">
        <v>0.16350700000000001</v>
      </c>
      <c r="F37" s="33">
        <v>-6.5009999999999998E-2</v>
      </c>
      <c r="G37" s="33">
        <v>9.2600000000000002E-2</v>
      </c>
      <c r="H37" s="33">
        <v>-2.3720000000000001E-2</v>
      </c>
      <c r="I37" s="33">
        <v>-8.3400000000000002E-2</v>
      </c>
      <c r="J37" s="74">
        <v>1.8200000000000001E-2</v>
      </c>
    </row>
    <row r="38" spans="2:10" x14ac:dyDescent="0.25">
      <c r="B38" s="73">
        <v>8.4140000000000006E-2</v>
      </c>
      <c r="C38" s="33">
        <v>0.118233</v>
      </c>
      <c r="D38" s="33">
        <v>8.7190000000000004E-2</v>
      </c>
      <c r="E38" s="33">
        <v>0.10341400000000001</v>
      </c>
      <c r="F38" s="33">
        <v>4.5531000000000002E-2</v>
      </c>
      <c r="G38" s="33">
        <v>1.519E-2</v>
      </c>
      <c r="H38" s="33">
        <v>5.3698999999999997E-2</v>
      </c>
      <c r="I38" s="33">
        <v>0.11294999999999999</v>
      </c>
      <c r="J38" s="74">
        <v>0.177676</v>
      </c>
    </row>
    <row r="39" spans="2:10" x14ac:dyDescent="0.25">
      <c r="B39" s="73">
        <v>0.105046</v>
      </c>
      <c r="C39" s="33">
        <v>3.7019999999999997E-2</v>
      </c>
      <c r="D39" s="33">
        <v>0.1116</v>
      </c>
      <c r="E39" s="33">
        <v>6.7591999999999999E-2</v>
      </c>
      <c r="F39" s="33">
        <v>1.2772E-2</v>
      </c>
      <c r="G39" s="33">
        <v>0.12951099999999999</v>
      </c>
      <c r="H39" s="33">
        <v>0.11637400000000001</v>
      </c>
      <c r="I39" s="33">
        <v>-5.1670000000000001E-2</v>
      </c>
      <c r="J39" s="74">
        <v>9.6399999999999993E-3</v>
      </c>
    </row>
    <row r="40" spans="2:10" x14ac:dyDescent="0.25">
      <c r="B40" s="73">
        <v>0.15311</v>
      </c>
      <c r="C40" s="33">
        <v>0.11600000000000001</v>
      </c>
      <c r="D40" s="33">
        <v>0.26971899999999999</v>
      </c>
      <c r="E40" s="33">
        <v>0.16910700000000001</v>
      </c>
      <c r="F40" s="33">
        <v>0.101773</v>
      </c>
      <c r="G40" s="33">
        <v>8.7559999999999999E-2</v>
      </c>
      <c r="H40" s="33">
        <v>7.349E-2</v>
      </c>
      <c r="I40" s="33">
        <v>7.5630000000000003E-2</v>
      </c>
      <c r="J40" s="74">
        <v>0.1268</v>
      </c>
    </row>
    <row r="41" spans="2:10" x14ac:dyDescent="0.25">
      <c r="B41" s="73">
        <v>0.225107</v>
      </c>
      <c r="C41" s="33">
        <v>8.9400999999999994E-2</v>
      </c>
      <c r="D41" s="33">
        <v>0.15451000000000001</v>
      </c>
      <c r="E41" s="33">
        <v>0.13042999999999999</v>
      </c>
      <c r="F41" s="33">
        <v>9.7489000000000006E-2</v>
      </c>
      <c r="G41" s="33">
        <v>0.16370999999999999</v>
      </c>
      <c r="H41" s="33">
        <v>0.10728</v>
      </c>
      <c r="I41" s="33">
        <v>3.5319999999999997E-2</v>
      </c>
      <c r="J41" s="74">
        <v>2.8088999999999999E-2</v>
      </c>
    </row>
    <row r="42" spans="2:10" x14ac:dyDescent="0.25">
      <c r="B42" s="73">
        <v>0.30176900000000001</v>
      </c>
      <c r="C42" s="33">
        <v>0.179206</v>
      </c>
      <c r="D42" s="33">
        <v>0.19583300000000001</v>
      </c>
      <c r="E42" s="33">
        <v>0.22239999999999999</v>
      </c>
      <c r="F42" s="33">
        <v>0.16472000000000001</v>
      </c>
      <c r="G42" s="33">
        <v>0.15250900000000001</v>
      </c>
      <c r="H42" s="33">
        <v>1.2999999999999999E-4</v>
      </c>
      <c r="I42" s="33">
        <v>-2.9010000000000001E-2</v>
      </c>
      <c r="J42" s="74">
        <v>-3.0000000000000001E-3</v>
      </c>
    </row>
    <row r="43" spans="2:10" x14ac:dyDescent="0.25">
      <c r="B43" s="73">
        <v>0.101326</v>
      </c>
      <c r="C43" s="33">
        <v>0.26306800000000002</v>
      </c>
      <c r="D43" s="33">
        <v>0.31091999999999997</v>
      </c>
      <c r="E43" s="33">
        <v>0.16328000000000001</v>
      </c>
      <c r="F43" s="33">
        <v>0.102488</v>
      </c>
      <c r="G43" s="33">
        <v>0.12873999999999999</v>
      </c>
      <c r="H43" s="33">
        <v>0.163831</v>
      </c>
      <c r="I43" s="33">
        <v>0.12540899999999999</v>
      </c>
      <c r="J43" s="74">
        <v>7.8589999999999993E-2</v>
      </c>
    </row>
    <row r="44" spans="2:10" x14ac:dyDescent="0.25">
      <c r="B44" s="73">
        <v>0.26795999999999998</v>
      </c>
      <c r="C44" s="33">
        <v>0.21551999999999999</v>
      </c>
      <c r="D44" s="33">
        <v>0.25213000000000002</v>
      </c>
      <c r="E44" s="33">
        <v>9.1470999999999997E-2</v>
      </c>
      <c r="F44" s="33">
        <v>4.9000000000000002E-2</v>
      </c>
      <c r="G44" s="33">
        <v>6.9470000000000004E-2</v>
      </c>
      <c r="H44" s="33">
        <v>0.11890299999999999</v>
      </c>
      <c r="I44" s="33">
        <v>7.2439999999999996E-3</v>
      </c>
      <c r="J44" s="74">
        <v>1.3428000000000001E-2</v>
      </c>
    </row>
    <row r="45" spans="2:10" x14ac:dyDescent="0.25">
      <c r="B45" s="73">
        <v>0.35768699999999998</v>
      </c>
      <c r="C45" s="33">
        <v>0.24700800000000001</v>
      </c>
      <c r="D45" s="33">
        <v>0.32283000000000001</v>
      </c>
      <c r="E45" s="33">
        <v>0.17047999999999999</v>
      </c>
      <c r="F45" s="33">
        <v>7.4450000000000002E-2</v>
      </c>
      <c r="G45" s="33">
        <v>5.6899999999999999E-2</v>
      </c>
      <c r="H45" s="33">
        <v>0.10197199999999999</v>
      </c>
      <c r="I45" s="33">
        <v>6.8290000000000003E-2</v>
      </c>
      <c r="J45" s="74">
        <v>0.11773</v>
      </c>
    </row>
    <row r="46" spans="2:10" x14ac:dyDescent="0.25">
      <c r="B46" s="73">
        <v>0.30841000000000002</v>
      </c>
      <c r="C46" s="33">
        <v>0.39004299999999997</v>
      </c>
      <c r="D46" s="33">
        <v>0.18371999999999999</v>
      </c>
      <c r="E46" s="33">
        <v>0.13447999999999999</v>
      </c>
      <c r="F46" s="33">
        <v>7.3109999999999994E-2</v>
      </c>
      <c r="G46" s="33">
        <v>7.7450000000000005E-2</v>
      </c>
      <c r="H46" s="33">
        <v>8.5239999999999996E-2</v>
      </c>
      <c r="I46" s="33">
        <v>4.2166000000000002E-2</v>
      </c>
      <c r="J46" s="74">
        <v>0.101801</v>
      </c>
    </row>
    <row r="47" spans="2:10" x14ac:dyDescent="0.25">
      <c r="B47" s="73">
        <v>0.381969</v>
      </c>
      <c r="C47" s="33">
        <v>0.36912</v>
      </c>
      <c r="D47" s="33">
        <v>0.19756199999999999</v>
      </c>
      <c r="E47" s="33">
        <v>1.0534E-2</v>
      </c>
      <c r="F47" s="33">
        <v>-1.098E-2</v>
      </c>
      <c r="G47" s="33">
        <v>8.1726999999999994E-2</v>
      </c>
      <c r="H47" s="33">
        <v>7.034E-2</v>
      </c>
      <c r="I47" s="33">
        <v>0.109903</v>
      </c>
      <c r="J47" s="74">
        <v>3.5483000000000001E-2</v>
      </c>
    </row>
    <row r="48" spans="2:10" x14ac:dyDescent="0.25">
      <c r="B48" s="73">
        <v>0.39179799999999998</v>
      </c>
      <c r="C48" s="33">
        <v>0.39538000000000001</v>
      </c>
      <c r="D48" s="33">
        <v>0.25744099999999998</v>
      </c>
      <c r="E48" s="33">
        <v>9.7049999999999997E-2</v>
      </c>
      <c r="F48" s="33">
        <v>2.0129999999999999E-2</v>
      </c>
      <c r="G48" s="33">
        <v>9.2074000000000003E-2</v>
      </c>
      <c r="H48" s="33">
        <v>0.166462</v>
      </c>
      <c r="I48" s="33">
        <v>5.9020999999999997E-2</v>
      </c>
      <c r="J48" s="74">
        <v>0.14516000000000001</v>
      </c>
    </row>
    <row r="49" spans="2:10" x14ac:dyDescent="0.25">
      <c r="B49" s="73">
        <v>0.37030299999999999</v>
      </c>
      <c r="C49" s="33">
        <v>0.42895</v>
      </c>
      <c r="D49" s="33">
        <v>0.39432</v>
      </c>
      <c r="E49" s="33">
        <v>1.8929999999999999E-2</v>
      </c>
      <c r="F49" s="33">
        <v>6.0356E-2</v>
      </c>
      <c r="G49" s="33">
        <v>-9.4089999999999993E-2</v>
      </c>
      <c r="H49" s="33">
        <v>0.168577</v>
      </c>
      <c r="I49" s="33">
        <v>0.16242000000000001</v>
      </c>
      <c r="J49" s="74">
        <v>0.16599900000000001</v>
      </c>
    </row>
    <row r="50" spans="2:10" x14ac:dyDescent="0.25">
      <c r="B50" s="73">
        <v>0.46975</v>
      </c>
      <c r="C50" s="33">
        <v>0.362738</v>
      </c>
      <c r="D50" s="33">
        <v>0.32056000000000001</v>
      </c>
      <c r="E50" s="33">
        <v>0.16435</v>
      </c>
      <c r="F50" s="33">
        <v>5.6219999999999999E-2</v>
      </c>
      <c r="G50" s="33">
        <v>1.5737999999999999E-2</v>
      </c>
      <c r="H50" s="33">
        <v>6.2530000000000002E-2</v>
      </c>
      <c r="I50" s="33">
        <v>0.124068</v>
      </c>
      <c r="J50" s="74">
        <v>7.3230000000000003E-2</v>
      </c>
    </row>
    <row r="51" spans="2:10" x14ac:dyDescent="0.25">
      <c r="B51" s="73">
        <v>0.53373000000000004</v>
      </c>
      <c r="C51" s="33">
        <v>0.415383</v>
      </c>
      <c r="D51" s="33">
        <v>0.33650999999999998</v>
      </c>
      <c r="E51" s="33">
        <v>9.2679999999999998E-2</v>
      </c>
      <c r="F51" s="33">
        <v>0.15974099999999999</v>
      </c>
      <c r="G51" s="33">
        <v>6.7380000000000001E-3</v>
      </c>
      <c r="H51" s="33">
        <v>-3.2570000000000002E-2</v>
      </c>
      <c r="I51" s="33">
        <v>0.126446</v>
      </c>
      <c r="J51" s="74">
        <v>0.122283</v>
      </c>
    </row>
    <row r="52" spans="2:10" x14ac:dyDescent="0.25">
      <c r="B52" s="73">
        <v>0.59723999999999999</v>
      </c>
      <c r="C52" s="33">
        <v>0.42254000000000003</v>
      </c>
      <c r="D52" s="33">
        <v>0.50012999999999996</v>
      </c>
      <c r="E52" s="33">
        <v>-4.0189999999999997E-2</v>
      </c>
      <c r="F52" s="33">
        <v>-3.16E-3</v>
      </c>
      <c r="G52" s="33">
        <v>-3.4099999999999998E-2</v>
      </c>
      <c r="H52" s="33">
        <v>0.1057</v>
      </c>
      <c r="I52" s="33">
        <v>-1.8169999999999999E-2</v>
      </c>
      <c r="J52" s="74">
        <v>8.2118999999999998E-2</v>
      </c>
    </row>
    <row r="53" spans="2:10" x14ac:dyDescent="0.25">
      <c r="B53" s="73">
        <v>0.57185200000000003</v>
      </c>
      <c r="C53" s="33">
        <v>0.32686999999999999</v>
      </c>
      <c r="D53" s="33">
        <v>0.34552699999999997</v>
      </c>
      <c r="E53" s="33">
        <v>0.12597700000000001</v>
      </c>
      <c r="F53" s="33">
        <v>2.3948000000000001E-2</v>
      </c>
      <c r="G53" s="33">
        <v>-9.2230000000000006E-2</v>
      </c>
      <c r="H53" s="33">
        <v>2.3462E-2</v>
      </c>
      <c r="I53" s="33">
        <v>-2.2929999999999999E-2</v>
      </c>
      <c r="J53" s="74">
        <v>0.11784</v>
      </c>
    </row>
    <row r="54" spans="2:10" x14ac:dyDescent="0.25">
      <c r="B54" s="73">
        <v>0.586974</v>
      </c>
      <c r="C54" s="33">
        <v>0.67486999999999997</v>
      </c>
      <c r="D54" s="33">
        <v>0.48926199999999997</v>
      </c>
      <c r="E54" s="33">
        <v>0.16242999999999999</v>
      </c>
      <c r="F54" s="33">
        <v>2.2491000000000001E-2</v>
      </c>
      <c r="G54" s="33">
        <v>3.3205999999999999E-2</v>
      </c>
      <c r="H54" s="33">
        <v>1.6701000000000001E-2</v>
      </c>
      <c r="I54" s="33">
        <v>6.2E-2</v>
      </c>
      <c r="J54" s="74">
        <v>0.13968800000000001</v>
      </c>
    </row>
    <row r="55" spans="2:10" x14ac:dyDescent="0.25">
      <c r="B55" s="73">
        <v>0.58081400000000005</v>
      </c>
      <c r="C55" s="33">
        <v>0.65827899999999995</v>
      </c>
      <c r="D55" s="33">
        <v>0.55635900000000005</v>
      </c>
      <c r="E55" s="33">
        <v>0.191136</v>
      </c>
      <c r="F55" s="33">
        <v>1.022E-2</v>
      </c>
      <c r="G55" s="33">
        <v>-2.29E-2</v>
      </c>
      <c r="H55" s="33">
        <v>9.9589999999999998E-2</v>
      </c>
      <c r="I55" s="33">
        <v>6.0412E-2</v>
      </c>
      <c r="J55" s="74">
        <v>3.9106000000000002E-2</v>
      </c>
    </row>
    <row r="56" spans="2:10" x14ac:dyDescent="0.25">
      <c r="B56" s="73">
        <v>0.55861000000000005</v>
      </c>
      <c r="C56" s="33">
        <v>0.59673600000000004</v>
      </c>
      <c r="D56" s="33">
        <v>0.56657999999999997</v>
      </c>
      <c r="E56" s="33">
        <v>9.9720000000000003E-2</v>
      </c>
      <c r="F56" s="33">
        <v>3.6670000000000001E-2</v>
      </c>
      <c r="G56" s="33">
        <v>-0.10897999999999999</v>
      </c>
      <c r="H56" s="33">
        <v>6.7019999999999996E-2</v>
      </c>
      <c r="I56" s="33">
        <v>0.10613</v>
      </c>
      <c r="J56" s="74">
        <v>2.6463E-2</v>
      </c>
    </row>
    <row r="57" spans="2:10" x14ac:dyDescent="0.25">
      <c r="B57" s="73">
        <v>0.59392999999999996</v>
      </c>
      <c r="C57" s="33">
        <v>0.73034900000000003</v>
      </c>
      <c r="D57" s="33">
        <v>0.64453700000000003</v>
      </c>
      <c r="E57" s="33">
        <v>3.2689999999999997E-2</v>
      </c>
      <c r="F57" s="33">
        <v>0.10506799999999999</v>
      </c>
      <c r="G57" s="33">
        <v>-0.11914</v>
      </c>
      <c r="H57" s="33">
        <v>8.4020999999999998E-2</v>
      </c>
      <c r="I57" s="33">
        <v>4.9709999999999997E-2</v>
      </c>
      <c r="J57" s="74">
        <v>0.13243099999999999</v>
      </c>
    </row>
    <row r="58" spans="2:10" x14ac:dyDescent="0.25">
      <c r="B58" s="73">
        <v>0.66264000000000001</v>
      </c>
      <c r="C58" s="33">
        <v>0.80562999999999996</v>
      </c>
      <c r="D58" s="33">
        <v>0.78369</v>
      </c>
      <c r="E58" s="33">
        <v>9.5338999999999993E-2</v>
      </c>
      <c r="F58" s="33">
        <v>4.9061E-2</v>
      </c>
      <c r="G58" s="33">
        <v>-6.4310000000000006E-2</v>
      </c>
      <c r="H58" s="33">
        <v>0.25884200000000002</v>
      </c>
      <c r="I58" s="33">
        <v>5.6147000000000002E-2</v>
      </c>
      <c r="J58" s="74">
        <v>4.8455999999999999E-2</v>
      </c>
    </row>
    <row r="59" spans="2:10" x14ac:dyDescent="0.25">
      <c r="B59" s="73">
        <v>0.82262199999999996</v>
      </c>
      <c r="C59" s="33">
        <v>0.71134699999999995</v>
      </c>
      <c r="D59" s="33">
        <v>0.721217</v>
      </c>
      <c r="E59" s="33">
        <v>2.9156000000000001E-2</v>
      </c>
      <c r="F59" s="33">
        <v>-5.4239999999999997E-2</v>
      </c>
      <c r="G59" s="33">
        <v>-0.16836999999999999</v>
      </c>
      <c r="H59" s="33">
        <v>0.10075000000000001</v>
      </c>
      <c r="I59" s="33">
        <v>4.9500000000000004E-3</v>
      </c>
      <c r="J59" s="74">
        <v>9.2050000000000007E-2</v>
      </c>
    </row>
    <row r="60" spans="2:10" x14ac:dyDescent="0.25">
      <c r="B60" s="73">
        <v>0.83049399999999995</v>
      </c>
      <c r="C60" s="33">
        <v>0.88451199999999996</v>
      </c>
      <c r="D60" s="33">
        <v>0.77396299999999996</v>
      </c>
      <c r="E60" s="33">
        <v>4.02E-2</v>
      </c>
      <c r="F60" s="33">
        <v>-3.2699999999999999E-3</v>
      </c>
      <c r="G60" s="33">
        <v>-8.1100000000000005E-2</v>
      </c>
      <c r="H60" s="33">
        <v>0.40050999999999998</v>
      </c>
      <c r="I60" s="33">
        <v>0.112183</v>
      </c>
      <c r="J60" s="74">
        <v>0.164491</v>
      </c>
    </row>
    <row r="61" spans="2:10" x14ac:dyDescent="0.25">
      <c r="B61" s="73">
        <v>0.78719700000000004</v>
      </c>
      <c r="C61" s="33">
        <v>0.926203</v>
      </c>
      <c r="D61" s="33">
        <v>0.79365300000000005</v>
      </c>
      <c r="E61" s="33">
        <v>3.7002E-2</v>
      </c>
      <c r="F61" s="33">
        <v>-0.11008999999999999</v>
      </c>
      <c r="G61" s="33">
        <v>-0.20018</v>
      </c>
      <c r="H61" s="33">
        <v>0.31203999999999998</v>
      </c>
      <c r="I61" s="33">
        <v>9.7860000000000003E-2</v>
      </c>
      <c r="J61" s="74">
        <v>0.11709</v>
      </c>
    </row>
    <row r="62" spans="2:10" x14ac:dyDescent="0.25">
      <c r="B62" s="73">
        <v>1.0117430000000001</v>
      </c>
      <c r="C62" s="33">
        <v>0.92245299999999997</v>
      </c>
      <c r="D62" s="33">
        <v>0.87376699999999996</v>
      </c>
      <c r="E62" s="33">
        <v>0.10715</v>
      </c>
      <c r="F62" s="33">
        <v>-1.022E-2</v>
      </c>
      <c r="G62" s="33">
        <v>-8.9340000000000003E-2</v>
      </c>
      <c r="H62" s="33">
        <v>0.36752000000000001</v>
      </c>
      <c r="I62" s="33">
        <v>6.9000000000000006E-2</v>
      </c>
      <c r="J62" s="74">
        <v>0.11251</v>
      </c>
    </row>
    <row r="63" spans="2:10" x14ac:dyDescent="0.25">
      <c r="B63" s="73">
        <v>1.1118699999999999</v>
      </c>
      <c r="C63" s="33">
        <v>0.97336</v>
      </c>
      <c r="D63" s="33">
        <v>0.86690599999999995</v>
      </c>
      <c r="E63" s="33">
        <v>-3.2870000000000003E-2</v>
      </c>
      <c r="F63" s="33">
        <v>3.0617999999999999E-2</v>
      </c>
      <c r="G63" s="33">
        <v>-0.27257999999999999</v>
      </c>
      <c r="H63" s="33">
        <v>0.32727600000000001</v>
      </c>
      <c r="I63" s="33">
        <v>4.4170000000000001E-2</v>
      </c>
      <c r="J63" s="74">
        <v>7.2720999999999994E-2</v>
      </c>
    </row>
    <row r="64" spans="2:10" x14ac:dyDescent="0.25">
      <c r="B64" s="73">
        <v>1.096184</v>
      </c>
      <c r="C64" s="33">
        <v>1.0263119999999999</v>
      </c>
      <c r="D64" s="33">
        <v>0.95817300000000005</v>
      </c>
      <c r="E64" s="33">
        <v>6.368E-2</v>
      </c>
      <c r="F64" s="33">
        <v>-9.0249999999999997E-2</v>
      </c>
      <c r="G64" s="33">
        <v>-0.18187</v>
      </c>
      <c r="H64" s="33">
        <v>0.26625100000000002</v>
      </c>
      <c r="I64" s="33">
        <v>3.8529000000000001E-2</v>
      </c>
      <c r="J64" s="74">
        <v>0.16416600000000001</v>
      </c>
    </row>
    <row r="65" spans="2:10" x14ac:dyDescent="0.25">
      <c r="B65" s="73">
        <v>1.0789660000000001</v>
      </c>
      <c r="C65" s="33">
        <v>1.1144400000000001</v>
      </c>
      <c r="D65" s="33">
        <v>0.95834200000000003</v>
      </c>
      <c r="E65" s="33">
        <v>2.2516000000000001E-2</v>
      </c>
      <c r="F65" s="33">
        <v>-5.6009999999999997E-2</v>
      </c>
      <c r="G65" s="33">
        <v>-0.18418000000000001</v>
      </c>
      <c r="H65" s="33">
        <v>0.24542</v>
      </c>
      <c r="I65" s="33">
        <v>3.5788E-2</v>
      </c>
      <c r="J65" s="74">
        <v>0.14498</v>
      </c>
    </row>
    <row r="66" spans="2:10" x14ac:dyDescent="0.25">
      <c r="B66" s="73">
        <v>1.2617529999999999</v>
      </c>
      <c r="C66" s="33">
        <v>1.2156499999999999</v>
      </c>
      <c r="D66" s="33">
        <v>0.98030300000000004</v>
      </c>
      <c r="E66" s="33">
        <v>-7.9420000000000004E-2</v>
      </c>
      <c r="F66" s="33">
        <v>3.0856999999999999E-2</v>
      </c>
      <c r="G66" s="33">
        <v>-0.25849</v>
      </c>
      <c r="H66" s="33">
        <v>0.25202000000000002</v>
      </c>
      <c r="I66" s="33">
        <v>0.106909</v>
      </c>
      <c r="J66" s="74">
        <v>0.17283799999999999</v>
      </c>
    </row>
    <row r="67" spans="2:10" x14ac:dyDescent="0.25">
      <c r="B67" s="73">
        <v>1.2301899999999999</v>
      </c>
      <c r="C67" s="33">
        <v>1.1756979999999999</v>
      </c>
      <c r="D67" s="33">
        <v>1.17458</v>
      </c>
      <c r="E67" s="33">
        <v>7.1639999999999995E-2</v>
      </c>
      <c r="F67" s="33">
        <v>-0.11996999999999999</v>
      </c>
      <c r="G67" s="33">
        <v>-0.12989000000000001</v>
      </c>
      <c r="H67" s="33">
        <v>0.21085899999999999</v>
      </c>
      <c r="I67" s="33">
        <v>8.2111000000000003E-2</v>
      </c>
      <c r="J67" s="74">
        <v>0.15456800000000001</v>
      </c>
    </row>
    <row r="68" spans="2:10" x14ac:dyDescent="0.25">
      <c r="B68" s="73">
        <v>1.309898</v>
      </c>
      <c r="C68" s="33">
        <v>1.3617729999999999</v>
      </c>
      <c r="D68" s="33">
        <v>1.1987099999999999</v>
      </c>
      <c r="E68" s="33">
        <v>5.8470000000000001E-2</v>
      </c>
      <c r="F68" s="33">
        <v>-6.4560000000000006E-2</v>
      </c>
      <c r="G68" s="33">
        <v>-0.34521000000000002</v>
      </c>
      <c r="H68" s="33">
        <v>0.35885</v>
      </c>
      <c r="I68" s="33">
        <v>0.12992999999999999</v>
      </c>
      <c r="J68" s="74">
        <v>0.17793999999999999</v>
      </c>
    </row>
    <row r="69" spans="2:10" x14ac:dyDescent="0.25">
      <c r="B69" s="73">
        <v>1.3333660000000001</v>
      </c>
      <c r="C69" s="33">
        <v>1.442199</v>
      </c>
      <c r="D69" s="33">
        <v>1.375151</v>
      </c>
      <c r="E69" s="33">
        <v>-4.5539999999999997E-2</v>
      </c>
      <c r="F69" s="33">
        <v>-8.0729999999999996E-2</v>
      </c>
      <c r="G69" s="33">
        <v>-0.22206999999999999</v>
      </c>
      <c r="H69" s="33">
        <v>0.349881</v>
      </c>
      <c r="I69" s="33">
        <v>6.6514000000000004E-2</v>
      </c>
      <c r="J69" s="74">
        <v>0.14530799999999999</v>
      </c>
    </row>
    <row r="70" spans="2:10" x14ac:dyDescent="0.25">
      <c r="B70" s="73">
        <v>1.5685789999999999</v>
      </c>
      <c r="C70" s="33">
        <v>1.5074590000000001</v>
      </c>
      <c r="D70" s="33">
        <v>1.30402</v>
      </c>
      <c r="E70" s="33">
        <v>-1.2239999999999999E-2</v>
      </c>
      <c r="F70" s="33">
        <v>-4.0939999999999997E-2</v>
      </c>
      <c r="G70" s="33">
        <v>-0.24972</v>
      </c>
      <c r="H70" s="33">
        <v>0.37040299999999998</v>
      </c>
      <c r="I70" s="33">
        <v>0.100536</v>
      </c>
      <c r="J70" s="74">
        <v>0.16710900000000001</v>
      </c>
    </row>
    <row r="71" spans="2:10" x14ac:dyDescent="0.25">
      <c r="B71" s="73">
        <v>1.45207</v>
      </c>
      <c r="C71" s="33">
        <v>1.606401</v>
      </c>
      <c r="D71" s="33">
        <v>1.497601</v>
      </c>
      <c r="E71" s="33">
        <v>6.948E-2</v>
      </c>
      <c r="F71" s="33">
        <v>4.0899999999999999E-2</v>
      </c>
      <c r="G71" s="33">
        <v>-0.27267999999999998</v>
      </c>
      <c r="H71" s="33">
        <v>0.35636000000000001</v>
      </c>
      <c r="I71" s="33">
        <v>3.9620000000000002E-2</v>
      </c>
      <c r="J71" s="74">
        <v>0.17460700000000001</v>
      </c>
    </row>
    <row r="72" spans="2:10" x14ac:dyDescent="0.25">
      <c r="B72" s="73">
        <v>1.6289910000000001</v>
      </c>
      <c r="C72" s="33">
        <v>1.5808709999999999</v>
      </c>
      <c r="D72" s="33">
        <v>1.42205</v>
      </c>
      <c r="E72" s="33">
        <v>5.5747999999999999E-2</v>
      </c>
      <c r="F72" s="33">
        <v>-7.7640000000000001E-2</v>
      </c>
      <c r="G72" s="33">
        <v>-0.33028999999999997</v>
      </c>
      <c r="H72" s="33">
        <v>0.41461999999999999</v>
      </c>
      <c r="I72" s="33">
        <v>2.5600000000000001E-2</v>
      </c>
      <c r="J72" s="74">
        <v>0.160579</v>
      </c>
    </row>
    <row r="73" spans="2:10" x14ac:dyDescent="0.25">
      <c r="B73" s="73">
        <v>1.698528</v>
      </c>
      <c r="C73" s="33">
        <v>1.670426</v>
      </c>
      <c r="D73" s="33">
        <v>1.5686089999999999</v>
      </c>
      <c r="E73" s="33">
        <v>-4.4069999999999998E-2</v>
      </c>
      <c r="F73" s="33">
        <v>-3.7139999999999999E-2</v>
      </c>
      <c r="G73" s="33">
        <v>-0.31448999999999999</v>
      </c>
      <c r="H73" s="33">
        <v>0.31596000000000002</v>
      </c>
      <c r="I73" s="33">
        <v>0.15074000000000001</v>
      </c>
      <c r="J73" s="74">
        <v>1.132E-2</v>
      </c>
    </row>
    <row r="74" spans="2:10" x14ac:dyDescent="0.25">
      <c r="B74" s="73">
        <v>1.5570489999999999</v>
      </c>
      <c r="C74" s="33">
        <v>1.82561</v>
      </c>
      <c r="D74" s="33">
        <v>1.5066489999999999</v>
      </c>
      <c r="E74" s="33">
        <v>4.4116000000000002E-2</v>
      </c>
      <c r="F74" s="33">
        <v>-3.5159999999999997E-2</v>
      </c>
      <c r="G74" s="33">
        <v>-0.26258999999999999</v>
      </c>
      <c r="H74" s="33">
        <v>0.36477700000000002</v>
      </c>
      <c r="I74" s="33">
        <v>0.18873000000000001</v>
      </c>
      <c r="J74" s="74">
        <v>0.20654</v>
      </c>
    </row>
    <row r="75" spans="2:10" x14ac:dyDescent="0.25">
      <c r="B75" s="73">
        <v>1.706089</v>
      </c>
      <c r="C75" s="33">
        <v>1.9204000000000001</v>
      </c>
      <c r="D75" s="33">
        <v>1.6859109999999999</v>
      </c>
      <c r="E75" s="33">
        <v>0.14573</v>
      </c>
      <c r="F75" s="33">
        <v>-3.977E-2</v>
      </c>
      <c r="G75" s="33">
        <v>-0.35915999999999998</v>
      </c>
      <c r="H75" s="33">
        <v>0.47062999999999999</v>
      </c>
      <c r="I75" s="33">
        <v>-2.6720000000000001E-2</v>
      </c>
      <c r="J75" s="74">
        <v>0.24727099999999999</v>
      </c>
    </row>
    <row r="76" spans="2:10" x14ac:dyDescent="0.25">
      <c r="B76" s="73">
        <v>1.7738799999999999</v>
      </c>
      <c r="C76" s="33">
        <v>1.796988</v>
      </c>
      <c r="D76" s="33">
        <v>1.6974899999999999</v>
      </c>
      <c r="E76" s="33">
        <v>0.12806999999999999</v>
      </c>
      <c r="F76" s="33">
        <v>6.6400000000000001E-3</v>
      </c>
      <c r="G76" s="33">
        <v>-0.39055000000000001</v>
      </c>
      <c r="H76" s="33">
        <v>0.35671999999999998</v>
      </c>
      <c r="I76" s="33">
        <v>0.14923900000000001</v>
      </c>
      <c r="J76" s="74">
        <v>0.10091</v>
      </c>
    </row>
    <row r="77" spans="2:10" x14ac:dyDescent="0.25">
      <c r="B77" s="73">
        <v>1.8674280000000001</v>
      </c>
      <c r="C77" s="33">
        <v>1.843399</v>
      </c>
      <c r="D77" s="33">
        <v>1.7705919999999999</v>
      </c>
      <c r="E77" s="33">
        <v>6.13E-3</v>
      </c>
      <c r="F77" s="33">
        <v>2.0413000000000001E-2</v>
      </c>
      <c r="G77" s="33">
        <v>-0.40055000000000002</v>
      </c>
      <c r="H77" s="33">
        <v>0.37508999999999998</v>
      </c>
      <c r="I77" s="33">
        <v>0.20851</v>
      </c>
      <c r="J77" s="74">
        <v>9.2299999999999993E-2</v>
      </c>
    </row>
    <row r="78" spans="2:10" x14ac:dyDescent="0.25">
      <c r="B78" s="73">
        <v>1.9451499999999999</v>
      </c>
      <c r="C78" s="33">
        <v>2.0311309999999998</v>
      </c>
      <c r="D78" s="33">
        <v>1.784886</v>
      </c>
      <c r="E78" s="33">
        <v>-3.5899999999999999E-3</v>
      </c>
      <c r="F78" s="33">
        <v>6.7283999999999997E-2</v>
      </c>
      <c r="G78" s="33">
        <v>-0.53308</v>
      </c>
      <c r="H78" s="33">
        <v>0.37835800000000003</v>
      </c>
      <c r="I78" s="33">
        <v>0.185887</v>
      </c>
      <c r="J78" s="74">
        <v>0.165912</v>
      </c>
    </row>
    <row r="79" spans="2:10" x14ac:dyDescent="0.25">
      <c r="B79" s="73">
        <v>2.0670700000000002</v>
      </c>
      <c r="C79" s="33">
        <v>2.3173889999999999</v>
      </c>
      <c r="D79" s="33">
        <v>2.0764719999999999</v>
      </c>
      <c r="E79" s="33">
        <v>0.20277999999999999</v>
      </c>
      <c r="F79" s="33">
        <v>-5.9119999999999999E-2</v>
      </c>
      <c r="G79" s="33">
        <v>-0.38511000000000001</v>
      </c>
      <c r="H79" s="33">
        <v>0.29970000000000002</v>
      </c>
      <c r="I79" s="33">
        <v>8.7862999999999997E-2</v>
      </c>
      <c r="J79" s="74">
        <v>0.18275</v>
      </c>
    </row>
    <row r="80" spans="2:10" x14ac:dyDescent="0.25">
      <c r="B80" s="73">
        <v>2.0188700000000002</v>
      </c>
      <c r="C80" s="33">
        <v>2.2274099999999999</v>
      </c>
      <c r="D80" s="33">
        <v>1.9532780000000001</v>
      </c>
      <c r="E80" s="33">
        <v>0.21196999999999999</v>
      </c>
      <c r="F80" s="33">
        <v>-3.6479999999999999E-2</v>
      </c>
      <c r="G80" s="33">
        <v>-0.29082000000000002</v>
      </c>
      <c r="H80" s="33">
        <v>0.290163</v>
      </c>
      <c r="I80" s="33">
        <v>-1.97E-3</v>
      </c>
      <c r="J80" s="74">
        <v>0.16650699999999999</v>
      </c>
    </row>
    <row r="81" spans="2:10" x14ac:dyDescent="0.25">
      <c r="B81" s="73">
        <v>2.4025370000000001</v>
      </c>
      <c r="C81" s="33">
        <v>2.3338199999999998</v>
      </c>
      <c r="D81" s="33">
        <v>2.039221</v>
      </c>
      <c r="E81" s="33">
        <v>0.27889000000000003</v>
      </c>
      <c r="F81" s="33">
        <v>6.1568999999999999E-2</v>
      </c>
      <c r="G81" s="33">
        <v>-0.31712000000000001</v>
      </c>
      <c r="H81" s="33">
        <v>0.29591299999999998</v>
      </c>
      <c r="I81" s="33">
        <v>0.103459</v>
      </c>
      <c r="J81" s="74">
        <v>0.16941200000000001</v>
      </c>
    </row>
    <row r="82" spans="2:10" x14ac:dyDescent="0.25">
      <c r="B82" s="73">
        <v>2.20824</v>
      </c>
      <c r="C82" s="33">
        <v>2.580927</v>
      </c>
      <c r="D82" s="33">
        <v>2.0839300000000001</v>
      </c>
      <c r="E82" s="33">
        <v>0.211816</v>
      </c>
      <c r="F82" s="33">
        <v>9.1009000000000007E-2</v>
      </c>
      <c r="G82" s="33">
        <v>-0.31351000000000001</v>
      </c>
      <c r="H82" s="33">
        <v>0.337509</v>
      </c>
      <c r="I82" s="33">
        <v>9.1989000000000001E-2</v>
      </c>
      <c r="J82" s="74">
        <v>0.18179000000000001</v>
      </c>
    </row>
    <row r="83" spans="2:10" x14ac:dyDescent="0.25">
      <c r="B83" s="73">
        <v>2.3122210000000001</v>
      </c>
      <c r="C83" s="33">
        <v>2.3499699999999999</v>
      </c>
      <c r="D83" s="33">
        <v>2.2267790000000001</v>
      </c>
      <c r="E83" s="33">
        <v>0.23633999999999999</v>
      </c>
      <c r="F83" s="33">
        <v>-1.865E-2</v>
      </c>
      <c r="G83" s="33">
        <v>-0.33879999999999999</v>
      </c>
      <c r="H83" s="33">
        <v>0.48221000000000003</v>
      </c>
      <c r="I83" s="33">
        <v>0.14818200000000001</v>
      </c>
      <c r="J83" s="74">
        <v>0.188919</v>
      </c>
    </row>
    <row r="84" spans="2:10" x14ac:dyDescent="0.25">
      <c r="B84" s="73">
        <v>2.4832969999999999</v>
      </c>
      <c r="C84" s="33">
        <v>2.4676960000000001</v>
      </c>
      <c r="D84" s="33">
        <v>2.4833799999999999</v>
      </c>
      <c r="E84" s="33">
        <v>0.28665000000000002</v>
      </c>
      <c r="F84" s="33">
        <v>0.12200999999999999</v>
      </c>
      <c r="G84" s="33">
        <v>-0.25052000000000002</v>
      </c>
      <c r="H84" s="33">
        <v>0.41075600000000001</v>
      </c>
      <c r="I84" s="33">
        <v>-0.25575999999999999</v>
      </c>
      <c r="J84" s="74">
        <v>5.1297000000000002E-2</v>
      </c>
    </row>
    <row r="85" spans="2:10" x14ac:dyDescent="0.25">
      <c r="B85" s="73">
        <v>2.8158690000000002</v>
      </c>
      <c r="C85" s="33">
        <v>2.6970269999999998</v>
      </c>
      <c r="D85" s="33">
        <v>2.339712</v>
      </c>
      <c r="E85" s="33">
        <v>0.18346000000000001</v>
      </c>
      <c r="F85" s="33">
        <v>-0.16561000000000001</v>
      </c>
      <c r="G85" s="33">
        <v>-0.35431000000000001</v>
      </c>
      <c r="H85" s="33">
        <v>0.35499999999999998</v>
      </c>
      <c r="I85" s="33">
        <v>0.15895899999999999</v>
      </c>
      <c r="J85" s="74">
        <v>0.20315</v>
      </c>
    </row>
    <row r="86" spans="2:10" x14ac:dyDescent="0.25">
      <c r="B86" s="73">
        <v>2.7664840000000002</v>
      </c>
      <c r="C86" s="33">
        <v>2.6896330000000002</v>
      </c>
      <c r="D86" s="33">
        <v>2.5156520000000002</v>
      </c>
      <c r="E86" s="33">
        <v>0.17308000000000001</v>
      </c>
      <c r="F86" s="33">
        <v>0.164741</v>
      </c>
      <c r="G86" s="33">
        <v>-0.39918999999999999</v>
      </c>
      <c r="H86" s="33">
        <v>0.487066</v>
      </c>
      <c r="I86" s="33">
        <v>0.20751</v>
      </c>
      <c r="J86" s="74">
        <v>0.15751200000000001</v>
      </c>
    </row>
    <row r="87" spans="2:10" x14ac:dyDescent="0.25">
      <c r="B87" s="73">
        <v>2.8446310000000001</v>
      </c>
      <c r="C87" s="33">
        <v>2.8306399999999998</v>
      </c>
      <c r="D87" s="33">
        <v>2.8161999999999998</v>
      </c>
      <c r="E87" s="33">
        <v>0.27754899999999999</v>
      </c>
      <c r="F87" s="33">
        <v>0.110774</v>
      </c>
      <c r="G87" s="33">
        <v>-0.38846000000000003</v>
      </c>
      <c r="H87" s="33">
        <v>0.418182</v>
      </c>
      <c r="I87" s="33">
        <v>-0.4909</v>
      </c>
      <c r="J87" s="74">
        <v>0.18481</v>
      </c>
    </row>
    <row r="88" spans="2:10" x14ac:dyDescent="0.25">
      <c r="B88" s="73">
        <v>2.9595020000000001</v>
      </c>
      <c r="C88" s="33">
        <v>2.9248289999999999</v>
      </c>
      <c r="D88" s="33">
        <v>2.6766540000000001</v>
      </c>
      <c r="E88" s="33">
        <v>0.25192900000000001</v>
      </c>
      <c r="F88" s="33">
        <v>-0.12604000000000001</v>
      </c>
      <c r="G88" s="33">
        <v>-0.4546</v>
      </c>
      <c r="H88" s="33">
        <v>0.31530999999999998</v>
      </c>
      <c r="I88" s="33">
        <v>0.170213</v>
      </c>
      <c r="J88" s="74">
        <v>0.23145299999999999</v>
      </c>
    </row>
    <row r="89" spans="2:10" x14ac:dyDescent="0.25">
      <c r="B89" s="73">
        <v>3.0345010000000001</v>
      </c>
      <c r="C89" s="33">
        <v>3.0618599999999998</v>
      </c>
      <c r="D89" s="33">
        <v>2.9278040000000001</v>
      </c>
      <c r="E89" s="33">
        <v>0.28623300000000002</v>
      </c>
      <c r="F89" s="33">
        <v>-3.7260000000000001E-2</v>
      </c>
      <c r="G89" s="33">
        <v>-0.22622999999999999</v>
      </c>
      <c r="H89" s="33">
        <v>0.40172099999999999</v>
      </c>
      <c r="I89" s="33">
        <v>-0.44135999999999997</v>
      </c>
      <c r="J89" s="74">
        <v>0.14579800000000001</v>
      </c>
    </row>
    <row r="90" spans="2:10" x14ac:dyDescent="0.25">
      <c r="B90" s="73">
        <v>3.1180919999999999</v>
      </c>
      <c r="C90" s="33">
        <v>3.243128</v>
      </c>
      <c r="D90" s="33">
        <v>3.0854180000000002</v>
      </c>
      <c r="E90" s="33">
        <v>0.201548</v>
      </c>
      <c r="F90" s="33">
        <v>-1.6799999999999999E-2</v>
      </c>
      <c r="G90" s="33">
        <v>-0.21681</v>
      </c>
      <c r="H90" s="33">
        <v>0.28121299999999999</v>
      </c>
      <c r="I90" s="33">
        <v>0.24168400000000001</v>
      </c>
      <c r="J90" s="74">
        <v>0.11144900000000001</v>
      </c>
    </row>
    <row r="91" spans="2:10" x14ac:dyDescent="0.25">
      <c r="B91" s="73">
        <v>3.240272</v>
      </c>
      <c r="C91" s="33">
        <v>3.3168099999999998</v>
      </c>
      <c r="D91" s="33">
        <v>3.26729</v>
      </c>
      <c r="E91" s="33">
        <v>0.32128699999999999</v>
      </c>
      <c r="F91" s="33">
        <v>-2.2579999999999999E-2</v>
      </c>
      <c r="G91" s="33">
        <v>-0.29153000000000001</v>
      </c>
      <c r="H91" s="33">
        <v>0.46569300000000002</v>
      </c>
      <c r="I91" s="33">
        <v>0.123587</v>
      </c>
      <c r="J91" s="74">
        <v>0.348221</v>
      </c>
    </row>
    <row r="92" spans="2:10" x14ac:dyDescent="0.25">
      <c r="B92" s="73">
        <v>3.349739</v>
      </c>
      <c r="C92" s="33">
        <v>3.335737</v>
      </c>
      <c r="D92" s="33">
        <v>3.17361</v>
      </c>
      <c r="E92" s="33">
        <v>0.340752</v>
      </c>
      <c r="F92" s="33">
        <v>3.3950000000000001E-2</v>
      </c>
      <c r="G92" s="33">
        <v>-0.24429999999999999</v>
      </c>
      <c r="H92" s="33">
        <v>0.374081</v>
      </c>
      <c r="I92" s="33">
        <v>0.16721</v>
      </c>
      <c r="J92" s="74">
        <v>0.106267</v>
      </c>
    </row>
    <row r="93" spans="2:10" x14ac:dyDescent="0.25">
      <c r="B93" s="73">
        <v>3.2971379999999999</v>
      </c>
      <c r="C93" s="33">
        <v>3.5756329999999998</v>
      </c>
      <c r="D93" s="33">
        <v>3.496248</v>
      </c>
      <c r="E93" s="33">
        <v>0.29236000000000001</v>
      </c>
      <c r="F93" s="33">
        <v>9.2520000000000005E-2</v>
      </c>
      <c r="G93" s="33">
        <v>-0.22761999999999999</v>
      </c>
      <c r="H93" s="33">
        <v>0.483711</v>
      </c>
      <c r="I93" s="33">
        <v>-0.43620999999999999</v>
      </c>
      <c r="J93" s="74">
        <v>0.23091800000000001</v>
      </c>
    </row>
    <row r="94" spans="2:10" x14ac:dyDescent="0.25">
      <c r="B94" s="73">
        <v>3.4632510000000001</v>
      </c>
      <c r="C94" s="33">
        <v>3.78241</v>
      </c>
      <c r="D94" s="33">
        <v>3.5457999999999998</v>
      </c>
      <c r="E94" s="33">
        <v>0.16674</v>
      </c>
      <c r="F94" s="33">
        <v>5.7072999999999999E-2</v>
      </c>
      <c r="G94" s="33">
        <v>-0.20976</v>
      </c>
      <c r="H94" s="33">
        <v>0.42362300000000003</v>
      </c>
      <c r="I94" s="33">
        <v>-0.86033000000000004</v>
      </c>
      <c r="J94" s="74">
        <v>0.2334</v>
      </c>
    </row>
    <row r="95" spans="2:10" x14ac:dyDescent="0.25">
      <c r="B95" s="73">
        <v>3.8619599999999998</v>
      </c>
      <c r="C95" s="33">
        <v>3.9355920000000002</v>
      </c>
      <c r="D95" s="33">
        <v>3.571332</v>
      </c>
      <c r="E95" s="33">
        <v>0.27698699999999998</v>
      </c>
      <c r="F95" s="33">
        <v>-0.17074</v>
      </c>
      <c r="G95" s="33">
        <v>-0.18038000000000001</v>
      </c>
      <c r="H95" s="33">
        <v>0.42485299999999998</v>
      </c>
      <c r="I95" s="33">
        <v>-0.39119999999999999</v>
      </c>
      <c r="J95" s="74">
        <v>0.25531999999999999</v>
      </c>
    </row>
    <row r="96" spans="2:10" x14ac:dyDescent="0.25">
      <c r="B96" s="73">
        <v>3.9262839999999999</v>
      </c>
      <c r="C96" s="33">
        <v>3.9857740000000002</v>
      </c>
      <c r="D96" s="33">
        <v>3.6383200000000002</v>
      </c>
      <c r="E96" s="33">
        <v>0.30476199999999998</v>
      </c>
      <c r="F96" s="33">
        <v>-3.3680000000000002E-2</v>
      </c>
      <c r="G96" s="33">
        <v>-0.14881</v>
      </c>
      <c r="H96" s="33">
        <v>0.41806399999999999</v>
      </c>
      <c r="I96" s="33">
        <v>-1.13104</v>
      </c>
      <c r="J96" s="74">
        <v>0.25029200000000001</v>
      </c>
    </row>
    <row r="97" spans="2:10" x14ac:dyDescent="0.25">
      <c r="B97" s="73">
        <v>3.99437</v>
      </c>
      <c r="C97" s="33">
        <v>3.8822230000000002</v>
      </c>
      <c r="D97" s="33">
        <v>3.8218369999999999</v>
      </c>
      <c r="E97" s="33">
        <v>0.21937899999999999</v>
      </c>
      <c r="F97" s="33">
        <v>3.8460000000000001E-2</v>
      </c>
      <c r="G97" s="33">
        <v>-0.26756999999999997</v>
      </c>
      <c r="H97" s="33">
        <v>0.49935099999999999</v>
      </c>
      <c r="I97" s="33">
        <v>-0.79508999999999996</v>
      </c>
      <c r="J97" s="74">
        <v>0.33912999999999999</v>
      </c>
    </row>
    <row r="98" spans="2:10" x14ac:dyDescent="0.25">
      <c r="B98" s="73">
        <v>4.131678</v>
      </c>
      <c r="C98" s="33">
        <v>4.2498199999999997</v>
      </c>
      <c r="D98" s="33">
        <v>3.8612489999999999</v>
      </c>
      <c r="E98" s="33">
        <v>0.273729</v>
      </c>
      <c r="F98" s="33">
        <v>9.5210000000000003E-2</v>
      </c>
      <c r="G98" s="33">
        <v>-2.3259999999999999E-2</v>
      </c>
      <c r="H98" s="33">
        <v>0.37866</v>
      </c>
      <c r="I98" s="33">
        <v>0.107088</v>
      </c>
      <c r="J98" s="74">
        <v>9.3789999999999998E-2</v>
      </c>
    </row>
    <row r="99" spans="2:10" x14ac:dyDescent="0.25">
      <c r="B99" s="73">
        <v>4.2477799999999997</v>
      </c>
      <c r="C99" s="33">
        <v>4.3670099999999996</v>
      </c>
      <c r="D99" s="33">
        <v>4.038481</v>
      </c>
      <c r="E99" s="33">
        <v>0.28915000000000002</v>
      </c>
      <c r="F99" s="33">
        <v>-9.8470000000000002E-2</v>
      </c>
      <c r="G99" s="33">
        <v>1.4867999999999999E-2</v>
      </c>
      <c r="H99" s="33">
        <v>0.41058699999999998</v>
      </c>
      <c r="I99" s="33">
        <v>-0.51288999999999996</v>
      </c>
      <c r="J99" s="74">
        <v>0.15707399999999999</v>
      </c>
    </row>
    <row r="100" spans="2:10" x14ac:dyDescent="0.25">
      <c r="B100" s="73">
        <v>4.4671419999999999</v>
      </c>
      <c r="C100" s="33">
        <v>4.4004899999999996</v>
      </c>
      <c r="D100" s="33">
        <v>4.041264</v>
      </c>
      <c r="E100" s="33">
        <v>0.27078999999999998</v>
      </c>
      <c r="F100" s="33">
        <v>7.8728999999999993E-2</v>
      </c>
      <c r="G100" s="33">
        <v>-0.25041000000000002</v>
      </c>
      <c r="H100" s="33">
        <v>0.38152999999999998</v>
      </c>
      <c r="I100" s="33">
        <v>-0.33276</v>
      </c>
      <c r="J100" s="74">
        <v>0.18192900000000001</v>
      </c>
    </row>
    <row r="101" spans="2:10" x14ac:dyDescent="0.25">
      <c r="B101" s="73">
        <v>4.4753400000000001</v>
      </c>
      <c r="C101" s="33">
        <v>4.4760540000000004</v>
      </c>
      <c r="D101" s="33">
        <v>4.3353299999999999</v>
      </c>
      <c r="E101" s="33">
        <v>0.36481999999999998</v>
      </c>
      <c r="F101" s="33">
        <v>-0.1076</v>
      </c>
      <c r="G101" s="33">
        <v>-0.10324999999999999</v>
      </c>
      <c r="H101" s="33">
        <v>0.43612699999999999</v>
      </c>
      <c r="I101" s="33">
        <v>0.32291999999999998</v>
      </c>
      <c r="J101" s="74">
        <v>0.21854999999999999</v>
      </c>
    </row>
    <row r="102" spans="2:10" x14ac:dyDescent="0.25">
      <c r="B102" s="73">
        <v>4.7362570000000002</v>
      </c>
      <c r="C102" s="33">
        <v>4.5126540000000004</v>
      </c>
      <c r="D102" s="33">
        <v>4.6119260000000004</v>
      </c>
      <c r="E102" s="33">
        <v>0.13010099999999999</v>
      </c>
      <c r="F102" s="33">
        <v>0.12984000000000001</v>
      </c>
      <c r="G102" s="33">
        <v>-7.9269999999999993E-2</v>
      </c>
      <c r="H102" s="33">
        <v>0.370919</v>
      </c>
      <c r="I102" s="33">
        <v>0.19155</v>
      </c>
      <c r="J102" s="74">
        <v>0.20996000000000001</v>
      </c>
    </row>
    <row r="103" spans="2:10" x14ac:dyDescent="0.25">
      <c r="B103" s="73">
        <v>4.8601070000000002</v>
      </c>
      <c r="C103" s="33">
        <v>4.9005900000000002</v>
      </c>
      <c r="D103" s="33">
        <v>4.6705589999999999</v>
      </c>
      <c r="E103" s="33">
        <v>7.7579999999999996E-2</v>
      </c>
      <c r="F103" s="33">
        <v>0.122562</v>
      </c>
      <c r="G103" s="33">
        <v>-0.14252999999999999</v>
      </c>
      <c r="H103" s="33">
        <v>0.45063199999999998</v>
      </c>
      <c r="I103" s="33">
        <v>0.21464</v>
      </c>
      <c r="J103" s="74">
        <v>0.195494</v>
      </c>
    </row>
    <row r="104" spans="2:10" x14ac:dyDescent="0.25">
      <c r="B104" s="73">
        <v>4.8445960000000001</v>
      </c>
      <c r="C104" s="33">
        <v>4.98163</v>
      </c>
      <c r="D104" s="33">
        <v>4.82301</v>
      </c>
      <c r="E104" s="33">
        <v>0.20217599999999999</v>
      </c>
      <c r="F104" s="33">
        <v>-8.7500000000000008E-3</v>
      </c>
      <c r="G104" s="33">
        <v>-0.28059000000000001</v>
      </c>
      <c r="H104" s="33">
        <v>0.35835899999999998</v>
      </c>
      <c r="I104" s="33">
        <v>-0.31475999999999998</v>
      </c>
      <c r="J104" s="74">
        <v>0.22482099999999999</v>
      </c>
    </row>
    <row r="105" spans="2:10" x14ac:dyDescent="0.25">
      <c r="B105" s="73">
        <v>5.0970599999999999</v>
      </c>
      <c r="C105" s="33">
        <v>5.0601890000000003</v>
      </c>
      <c r="D105" s="33">
        <v>4.7370400000000004</v>
      </c>
      <c r="E105" s="33">
        <v>0.29130600000000001</v>
      </c>
      <c r="F105" s="33">
        <v>-5.9950000000000003E-2</v>
      </c>
      <c r="G105" s="33">
        <v>-8.8209999999999997E-2</v>
      </c>
      <c r="H105" s="33">
        <v>0.40640199999999999</v>
      </c>
      <c r="I105" s="33">
        <v>-0.33445000000000003</v>
      </c>
      <c r="J105" s="74">
        <v>0.32252999999999998</v>
      </c>
    </row>
    <row r="106" spans="2:10" x14ac:dyDescent="0.25">
      <c r="B106" s="73">
        <v>5.1950099999999999</v>
      </c>
      <c r="C106" s="33">
        <v>5.1231999999999998</v>
      </c>
      <c r="D106" s="33">
        <v>4.88774</v>
      </c>
      <c r="E106" s="33">
        <v>0.12798699999999999</v>
      </c>
      <c r="F106" s="33">
        <v>0.14049</v>
      </c>
      <c r="G106" s="33">
        <v>-0.13377</v>
      </c>
      <c r="H106" s="33">
        <v>0.36160599999999998</v>
      </c>
      <c r="I106" s="33">
        <v>-0.28054000000000001</v>
      </c>
      <c r="J106" s="74">
        <v>0.30208000000000002</v>
      </c>
    </row>
    <row r="107" spans="2:10" x14ac:dyDescent="0.25">
      <c r="B107" s="73">
        <v>5.2417899999999999</v>
      </c>
      <c r="C107" s="33">
        <v>5.5191179999999997</v>
      </c>
      <c r="D107" s="33">
        <v>5.2429569999999996</v>
      </c>
      <c r="E107" s="33">
        <v>0.122491</v>
      </c>
      <c r="F107" s="33">
        <v>8.387E-2</v>
      </c>
      <c r="G107" s="33">
        <v>-0.10575</v>
      </c>
      <c r="H107" s="33">
        <v>0.36646200000000001</v>
      </c>
      <c r="I107" s="33">
        <v>-0.33387</v>
      </c>
      <c r="J107" s="74">
        <v>0.226296</v>
      </c>
    </row>
    <row r="108" spans="2:10" x14ac:dyDescent="0.25">
      <c r="B108" s="73">
        <v>5.52386</v>
      </c>
      <c r="C108" s="33">
        <v>5.4646400000000002</v>
      </c>
      <c r="D108" s="33">
        <v>5.3669000000000002</v>
      </c>
      <c r="E108" s="33">
        <v>4.9820000000000003E-2</v>
      </c>
      <c r="F108" s="33">
        <v>-0.19928000000000001</v>
      </c>
      <c r="G108" s="33">
        <v>-0.34143000000000001</v>
      </c>
      <c r="H108" s="33">
        <v>0.42677999999999999</v>
      </c>
      <c r="I108" s="33">
        <v>0.224712</v>
      </c>
      <c r="J108" s="74">
        <v>0.32261600000000001</v>
      </c>
    </row>
    <row r="109" spans="2:10" x14ac:dyDescent="0.25">
      <c r="B109" s="73">
        <v>5.7830779999999997</v>
      </c>
      <c r="C109" s="33">
        <v>5.57803</v>
      </c>
      <c r="D109" s="33">
        <v>5.4878099999999996</v>
      </c>
      <c r="E109" s="33">
        <v>-6.2829999999999997E-2</v>
      </c>
      <c r="F109" s="33">
        <v>0.11555</v>
      </c>
      <c r="G109" s="33">
        <v>-8.9010000000000006E-2</v>
      </c>
      <c r="H109" s="33">
        <v>0.47035900000000003</v>
      </c>
      <c r="I109" s="33">
        <v>0.185006</v>
      </c>
      <c r="J109" s="74">
        <v>0.266482</v>
      </c>
    </row>
    <row r="110" spans="2:10" x14ac:dyDescent="0.25">
      <c r="B110" s="73">
        <v>5.8890900000000004</v>
      </c>
      <c r="C110" s="33">
        <v>5.9463699999999999</v>
      </c>
      <c r="D110" s="33">
        <v>5.6745599999999996</v>
      </c>
      <c r="E110" s="33">
        <v>-1.3220000000000001E-2</v>
      </c>
      <c r="F110" s="33">
        <v>0.122533</v>
      </c>
      <c r="G110" s="33">
        <v>-0.11058999999999999</v>
      </c>
      <c r="H110" s="33">
        <v>0.59540400000000004</v>
      </c>
      <c r="I110" s="33">
        <v>0.29193000000000002</v>
      </c>
      <c r="J110" s="74">
        <v>0.29170000000000001</v>
      </c>
    </row>
    <row r="111" spans="2:10" x14ac:dyDescent="0.25">
      <c r="B111" s="73">
        <v>6.0090399999999997</v>
      </c>
      <c r="C111" s="33">
        <v>5.93302</v>
      </c>
      <c r="D111" s="33">
        <v>5.649959</v>
      </c>
      <c r="E111" s="33">
        <v>2.0629999999999999E-2</v>
      </c>
      <c r="F111" s="33">
        <v>8.9551000000000006E-2</v>
      </c>
      <c r="G111" s="33">
        <v>1.0966E-2</v>
      </c>
      <c r="H111" s="33">
        <v>0.54281000000000001</v>
      </c>
      <c r="I111" s="33">
        <v>0.27235399999999998</v>
      </c>
      <c r="J111" s="74">
        <v>0.191972</v>
      </c>
    </row>
    <row r="112" spans="2:10" x14ac:dyDescent="0.25">
      <c r="B112" s="73">
        <v>6.0058189999999998</v>
      </c>
      <c r="C112" s="33">
        <v>6.2392000000000003</v>
      </c>
      <c r="D112" s="33">
        <v>5.9979889999999996</v>
      </c>
      <c r="E112" s="33">
        <v>-3.7560000000000003E-2</v>
      </c>
      <c r="F112" s="33">
        <v>0.13647000000000001</v>
      </c>
      <c r="G112" s="33">
        <v>5.7619999999999998E-2</v>
      </c>
      <c r="H112" s="33">
        <v>0.35400900000000002</v>
      </c>
      <c r="I112" s="33">
        <v>0.213251</v>
      </c>
      <c r="J112" s="74">
        <v>0.31331199999999998</v>
      </c>
    </row>
    <row r="113" spans="2:10" x14ac:dyDescent="0.25">
      <c r="B113" s="73">
        <v>5.9969700000000001</v>
      </c>
      <c r="C113" s="33">
        <v>6.2011459999999996</v>
      </c>
      <c r="D113" s="33">
        <v>6.0495979999999996</v>
      </c>
      <c r="E113" s="33">
        <v>0.09</v>
      </c>
      <c r="F113" s="33">
        <v>8.8913000000000006E-2</v>
      </c>
      <c r="G113" s="33">
        <v>-0.13411000000000001</v>
      </c>
      <c r="H113" s="33">
        <v>0.40689999999999998</v>
      </c>
      <c r="I113" s="33">
        <v>0.31508999999999998</v>
      </c>
      <c r="J113" s="74">
        <v>0.36808000000000002</v>
      </c>
    </row>
    <row r="114" spans="2:10" x14ac:dyDescent="0.25">
      <c r="B114" s="73">
        <v>6.3918860000000004</v>
      </c>
      <c r="C114" s="33">
        <v>6.4377500000000003</v>
      </c>
      <c r="D114" s="33">
        <v>6.3589159999999998</v>
      </c>
      <c r="E114" s="33">
        <v>-0.18010999999999999</v>
      </c>
      <c r="F114" s="33">
        <v>0.14990999999999999</v>
      </c>
      <c r="G114" s="33">
        <v>-0.17241999999999999</v>
      </c>
      <c r="H114" s="33">
        <v>0.40678199999999998</v>
      </c>
      <c r="I114" s="33">
        <v>3.678E-2</v>
      </c>
      <c r="J114" s="74">
        <v>0.30938900000000003</v>
      </c>
    </row>
    <row r="115" spans="2:10" x14ac:dyDescent="0.25">
      <c r="B115" s="73">
        <v>6.5015369999999999</v>
      </c>
      <c r="C115" s="33">
        <v>6.6910400000000001</v>
      </c>
      <c r="D115" s="33">
        <v>6.4197699999999998</v>
      </c>
      <c r="E115" s="33">
        <v>0.101169</v>
      </c>
      <c r="F115" s="33">
        <v>5.8015999999999998E-2</v>
      </c>
      <c r="G115" s="33">
        <v>0.10464</v>
      </c>
      <c r="H115" s="33">
        <v>0.45119199999999998</v>
      </c>
      <c r="I115" s="33">
        <v>0.34545599999999999</v>
      </c>
      <c r="J115" s="74">
        <v>0.31326700000000002</v>
      </c>
    </row>
    <row r="116" spans="2:10" x14ac:dyDescent="0.25">
      <c r="B116" s="73">
        <v>6.8382500000000004</v>
      </c>
      <c r="C116" s="33">
        <v>6.7068779999999997</v>
      </c>
      <c r="D116" s="33">
        <v>6.5761900000000004</v>
      </c>
      <c r="E116" s="33">
        <v>2.4788000000000001E-2</v>
      </c>
      <c r="F116" s="33">
        <v>0.21717800000000001</v>
      </c>
      <c r="G116" s="33">
        <v>-9.035E-2</v>
      </c>
      <c r="H116" s="33">
        <v>0.43437999999999999</v>
      </c>
      <c r="I116" s="33">
        <v>0.14285700000000001</v>
      </c>
      <c r="J116" s="74">
        <v>0.211922</v>
      </c>
    </row>
    <row r="117" spans="2:10" x14ac:dyDescent="0.25">
      <c r="B117" s="73">
        <v>6.6805000000000003</v>
      </c>
      <c r="C117" s="33">
        <v>7.0356500000000004</v>
      </c>
      <c r="D117" s="33">
        <v>6.6215669999999998</v>
      </c>
      <c r="E117" s="33">
        <v>-7.1340000000000001E-2</v>
      </c>
      <c r="F117" s="33">
        <v>0.246119</v>
      </c>
      <c r="G117" s="33">
        <v>-8.2089999999999996E-2</v>
      </c>
      <c r="H117" s="33">
        <v>0.45506999999999997</v>
      </c>
      <c r="I117" s="33">
        <v>-0.26197999999999999</v>
      </c>
      <c r="J117" s="74">
        <v>0.41962300000000002</v>
      </c>
    </row>
    <row r="118" spans="2:10" x14ac:dyDescent="0.25">
      <c r="B118" s="73">
        <v>7.0312869999999998</v>
      </c>
      <c r="C118" s="33">
        <v>7.1967090000000002</v>
      </c>
      <c r="D118" s="33">
        <v>6.9899300000000002</v>
      </c>
      <c r="E118" s="33">
        <v>-0.15393000000000001</v>
      </c>
      <c r="F118" s="33">
        <v>0.20368600000000001</v>
      </c>
      <c r="G118" s="33">
        <v>2.029E-3</v>
      </c>
      <c r="H118" s="33">
        <v>0.40736800000000001</v>
      </c>
      <c r="I118" s="33">
        <v>4.7211999999999997E-2</v>
      </c>
      <c r="J118" s="74">
        <v>0.37822899999999998</v>
      </c>
    </row>
    <row r="119" spans="2:10" x14ac:dyDescent="0.25">
      <c r="B119" s="73">
        <v>7.3089199999999996</v>
      </c>
      <c r="C119" s="33">
        <v>7.3776200000000003</v>
      </c>
      <c r="D119" s="33">
        <v>7.1677299999999997</v>
      </c>
      <c r="E119" s="33">
        <v>-0.23171</v>
      </c>
      <c r="F119" s="33">
        <v>0.43192000000000003</v>
      </c>
      <c r="G119" s="33">
        <v>-5.9339999999999997E-2</v>
      </c>
      <c r="H119" s="33">
        <v>0.46531</v>
      </c>
      <c r="I119" s="33">
        <v>0.12562899999999999</v>
      </c>
      <c r="J119" s="74">
        <v>0.459177</v>
      </c>
    </row>
    <row r="120" spans="2:10" x14ac:dyDescent="0.25">
      <c r="B120" s="73">
        <v>7.1610959999999997</v>
      </c>
      <c r="C120" s="33">
        <v>7.6825599999999996</v>
      </c>
      <c r="D120" s="33">
        <v>7.2439289999999996</v>
      </c>
      <c r="E120" s="33">
        <v>0.14835999999999999</v>
      </c>
      <c r="F120" s="33">
        <v>0.32186999999999999</v>
      </c>
      <c r="G120" s="33">
        <v>-1.796E-2</v>
      </c>
      <c r="H120" s="33">
        <v>0.54999699999999996</v>
      </c>
      <c r="I120" s="33">
        <v>0.350661</v>
      </c>
      <c r="J120" s="74">
        <v>0.35370600000000002</v>
      </c>
    </row>
    <row r="121" spans="2:10" x14ac:dyDescent="0.25">
      <c r="B121" s="73">
        <v>7.6239290000000004</v>
      </c>
      <c r="C121" s="33">
        <v>7.5722500000000004</v>
      </c>
      <c r="D121" s="33">
        <v>7.3378399999999999</v>
      </c>
      <c r="E121" s="33">
        <v>-0.10324999999999999</v>
      </c>
      <c r="F121" s="33">
        <v>0.320274</v>
      </c>
      <c r="G121" s="33">
        <v>-0.14573</v>
      </c>
      <c r="H121" s="33">
        <v>0.50889700000000004</v>
      </c>
      <c r="I121" s="33">
        <v>0.23915</v>
      </c>
      <c r="J121" s="74">
        <v>0.424844</v>
      </c>
    </row>
    <row r="122" spans="2:10" x14ac:dyDescent="0.25">
      <c r="B122" s="73">
        <v>7.7564799999999998</v>
      </c>
      <c r="C122" s="33">
        <v>7.7937159999999999</v>
      </c>
      <c r="D122" s="33">
        <v>7.616009</v>
      </c>
      <c r="E122" s="33">
        <v>-0.19677</v>
      </c>
      <c r="F122" s="33">
        <v>0.33047700000000002</v>
      </c>
      <c r="G122" s="33">
        <v>3.6289999999999998E-3</v>
      </c>
      <c r="H122" s="33">
        <v>0.44220999999999999</v>
      </c>
      <c r="I122" s="33">
        <v>0.420904</v>
      </c>
      <c r="J122" s="74">
        <v>0.36096899999999998</v>
      </c>
    </row>
    <row r="123" spans="2:10" x14ac:dyDescent="0.25">
      <c r="B123" s="73">
        <v>8.1403960000000009</v>
      </c>
      <c r="C123" s="33">
        <v>7.9123200000000002</v>
      </c>
      <c r="D123" s="33">
        <v>7.8959089999999996</v>
      </c>
      <c r="E123" s="33">
        <v>-8.1290000000000001E-2</v>
      </c>
      <c r="F123" s="33">
        <v>0.30619200000000002</v>
      </c>
      <c r="G123" s="33">
        <v>-0.10263</v>
      </c>
      <c r="H123" s="33">
        <v>0.50126999999999999</v>
      </c>
      <c r="I123" s="33">
        <v>0.25730700000000001</v>
      </c>
      <c r="J123" s="74">
        <v>0.40043800000000002</v>
      </c>
    </row>
    <row r="124" spans="2:10" x14ac:dyDescent="0.25">
      <c r="B124" s="73">
        <v>8.1850400000000008</v>
      </c>
      <c r="C124" s="33">
        <v>8.1789799999999993</v>
      </c>
      <c r="D124" s="33">
        <v>7.7586459999999997</v>
      </c>
      <c r="E124" s="33">
        <v>-1.8530000000000001E-2</v>
      </c>
      <c r="F124" s="33">
        <v>0.47545900000000002</v>
      </c>
      <c r="G124" s="33">
        <v>-2.248E-2</v>
      </c>
      <c r="H124" s="33">
        <v>0.53328900000000001</v>
      </c>
      <c r="I124" s="33">
        <v>0.28613100000000002</v>
      </c>
      <c r="J124" s="74">
        <v>0.42954199999999998</v>
      </c>
    </row>
    <row r="125" spans="2:10" x14ac:dyDescent="0.25">
      <c r="B125" s="73">
        <v>8.2897700000000007</v>
      </c>
      <c r="C125" s="33">
        <v>8.4239999999999995</v>
      </c>
      <c r="D125" s="33">
        <v>8.1669199999999993</v>
      </c>
      <c r="E125" s="33">
        <v>-6.9620000000000001E-2</v>
      </c>
      <c r="F125" s="33">
        <v>0.30978</v>
      </c>
      <c r="G125" s="33">
        <v>1.1690000000000001E-2</v>
      </c>
      <c r="H125" s="33">
        <v>0.488736</v>
      </c>
      <c r="I125" s="33">
        <v>0.37752200000000002</v>
      </c>
      <c r="J125" s="74">
        <v>0.3649</v>
      </c>
    </row>
    <row r="126" spans="2:10" x14ac:dyDescent="0.25">
      <c r="B126" s="73">
        <v>8.5357369999999992</v>
      </c>
      <c r="C126" s="33">
        <v>8.5438489999999998</v>
      </c>
      <c r="D126" s="33">
        <v>8.4271600000000007</v>
      </c>
      <c r="E126" s="33">
        <v>1.7680000000000001E-2</v>
      </c>
      <c r="F126" s="33">
        <v>0.51227800000000001</v>
      </c>
      <c r="G126" s="33">
        <v>7.3543999999999998E-2</v>
      </c>
      <c r="H126" s="33">
        <v>0.555921</v>
      </c>
      <c r="I126" s="33">
        <v>0.46550000000000002</v>
      </c>
      <c r="J126" s="74">
        <v>0.40258699999999997</v>
      </c>
    </row>
    <row r="127" spans="2:10" x14ac:dyDescent="0.25">
      <c r="B127" s="73">
        <v>8.7651699999999995</v>
      </c>
      <c r="C127" s="33">
        <v>8.7610600000000005</v>
      </c>
      <c r="D127" s="33">
        <v>8.4365869999999994</v>
      </c>
      <c r="E127" s="33">
        <v>0.25394099999999997</v>
      </c>
      <c r="F127" s="33">
        <v>0.62295299999999998</v>
      </c>
      <c r="G127" s="33">
        <v>-4.999E-2</v>
      </c>
      <c r="H127" s="33">
        <v>0.50439000000000001</v>
      </c>
      <c r="I127" s="33">
        <v>0.385851</v>
      </c>
      <c r="J127" s="74">
        <v>0.32340999999999998</v>
      </c>
    </row>
    <row r="128" spans="2:10" x14ac:dyDescent="0.25">
      <c r="B128" s="73">
        <v>8.8904569999999996</v>
      </c>
      <c r="C128" s="33">
        <v>8.8656100000000002</v>
      </c>
      <c r="D128" s="33">
        <v>8.7778200000000002</v>
      </c>
      <c r="E128" s="33">
        <v>0.22469600000000001</v>
      </c>
      <c r="F128" s="33">
        <v>0.74714999999999998</v>
      </c>
      <c r="G128" s="33">
        <v>1.0600999999999999E-2</v>
      </c>
      <c r="H128" s="33">
        <v>0.59189000000000003</v>
      </c>
      <c r="I128" s="33">
        <v>0.30967</v>
      </c>
      <c r="J128" s="74">
        <v>0.43116199999999999</v>
      </c>
    </row>
    <row r="129" spans="2:10" x14ac:dyDescent="0.25">
      <c r="B129" s="73">
        <v>9.0268189999999997</v>
      </c>
      <c r="C129" s="33">
        <v>9.0345800000000001</v>
      </c>
      <c r="D129" s="33">
        <v>9.0071969999999997</v>
      </c>
      <c r="E129" s="33">
        <v>0.182591</v>
      </c>
      <c r="F129" s="33">
        <v>0.68370799999999998</v>
      </c>
      <c r="G129" s="33">
        <v>1.8870000000000001E-2</v>
      </c>
      <c r="H129" s="33">
        <v>0.51650600000000002</v>
      </c>
      <c r="I129" s="33">
        <v>0.28595900000000002</v>
      </c>
      <c r="J129" s="74">
        <v>0.39496900000000001</v>
      </c>
    </row>
    <row r="130" spans="2:10" x14ac:dyDescent="0.25">
      <c r="B130" s="73">
        <v>9.3929379999999991</v>
      </c>
      <c r="C130" s="33">
        <v>9.5360600000000009</v>
      </c>
      <c r="D130" s="33">
        <v>9.1068200000000008</v>
      </c>
      <c r="E130" s="33">
        <v>0.21465000000000001</v>
      </c>
      <c r="F130" s="33">
        <v>0.66648200000000002</v>
      </c>
      <c r="G130" s="33">
        <v>-0.16782</v>
      </c>
      <c r="H130" s="33">
        <v>0.54020000000000001</v>
      </c>
      <c r="I130" s="33">
        <v>0.28353</v>
      </c>
      <c r="J130" s="74">
        <v>0.35382000000000002</v>
      </c>
    </row>
    <row r="131" spans="2:10" x14ac:dyDescent="0.25">
      <c r="B131" s="73">
        <v>9.3988099999999992</v>
      </c>
      <c r="C131" s="33">
        <v>9.5396879999999999</v>
      </c>
      <c r="D131" s="33">
        <v>9.0740390000000009</v>
      </c>
      <c r="E131" s="33">
        <v>0.220753</v>
      </c>
      <c r="F131" s="33">
        <v>0.76432</v>
      </c>
      <c r="G131" s="33">
        <v>0.10978300000000001</v>
      </c>
      <c r="H131" s="33">
        <v>0.60441100000000003</v>
      </c>
      <c r="I131" s="33">
        <v>0.34483000000000003</v>
      </c>
      <c r="J131" s="74">
        <v>0.41447000000000001</v>
      </c>
    </row>
    <row r="132" spans="2:10" x14ac:dyDescent="0.25">
      <c r="B132" s="73">
        <v>9.5568299999999997</v>
      </c>
      <c r="C132" s="33">
        <v>9.7944499999999994</v>
      </c>
      <c r="D132" s="33">
        <v>9.3669460000000004</v>
      </c>
      <c r="E132" s="33">
        <v>0.37034699999999998</v>
      </c>
      <c r="F132" s="33">
        <v>0.69877</v>
      </c>
      <c r="G132" s="33">
        <v>2.3230000000000001E-2</v>
      </c>
      <c r="H132" s="33">
        <v>0.579592</v>
      </c>
      <c r="I132" s="33">
        <v>0.35537200000000002</v>
      </c>
      <c r="J132" s="74">
        <v>0.38041999999999998</v>
      </c>
    </row>
    <row r="133" spans="2:10" x14ac:dyDescent="0.25">
      <c r="B133" s="73">
        <v>9.9401270000000004</v>
      </c>
      <c r="C133" s="33">
        <v>9.88232</v>
      </c>
      <c r="D133" s="33">
        <v>9.6664659999999998</v>
      </c>
      <c r="E133" s="33">
        <v>0.55159800000000003</v>
      </c>
      <c r="F133" s="33">
        <v>0.60714000000000001</v>
      </c>
      <c r="G133" s="33">
        <v>-4.6589999999999999E-2</v>
      </c>
      <c r="H133" s="33">
        <v>0.68913999999999997</v>
      </c>
      <c r="I133" s="33">
        <v>0.41331000000000001</v>
      </c>
      <c r="J133" s="74">
        <v>0.40087</v>
      </c>
    </row>
    <row r="134" spans="2:10" x14ac:dyDescent="0.25">
      <c r="B134" s="73">
        <v>10.01286</v>
      </c>
      <c r="C134" s="33">
        <v>10.100910000000001</v>
      </c>
      <c r="D134" s="33">
        <v>9.8014569999999992</v>
      </c>
      <c r="E134" s="33">
        <v>0.52251999999999998</v>
      </c>
      <c r="F134" s="33">
        <v>0.95399</v>
      </c>
      <c r="G134" s="33">
        <v>2.6241E-2</v>
      </c>
      <c r="H134" s="33">
        <v>0.53452</v>
      </c>
      <c r="I134" s="33">
        <v>0.42935899999999999</v>
      </c>
      <c r="J134" s="74">
        <v>0.48663000000000001</v>
      </c>
    </row>
    <row r="135" spans="2:10" x14ac:dyDescent="0.25">
      <c r="B135" s="73">
        <v>10.463419999999999</v>
      </c>
      <c r="C135" s="33">
        <v>10.578849999999999</v>
      </c>
      <c r="D135" s="33">
        <v>10.228669999999999</v>
      </c>
      <c r="E135" s="33">
        <v>0.570322</v>
      </c>
      <c r="F135" s="33">
        <v>0.94852899999999996</v>
      </c>
      <c r="G135" s="33">
        <v>-3.95E-2</v>
      </c>
      <c r="H135" s="33">
        <v>0.59071799999999997</v>
      </c>
      <c r="I135" s="33">
        <v>0.38784000000000002</v>
      </c>
      <c r="J135" s="74">
        <v>0.38343699999999997</v>
      </c>
    </row>
    <row r="136" spans="2:10" x14ac:dyDescent="0.25">
      <c r="B136" s="73">
        <v>10.37776</v>
      </c>
      <c r="C136" s="33">
        <v>10.45847</v>
      </c>
      <c r="D136" s="33">
        <v>10.25296</v>
      </c>
      <c r="E136" s="33">
        <v>0.54891900000000005</v>
      </c>
      <c r="F136" s="33">
        <v>0.82969999999999999</v>
      </c>
      <c r="G136" s="33">
        <v>5.0499999999999998E-3</v>
      </c>
      <c r="H136" s="33">
        <v>0.68018999999999996</v>
      </c>
      <c r="I136" s="33">
        <v>0.36288999999999999</v>
      </c>
      <c r="J136" s="74">
        <v>0.49466399999999999</v>
      </c>
    </row>
    <row r="137" spans="2:10" x14ac:dyDescent="0.25">
      <c r="B137" s="73">
        <v>10.49668</v>
      </c>
      <c r="C137" s="33">
        <v>10.61354</v>
      </c>
      <c r="D137" s="33">
        <v>10.601699999999999</v>
      </c>
      <c r="E137" s="33">
        <v>0.73148800000000003</v>
      </c>
      <c r="F137" s="33">
        <v>1.0051399999999999</v>
      </c>
      <c r="G137" s="33">
        <v>4.4421000000000002E-2</v>
      </c>
      <c r="H137" s="33">
        <v>0.67510000000000003</v>
      </c>
      <c r="I137" s="33">
        <v>0.38818999999999998</v>
      </c>
      <c r="J137" s="74">
        <v>0.57064999999999999</v>
      </c>
    </row>
    <row r="138" spans="2:10" x14ac:dyDescent="0.25">
      <c r="B138" s="73">
        <v>10.99128</v>
      </c>
      <c r="C138" s="33">
        <v>11.077349999999999</v>
      </c>
      <c r="D138" s="33">
        <v>10.60031</v>
      </c>
      <c r="E138" s="33">
        <v>0.72862099999999996</v>
      </c>
      <c r="F138" s="33">
        <v>0.85396700000000003</v>
      </c>
      <c r="G138" s="33">
        <v>0.15387600000000001</v>
      </c>
      <c r="H138" s="33">
        <v>0.61231999999999998</v>
      </c>
      <c r="I138" s="33">
        <v>0.37086000000000002</v>
      </c>
      <c r="J138" s="74">
        <v>0.31975900000000002</v>
      </c>
    </row>
    <row r="139" spans="2:10" x14ac:dyDescent="0.25">
      <c r="B139" s="73">
        <v>11.41991</v>
      </c>
      <c r="C139" s="33">
        <v>11.09314</v>
      </c>
      <c r="D139" s="33">
        <v>10.988455999999999</v>
      </c>
      <c r="E139" s="33">
        <v>0.60023000000000004</v>
      </c>
      <c r="F139" s="33">
        <v>0.75095000000000001</v>
      </c>
      <c r="G139" s="33">
        <v>1.9727999999999999E-2</v>
      </c>
      <c r="H139" s="33">
        <v>0.68042199999999997</v>
      </c>
      <c r="I139" s="33">
        <v>0.49538399999999999</v>
      </c>
      <c r="J139" s="74">
        <v>0.39805000000000001</v>
      </c>
    </row>
    <row r="140" spans="2:10" x14ac:dyDescent="0.25">
      <c r="B140" s="73">
        <v>11.48147</v>
      </c>
      <c r="C140" s="33">
        <v>11.50154</v>
      </c>
      <c r="D140" s="33">
        <v>11.3809</v>
      </c>
      <c r="E140" s="33">
        <v>0.80169000000000001</v>
      </c>
      <c r="F140" s="33">
        <v>0.83226800000000001</v>
      </c>
      <c r="G140" s="33">
        <v>0.19398000000000001</v>
      </c>
      <c r="H140" s="33">
        <v>0.67551000000000005</v>
      </c>
      <c r="I140" s="33">
        <v>0.61396700000000004</v>
      </c>
      <c r="J140" s="74">
        <v>0.48407899999999998</v>
      </c>
    </row>
    <row r="141" spans="2:10" x14ac:dyDescent="0.25">
      <c r="B141" s="73">
        <v>11.36149</v>
      </c>
      <c r="C141" s="33">
        <v>11.55705</v>
      </c>
      <c r="D141" s="33">
        <v>11.481807</v>
      </c>
      <c r="E141" s="33">
        <v>0.91302000000000005</v>
      </c>
      <c r="F141" s="33">
        <v>1.1823600000000001</v>
      </c>
      <c r="G141" s="33">
        <v>-1.051E-2</v>
      </c>
      <c r="H141" s="33">
        <v>0.69479000000000002</v>
      </c>
      <c r="I141" s="33">
        <v>0.46563700000000002</v>
      </c>
      <c r="J141" s="74">
        <v>0.58253999999999995</v>
      </c>
    </row>
    <row r="142" spans="2:10" x14ac:dyDescent="0.25">
      <c r="B142" s="73">
        <v>11.920669999999999</v>
      </c>
      <c r="C142" s="33">
        <v>11.85361</v>
      </c>
      <c r="D142" s="33">
        <v>11.62542</v>
      </c>
      <c r="E142" s="33">
        <v>0.89944999999999997</v>
      </c>
      <c r="F142" s="33">
        <v>1.0013399999999999</v>
      </c>
      <c r="G142" s="33">
        <v>0.43692799999999998</v>
      </c>
      <c r="H142" s="33">
        <v>0.65425</v>
      </c>
      <c r="I142" s="33">
        <v>0.60041800000000001</v>
      </c>
      <c r="J142" s="74">
        <v>0.54751799999999995</v>
      </c>
    </row>
    <row r="143" spans="2:10" x14ac:dyDescent="0.25">
      <c r="B143" s="73">
        <v>11.99347</v>
      </c>
      <c r="C143" s="33">
        <v>12.2743</v>
      </c>
      <c r="D143" s="33">
        <v>11.864838000000001</v>
      </c>
      <c r="E143" s="33">
        <v>1.1559699999999999</v>
      </c>
      <c r="F143" s="33">
        <v>1.14764</v>
      </c>
      <c r="G143" s="33">
        <v>-2.8000000000000001E-2</v>
      </c>
      <c r="H143" s="33">
        <v>0.80105800000000005</v>
      </c>
      <c r="I143" s="33">
        <v>0.52997700000000003</v>
      </c>
      <c r="J143" s="74">
        <v>0.47533799999999998</v>
      </c>
    </row>
    <row r="144" spans="2:10" x14ac:dyDescent="0.25">
      <c r="B144" s="73">
        <v>12.31227</v>
      </c>
      <c r="C144" s="33">
        <v>12.45003</v>
      </c>
      <c r="D144" s="33">
        <v>12.12917</v>
      </c>
      <c r="E144" s="33">
        <v>1.1423399999999999</v>
      </c>
      <c r="F144" s="33">
        <v>0.89933600000000002</v>
      </c>
      <c r="G144" s="33">
        <v>1.1599999999999999E-2</v>
      </c>
      <c r="H144" s="33">
        <v>0.73945000000000005</v>
      </c>
      <c r="I144" s="33">
        <v>0.50373900000000005</v>
      </c>
      <c r="J144" s="74">
        <v>0.63244299999999998</v>
      </c>
    </row>
    <row r="145" spans="2:10" x14ac:dyDescent="0.25">
      <c r="B145" s="73">
        <v>12.628360000000001</v>
      </c>
      <c r="C145" s="33">
        <v>12.758929999999999</v>
      </c>
      <c r="D145" s="33">
        <v>12.47869</v>
      </c>
      <c r="E145" s="33">
        <v>1.0308999999999999</v>
      </c>
      <c r="F145" s="33">
        <v>1.40632</v>
      </c>
      <c r="G145" s="33">
        <v>-1.2E-2</v>
      </c>
      <c r="H145" s="33">
        <v>0.71804999999999997</v>
      </c>
      <c r="I145" s="33">
        <v>0.68557100000000004</v>
      </c>
      <c r="J145" s="74">
        <v>0.48111999999999999</v>
      </c>
    </row>
    <row r="146" spans="2:10" x14ac:dyDescent="0.25">
      <c r="B146" s="73">
        <v>12.623340000000001</v>
      </c>
      <c r="C146" s="33">
        <v>12.958310000000001</v>
      </c>
      <c r="D146" s="33">
        <v>12.611535999999999</v>
      </c>
      <c r="E146" s="33">
        <v>1.397778</v>
      </c>
      <c r="F146" s="33">
        <v>1.19547</v>
      </c>
      <c r="G146" s="33">
        <v>0.35469000000000001</v>
      </c>
      <c r="H146" s="33">
        <v>0.64499899999999999</v>
      </c>
      <c r="I146" s="33">
        <v>0.51842299999999997</v>
      </c>
      <c r="J146" s="74">
        <v>0.44980399999999998</v>
      </c>
    </row>
    <row r="147" spans="2:10" x14ac:dyDescent="0.25">
      <c r="B147" s="73">
        <v>13.008800000000001</v>
      </c>
      <c r="C147" s="33">
        <v>12.95819</v>
      </c>
      <c r="D147" s="33">
        <v>12.880706</v>
      </c>
      <c r="E147" s="33">
        <v>1.42642</v>
      </c>
      <c r="F147" s="33">
        <v>1.345016</v>
      </c>
      <c r="G147" s="33">
        <v>8.1839999999999996E-2</v>
      </c>
      <c r="H147" s="33">
        <v>0.65063000000000004</v>
      </c>
      <c r="I147" s="33">
        <v>0.60449699999999995</v>
      </c>
      <c r="J147" s="74">
        <v>0.46131</v>
      </c>
    </row>
    <row r="148" spans="2:10" x14ac:dyDescent="0.25">
      <c r="B148" s="73">
        <v>13.140129999999999</v>
      </c>
      <c r="C148" s="33">
        <v>13.372669999999999</v>
      </c>
      <c r="D148" s="33">
        <v>13.22864</v>
      </c>
      <c r="E148" s="33">
        <v>1.5215479999999999</v>
      </c>
      <c r="F148" s="33">
        <v>1.3483970000000001</v>
      </c>
      <c r="G148" s="33">
        <v>-1.221E-2</v>
      </c>
      <c r="H148" s="33">
        <v>0.68930999999999998</v>
      </c>
      <c r="I148" s="33">
        <v>0.46995999999999999</v>
      </c>
      <c r="J148" s="74">
        <v>0.52707999999999999</v>
      </c>
    </row>
    <row r="149" spans="2:10" x14ac:dyDescent="0.25">
      <c r="B149" s="73">
        <v>13.37433</v>
      </c>
      <c r="C149" s="33">
        <v>13.556469999999999</v>
      </c>
      <c r="D149" s="33">
        <v>13.23874</v>
      </c>
      <c r="E149" s="33">
        <v>1.49627</v>
      </c>
      <c r="F149" s="33">
        <v>1.1707080000000001</v>
      </c>
      <c r="G149" s="33">
        <v>0.24335999999999999</v>
      </c>
      <c r="H149" s="33">
        <v>0.71793099999999999</v>
      </c>
      <c r="I149" s="33">
        <v>0.56276899999999996</v>
      </c>
      <c r="J149" s="74">
        <v>0.53354999999999997</v>
      </c>
    </row>
    <row r="150" spans="2:10" x14ac:dyDescent="0.25">
      <c r="B150" s="73">
        <v>13.47912</v>
      </c>
      <c r="C150" s="33">
        <v>13.66526</v>
      </c>
      <c r="D150" s="33">
        <v>13.508006999999999</v>
      </c>
      <c r="E150" s="33">
        <v>1.50274</v>
      </c>
      <c r="F150" s="33">
        <v>1.121497</v>
      </c>
      <c r="G150" s="33">
        <v>0.23952999999999999</v>
      </c>
      <c r="H150" s="33">
        <v>0.73894000000000004</v>
      </c>
      <c r="I150" s="33">
        <v>0.61060999999999999</v>
      </c>
      <c r="J150" s="74">
        <v>0.52151899999999995</v>
      </c>
    </row>
    <row r="151" spans="2:10" x14ac:dyDescent="0.25">
      <c r="B151" s="73">
        <v>13.832800000000001</v>
      </c>
      <c r="C151" s="33">
        <v>14.005990000000001</v>
      </c>
      <c r="D151" s="33">
        <v>13.642749999999999</v>
      </c>
      <c r="E151" s="33">
        <v>1.5161089999999999</v>
      </c>
      <c r="F151" s="33">
        <v>1.35043</v>
      </c>
      <c r="G151" s="33">
        <v>0.20780000000000001</v>
      </c>
      <c r="H151" s="33">
        <v>0.64016399999999996</v>
      </c>
      <c r="I151" s="33">
        <v>0.64165799999999995</v>
      </c>
      <c r="J151" s="74">
        <v>0.52141199999999999</v>
      </c>
    </row>
    <row r="152" spans="2:10" x14ac:dyDescent="0.25">
      <c r="B152" s="73">
        <v>14.17901</v>
      </c>
      <c r="C152" s="33">
        <v>14.331519999999999</v>
      </c>
      <c r="D152" s="33">
        <v>14.00357</v>
      </c>
      <c r="E152" s="33">
        <v>1.4780199999999999</v>
      </c>
      <c r="F152" s="33">
        <v>1.3774999999999999</v>
      </c>
      <c r="G152" s="33">
        <v>0.18840999999999999</v>
      </c>
      <c r="H152" s="33">
        <v>0.66347999999999996</v>
      </c>
      <c r="I152" s="33">
        <v>0.69706999999999997</v>
      </c>
      <c r="J152" s="74">
        <v>0.58774700000000002</v>
      </c>
    </row>
    <row r="153" spans="2:10" x14ac:dyDescent="0.25">
      <c r="B153" s="73">
        <v>14.577170000000001</v>
      </c>
      <c r="C153" s="33">
        <v>14.59801</v>
      </c>
      <c r="D153" s="33">
        <v>14.38288</v>
      </c>
      <c r="E153" s="33">
        <v>1.61517</v>
      </c>
      <c r="F153" s="33">
        <v>1.3808100000000001</v>
      </c>
      <c r="G153" s="33">
        <v>0.14133999999999999</v>
      </c>
      <c r="H153" s="33">
        <v>0.73291799999999996</v>
      </c>
      <c r="I153" s="33">
        <v>0.72194000000000003</v>
      </c>
      <c r="J153" s="74">
        <v>0.43340000000000001</v>
      </c>
    </row>
    <row r="154" spans="2:10" x14ac:dyDescent="0.25">
      <c r="B154" s="73">
        <v>15.024480000000001</v>
      </c>
      <c r="C154" s="33">
        <v>14.81911</v>
      </c>
      <c r="D154" s="33">
        <v>14.67084</v>
      </c>
      <c r="E154" s="33">
        <v>1.59399</v>
      </c>
      <c r="F154" s="33">
        <v>1.52129</v>
      </c>
      <c r="G154" s="33">
        <v>0.43959999999999999</v>
      </c>
      <c r="H154" s="33">
        <v>0.73121199999999997</v>
      </c>
      <c r="I154" s="33">
        <v>0.80377799999999999</v>
      </c>
      <c r="J154" s="74">
        <v>0.66842000000000001</v>
      </c>
    </row>
    <row r="155" spans="2:10" x14ac:dyDescent="0.25">
      <c r="B155" s="73">
        <v>15.148199999999999</v>
      </c>
      <c r="C155" s="33">
        <v>15.156079999999999</v>
      </c>
      <c r="D155" s="33">
        <v>14.73564</v>
      </c>
      <c r="E155" s="33">
        <v>1.6960200000000001</v>
      </c>
      <c r="F155" s="33">
        <v>1.6307</v>
      </c>
      <c r="G155" s="33">
        <v>0.39539999999999997</v>
      </c>
      <c r="H155" s="33">
        <v>0.70245000000000002</v>
      </c>
      <c r="I155" s="33">
        <v>0.66858600000000001</v>
      </c>
      <c r="J155" s="74">
        <v>0.51361999999999997</v>
      </c>
    </row>
    <row r="156" spans="2:10" x14ac:dyDescent="0.25">
      <c r="B156" s="73">
        <v>15.066000000000001</v>
      </c>
      <c r="C156" s="33">
        <v>15.070130000000001</v>
      </c>
      <c r="D156" s="33">
        <v>15.07437</v>
      </c>
      <c r="E156" s="33">
        <v>1.6771</v>
      </c>
      <c r="F156" s="33">
        <v>1.86978</v>
      </c>
      <c r="G156" s="33">
        <v>0.42618</v>
      </c>
      <c r="H156" s="33">
        <v>0.76237999999999995</v>
      </c>
      <c r="I156" s="33">
        <v>0.63839000000000001</v>
      </c>
      <c r="J156" s="74">
        <v>0.728132</v>
      </c>
    </row>
    <row r="157" spans="2:10" x14ac:dyDescent="0.25">
      <c r="B157" s="73">
        <v>15.390750000000001</v>
      </c>
      <c r="C157" s="33">
        <v>15.40957</v>
      </c>
      <c r="D157" s="33">
        <v>15.34595</v>
      </c>
      <c r="E157" s="33">
        <v>1.8422099999999999</v>
      </c>
      <c r="F157" s="33">
        <v>1.8579000000000001</v>
      </c>
      <c r="G157" s="33">
        <v>0.54200999999999999</v>
      </c>
      <c r="H157" s="33">
        <v>0.78300700000000001</v>
      </c>
      <c r="I157" s="33">
        <v>0.70855599999999996</v>
      </c>
      <c r="J157" s="74">
        <v>0.57377999999999996</v>
      </c>
    </row>
    <row r="158" spans="2:10" x14ac:dyDescent="0.25">
      <c r="B158" s="73">
        <v>15.74061</v>
      </c>
      <c r="C158" s="33">
        <v>15.7454</v>
      </c>
      <c r="D158" s="33">
        <v>15.939116</v>
      </c>
      <c r="E158" s="33">
        <v>1.96</v>
      </c>
      <c r="F158" s="33">
        <v>1.92424</v>
      </c>
      <c r="G158" s="33">
        <v>0.52039000000000002</v>
      </c>
      <c r="H158" s="33">
        <v>0.81473700000000004</v>
      </c>
      <c r="I158" s="33">
        <v>0.61046</v>
      </c>
      <c r="J158" s="74">
        <v>0.55026699999999995</v>
      </c>
    </row>
    <row r="159" spans="2:10" x14ac:dyDescent="0.25">
      <c r="B159" s="73">
        <v>16.0444</v>
      </c>
      <c r="C159" s="33">
        <v>16.13505</v>
      </c>
      <c r="D159" s="33">
        <v>16.139455999999999</v>
      </c>
      <c r="E159" s="33">
        <v>1.8299399999999999</v>
      </c>
      <c r="F159" s="33">
        <v>1.9348099999999999</v>
      </c>
      <c r="G159" s="33">
        <v>0.81267999999999996</v>
      </c>
      <c r="H159" s="33">
        <v>0.75692300000000001</v>
      </c>
      <c r="I159" s="33">
        <v>0.72052400000000005</v>
      </c>
      <c r="J159" s="74">
        <v>0.56369999999999998</v>
      </c>
    </row>
    <row r="160" spans="2:10" x14ac:dyDescent="0.25">
      <c r="B160" s="73">
        <v>16.500640000000001</v>
      </c>
      <c r="C160" s="33">
        <v>16.494119999999999</v>
      </c>
      <c r="D160" s="33">
        <v>16.097179000000001</v>
      </c>
      <c r="E160" s="33">
        <v>1.9037999999999999</v>
      </c>
      <c r="F160" s="33">
        <v>2.0289600000000001</v>
      </c>
      <c r="G160" s="33">
        <v>0.73089999999999999</v>
      </c>
      <c r="H160" s="33">
        <v>0.83809999999999996</v>
      </c>
      <c r="I160" s="33">
        <v>0.60208300000000003</v>
      </c>
      <c r="J160" s="74">
        <v>0.59375999999999995</v>
      </c>
    </row>
    <row r="161" spans="2:10" x14ac:dyDescent="0.25">
      <c r="B161" s="73">
        <v>16.57704</v>
      </c>
      <c r="C161" s="33">
        <v>16.411449999999999</v>
      </c>
      <c r="D161" s="33">
        <v>16.573208999999999</v>
      </c>
      <c r="E161" s="33">
        <v>1.9710700000000001</v>
      </c>
      <c r="F161" s="33">
        <v>2.1297999999999999</v>
      </c>
      <c r="G161" s="33">
        <v>0.84443999999999997</v>
      </c>
      <c r="H161" s="33">
        <v>0.83668600000000004</v>
      </c>
      <c r="I161" s="33">
        <v>0.61317200000000005</v>
      </c>
      <c r="J161" s="74">
        <v>0.54025400000000001</v>
      </c>
    </row>
    <row r="162" spans="2:10" x14ac:dyDescent="0.25">
      <c r="B162" s="73">
        <v>16.911719999999999</v>
      </c>
      <c r="C162" s="33">
        <v>16.99776</v>
      </c>
      <c r="D162" s="33">
        <v>16.686540000000001</v>
      </c>
      <c r="E162" s="33">
        <v>1.9336199999999999</v>
      </c>
      <c r="F162" s="33">
        <v>2.1907000000000001</v>
      </c>
      <c r="G162" s="33">
        <v>0.64359999999999995</v>
      </c>
      <c r="H162" s="33">
        <v>0.90948399999999996</v>
      </c>
      <c r="I162" s="33">
        <v>0.63163599999999998</v>
      </c>
      <c r="J162" s="74">
        <v>0.60488200000000003</v>
      </c>
    </row>
    <row r="163" spans="2:10" x14ac:dyDescent="0.25">
      <c r="B163" s="73">
        <v>16.85924</v>
      </c>
      <c r="C163" s="33">
        <v>17.199860000000001</v>
      </c>
      <c r="D163" s="33">
        <v>16.813780000000001</v>
      </c>
      <c r="E163" s="33">
        <v>2.1854</v>
      </c>
      <c r="F163" s="33">
        <v>2.4850300000000001</v>
      </c>
      <c r="G163" s="33">
        <v>0.88661999999999996</v>
      </c>
      <c r="H163" s="33">
        <v>0.82909999999999995</v>
      </c>
      <c r="I163" s="33">
        <v>0.74215799999999998</v>
      </c>
      <c r="J163" s="74">
        <v>0.60277199999999997</v>
      </c>
    </row>
    <row r="164" spans="2:10" x14ac:dyDescent="0.25">
      <c r="B164" s="73">
        <v>17.144690000000001</v>
      </c>
      <c r="C164" s="33">
        <v>17.381620000000002</v>
      </c>
      <c r="D164" s="33">
        <v>16.887350000000001</v>
      </c>
      <c r="E164" s="33">
        <v>2.2040000000000002</v>
      </c>
      <c r="F164" s="33">
        <v>2.3149999999999999</v>
      </c>
      <c r="G164" s="33">
        <v>0.87941000000000003</v>
      </c>
      <c r="H164" s="33">
        <v>0.81806999999999996</v>
      </c>
      <c r="I164" s="33">
        <v>0.61563800000000002</v>
      </c>
      <c r="J164" s="74">
        <v>0.55430999999999997</v>
      </c>
    </row>
    <row r="165" spans="2:10" x14ac:dyDescent="0.25">
      <c r="B165" s="73">
        <v>17.553180000000001</v>
      </c>
      <c r="C165" s="33">
        <v>18.090859999999999</v>
      </c>
      <c r="D165" s="33">
        <v>17.636569999999999</v>
      </c>
      <c r="E165" s="33">
        <v>2.41533</v>
      </c>
      <c r="F165" s="33">
        <v>2.5611799999999998</v>
      </c>
      <c r="G165" s="33">
        <v>1.0975299999999999</v>
      </c>
      <c r="H165" s="33">
        <v>0.67574999999999996</v>
      </c>
      <c r="I165" s="33">
        <v>0.87912900000000005</v>
      </c>
      <c r="J165" s="74">
        <v>0.711843</v>
      </c>
    </row>
    <row r="166" spans="2:10" x14ac:dyDescent="0.25">
      <c r="B166" s="73">
        <v>17.9055</v>
      </c>
      <c r="C166" s="33">
        <v>17.952940000000002</v>
      </c>
      <c r="D166" s="33">
        <v>17.762808</v>
      </c>
      <c r="E166" s="33">
        <v>2.3278699999999999</v>
      </c>
      <c r="F166" s="33">
        <v>2.4848300000000001</v>
      </c>
      <c r="G166" s="33">
        <v>0.84997</v>
      </c>
      <c r="H166" s="33">
        <v>0.74840600000000002</v>
      </c>
      <c r="I166" s="33">
        <v>0.71201000000000003</v>
      </c>
      <c r="J166" s="74">
        <v>0.76922000000000001</v>
      </c>
    </row>
    <row r="167" spans="2:10" x14ac:dyDescent="0.25">
      <c r="B167" s="73">
        <v>18.209720000000001</v>
      </c>
      <c r="C167" s="33">
        <v>18.09911</v>
      </c>
      <c r="D167" s="33">
        <v>17.896159999999998</v>
      </c>
      <c r="E167" s="33">
        <v>2.6263700000000001</v>
      </c>
      <c r="F167" s="33">
        <v>2.3159299999999998</v>
      </c>
      <c r="G167" s="33">
        <v>1.0536799999999999</v>
      </c>
      <c r="H167" s="33">
        <v>0.74713700000000005</v>
      </c>
      <c r="I167" s="33">
        <v>0.66980799999999996</v>
      </c>
      <c r="J167" s="74">
        <v>0.65583000000000002</v>
      </c>
    </row>
    <row r="168" spans="2:10" x14ac:dyDescent="0.25">
      <c r="B168" s="73">
        <v>18.434290000000001</v>
      </c>
      <c r="C168" s="33">
        <v>18.526119999999999</v>
      </c>
      <c r="D168" s="33">
        <v>18.655349999999999</v>
      </c>
      <c r="E168" s="33">
        <v>2.93811</v>
      </c>
      <c r="F168" s="33">
        <v>2.6394000000000002</v>
      </c>
      <c r="G168" s="33">
        <v>0.78054000000000001</v>
      </c>
      <c r="H168" s="33">
        <v>0.78128399999999998</v>
      </c>
      <c r="I168" s="33">
        <v>0.79625599999999996</v>
      </c>
      <c r="J168" s="74">
        <v>0.70912399999999998</v>
      </c>
    </row>
    <row r="169" spans="2:10" x14ac:dyDescent="0.25">
      <c r="B169" s="73">
        <v>18.845839999999999</v>
      </c>
      <c r="C169" s="33">
        <v>18.865639999999999</v>
      </c>
      <c r="D169" s="33">
        <v>18.596129000000001</v>
      </c>
      <c r="E169" s="33">
        <v>3.0715400000000002</v>
      </c>
      <c r="F169" s="33">
        <v>2.42381</v>
      </c>
      <c r="G169" s="33">
        <v>1.0925</v>
      </c>
      <c r="H169" s="33">
        <v>0.83694999999999997</v>
      </c>
      <c r="I169" s="33">
        <v>0.83937200000000001</v>
      </c>
      <c r="J169" s="74">
        <v>0.75258000000000003</v>
      </c>
    </row>
    <row r="170" spans="2:10" x14ac:dyDescent="0.25">
      <c r="B170" s="73">
        <v>19.034020000000002</v>
      </c>
      <c r="C170" s="33">
        <v>18.97147</v>
      </c>
      <c r="D170" s="33">
        <v>19.063030000000001</v>
      </c>
      <c r="E170" s="33">
        <v>2.9471099999999999</v>
      </c>
      <c r="F170" s="33">
        <v>2.5851000000000002</v>
      </c>
      <c r="G170" s="33">
        <v>1.1753899999999999</v>
      </c>
      <c r="H170" s="33">
        <v>0.74142399999999997</v>
      </c>
      <c r="I170" s="33">
        <v>0.67457100000000003</v>
      </c>
      <c r="J170" s="74">
        <v>0.56689299999999998</v>
      </c>
    </row>
    <row r="171" spans="2:10" x14ac:dyDescent="0.25">
      <c r="B171" s="73">
        <v>19.463049999999999</v>
      </c>
      <c r="C171" s="33">
        <v>19.43103</v>
      </c>
      <c r="D171" s="33">
        <v>19.199369999999998</v>
      </c>
      <c r="E171" s="33">
        <v>3.0303599999999999</v>
      </c>
      <c r="F171" s="33">
        <v>2.6808299999999998</v>
      </c>
      <c r="G171" s="33">
        <v>1.0319700000000001</v>
      </c>
      <c r="H171" s="33">
        <v>0.96555599999999997</v>
      </c>
      <c r="I171" s="33">
        <v>0.69527399999999995</v>
      </c>
      <c r="J171" s="74">
        <v>0.78588000000000002</v>
      </c>
    </row>
    <row r="172" spans="2:10" x14ac:dyDescent="0.25">
      <c r="B172" s="73">
        <v>19.990100000000002</v>
      </c>
      <c r="C172" s="33">
        <v>19.881499999999999</v>
      </c>
      <c r="D172" s="33">
        <v>19.416599999999999</v>
      </c>
      <c r="E172" s="33">
        <v>3.1867999999999999</v>
      </c>
      <c r="F172" s="33">
        <v>2.3290199999999999</v>
      </c>
      <c r="G172" s="33">
        <v>1.0642</v>
      </c>
      <c r="H172" s="33">
        <v>0.84423000000000004</v>
      </c>
      <c r="I172" s="33">
        <v>0.71057999999999999</v>
      </c>
      <c r="J172" s="74">
        <v>0.74032799999999999</v>
      </c>
    </row>
    <row r="173" spans="2:10" x14ac:dyDescent="0.25">
      <c r="B173" s="73">
        <v>19.666049999999998</v>
      </c>
      <c r="C173" s="33">
        <v>19.84525</v>
      </c>
      <c r="D173" s="33">
        <v>19.8307</v>
      </c>
      <c r="E173" s="33">
        <v>3.3639399999999999</v>
      </c>
      <c r="F173" s="33">
        <v>2.5096799999999999</v>
      </c>
      <c r="G173" s="33">
        <v>1.1722399999999999</v>
      </c>
      <c r="H173" s="33">
        <v>0.70441900000000002</v>
      </c>
      <c r="I173" s="33">
        <v>0.67774999999999996</v>
      </c>
      <c r="J173" s="74">
        <v>0.68972</v>
      </c>
    </row>
    <row r="174" spans="2:10" x14ac:dyDescent="0.25">
      <c r="B174" s="73">
        <v>20.154299999999999</v>
      </c>
      <c r="C174" s="33">
        <v>20.095120000000001</v>
      </c>
      <c r="D174" s="33">
        <v>20.302140000000001</v>
      </c>
      <c r="E174" s="33">
        <v>3.3547899999999999</v>
      </c>
      <c r="F174" s="33">
        <v>2.9977200000000002</v>
      </c>
      <c r="G174" s="33">
        <v>1.1388199999999999</v>
      </c>
      <c r="H174" s="33">
        <v>0.75885000000000002</v>
      </c>
      <c r="I174" s="33">
        <v>0.729464</v>
      </c>
      <c r="J174" s="74">
        <v>0.66366999999999998</v>
      </c>
    </row>
    <row r="175" spans="2:10" x14ac:dyDescent="0.25">
      <c r="B175" s="73">
        <v>20.45046</v>
      </c>
      <c r="C175" s="33">
        <v>20.635339999999999</v>
      </c>
      <c r="D175" s="33">
        <v>20.38542</v>
      </c>
      <c r="E175" s="33">
        <v>3.46652</v>
      </c>
      <c r="F175" s="33">
        <v>2.6349200000000002</v>
      </c>
      <c r="G175" s="33">
        <v>1.21302</v>
      </c>
      <c r="H175" s="33">
        <v>0.78361199999999998</v>
      </c>
      <c r="I175" s="33">
        <v>0.92098599999999997</v>
      </c>
      <c r="J175" s="74">
        <v>0.89315699999999998</v>
      </c>
    </row>
    <row r="176" spans="2:10" x14ac:dyDescent="0.25">
      <c r="B176" s="73">
        <v>20.803660000000001</v>
      </c>
      <c r="C176" s="33">
        <v>20.876090000000001</v>
      </c>
      <c r="D176" s="33">
        <v>20.92944</v>
      </c>
      <c r="E176" s="33">
        <v>3.6244999999999998</v>
      </c>
      <c r="F176" s="33">
        <v>2.6544400000000001</v>
      </c>
      <c r="G176" s="33">
        <v>1.3565199999999999</v>
      </c>
      <c r="H176" s="33">
        <v>0.86025799999999997</v>
      </c>
      <c r="I176" s="33">
        <v>0.93048399999999998</v>
      </c>
      <c r="J176" s="74">
        <v>0.59902</v>
      </c>
    </row>
    <row r="177" spans="2:10" x14ac:dyDescent="0.25">
      <c r="B177" s="73">
        <v>21.049479999999999</v>
      </c>
      <c r="C177" s="33">
        <v>21.275759999999998</v>
      </c>
      <c r="D177" s="33">
        <v>21.157699999999998</v>
      </c>
      <c r="E177" s="33">
        <v>3.5014400000000001</v>
      </c>
      <c r="F177" s="33">
        <v>2.9795600000000002</v>
      </c>
      <c r="G177" s="33">
        <v>1.37</v>
      </c>
      <c r="H177" s="33">
        <v>0.84362999999999999</v>
      </c>
      <c r="I177" s="33">
        <v>0.86868000000000001</v>
      </c>
      <c r="J177" s="74">
        <v>0.68759400000000004</v>
      </c>
    </row>
    <row r="178" spans="2:10" x14ac:dyDescent="0.25">
      <c r="B178" s="73">
        <v>21.510840000000002</v>
      </c>
      <c r="C178" s="33">
        <v>21.529430000000001</v>
      </c>
      <c r="D178" s="33">
        <v>21.357420000000001</v>
      </c>
      <c r="E178" s="33">
        <v>3.5152899999999998</v>
      </c>
      <c r="F178" s="33">
        <v>2.8487399999999998</v>
      </c>
      <c r="G178" s="33">
        <v>1.49979</v>
      </c>
      <c r="H178" s="33">
        <v>0.88562700000000005</v>
      </c>
      <c r="I178" s="33">
        <v>0.80112300000000003</v>
      </c>
      <c r="J178" s="74">
        <v>0.72767999999999999</v>
      </c>
    </row>
    <row r="179" spans="2:10" x14ac:dyDescent="0.25">
      <c r="B179" s="73">
        <v>21.763069999999999</v>
      </c>
      <c r="C179" s="33">
        <v>22.0778</v>
      </c>
      <c r="D179" s="33">
        <v>22.09742</v>
      </c>
      <c r="E179" s="33">
        <v>3.56528</v>
      </c>
      <c r="F179" s="33">
        <v>2.94801</v>
      </c>
      <c r="G179" s="33">
        <v>1.429</v>
      </c>
      <c r="H179" s="33">
        <v>0.88927400000000001</v>
      </c>
      <c r="I179" s="33">
        <v>0.81046799999999997</v>
      </c>
      <c r="J179" s="74">
        <v>0.77691699999999997</v>
      </c>
    </row>
    <row r="180" spans="2:10" x14ac:dyDescent="0.25">
      <c r="B180" s="73">
        <v>21.9862</v>
      </c>
      <c r="C180" s="33">
        <v>22.45299</v>
      </c>
      <c r="D180" s="33">
        <v>22.109500000000001</v>
      </c>
      <c r="E180" s="33">
        <v>3.79861</v>
      </c>
      <c r="F180" s="33">
        <v>2.8174000000000001</v>
      </c>
      <c r="G180" s="33">
        <v>1.4961</v>
      </c>
      <c r="H180" s="33">
        <v>0.85097900000000004</v>
      </c>
      <c r="I180" s="33">
        <v>0.86560700000000002</v>
      </c>
      <c r="J180" s="74">
        <v>0.60855000000000004</v>
      </c>
    </row>
    <row r="181" spans="2:10" x14ac:dyDescent="0.25">
      <c r="B181" s="73">
        <v>22.463200000000001</v>
      </c>
      <c r="C181" s="33">
        <v>22.331130000000002</v>
      </c>
      <c r="D181" s="33">
        <v>22.332599999999999</v>
      </c>
      <c r="E181" s="33">
        <v>3.6176699999999999</v>
      </c>
      <c r="F181" s="33">
        <v>2.9098899999999999</v>
      </c>
      <c r="G181" s="33">
        <v>1.4351799999999999</v>
      </c>
      <c r="H181" s="33">
        <v>0.81408000000000003</v>
      </c>
      <c r="I181" s="33">
        <v>0.92174999999999996</v>
      </c>
      <c r="J181" s="74">
        <v>0.72638999999999998</v>
      </c>
    </row>
    <row r="182" spans="2:10" x14ac:dyDescent="0.25">
      <c r="B182" s="73">
        <v>22.660830000000001</v>
      </c>
      <c r="C182" s="33">
        <v>22.84394</v>
      </c>
      <c r="D182" s="33">
        <v>22.62003</v>
      </c>
      <c r="E182" s="33">
        <v>3.7798400000000001</v>
      </c>
      <c r="F182" s="33">
        <v>3.1701999999999999</v>
      </c>
      <c r="G182" s="33">
        <v>1.7307999999999999</v>
      </c>
      <c r="H182" s="33">
        <v>0.92083000000000004</v>
      </c>
      <c r="I182" s="33">
        <v>0.94417799999999996</v>
      </c>
      <c r="J182" s="74">
        <v>0.68569800000000003</v>
      </c>
    </row>
    <row r="183" spans="2:10" x14ac:dyDescent="0.25">
      <c r="B183" s="73">
        <v>23.221710000000002</v>
      </c>
      <c r="C183" s="33">
        <v>22.902059999999999</v>
      </c>
      <c r="D183" s="33">
        <v>22.912310000000002</v>
      </c>
      <c r="E183" s="33">
        <v>3.8011599999999999</v>
      </c>
      <c r="F183" s="33">
        <v>3.1554000000000002</v>
      </c>
      <c r="G183" s="33">
        <v>1.46017</v>
      </c>
      <c r="H183" s="33">
        <v>0.80413999999999997</v>
      </c>
      <c r="I183" s="33">
        <v>0.83899999999999997</v>
      </c>
      <c r="J183" s="74">
        <v>0.81097200000000003</v>
      </c>
    </row>
    <row r="184" spans="2:10" x14ac:dyDescent="0.25">
      <c r="B184" s="73">
        <v>23.575109999999999</v>
      </c>
      <c r="C184" s="33">
        <v>23.228429999999999</v>
      </c>
      <c r="D184" s="33">
        <v>23.443200000000001</v>
      </c>
      <c r="E184" s="33">
        <v>3.7217799999999999</v>
      </c>
      <c r="F184" s="33">
        <v>3.3642400000000001</v>
      </c>
      <c r="G184" s="33">
        <v>1.4289000000000001</v>
      </c>
      <c r="H184" s="33">
        <v>0.91321699999999995</v>
      </c>
      <c r="I184" s="33">
        <v>0.90127999999999997</v>
      </c>
      <c r="J184" s="74">
        <v>0.72954600000000003</v>
      </c>
    </row>
    <row r="185" spans="2:10" x14ac:dyDescent="0.25">
      <c r="B185" s="73">
        <v>23.891819999999999</v>
      </c>
      <c r="C185" s="33">
        <v>23.6494</v>
      </c>
      <c r="D185" s="33">
        <v>23.789909999999999</v>
      </c>
      <c r="E185" s="33">
        <v>3.9821200000000001</v>
      </c>
      <c r="F185" s="33">
        <v>3.23102</v>
      </c>
      <c r="G185" s="33">
        <v>1.68204</v>
      </c>
      <c r="H185" s="33">
        <v>0.95850199999999997</v>
      </c>
      <c r="I185" s="33">
        <v>0.79410000000000003</v>
      </c>
      <c r="J185" s="74">
        <v>0.72844799999999998</v>
      </c>
    </row>
    <row r="186" spans="2:10" x14ac:dyDescent="0.25">
      <c r="B186" s="73">
        <v>24.120560000000001</v>
      </c>
      <c r="C186" s="33">
        <v>24.241219999999998</v>
      </c>
      <c r="D186" s="33">
        <v>23.8613</v>
      </c>
      <c r="E186" s="33">
        <v>3.92883</v>
      </c>
      <c r="F186" s="33">
        <v>3.2911100000000002</v>
      </c>
      <c r="G186" s="33">
        <v>1.72282</v>
      </c>
      <c r="H186" s="33">
        <v>0.89015</v>
      </c>
      <c r="I186" s="33">
        <v>1.004116</v>
      </c>
      <c r="J186" s="74">
        <v>0.88210100000000002</v>
      </c>
    </row>
    <row r="187" spans="2:10" x14ac:dyDescent="0.25">
      <c r="B187" s="73">
        <v>24.393830000000001</v>
      </c>
      <c r="C187" s="33">
        <v>24.378139999999998</v>
      </c>
      <c r="D187" s="33">
        <v>25.177600000000002</v>
      </c>
      <c r="E187" s="33">
        <v>3.94414</v>
      </c>
      <c r="F187" s="33">
        <v>3.2790400000000002</v>
      </c>
      <c r="G187" s="33">
        <v>1.7219199999999999</v>
      </c>
      <c r="H187" s="33">
        <v>0.92586900000000005</v>
      </c>
      <c r="I187" s="33">
        <v>0.94360200000000005</v>
      </c>
      <c r="J187" s="74">
        <v>0.75615200000000005</v>
      </c>
    </row>
    <row r="188" spans="2:10" x14ac:dyDescent="0.25">
      <c r="B188" s="73">
        <v>24.657820000000001</v>
      </c>
      <c r="C188" s="33">
        <v>24.556000000000001</v>
      </c>
      <c r="D188" s="33">
        <v>24.774699999999999</v>
      </c>
      <c r="E188" s="33">
        <v>4.0528700000000004</v>
      </c>
      <c r="F188" s="33">
        <v>3.3837899999999999</v>
      </c>
      <c r="G188" s="33">
        <v>1.5814999999999999</v>
      </c>
      <c r="H188" s="33">
        <v>0.96211999999999998</v>
      </c>
      <c r="I188" s="33">
        <v>0.90137699999999998</v>
      </c>
      <c r="J188" s="74">
        <v>0.84533000000000003</v>
      </c>
    </row>
    <row r="189" spans="2:10" x14ac:dyDescent="0.25">
      <c r="B189" s="73">
        <v>25.132930000000002</v>
      </c>
      <c r="C189" s="33">
        <v>25.233470000000001</v>
      </c>
      <c r="D189" s="33">
        <v>25.147839999999999</v>
      </c>
      <c r="E189" s="33">
        <v>4.2123900000000001</v>
      </c>
      <c r="F189" s="33">
        <v>3.4117000000000002</v>
      </c>
      <c r="G189" s="33">
        <v>1.7311700000000001</v>
      </c>
      <c r="H189" s="33">
        <v>0.89564200000000005</v>
      </c>
      <c r="I189" s="33">
        <v>0.89443300000000003</v>
      </c>
      <c r="J189" s="74">
        <v>0.78949100000000005</v>
      </c>
    </row>
    <row r="190" spans="2:10" x14ac:dyDescent="0.25">
      <c r="B190" s="73">
        <v>25.475999999999999</v>
      </c>
      <c r="C190" s="33">
        <v>25.245699999999999</v>
      </c>
      <c r="D190" s="33">
        <v>25.386420000000001</v>
      </c>
      <c r="E190" s="33">
        <v>4.2798699999999998</v>
      </c>
      <c r="F190" s="33">
        <v>3.3968699999999998</v>
      </c>
      <c r="G190" s="33">
        <v>1.8359399999999999</v>
      </c>
      <c r="H190" s="33">
        <v>1.0565100000000001</v>
      </c>
      <c r="I190" s="33">
        <v>1.1034520000000001</v>
      </c>
      <c r="J190" s="74">
        <v>0.91275899999999999</v>
      </c>
    </row>
    <row r="191" spans="2:10" x14ac:dyDescent="0.25">
      <c r="B191" s="73">
        <v>25.780190000000001</v>
      </c>
      <c r="C191" s="33">
        <v>25.749500000000001</v>
      </c>
      <c r="D191" s="33">
        <v>25.485430000000001</v>
      </c>
      <c r="E191" s="33">
        <v>4.1652800000000001</v>
      </c>
      <c r="F191" s="33">
        <v>3.6271599999999999</v>
      </c>
      <c r="G191" s="33">
        <v>1.7641199999999999</v>
      </c>
      <c r="H191" s="33">
        <v>1.0091410000000001</v>
      </c>
      <c r="I191" s="33">
        <v>0.98387000000000002</v>
      </c>
      <c r="J191" s="74">
        <v>0.81484299999999998</v>
      </c>
    </row>
    <row r="192" spans="2:10" x14ac:dyDescent="0.25">
      <c r="B192" s="73">
        <v>26.166530000000002</v>
      </c>
      <c r="C192" s="33">
        <v>25.763680000000001</v>
      </c>
      <c r="D192" s="33">
        <v>26.701509999999999</v>
      </c>
      <c r="E192" s="33">
        <v>4.37927</v>
      </c>
      <c r="F192" s="33">
        <v>3.4074300000000002</v>
      </c>
      <c r="G192" s="33">
        <v>1.9408000000000001</v>
      </c>
      <c r="H192" s="33">
        <v>0.81374199999999997</v>
      </c>
      <c r="I192" s="33">
        <v>0.95817699999999995</v>
      </c>
      <c r="J192" s="74">
        <v>0.76455200000000001</v>
      </c>
    </row>
    <row r="193" spans="2:10" x14ac:dyDescent="0.25">
      <c r="B193" s="73">
        <v>26.4054</v>
      </c>
      <c r="C193" s="33">
        <v>26.252939999999999</v>
      </c>
      <c r="D193" s="33">
        <v>26.516159999999999</v>
      </c>
      <c r="E193" s="33">
        <v>4.0596199999999998</v>
      </c>
      <c r="F193" s="33">
        <v>3.67909</v>
      </c>
      <c r="G193" s="33">
        <v>1.6939</v>
      </c>
      <c r="H193" s="33">
        <v>1.0553710000000001</v>
      </c>
      <c r="I193" s="33">
        <v>0.88222599999999995</v>
      </c>
      <c r="J193" s="74">
        <v>0.85921000000000003</v>
      </c>
    </row>
    <row r="194" spans="2:10" x14ac:dyDescent="0.25">
      <c r="B194" s="73">
        <v>26.696010000000001</v>
      </c>
      <c r="C194" s="33">
        <v>27.183599999999998</v>
      </c>
      <c r="D194" s="33">
        <v>26.746210000000001</v>
      </c>
      <c r="E194" s="33">
        <v>4.44937</v>
      </c>
      <c r="F194" s="33">
        <v>3.40971</v>
      </c>
      <c r="G194" s="33">
        <v>1.74532</v>
      </c>
      <c r="H194" s="33">
        <v>1.1003289999999999</v>
      </c>
      <c r="I194" s="33">
        <v>0.83184199999999997</v>
      </c>
      <c r="J194" s="74">
        <v>0.83670999999999995</v>
      </c>
    </row>
    <row r="195" spans="2:10" x14ac:dyDescent="0.25">
      <c r="B195" s="73">
        <v>27.154489999999999</v>
      </c>
      <c r="C195" s="33">
        <v>27.380510000000001</v>
      </c>
      <c r="D195" s="33">
        <v>27.34216</v>
      </c>
      <c r="E195" s="33">
        <v>4.1609999999999996</v>
      </c>
      <c r="F195" s="33">
        <v>3.5861900000000002</v>
      </c>
      <c r="G195" s="33">
        <v>2.1192000000000002</v>
      </c>
      <c r="H195" s="33">
        <v>1.0094030000000001</v>
      </c>
      <c r="I195" s="33">
        <v>0.99501099999999998</v>
      </c>
      <c r="J195" s="74">
        <v>0.79783999999999999</v>
      </c>
    </row>
    <row r="196" spans="2:10" x14ac:dyDescent="0.25">
      <c r="B196" s="73">
        <v>27.386099999999999</v>
      </c>
      <c r="C196" s="33">
        <v>27.361429999999999</v>
      </c>
      <c r="D196" s="33">
        <v>27.450099999999999</v>
      </c>
      <c r="E196" s="33">
        <v>4.2924199999999999</v>
      </c>
      <c r="F196" s="33">
        <v>3.3932799999999999</v>
      </c>
      <c r="G196" s="33">
        <v>2.0844999999999998</v>
      </c>
      <c r="H196" s="33">
        <v>0.87258000000000002</v>
      </c>
      <c r="I196" s="33">
        <v>1.0754440000000001</v>
      </c>
      <c r="J196" s="74">
        <v>0.74597199999999997</v>
      </c>
    </row>
    <row r="197" spans="2:10" x14ac:dyDescent="0.25">
      <c r="B197" s="73">
        <v>27.773800000000001</v>
      </c>
      <c r="C197" s="33">
        <v>27.920339999999999</v>
      </c>
      <c r="D197" s="33">
        <v>28.802900000000001</v>
      </c>
      <c r="E197" s="33">
        <v>4.3738000000000001</v>
      </c>
      <c r="F197" s="33">
        <v>3.8050999999999999</v>
      </c>
      <c r="G197" s="33">
        <v>1.9985200000000001</v>
      </c>
      <c r="H197" s="33">
        <v>0.99400200000000005</v>
      </c>
      <c r="I197" s="33">
        <v>1.018038</v>
      </c>
      <c r="J197" s="74">
        <v>0.77153000000000005</v>
      </c>
    </row>
    <row r="198" spans="2:10" x14ac:dyDescent="0.25">
      <c r="B198" s="73">
        <v>27.98958</v>
      </c>
      <c r="C198" s="33">
        <v>28.2193</v>
      </c>
      <c r="D198" s="33">
        <v>28.1874</v>
      </c>
      <c r="E198" s="33">
        <v>4.4904999999999999</v>
      </c>
      <c r="F198" s="33">
        <v>4.1025</v>
      </c>
      <c r="G198" s="33">
        <v>2.2113299999999998</v>
      </c>
      <c r="H198" s="33">
        <v>1.1210789999999999</v>
      </c>
      <c r="I198" s="33">
        <v>0.95520000000000005</v>
      </c>
      <c r="J198" s="74">
        <v>0.85858999999999996</v>
      </c>
    </row>
    <row r="199" spans="2:10" x14ac:dyDescent="0.25">
      <c r="B199" s="73">
        <v>28.635819999999999</v>
      </c>
      <c r="C199" s="33">
        <v>28.581980000000001</v>
      </c>
      <c r="D199" s="33">
        <v>28.376570000000001</v>
      </c>
      <c r="E199" s="33">
        <v>4.6262299999999996</v>
      </c>
      <c r="F199" s="33">
        <v>3.8581400000000001</v>
      </c>
      <c r="G199" s="33">
        <v>2.4940000000000002</v>
      </c>
      <c r="H199" s="33">
        <v>1.04556</v>
      </c>
      <c r="I199" s="33">
        <v>1.157362</v>
      </c>
      <c r="J199" s="74">
        <v>0.86254799999999998</v>
      </c>
    </row>
    <row r="200" spans="2:10" x14ac:dyDescent="0.25">
      <c r="B200" s="73">
        <v>28.858160000000002</v>
      </c>
      <c r="C200" s="33">
        <v>29.1631</v>
      </c>
      <c r="D200" s="33">
        <v>28.804400000000001</v>
      </c>
      <c r="E200" s="33">
        <v>4.33141</v>
      </c>
      <c r="F200" s="33">
        <v>4.0346200000000003</v>
      </c>
      <c r="G200" s="33">
        <v>2.2290000000000001</v>
      </c>
      <c r="H200" s="33">
        <v>0.90913999999999995</v>
      </c>
      <c r="I200" s="33">
        <v>1.0874900000000001</v>
      </c>
      <c r="J200" s="74">
        <v>0.81274000000000002</v>
      </c>
    </row>
    <row r="201" spans="2:10" x14ac:dyDescent="0.25">
      <c r="B201" s="73">
        <v>29.028110000000002</v>
      </c>
      <c r="C201" s="33">
        <v>29.027000000000001</v>
      </c>
      <c r="D201" s="33">
        <v>29.399539999999998</v>
      </c>
      <c r="E201" s="33">
        <v>4.39107</v>
      </c>
      <c r="F201" s="33">
        <v>3.8597000000000001</v>
      </c>
      <c r="G201" s="33">
        <v>2.2485200000000001</v>
      </c>
      <c r="H201" s="33">
        <v>0.97606000000000004</v>
      </c>
      <c r="I201" s="33">
        <v>0.973634</v>
      </c>
      <c r="J201" s="74">
        <v>0.88531700000000002</v>
      </c>
    </row>
    <row r="202" spans="2:10" x14ac:dyDescent="0.25">
      <c r="B202" s="73">
        <v>29.622640000000001</v>
      </c>
      <c r="C202" s="33">
        <v>29.859940000000002</v>
      </c>
      <c r="D202" s="33">
        <v>30.828399999999998</v>
      </c>
      <c r="E202" s="33">
        <v>4.3714000000000004</v>
      </c>
      <c r="F202" s="33">
        <v>3.4422899999999998</v>
      </c>
      <c r="G202" s="33">
        <v>2.2305100000000002</v>
      </c>
      <c r="H202" s="33">
        <v>1.0962190000000001</v>
      </c>
      <c r="I202" s="33">
        <v>0.90599099999999999</v>
      </c>
      <c r="J202" s="74">
        <v>0.89421899999999999</v>
      </c>
    </row>
    <row r="203" spans="2:10" x14ac:dyDescent="0.25">
      <c r="B203" s="73">
        <v>29.924600000000002</v>
      </c>
      <c r="C203" s="33">
        <v>29.811140000000002</v>
      </c>
      <c r="D203" s="33">
        <v>30.09713</v>
      </c>
      <c r="E203" s="33">
        <v>4.5986000000000002</v>
      </c>
      <c r="F203" s="33">
        <v>3.68737</v>
      </c>
      <c r="G203" s="33">
        <v>2.3340000000000001</v>
      </c>
      <c r="H203" s="33">
        <v>0.96909599999999996</v>
      </c>
      <c r="I203" s="33">
        <v>1.1876930000000001</v>
      </c>
      <c r="J203" s="74">
        <v>1.0448329999999999</v>
      </c>
    </row>
    <row r="204" spans="2:10" x14ac:dyDescent="0.25">
      <c r="B204" s="73">
        <v>30.2728</v>
      </c>
      <c r="C204" s="33">
        <v>30.682729999999999</v>
      </c>
      <c r="D204" s="33">
        <v>30.55977</v>
      </c>
      <c r="E204" s="33">
        <v>4.7504</v>
      </c>
      <c r="F204" s="33">
        <v>3.8527</v>
      </c>
      <c r="G204" s="33">
        <v>2.3487800000000001</v>
      </c>
      <c r="H204" s="33">
        <v>1.0705089999999999</v>
      </c>
      <c r="I204" s="33">
        <v>1.050597</v>
      </c>
      <c r="J204" s="74">
        <v>0.79874100000000003</v>
      </c>
    </row>
    <row r="205" spans="2:10" x14ac:dyDescent="0.25">
      <c r="B205" s="73">
        <v>30.81399</v>
      </c>
      <c r="C205" s="33">
        <v>31.31352</v>
      </c>
      <c r="D205" s="33">
        <v>30.87622</v>
      </c>
      <c r="E205" s="33">
        <v>4.52501</v>
      </c>
      <c r="F205" s="33">
        <v>3.83528</v>
      </c>
      <c r="G205" s="33">
        <v>2.3313700000000002</v>
      </c>
      <c r="H205" s="33">
        <v>1.0635399999999999</v>
      </c>
      <c r="I205" s="33">
        <v>1.128816</v>
      </c>
      <c r="J205" s="74">
        <v>1.007941</v>
      </c>
    </row>
    <row r="206" spans="2:10" x14ac:dyDescent="0.25">
      <c r="B206" s="73">
        <v>31.353400000000001</v>
      </c>
      <c r="C206" s="33">
        <v>31.5764</v>
      </c>
      <c r="D206" s="33">
        <v>31.133700000000001</v>
      </c>
      <c r="E206" s="33">
        <v>4.5543899999999997</v>
      </c>
      <c r="F206" s="33">
        <v>3.8843000000000001</v>
      </c>
      <c r="G206" s="33">
        <v>2.72851</v>
      </c>
      <c r="H206" s="33">
        <v>1.14245</v>
      </c>
      <c r="I206" s="33">
        <v>1.04051</v>
      </c>
      <c r="J206" s="74">
        <v>0.91013999999999995</v>
      </c>
    </row>
    <row r="207" spans="2:10" x14ac:dyDescent="0.25">
      <c r="B207" s="73">
        <v>31.8521</v>
      </c>
      <c r="C207" s="33">
        <v>31.581019999999999</v>
      </c>
      <c r="D207" s="33">
        <v>31.510110000000001</v>
      </c>
      <c r="E207" s="33">
        <v>4.9199400000000004</v>
      </c>
      <c r="F207" s="33">
        <v>4.0848000000000004</v>
      </c>
      <c r="G207" s="33">
        <v>2.5663999999999998</v>
      </c>
      <c r="H207" s="33">
        <v>1.1270100000000001</v>
      </c>
      <c r="I207" s="33">
        <v>1.031236</v>
      </c>
      <c r="J207" s="74">
        <v>0.86108099999999999</v>
      </c>
    </row>
    <row r="208" spans="2:10" x14ac:dyDescent="0.25">
      <c r="B208" s="73">
        <v>31.79167</v>
      </c>
      <c r="C208" s="33">
        <v>31.7254</v>
      </c>
      <c r="D208" s="33">
        <v>31.7898</v>
      </c>
      <c r="E208" s="33">
        <v>4.8438999999999997</v>
      </c>
      <c r="F208" s="33">
        <v>4.0600699999999996</v>
      </c>
      <c r="G208" s="33">
        <v>2.4901</v>
      </c>
      <c r="H208" s="33">
        <v>1.1022339999999999</v>
      </c>
      <c r="I208" s="33">
        <v>1.0458000000000001</v>
      </c>
      <c r="J208" s="74">
        <v>0.75603299999999996</v>
      </c>
    </row>
    <row r="209" spans="2:10" x14ac:dyDescent="0.25">
      <c r="B209" s="73">
        <v>32.627690000000001</v>
      </c>
      <c r="C209" s="33">
        <v>32.42351</v>
      </c>
      <c r="D209" s="33">
        <v>32.499580000000002</v>
      </c>
      <c r="E209" s="33">
        <v>4.8150899999999996</v>
      </c>
      <c r="F209" s="33">
        <v>4.2878999999999996</v>
      </c>
      <c r="G209" s="33">
        <v>2.6337999999999999</v>
      </c>
      <c r="H209" s="33">
        <v>0.99553700000000001</v>
      </c>
      <c r="I209" s="33">
        <v>1.17682</v>
      </c>
      <c r="J209" s="74">
        <v>1.1997800000000001</v>
      </c>
    </row>
    <row r="210" spans="2:10" x14ac:dyDescent="0.25">
      <c r="B210" s="73">
        <v>32.984200000000001</v>
      </c>
      <c r="C210" s="33">
        <v>33.420299999999997</v>
      </c>
      <c r="D210" s="33">
        <v>33.303600000000003</v>
      </c>
      <c r="E210" s="33">
        <v>4.9146000000000001</v>
      </c>
      <c r="F210" s="33">
        <v>4.3380000000000001</v>
      </c>
      <c r="G210" s="33">
        <v>2.6503299999999999</v>
      </c>
      <c r="H210" s="33">
        <v>1.098789</v>
      </c>
      <c r="I210" s="33">
        <v>1.1283270000000001</v>
      </c>
      <c r="J210" s="74">
        <v>0.87588999999999995</v>
      </c>
    </row>
    <row r="211" spans="2:10" x14ac:dyDescent="0.25">
      <c r="B211" s="73">
        <v>33.000689999999999</v>
      </c>
      <c r="C211" s="33">
        <v>33.169490000000003</v>
      </c>
      <c r="D211" s="33">
        <v>33.270600000000002</v>
      </c>
      <c r="E211" s="33">
        <v>4.83019</v>
      </c>
      <c r="F211" s="33">
        <v>3.9392999999999998</v>
      </c>
      <c r="G211" s="33">
        <v>2.5339200000000002</v>
      </c>
      <c r="H211" s="33">
        <v>1.0284990000000001</v>
      </c>
      <c r="I211" s="33">
        <v>1.3228420000000001</v>
      </c>
      <c r="J211" s="74">
        <v>0.9294</v>
      </c>
    </row>
    <row r="212" spans="2:10" x14ac:dyDescent="0.25">
      <c r="B212" s="73">
        <v>33.4407</v>
      </c>
      <c r="C212" s="33">
        <v>33.584159999999997</v>
      </c>
      <c r="D212" s="33">
        <v>35.209299999999999</v>
      </c>
      <c r="E212" s="33">
        <v>4.7182599999999999</v>
      </c>
      <c r="F212" s="33">
        <v>4.2487300000000001</v>
      </c>
      <c r="G212" s="33">
        <v>2.4624199999999998</v>
      </c>
      <c r="H212" s="33">
        <v>1.0118199999999999</v>
      </c>
      <c r="I212" s="33">
        <v>1.1532119999999999</v>
      </c>
      <c r="J212" s="74">
        <v>1.0005790000000001</v>
      </c>
    </row>
    <row r="213" spans="2:10" x14ac:dyDescent="0.25">
      <c r="B213" s="73">
        <v>33.366500000000002</v>
      </c>
      <c r="C213" s="33">
        <v>33.900010000000002</v>
      </c>
      <c r="D213" s="33">
        <v>33.702860000000001</v>
      </c>
      <c r="E213" s="33">
        <v>4.9149900000000004</v>
      </c>
      <c r="F213" s="33">
        <v>4.6736000000000004</v>
      </c>
      <c r="G213" s="33">
        <v>2.8720599999999998</v>
      </c>
      <c r="H213" s="33">
        <v>1.18452</v>
      </c>
      <c r="I213" s="33">
        <v>1.2036480000000001</v>
      </c>
      <c r="J213" s="74">
        <v>1.0247109999999999</v>
      </c>
    </row>
    <row r="214" spans="2:10" x14ac:dyDescent="0.25">
      <c r="B214" s="73">
        <v>34.401519999999998</v>
      </c>
      <c r="C214" s="33">
        <v>33.898600000000002</v>
      </c>
      <c r="D214" s="33">
        <v>34.382100000000001</v>
      </c>
      <c r="E214" s="33">
        <v>4.7526999999999999</v>
      </c>
      <c r="F214" s="33">
        <v>4.0555000000000003</v>
      </c>
      <c r="G214" s="33">
        <v>2.8617900000000001</v>
      </c>
      <c r="H214" s="33">
        <v>1.165788</v>
      </c>
      <c r="I214" s="33">
        <v>1.196278</v>
      </c>
      <c r="J214" s="74">
        <v>1.0435140000000001</v>
      </c>
    </row>
    <row r="215" spans="2:10" x14ac:dyDescent="0.25">
      <c r="B215" s="73">
        <v>34.320810000000002</v>
      </c>
      <c r="C215" s="33">
        <v>35.299230000000001</v>
      </c>
      <c r="D215" s="33">
        <v>34.609299999999998</v>
      </c>
      <c r="E215" s="33">
        <v>4.77339</v>
      </c>
      <c r="F215" s="33">
        <v>4.1642900000000003</v>
      </c>
      <c r="G215" s="33">
        <v>3.0728</v>
      </c>
      <c r="H215" s="33">
        <v>1.1530629999999999</v>
      </c>
      <c r="I215" s="33">
        <v>1.227571</v>
      </c>
      <c r="J215" s="74">
        <v>0.96518899999999996</v>
      </c>
    </row>
    <row r="216" spans="2:10" x14ac:dyDescent="0.25">
      <c r="B216" s="73">
        <v>34.786990000000003</v>
      </c>
      <c r="C216" s="33">
        <v>35.329799999999999</v>
      </c>
      <c r="D216" s="33">
        <v>35.246420000000001</v>
      </c>
      <c r="E216" s="33">
        <v>4.9901999999999997</v>
      </c>
      <c r="F216" s="33">
        <v>4.2778</v>
      </c>
      <c r="G216" s="33">
        <v>3.01952</v>
      </c>
      <c r="H216" s="33">
        <v>1.1776199999999999</v>
      </c>
      <c r="I216" s="33">
        <v>1.1094299999999999</v>
      </c>
      <c r="J216" s="74">
        <v>0.91777699999999995</v>
      </c>
    </row>
    <row r="217" spans="2:10" x14ac:dyDescent="0.25">
      <c r="B217" s="73">
        <v>35.124720000000003</v>
      </c>
      <c r="C217" s="33">
        <v>35.819009999999999</v>
      </c>
      <c r="D217" s="33">
        <v>35.657319999999999</v>
      </c>
      <c r="E217" s="33">
        <v>5.1837900000000001</v>
      </c>
      <c r="F217" s="33">
        <v>4.4159699999999997</v>
      </c>
      <c r="G217" s="33">
        <v>2.8672</v>
      </c>
      <c r="H217" s="33">
        <v>1.14716</v>
      </c>
      <c r="I217" s="33">
        <v>1.1216109999999999</v>
      </c>
      <c r="J217" s="74">
        <v>0.96838299999999999</v>
      </c>
    </row>
    <row r="218" spans="2:10" x14ac:dyDescent="0.25">
      <c r="B218" s="73">
        <v>35.857979999999998</v>
      </c>
      <c r="C218" s="33">
        <v>35.586199999999998</v>
      </c>
      <c r="D218" s="33">
        <v>35.555599999999998</v>
      </c>
      <c r="E218" s="33">
        <v>4.9119999999999999</v>
      </c>
      <c r="F218" s="33">
        <v>4.5065600000000003</v>
      </c>
      <c r="G218" s="33">
        <v>2.8178999999999998</v>
      </c>
      <c r="H218" s="33">
        <v>1.1671290000000001</v>
      </c>
      <c r="I218" s="33">
        <v>1.2271939999999999</v>
      </c>
      <c r="J218" s="74">
        <v>0.99028000000000005</v>
      </c>
    </row>
    <row r="219" spans="2:10" x14ac:dyDescent="0.25">
      <c r="B219" s="73">
        <v>36.396099999999997</v>
      </c>
      <c r="C219" s="33">
        <v>36.281059999999997</v>
      </c>
      <c r="D219" s="33">
        <v>36.539569999999998</v>
      </c>
      <c r="E219" s="33">
        <v>5.1694000000000004</v>
      </c>
      <c r="F219" s="33">
        <v>4.5252100000000004</v>
      </c>
      <c r="G219" s="33">
        <v>2.8344999999999998</v>
      </c>
      <c r="H219" s="33">
        <v>1.1875199999999999</v>
      </c>
      <c r="I219" s="33">
        <v>1.2617290000000001</v>
      </c>
      <c r="J219" s="74">
        <v>0.99686799999999998</v>
      </c>
    </row>
    <row r="220" spans="2:10" x14ac:dyDescent="0.25">
      <c r="B220" s="73">
        <v>36.728099999999998</v>
      </c>
      <c r="C220" s="33">
        <v>37.451799999999999</v>
      </c>
      <c r="D220" s="33">
        <v>37.151980000000002</v>
      </c>
      <c r="E220" s="33">
        <v>5.10229</v>
      </c>
      <c r="F220" s="33">
        <v>4.58291</v>
      </c>
      <c r="G220" s="33">
        <v>2.9363000000000001</v>
      </c>
      <c r="H220" s="33">
        <v>1.390199</v>
      </c>
      <c r="I220" s="33">
        <v>1.1798139999999999</v>
      </c>
      <c r="J220" s="74">
        <v>0.99233000000000005</v>
      </c>
    </row>
    <row r="221" spans="2:10" x14ac:dyDescent="0.25">
      <c r="B221" s="73">
        <v>36.804769999999998</v>
      </c>
      <c r="C221" s="33">
        <v>37.176020000000001</v>
      </c>
      <c r="D221" s="33">
        <v>37.041800000000002</v>
      </c>
      <c r="E221" s="33">
        <v>5.1058300000000001</v>
      </c>
      <c r="F221" s="33">
        <v>4.6923700000000004</v>
      </c>
      <c r="G221" s="33">
        <v>3.0474000000000001</v>
      </c>
      <c r="H221" s="33">
        <v>1.2590600000000001</v>
      </c>
      <c r="I221" s="33">
        <v>1.297693</v>
      </c>
      <c r="J221" s="74">
        <v>1.127224</v>
      </c>
    </row>
    <row r="222" spans="2:10" x14ac:dyDescent="0.25">
      <c r="B222" s="73">
        <v>37.372599999999998</v>
      </c>
      <c r="C222" s="33">
        <v>37.645299999999999</v>
      </c>
      <c r="D222" s="33">
        <v>38.43233</v>
      </c>
      <c r="E222" s="33">
        <v>5.0620700000000003</v>
      </c>
      <c r="F222" s="33">
        <v>4.6181999999999999</v>
      </c>
      <c r="G222" s="33">
        <v>3.0064000000000002</v>
      </c>
      <c r="H222" s="33">
        <v>1.3221400000000001</v>
      </c>
      <c r="I222" s="33">
        <v>1.1550100000000001</v>
      </c>
      <c r="J222" s="74">
        <v>1.0107010000000001</v>
      </c>
    </row>
    <row r="223" spans="2:10" x14ac:dyDescent="0.25">
      <c r="B223" s="73">
        <v>38.06212</v>
      </c>
      <c r="C223" s="33">
        <v>37.826819999999998</v>
      </c>
      <c r="D223" s="33">
        <v>38.351399999999998</v>
      </c>
      <c r="E223" s="33">
        <v>5.3414000000000001</v>
      </c>
      <c r="F223" s="33">
        <v>4.5475700000000003</v>
      </c>
      <c r="G223" s="33">
        <v>3.1570999999999998</v>
      </c>
      <c r="H223" s="33">
        <v>1.177908</v>
      </c>
      <c r="I223" s="33">
        <v>1.2516080000000001</v>
      </c>
      <c r="J223" s="74">
        <v>1.0594600000000001</v>
      </c>
    </row>
    <row r="224" spans="2:10" x14ac:dyDescent="0.25">
      <c r="B224" s="73">
        <v>38.351640000000003</v>
      </c>
      <c r="C224" s="33">
        <v>38.720309999999998</v>
      </c>
      <c r="D224" s="33">
        <v>38.442100000000003</v>
      </c>
      <c r="E224" s="33">
        <v>5.3740399999999999</v>
      </c>
      <c r="F224" s="33">
        <v>4.5730000000000004</v>
      </c>
      <c r="G224" s="33">
        <v>3.0563799999999999</v>
      </c>
      <c r="H224" s="33">
        <v>1.295887</v>
      </c>
      <c r="I224" s="33">
        <v>1.3682700000000001</v>
      </c>
      <c r="J224" s="74">
        <v>1.106139</v>
      </c>
    </row>
    <row r="225" spans="2:10" x14ac:dyDescent="0.25">
      <c r="B225" s="73">
        <v>38.974969999999999</v>
      </c>
      <c r="C225" s="33">
        <v>39.466320000000003</v>
      </c>
      <c r="D225" s="33">
        <v>38.775840000000002</v>
      </c>
      <c r="E225" s="33">
        <v>5.2464000000000004</v>
      </c>
      <c r="F225" s="33">
        <v>4.7362299999999999</v>
      </c>
      <c r="G225" s="33">
        <v>3.2118600000000002</v>
      </c>
      <c r="H225" s="33">
        <v>1.2256130000000001</v>
      </c>
      <c r="I225" s="33">
        <v>1.3526370000000001</v>
      </c>
      <c r="J225" s="74">
        <v>1.0171399999999999</v>
      </c>
    </row>
    <row r="226" spans="2:10" x14ac:dyDescent="0.25">
      <c r="B226" s="73">
        <v>39.174399999999999</v>
      </c>
      <c r="C226" s="33">
        <v>39.365929999999999</v>
      </c>
      <c r="D226" s="33">
        <v>39.671370000000003</v>
      </c>
      <c r="E226" s="33">
        <v>5.2055600000000002</v>
      </c>
      <c r="F226" s="33">
        <v>4.6374700000000004</v>
      </c>
      <c r="G226" s="33">
        <v>3.3927999999999998</v>
      </c>
      <c r="H226" s="33">
        <v>1.3434299999999999</v>
      </c>
      <c r="I226" s="33">
        <v>1.298208</v>
      </c>
      <c r="J226" s="74">
        <v>1.04142</v>
      </c>
    </row>
    <row r="227" spans="2:10" x14ac:dyDescent="0.25">
      <c r="B227" s="73">
        <v>39.314700000000002</v>
      </c>
      <c r="C227" s="33">
        <v>39.799010000000003</v>
      </c>
      <c r="D227" s="33">
        <v>40.000709999999998</v>
      </c>
      <c r="E227" s="33">
        <v>5.3974099999999998</v>
      </c>
      <c r="F227" s="33">
        <v>4.4852999999999996</v>
      </c>
      <c r="G227" s="33">
        <v>3.5375800000000002</v>
      </c>
      <c r="H227" s="33">
        <v>1.36713</v>
      </c>
      <c r="I227" s="33">
        <v>1.36195</v>
      </c>
      <c r="J227" s="74">
        <v>1.13653</v>
      </c>
    </row>
    <row r="228" spans="2:10" x14ac:dyDescent="0.25">
      <c r="B228" s="73">
        <v>39.681840000000001</v>
      </c>
      <c r="C228" s="33">
        <v>40.066870000000002</v>
      </c>
      <c r="D228" s="33">
        <v>40.315899999999999</v>
      </c>
      <c r="E228" s="33">
        <v>5.6254999999999997</v>
      </c>
      <c r="F228" s="33">
        <v>4.6901000000000002</v>
      </c>
      <c r="G228" s="33">
        <v>3.3908999999999998</v>
      </c>
      <c r="H228" s="33">
        <v>1.1619600000000001</v>
      </c>
      <c r="I228" s="33">
        <v>1.2528459999999999</v>
      </c>
      <c r="J228" s="74">
        <v>1.1884790000000001</v>
      </c>
    </row>
    <row r="229" spans="2:10" x14ac:dyDescent="0.25">
      <c r="B229" s="73">
        <v>40.102499999999999</v>
      </c>
      <c r="C229" s="33">
        <v>40.432499999999997</v>
      </c>
      <c r="D229" s="33">
        <v>41.033070000000002</v>
      </c>
      <c r="E229" s="33">
        <v>5.5542999999999996</v>
      </c>
      <c r="F229" s="33">
        <v>4.85222</v>
      </c>
      <c r="G229" s="33">
        <v>3.2852000000000001</v>
      </c>
      <c r="H229" s="33">
        <v>1.3208200000000001</v>
      </c>
      <c r="I229" s="33">
        <v>1.275336</v>
      </c>
      <c r="J229" s="74">
        <v>1.0084379999999999</v>
      </c>
    </row>
    <row r="230" spans="2:10" x14ac:dyDescent="0.25">
      <c r="B230" s="73">
        <v>40.971919999999997</v>
      </c>
      <c r="C230" s="33">
        <v>40.63449</v>
      </c>
      <c r="D230" s="33">
        <v>41.663670000000003</v>
      </c>
      <c r="E230" s="33">
        <v>5.8522800000000004</v>
      </c>
      <c r="F230" s="33">
        <v>4.5730899999999997</v>
      </c>
      <c r="G230" s="33">
        <v>3.7029000000000001</v>
      </c>
      <c r="H230" s="33">
        <v>1.34483</v>
      </c>
      <c r="I230" s="33">
        <v>1.3078700000000001</v>
      </c>
      <c r="J230" s="74">
        <v>0.98678299999999997</v>
      </c>
    </row>
    <row r="231" spans="2:10" x14ac:dyDescent="0.25">
      <c r="B231" s="73">
        <v>40.908580000000001</v>
      </c>
      <c r="C231" s="33">
        <v>41.316699999999997</v>
      </c>
      <c r="D231" s="33">
        <v>41.346800000000002</v>
      </c>
      <c r="E231" s="33">
        <v>5.3630899999999997</v>
      </c>
      <c r="F231" s="33">
        <v>4.50868</v>
      </c>
      <c r="G231" s="33">
        <v>3.5139</v>
      </c>
      <c r="H231" s="33">
        <v>1.3367899999999999</v>
      </c>
      <c r="I231" s="33">
        <v>1.4092629999999999</v>
      </c>
      <c r="J231" s="74">
        <v>1.1293759999999999</v>
      </c>
    </row>
    <row r="232" spans="2:10" x14ac:dyDescent="0.25">
      <c r="B232" s="73">
        <v>41.321089999999998</v>
      </c>
      <c r="C232" s="33">
        <v>41.710920000000002</v>
      </c>
      <c r="D232" s="33">
        <v>43.69876</v>
      </c>
      <c r="E232" s="33">
        <v>5.5460200000000004</v>
      </c>
      <c r="F232" s="33">
        <v>5.0427299999999997</v>
      </c>
      <c r="G232" s="33">
        <v>3.62602</v>
      </c>
      <c r="H232" s="33">
        <v>1.2960400000000001</v>
      </c>
      <c r="I232" s="33">
        <v>1.2704409999999999</v>
      </c>
      <c r="J232" s="74">
        <v>1.277863</v>
      </c>
    </row>
    <row r="233" spans="2:10" x14ac:dyDescent="0.25">
      <c r="B233" s="73">
        <v>42.154380000000003</v>
      </c>
      <c r="C233" s="33">
        <v>42.230960000000003</v>
      </c>
      <c r="D233" s="33">
        <v>42.846499999999999</v>
      </c>
      <c r="E233" s="33">
        <v>5.6441299999999996</v>
      </c>
      <c r="F233" s="33">
        <v>4.9112799999999996</v>
      </c>
      <c r="G233" s="33">
        <v>3.7869999999999999</v>
      </c>
      <c r="H233" s="33">
        <v>1.3830819999999999</v>
      </c>
      <c r="I233" s="33">
        <v>1.527048</v>
      </c>
      <c r="J233" s="74">
        <v>1.181243</v>
      </c>
    </row>
    <row r="234" spans="2:10" x14ac:dyDescent="0.25">
      <c r="B234" s="73">
        <v>42.188479999999998</v>
      </c>
      <c r="C234" s="33">
        <v>42.485199999999999</v>
      </c>
      <c r="D234" s="33">
        <v>42.932000000000002</v>
      </c>
      <c r="E234" s="33">
        <v>5.7577600000000002</v>
      </c>
      <c r="F234" s="33">
        <v>5.0099</v>
      </c>
      <c r="G234" s="33">
        <v>3.9941</v>
      </c>
      <c r="H234" s="33">
        <v>1.24074</v>
      </c>
      <c r="I234" s="33">
        <v>1.355</v>
      </c>
      <c r="J234" s="74">
        <v>1.133146</v>
      </c>
    </row>
    <row r="235" spans="2:10" x14ac:dyDescent="0.25">
      <c r="B235" s="73">
        <v>42.743299999999998</v>
      </c>
      <c r="C235" s="33">
        <v>43.505290000000002</v>
      </c>
      <c r="D235" s="33">
        <v>43.386029999999998</v>
      </c>
      <c r="E235" s="33">
        <v>5.6573000000000002</v>
      </c>
      <c r="F235" s="33">
        <v>4.8052999999999999</v>
      </c>
      <c r="G235" s="33">
        <v>3.7482600000000001</v>
      </c>
      <c r="H235" s="33">
        <v>1.3899490000000001</v>
      </c>
      <c r="I235" s="33">
        <v>1.46435</v>
      </c>
      <c r="J235" s="74">
        <v>1.196612</v>
      </c>
    </row>
    <row r="236" spans="2:10" x14ac:dyDescent="0.25">
      <c r="B236" s="73">
        <v>43.880560000000003</v>
      </c>
      <c r="C236" s="33">
        <v>43.43083</v>
      </c>
      <c r="D236" s="33">
        <v>44.090519999999998</v>
      </c>
      <c r="E236" s="33">
        <v>5.4028</v>
      </c>
      <c r="F236" s="33">
        <v>4.9813799999999997</v>
      </c>
      <c r="G236" s="33">
        <v>3.8641999999999999</v>
      </c>
      <c r="H236" s="33">
        <v>1.329726</v>
      </c>
      <c r="I236" s="33">
        <v>1.427028</v>
      </c>
      <c r="J236" s="74">
        <v>1.1553199999999999</v>
      </c>
    </row>
    <row r="237" spans="2:10" x14ac:dyDescent="0.25">
      <c r="B237" s="73">
        <v>44.235300000000002</v>
      </c>
      <c r="C237" s="33">
        <v>44.158000000000001</v>
      </c>
      <c r="D237" s="33">
        <v>46.270189999999999</v>
      </c>
      <c r="E237" s="33">
        <v>5.31576</v>
      </c>
      <c r="F237" s="33">
        <v>4.9719800000000003</v>
      </c>
      <c r="G237" s="33">
        <v>4.0396999999999998</v>
      </c>
      <c r="H237" s="33">
        <v>1.336049</v>
      </c>
      <c r="I237" s="33">
        <v>1.4221090000000001</v>
      </c>
      <c r="J237" s="74">
        <v>1.295328</v>
      </c>
    </row>
    <row r="238" spans="2:10" x14ac:dyDescent="0.25">
      <c r="B238" s="73">
        <v>44.396189999999997</v>
      </c>
      <c r="C238" s="33">
        <v>44.504710000000003</v>
      </c>
      <c r="D238" s="33">
        <v>44.692459999999997</v>
      </c>
      <c r="E238" s="33">
        <v>5.8395900000000003</v>
      </c>
      <c r="F238" s="33">
        <v>4.9895699999999996</v>
      </c>
      <c r="G238" s="33">
        <v>3.87182</v>
      </c>
      <c r="H238" s="33">
        <v>1.3918569999999999</v>
      </c>
      <c r="I238" s="33">
        <v>1.5189509999999999</v>
      </c>
      <c r="J238" s="74">
        <v>1.307507</v>
      </c>
    </row>
    <row r="239" spans="2:10" x14ac:dyDescent="0.25">
      <c r="B239" s="73">
        <v>44.6937</v>
      </c>
      <c r="C239" s="33">
        <v>45.032499999999999</v>
      </c>
      <c r="D239" s="33">
        <v>45.371870000000001</v>
      </c>
      <c r="E239" s="33">
        <v>5.5631199999999996</v>
      </c>
      <c r="F239" s="33">
        <v>4.7004599999999996</v>
      </c>
      <c r="G239" s="33">
        <v>4.2008000000000001</v>
      </c>
      <c r="H239" s="33">
        <v>1.3485990000000001</v>
      </c>
      <c r="I239" s="33">
        <v>1.502767</v>
      </c>
      <c r="J239" s="74">
        <v>1.152199</v>
      </c>
    </row>
    <row r="240" spans="2:10" x14ac:dyDescent="0.25">
      <c r="B240" s="73">
        <v>45.164839999999998</v>
      </c>
      <c r="C240" s="33">
        <v>46.120899999999999</v>
      </c>
      <c r="D240" s="33">
        <v>45.5702</v>
      </c>
      <c r="E240" s="33">
        <v>5.6836700000000002</v>
      </c>
      <c r="F240" s="33">
        <v>4.9775299999999998</v>
      </c>
      <c r="G240" s="33">
        <v>4.2191099999999997</v>
      </c>
      <c r="H240" s="33">
        <v>1.244391</v>
      </c>
      <c r="I240" s="33">
        <v>1.5896239999999999</v>
      </c>
      <c r="J240" s="74">
        <v>1.3580490000000001</v>
      </c>
    </row>
    <row r="241" spans="2:10" x14ac:dyDescent="0.25">
      <c r="B241" s="73">
        <v>45.434620000000002</v>
      </c>
      <c r="C241" s="33">
        <v>45.728059999999999</v>
      </c>
      <c r="D241" s="33">
        <v>46.271129999999999</v>
      </c>
      <c r="E241" s="33">
        <v>5.6975199999999999</v>
      </c>
      <c r="F241" s="33">
        <v>5.16791</v>
      </c>
      <c r="G241" s="33">
        <v>4.2381000000000002</v>
      </c>
      <c r="H241" s="33">
        <v>1.38975</v>
      </c>
      <c r="I241" s="33">
        <v>1.4515169999999999</v>
      </c>
      <c r="J241" s="74">
        <v>1.2279199999999999</v>
      </c>
    </row>
    <row r="242" spans="2:10" x14ac:dyDescent="0.25">
      <c r="B242" s="73">
        <v>45.737459999999999</v>
      </c>
      <c r="C242" s="33">
        <v>46.294800000000002</v>
      </c>
      <c r="D242" s="33">
        <v>48.643799999999999</v>
      </c>
      <c r="E242" s="33">
        <v>6.0141099999999996</v>
      </c>
      <c r="F242" s="33">
        <v>4.9853100000000001</v>
      </c>
      <c r="G242" s="33">
        <v>4.1444200000000002</v>
      </c>
      <c r="H242" s="33">
        <v>1.4365300000000001</v>
      </c>
      <c r="I242" s="33">
        <v>1.485061</v>
      </c>
      <c r="J242" s="74">
        <v>1.1769400000000001</v>
      </c>
    </row>
    <row r="243" spans="2:10" x14ac:dyDescent="0.25">
      <c r="B243" s="73">
        <v>46.450519999999997</v>
      </c>
      <c r="C243" s="33">
        <v>47.017910000000001</v>
      </c>
      <c r="D243" s="33">
        <v>47.290500000000002</v>
      </c>
      <c r="E243" s="33">
        <v>5.7388000000000003</v>
      </c>
      <c r="F243" s="33">
        <v>4.9971699999999997</v>
      </c>
      <c r="G243" s="33">
        <v>4.3880400000000002</v>
      </c>
      <c r="H243" s="33">
        <v>1.32904</v>
      </c>
      <c r="I243" s="33">
        <v>1.543282</v>
      </c>
      <c r="J243" s="74">
        <v>1.1455599999999999</v>
      </c>
    </row>
    <row r="244" spans="2:10" x14ac:dyDescent="0.25">
      <c r="B244" s="73">
        <v>46.710970000000003</v>
      </c>
      <c r="C244" s="33">
        <v>47.158900000000003</v>
      </c>
      <c r="D244" s="33">
        <v>47.647269999999999</v>
      </c>
      <c r="E244" s="33">
        <v>5.7108999999999996</v>
      </c>
      <c r="F244" s="33">
        <v>5.3145300000000004</v>
      </c>
      <c r="G244" s="33">
        <v>4.4760999999999997</v>
      </c>
      <c r="H244" s="33">
        <v>1.320209</v>
      </c>
      <c r="I244" s="33">
        <v>1.644058</v>
      </c>
      <c r="J244" s="74">
        <v>1.20539</v>
      </c>
    </row>
    <row r="245" spans="2:10" x14ac:dyDescent="0.25">
      <c r="B245" s="73">
        <v>47.250109999999999</v>
      </c>
      <c r="C245" s="33">
        <v>47.740600000000001</v>
      </c>
      <c r="D245" s="33">
        <v>48.308610000000002</v>
      </c>
      <c r="E245" s="33">
        <v>6.0415999999999999</v>
      </c>
      <c r="F245" s="33">
        <v>5.0412999999999997</v>
      </c>
      <c r="G245" s="33">
        <v>4.4347000000000003</v>
      </c>
      <c r="H245" s="33">
        <v>1.430086</v>
      </c>
      <c r="I245" s="33">
        <v>1.52152</v>
      </c>
      <c r="J245" s="74">
        <v>1.2571889999999999</v>
      </c>
    </row>
    <row r="246" spans="2:10" x14ac:dyDescent="0.25">
      <c r="B246" s="73">
        <v>48.190899999999999</v>
      </c>
      <c r="C246" s="33">
        <v>48.182200000000002</v>
      </c>
      <c r="D246" s="33">
        <v>48.269219999999997</v>
      </c>
      <c r="E246" s="33">
        <v>5.8959999999999999</v>
      </c>
      <c r="F246" s="33">
        <v>5.0610099999999996</v>
      </c>
      <c r="G246" s="33">
        <v>4.3517000000000001</v>
      </c>
      <c r="H246" s="33">
        <v>1.533021</v>
      </c>
      <c r="I246" s="33">
        <v>1.55592</v>
      </c>
      <c r="J246" s="74">
        <v>1.323278</v>
      </c>
    </row>
    <row r="247" spans="2:10" x14ac:dyDescent="0.25">
      <c r="B247" s="73">
        <v>48.677999999999997</v>
      </c>
      <c r="C247" s="33">
        <v>48.904699999999998</v>
      </c>
      <c r="D247" s="33">
        <v>51.326059999999998</v>
      </c>
      <c r="E247" s="33">
        <v>6.4024599999999996</v>
      </c>
      <c r="F247" s="33">
        <v>5.1537699999999997</v>
      </c>
      <c r="G247" s="33">
        <v>4.5285000000000002</v>
      </c>
      <c r="H247" s="33">
        <v>1.525684</v>
      </c>
      <c r="I247" s="33">
        <v>1.6244479999999999</v>
      </c>
      <c r="J247" s="74">
        <v>1.26295</v>
      </c>
    </row>
    <row r="248" spans="2:10" x14ac:dyDescent="0.25">
      <c r="B248" s="73">
        <v>48.703130000000002</v>
      </c>
      <c r="C248" s="33">
        <v>49.136800000000001</v>
      </c>
      <c r="D248" s="33">
        <v>49.89284</v>
      </c>
      <c r="E248" s="33">
        <v>6.3295700000000004</v>
      </c>
      <c r="F248" s="33">
        <v>4.9920999999999998</v>
      </c>
      <c r="G248" s="33">
        <v>4.4471299999999996</v>
      </c>
      <c r="H248" s="33">
        <v>1.42824</v>
      </c>
      <c r="I248" s="33">
        <v>1.515279</v>
      </c>
      <c r="J248" s="74">
        <v>1.3598300000000001</v>
      </c>
    </row>
    <row r="249" spans="2:10" x14ac:dyDescent="0.25">
      <c r="B249" s="73">
        <v>49.402799999999999</v>
      </c>
      <c r="C249" s="33">
        <v>50.071779999999997</v>
      </c>
      <c r="D249" s="33">
        <v>49.726399999999998</v>
      </c>
      <c r="E249" s="33">
        <v>6.1363000000000003</v>
      </c>
      <c r="F249" s="33">
        <v>5.1881399999999998</v>
      </c>
      <c r="G249" s="33">
        <v>4.6223900000000002</v>
      </c>
      <c r="H249" s="33">
        <v>1.5515490000000001</v>
      </c>
      <c r="I249" s="33">
        <v>1.6664399999999999</v>
      </c>
      <c r="J249" s="74">
        <v>1.1847540000000001</v>
      </c>
    </row>
    <row r="250" spans="2:10" x14ac:dyDescent="0.25">
      <c r="B250" s="73">
        <v>50.062109999999997</v>
      </c>
      <c r="C250" s="33">
        <v>51.32441</v>
      </c>
      <c r="D250" s="33">
        <v>50.817500000000003</v>
      </c>
      <c r="E250" s="33">
        <v>5.9506300000000003</v>
      </c>
      <c r="F250" s="33">
        <v>5.0548999999999999</v>
      </c>
      <c r="G250" s="33">
        <v>4.3255999999999997</v>
      </c>
      <c r="H250" s="33">
        <v>1.538151</v>
      </c>
      <c r="I250" s="33">
        <v>1.4626669999999999</v>
      </c>
      <c r="J250" s="74">
        <v>1.3570500000000001</v>
      </c>
    </row>
    <row r="251" spans="2:10" x14ac:dyDescent="0.25">
      <c r="B251" s="73">
        <v>49.835070000000002</v>
      </c>
      <c r="C251" s="33">
        <v>50.612200000000001</v>
      </c>
      <c r="D251" s="33">
        <v>51.331969999999998</v>
      </c>
      <c r="E251" s="33">
        <v>5.8734999999999999</v>
      </c>
      <c r="F251" s="33">
        <v>5.0701999999999998</v>
      </c>
      <c r="G251" s="33">
        <v>4.6417000000000002</v>
      </c>
      <c r="H251" s="33">
        <v>1.5913409999999999</v>
      </c>
      <c r="I251" s="33">
        <v>1.54535</v>
      </c>
      <c r="J251" s="74">
        <v>1.3514900000000001</v>
      </c>
    </row>
    <row r="252" spans="2:10" x14ac:dyDescent="0.25">
      <c r="B252" s="73">
        <v>50.414490000000001</v>
      </c>
      <c r="C252" s="33">
        <v>50.782299999999999</v>
      </c>
      <c r="D252" s="33">
        <v>51.700330000000001</v>
      </c>
      <c r="E252" s="33">
        <v>6.0862999999999996</v>
      </c>
      <c r="F252" s="33">
        <v>5.0733300000000003</v>
      </c>
      <c r="G252" s="33">
        <v>4.4257900000000001</v>
      </c>
      <c r="H252" s="33">
        <v>1.669432</v>
      </c>
      <c r="I252" s="33">
        <v>1.6338280000000001</v>
      </c>
      <c r="J252" s="74">
        <v>1.3569709999999999</v>
      </c>
    </row>
    <row r="253" spans="2:10" x14ac:dyDescent="0.25">
      <c r="B253" s="73">
        <v>51.540529999999997</v>
      </c>
      <c r="C253" s="33">
        <v>51.572380000000003</v>
      </c>
      <c r="D253" s="33">
        <v>52.280299999999997</v>
      </c>
      <c r="E253" s="33">
        <v>6.0545</v>
      </c>
      <c r="F253" s="33">
        <v>4.8943000000000003</v>
      </c>
      <c r="G253" s="33">
        <v>4.5383599999999999</v>
      </c>
      <c r="H253" s="33">
        <v>1.6100730000000001</v>
      </c>
      <c r="I253" s="33">
        <v>1.5246710000000001</v>
      </c>
      <c r="J253" s="74">
        <v>1.3632</v>
      </c>
    </row>
    <row r="254" spans="2:10" x14ac:dyDescent="0.25">
      <c r="B254" s="73">
        <v>51.430300000000003</v>
      </c>
      <c r="C254" s="33">
        <v>52.215400000000002</v>
      </c>
      <c r="D254" s="33">
        <v>52.477600000000002</v>
      </c>
      <c r="E254" s="33">
        <v>6.2053399999999996</v>
      </c>
      <c r="F254" s="33">
        <v>5.1451799999999999</v>
      </c>
      <c r="G254" s="33">
        <v>5.1572899999999997</v>
      </c>
      <c r="H254" s="33">
        <v>1.69872</v>
      </c>
      <c r="I254" s="33">
        <v>1.66873</v>
      </c>
      <c r="J254" s="74">
        <v>1.27234</v>
      </c>
    </row>
    <row r="255" spans="2:10" x14ac:dyDescent="0.25">
      <c r="B255" s="73">
        <v>52.324379999999998</v>
      </c>
      <c r="C255" s="33">
        <v>53.648260000000001</v>
      </c>
      <c r="D255" s="33">
        <v>53.282870000000003</v>
      </c>
      <c r="E255" s="33">
        <v>6.2293099999999999</v>
      </c>
      <c r="F255" s="33">
        <v>5.5792200000000003</v>
      </c>
      <c r="G255" s="33">
        <v>4.9927999999999999</v>
      </c>
      <c r="H255" s="33">
        <v>1.51471</v>
      </c>
      <c r="I255" s="33">
        <v>1.75579</v>
      </c>
      <c r="J255" s="74">
        <v>1.2566999999999999</v>
      </c>
    </row>
    <row r="256" spans="2:10" x14ac:dyDescent="0.25">
      <c r="B256" s="73">
        <v>53.093899999999998</v>
      </c>
      <c r="C256" s="33">
        <v>52.566029999999998</v>
      </c>
      <c r="D256" s="33">
        <v>54.115490000000001</v>
      </c>
      <c r="E256" s="33">
        <v>6.4164000000000003</v>
      </c>
      <c r="F256" s="33">
        <v>5.2552000000000003</v>
      </c>
      <c r="G256" s="33">
        <v>5.1372</v>
      </c>
      <c r="H256" s="33">
        <v>1.4540919999999999</v>
      </c>
      <c r="I256" s="33">
        <v>1.619388</v>
      </c>
      <c r="J256" s="74">
        <v>1.26434</v>
      </c>
    </row>
    <row r="257" spans="2:10" x14ac:dyDescent="0.25">
      <c r="B257" s="73">
        <v>53.14902</v>
      </c>
      <c r="C257" s="33">
        <v>53.330300000000001</v>
      </c>
      <c r="D257" s="33">
        <v>55.92812</v>
      </c>
      <c r="E257" s="33">
        <v>6.2874800000000004</v>
      </c>
      <c r="F257" s="33">
        <v>5.0217999999999998</v>
      </c>
      <c r="G257" s="33">
        <v>5.20526</v>
      </c>
      <c r="H257" s="33">
        <v>1.693886</v>
      </c>
      <c r="I257" s="33">
        <v>1.6726300000000001</v>
      </c>
      <c r="J257" s="74">
        <v>1.3049770000000001</v>
      </c>
    </row>
    <row r="258" spans="2:10" x14ac:dyDescent="0.25">
      <c r="B258" s="73">
        <v>53.690800000000003</v>
      </c>
      <c r="C258" s="33">
        <v>54.077500000000001</v>
      </c>
      <c r="D258" s="33">
        <v>54.138599999999997</v>
      </c>
      <c r="E258" s="33">
        <v>6.1787799999999997</v>
      </c>
      <c r="F258" s="33">
        <v>5.6008800000000001</v>
      </c>
      <c r="G258" s="33">
        <v>5.2947100000000002</v>
      </c>
      <c r="H258" s="33">
        <v>1.6167860000000001</v>
      </c>
      <c r="I258" s="33">
        <v>1.674034</v>
      </c>
      <c r="J258" s="74">
        <v>1.4441999999999999</v>
      </c>
    </row>
    <row r="259" spans="2:10" x14ac:dyDescent="0.25">
      <c r="B259" s="73">
        <v>54.566499999999998</v>
      </c>
      <c r="C259" s="33">
        <v>54.400129999999997</v>
      </c>
      <c r="D259" s="33">
        <v>54.481999999999999</v>
      </c>
      <c r="E259" s="33">
        <v>6.3355300000000003</v>
      </c>
      <c r="F259" s="33">
        <v>5.2231800000000002</v>
      </c>
      <c r="G259" s="33">
        <v>5.1734</v>
      </c>
      <c r="H259" s="33">
        <v>1.6717679999999999</v>
      </c>
      <c r="I259" s="33">
        <v>1.920771</v>
      </c>
      <c r="J259" s="74">
        <v>1.3614200000000001</v>
      </c>
    </row>
    <row r="260" spans="2:10" x14ac:dyDescent="0.25">
      <c r="B260" s="73">
        <v>55.055190000000003</v>
      </c>
      <c r="C260" s="33">
        <v>55.012210000000003</v>
      </c>
      <c r="D260" s="33">
        <v>55.457909999999998</v>
      </c>
      <c r="E260" s="33">
        <v>6.3697699999999999</v>
      </c>
      <c r="F260" s="33">
        <v>5.5351299999999997</v>
      </c>
      <c r="G260" s="33">
        <v>5.2167199999999996</v>
      </c>
      <c r="H260" s="33">
        <v>1.5721099999999999</v>
      </c>
      <c r="I260" s="33">
        <v>1.7457100000000001</v>
      </c>
      <c r="J260" s="74">
        <v>1.4998860000000001</v>
      </c>
    </row>
    <row r="261" spans="2:10" x14ac:dyDescent="0.25">
      <c r="B261" s="73">
        <v>55.240200000000002</v>
      </c>
      <c r="C261" s="33">
        <v>56.092440000000003</v>
      </c>
      <c r="D261" s="33">
        <v>56.168799999999997</v>
      </c>
      <c r="E261" s="33">
        <v>6.1985599999999996</v>
      </c>
      <c r="F261" s="33">
        <v>5.5077100000000003</v>
      </c>
      <c r="G261" s="33">
        <v>5.09612</v>
      </c>
      <c r="H261" s="33">
        <v>1.58365</v>
      </c>
      <c r="I261" s="33">
        <v>1.6690100000000001</v>
      </c>
      <c r="J261" s="74">
        <v>1.47194</v>
      </c>
    </row>
    <row r="262" spans="2:10" x14ac:dyDescent="0.25">
      <c r="B262" s="73">
        <v>55.753819999999997</v>
      </c>
      <c r="C262" s="33">
        <v>56.411299999999997</v>
      </c>
      <c r="D262" s="33">
        <v>59.603700000000003</v>
      </c>
      <c r="E262" s="33">
        <v>6.84999</v>
      </c>
      <c r="F262" s="33">
        <v>5.5468000000000002</v>
      </c>
      <c r="G262" s="33">
        <v>5.5261300000000002</v>
      </c>
      <c r="H262" s="33">
        <v>1.7200610000000001</v>
      </c>
      <c r="I262" s="33">
        <v>1.7190399999999999</v>
      </c>
      <c r="J262" s="74">
        <v>1.4723280000000001</v>
      </c>
    </row>
    <row r="263" spans="2:10" x14ac:dyDescent="0.25">
      <c r="B263" s="73">
        <v>55.856259999999999</v>
      </c>
      <c r="C263" s="33">
        <v>56.5764</v>
      </c>
      <c r="D263" s="33">
        <v>56.916200000000003</v>
      </c>
      <c r="E263" s="33">
        <v>6.7675000000000001</v>
      </c>
      <c r="F263" s="33">
        <v>5.3173000000000004</v>
      </c>
      <c r="G263" s="33">
        <v>5.4324000000000003</v>
      </c>
      <c r="H263" s="33">
        <v>1.6039589999999999</v>
      </c>
      <c r="I263" s="33">
        <v>1.828819</v>
      </c>
      <c r="J263" s="74">
        <v>1.5260590000000001</v>
      </c>
    </row>
    <row r="264" spans="2:10" x14ac:dyDescent="0.25">
      <c r="B264" s="73">
        <v>56.775500000000001</v>
      </c>
      <c r="C264" s="33">
        <v>56.973399999999998</v>
      </c>
      <c r="D264" s="33">
        <v>57.482529999999997</v>
      </c>
      <c r="E264" s="33">
        <v>6.6212999999999997</v>
      </c>
      <c r="F264" s="33">
        <v>5.4333200000000001</v>
      </c>
      <c r="G264" s="33">
        <v>5.2993399999999999</v>
      </c>
      <c r="H264" s="33">
        <v>1.7051019999999999</v>
      </c>
      <c r="I264" s="33">
        <v>1.7268220000000001</v>
      </c>
      <c r="J264" s="74">
        <v>1.5810759999999999</v>
      </c>
    </row>
    <row r="265" spans="2:10" x14ac:dyDescent="0.25">
      <c r="B265" s="73">
        <v>57.304079999999999</v>
      </c>
      <c r="C265" s="33">
        <v>57.263199999999998</v>
      </c>
      <c r="D265" s="33">
        <v>57.933900000000001</v>
      </c>
      <c r="E265" s="33">
        <v>6.3901300000000001</v>
      </c>
      <c r="F265" s="33">
        <v>5.79061</v>
      </c>
      <c r="G265" s="33">
        <v>5.51607</v>
      </c>
      <c r="H265" s="33">
        <v>1.60633</v>
      </c>
      <c r="I265" s="33">
        <v>1.7116</v>
      </c>
      <c r="J265" s="74">
        <v>1.373756</v>
      </c>
    </row>
    <row r="266" spans="2:10" x14ac:dyDescent="0.25">
      <c r="B266" s="73">
        <v>58.187399999999997</v>
      </c>
      <c r="C266" s="33">
        <v>58.208199999999998</v>
      </c>
      <c r="D266" s="33">
        <v>58.930900000000001</v>
      </c>
      <c r="E266" s="33">
        <v>6.5597000000000003</v>
      </c>
      <c r="F266" s="33">
        <v>5.5921099999999999</v>
      </c>
      <c r="G266" s="33">
        <v>5.5256100000000004</v>
      </c>
      <c r="H266" s="33">
        <v>1.65632</v>
      </c>
      <c r="I266" s="33">
        <v>1.77284</v>
      </c>
      <c r="J266" s="74">
        <v>1.6429119999999999</v>
      </c>
    </row>
    <row r="267" spans="2:10" x14ac:dyDescent="0.25">
      <c r="B267" s="73">
        <v>57.570889999999999</v>
      </c>
      <c r="C267" s="33">
        <v>58.438969999999998</v>
      </c>
      <c r="D267" s="33">
        <v>62.607810000000001</v>
      </c>
      <c r="E267" s="33">
        <v>6.7683999999999997</v>
      </c>
      <c r="F267" s="33">
        <v>5.5840399999999999</v>
      </c>
      <c r="G267" s="33">
        <v>5.6558000000000002</v>
      </c>
      <c r="H267" s="33">
        <v>1.7814909999999999</v>
      </c>
      <c r="I267" s="33">
        <v>1.8803799999999999</v>
      </c>
      <c r="J267" s="74">
        <v>1.4327529999999999</v>
      </c>
    </row>
    <row r="268" spans="2:10" x14ac:dyDescent="0.25">
      <c r="B268" s="73">
        <v>58.560369999999999</v>
      </c>
      <c r="C268" s="33">
        <v>58.86918</v>
      </c>
      <c r="D268" s="33">
        <v>59.448180000000001</v>
      </c>
      <c r="E268" s="33">
        <v>6.7356400000000001</v>
      </c>
      <c r="F268" s="33">
        <v>5.7871100000000002</v>
      </c>
      <c r="G268" s="33">
        <v>5.8331200000000001</v>
      </c>
      <c r="H268" s="33">
        <v>1.6486099999999999</v>
      </c>
      <c r="I268" s="33">
        <v>1.908013</v>
      </c>
      <c r="J268" s="74">
        <v>1.4301200000000001</v>
      </c>
    </row>
    <row r="269" spans="2:10" x14ac:dyDescent="0.25">
      <c r="B269" s="73">
        <v>59.36421</v>
      </c>
      <c r="C269" s="33">
        <v>59.776179999999997</v>
      </c>
      <c r="D269" s="33">
        <v>60.607300000000002</v>
      </c>
      <c r="E269" s="33">
        <v>7.0243399999999996</v>
      </c>
      <c r="F269" s="33">
        <v>5.5605200000000004</v>
      </c>
      <c r="G269" s="33">
        <v>5.7396399999999996</v>
      </c>
      <c r="H269" s="33">
        <v>1.6682300000000001</v>
      </c>
      <c r="I269" s="33">
        <v>1.8894200000000001</v>
      </c>
      <c r="J269" s="74">
        <v>1.5562800000000001</v>
      </c>
    </row>
    <row r="270" spans="2:10" x14ac:dyDescent="0.25">
      <c r="B270" s="73">
        <v>60.357680000000002</v>
      </c>
      <c r="C270" s="33">
        <v>61.002499999999998</v>
      </c>
      <c r="D270" s="33">
        <v>61.021929999999998</v>
      </c>
      <c r="E270" s="33">
        <v>6.6914199999999999</v>
      </c>
      <c r="F270" s="33">
        <v>5.5461999999999998</v>
      </c>
      <c r="G270" s="33">
        <v>5.5883000000000003</v>
      </c>
      <c r="H270" s="33">
        <v>1.8486370000000001</v>
      </c>
      <c r="I270" s="33">
        <v>1.8546910000000001</v>
      </c>
      <c r="J270" s="74">
        <v>1.522613</v>
      </c>
    </row>
    <row r="271" spans="2:10" x14ac:dyDescent="0.25">
      <c r="B271" s="73">
        <v>60.006610000000002</v>
      </c>
      <c r="C271" s="33">
        <v>60.582900000000002</v>
      </c>
      <c r="D271" s="33">
        <v>61.244889999999998</v>
      </c>
      <c r="E271" s="33">
        <v>6.7683299999999997</v>
      </c>
      <c r="F271" s="33">
        <v>5.8164999999999996</v>
      </c>
      <c r="G271" s="33">
        <v>5.94801</v>
      </c>
      <c r="H271" s="33">
        <v>1.7231300000000001</v>
      </c>
      <c r="I271" s="33">
        <v>2.008559</v>
      </c>
      <c r="J271" s="74">
        <v>1.5594399999999999</v>
      </c>
    </row>
    <row r="272" spans="2:10" x14ac:dyDescent="0.25">
      <c r="B272" s="73">
        <v>60.958100000000002</v>
      </c>
      <c r="C272" s="33">
        <v>61.256100000000004</v>
      </c>
      <c r="D272" s="33">
        <v>64.716700000000003</v>
      </c>
      <c r="E272" s="33">
        <v>6.8574000000000002</v>
      </c>
      <c r="F272" s="33">
        <v>5.9079800000000002</v>
      </c>
      <c r="G272" s="33">
        <v>5.8948200000000002</v>
      </c>
      <c r="H272" s="33">
        <v>1.760348</v>
      </c>
      <c r="I272" s="33">
        <v>1.7375799999999999</v>
      </c>
      <c r="J272" s="74">
        <v>1.519447</v>
      </c>
    </row>
    <row r="273" spans="2:10" x14ac:dyDescent="0.25">
      <c r="B273" s="73">
        <v>61.531210000000002</v>
      </c>
      <c r="C273" s="33">
        <v>61.729880000000001</v>
      </c>
      <c r="D273" s="33">
        <v>62.4788</v>
      </c>
      <c r="E273" s="33">
        <v>6.7514700000000003</v>
      </c>
      <c r="F273" s="33">
        <v>6.1526899999999998</v>
      </c>
      <c r="G273" s="33">
        <v>5.9147400000000001</v>
      </c>
      <c r="H273" s="33">
        <v>1.537086</v>
      </c>
      <c r="I273" s="33">
        <v>1.7802500000000001</v>
      </c>
      <c r="J273" s="74">
        <v>1.402936</v>
      </c>
    </row>
    <row r="274" spans="2:10" x14ac:dyDescent="0.25">
      <c r="B274" s="73">
        <v>61.855499999999999</v>
      </c>
      <c r="C274" s="33">
        <v>62.1751</v>
      </c>
      <c r="D274" s="33">
        <v>63.2849</v>
      </c>
      <c r="E274" s="33">
        <v>6.9469000000000003</v>
      </c>
      <c r="F274" s="33">
        <v>5.8980100000000002</v>
      </c>
      <c r="G274" s="33">
        <v>5.8296999999999999</v>
      </c>
      <c r="H274" s="33">
        <v>1.645529</v>
      </c>
      <c r="I274" s="33">
        <v>1.9906600000000001</v>
      </c>
      <c r="J274" s="74">
        <v>1.4648699999999999</v>
      </c>
    </row>
    <row r="275" spans="2:10" x14ac:dyDescent="0.25">
      <c r="B275" s="73">
        <v>62.775399999999998</v>
      </c>
      <c r="C275" s="33">
        <v>64.002260000000007</v>
      </c>
      <c r="D275" s="33">
        <v>64.017799999999994</v>
      </c>
      <c r="E275" s="33">
        <v>6.9031000000000002</v>
      </c>
      <c r="F275" s="33">
        <v>6.2264999999999997</v>
      </c>
      <c r="G275" s="33">
        <v>5.9453800000000001</v>
      </c>
      <c r="H275" s="33">
        <v>2.010113</v>
      </c>
      <c r="I275" s="33">
        <v>1.897689</v>
      </c>
      <c r="J275" s="74">
        <v>1.377867</v>
      </c>
    </row>
    <row r="276" spans="2:10" x14ac:dyDescent="0.25">
      <c r="B276" s="73">
        <v>63.390099999999997</v>
      </c>
      <c r="C276" s="33">
        <v>63.192900000000002</v>
      </c>
      <c r="D276" s="33">
        <v>63.810630000000003</v>
      </c>
      <c r="E276" s="33">
        <v>7.0387000000000004</v>
      </c>
      <c r="F276" s="33">
        <v>5.9910800000000002</v>
      </c>
      <c r="G276" s="33">
        <v>5.8516399999999997</v>
      </c>
      <c r="H276" s="33">
        <v>1.636134</v>
      </c>
      <c r="I276" s="33">
        <v>2.0017</v>
      </c>
      <c r="J276" s="74">
        <v>1.5574190000000001</v>
      </c>
    </row>
    <row r="277" spans="2:10" x14ac:dyDescent="0.25">
      <c r="B277" s="73">
        <v>63.82658</v>
      </c>
      <c r="C277" s="33">
        <v>63.845640000000003</v>
      </c>
      <c r="D277" s="33">
        <v>68.115520000000004</v>
      </c>
      <c r="E277" s="33">
        <v>7.1749999999999998</v>
      </c>
      <c r="F277" s="33">
        <v>5.9749299999999996</v>
      </c>
      <c r="G277" s="33">
        <v>6.3030999999999997</v>
      </c>
      <c r="H277" s="33">
        <v>1.8786400000000001</v>
      </c>
      <c r="I277" s="33">
        <v>1.883648</v>
      </c>
      <c r="J277" s="74">
        <v>1.5997600000000001</v>
      </c>
    </row>
    <row r="278" spans="2:10" x14ac:dyDescent="0.25">
      <c r="B278" s="73">
        <v>64.244380000000007</v>
      </c>
      <c r="C278" s="33">
        <v>64.633189999999999</v>
      </c>
      <c r="D278" s="33">
        <v>65.199129999999997</v>
      </c>
      <c r="E278" s="33">
        <v>7.2997100000000001</v>
      </c>
      <c r="F278" s="33">
        <v>6.0327999999999999</v>
      </c>
      <c r="G278" s="33">
        <v>6.3428000000000004</v>
      </c>
      <c r="H278" s="33">
        <v>1.8182100000000001</v>
      </c>
      <c r="I278" s="33">
        <v>2.1350799999999999</v>
      </c>
      <c r="J278" s="74">
        <v>1.7490790000000001</v>
      </c>
    </row>
    <row r="279" spans="2:10" x14ac:dyDescent="0.25">
      <c r="B279" s="73">
        <v>64.789299999999997</v>
      </c>
      <c r="C279" s="33">
        <v>64.518299999999996</v>
      </c>
      <c r="D279" s="33">
        <v>65.730900000000005</v>
      </c>
      <c r="E279" s="33">
        <v>7.0280199999999997</v>
      </c>
      <c r="F279" s="33">
        <v>5.8992899999999997</v>
      </c>
      <c r="G279" s="33">
        <v>6.359</v>
      </c>
      <c r="H279" s="33">
        <v>1.9308829999999999</v>
      </c>
      <c r="I279" s="33">
        <v>2.0133999999999999</v>
      </c>
      <c r="J279" s="74">
        <v>1.599918</v>
      </c>
    </row>
    <row r="280" spans="2:10" x14ac:dyDescent="0.25">
      <c r="B280" s="73">
        <v>65.420360000000002</v>
      </c>
      <c r="C280" s="33">
        <v>65.064989999999995</v>
      </c>
      <c r="D280" s="33">
        <v>65.721490000000003</v>
      </c>
      <c r="E280" s="33">
        <v>7.2497800000000003</v>
      </c>
      <c r="F280" s="33">
        <v>6.2191900000000002</v>
      </c>
      <c r="G280" s="33">
        <v>6.2484099999999998</v>
      </c>
      <c r="H280" s="33">
        <v>1.859572</v>
      </c>
      <c r="I280" s="33">
        <v>2.2494200000000002</v>
      </c>
      <c r="J280" s="74">
        <v>1.51268</v>
      </c>
    </row>
    <row r="281" spans="2:10" x14ac:dyDescent="0.25">
      <c r="B281" s="73">
        <v>65.966920000000002</v>
      </c>
      <c r="C281" s="33">
        <v>66.649379999999994</v>
      </c>
      <c r="D281" s="33">
        <v>66.781400000000005</v>
      </c>
      <c r="E281" s="33">
        <v>7.26783</v>
      </c>
      <c r="F281" s="33">
        <v>6.2765300000000002</v>
      </c>
      <c r="G281" s="33">
        <v>6.3523699999999996</v>
      </c>
      <c r="H281" s="33">
        <v>2.0165630000000001</v>
      </c>
      <c r="I281" s="33">
        <v>2.1193770000000001</v>
      </c>
      <c r="J281" s="74">
        <v>1.6495899999999999</v>
      </c>
    </row>
    <row r="282" spans="2:10" x14ac:dyDescent="0.25">
      <c r="B282" s="73">
        <v>66.702799999999996</v>
      </c>
      <c r="C282" s="33">
        <v>66.587599999999995</v>
      </c>
      <c r="D282" s="33">
        <v>67.671279999999996</v>
      </c>
      <c r="E282" s="33">
        <v>7.0486599999999999</v>
      </c>
      <c r="F282" s="33">
        <v>5.9269600000000002</v>
      </c>
      <c r="G282" s="33">
        <v>6.3277000000000001</v>
      </c>
      <c r="H282" s="33">
        <v>1.843996</v>
      </c>
      <c r="I282" s="33">
        <v>1.962083</v>
      </c>
      <c r="J282" s="74">
        <v>1.6606399999999999</v>
      </c>
    </row>
    <row r="283" spans="2:10" x14ac:dyDescent="0.25">
      <c r="B283" s="73">
        <v>66.524839999999998</v>
      </c>
      <c r="C283" s="33">
        <v>67.438999999999993</v>
      </c>
      <c r="D283" s="33">
        <v>67.84984</v>
      </c>
      <c r="E283" s="33">
        <v>7.2207800000000004</v>
      </c>
      <c r="F283" s="33">
        <v>6.0884</v>
      </c>
      <c r="G283" s="33">
        <v>6.3550399999999998</v>
      </c>
      <c r="H283" s="33">
        <v>1.8291329999999999</v>
      </c>
      <c r="I283" s="33">
        <v>2.0695899999999998</v>
      </c>
      <c r="J283" s="74">
        <v>1.7391179999999999</v>
      </c>
    </row>
    <row r="284" spans="2:10" x14ac:dyDescent="0.25">
      <c r="B284" s="73">
        <v>67.7089</v>
      </c>
      <c r="C284" s="33">
        <v>67.367199999999997</v>
      </c>
      <c r="D284" s="33">
        <v>68.716499999999996</v>
      </c>
      <c r="E284" s="33">
        <v>7.4228100000000001</v>
      </c>
      <c r="F284" s="33">
        <v>6.14147</v>
      </c>
      <c r="G284" s="33">
        <v>6.6361400000000001</v>
      </c>
      <c r="H284" s="33">
        <v>1.65394</v>
      </c>
      <c r="I284" s="33">
        <v>1.90869</v>
      </c>
      <c r="J284" s="74">
        <v>1.5481799999999999</v>
      </c>
    </row>
    <row r="285" spans="2:10" x14ac:dyDescent="0.25">
      <c r="B285" s="73">
        <v>68.087130000000002</v>
      </c>
      <c r="C285" s="33">
        <v>69.645669999999996</v>
      </c>
      <c r="D285" s="33">
        <v>69.020880000000005</v>
      </c>
      <c r="E285" s="33">
        <v>7.0156999999999998</v>
      </c>
      <c r="F285" s="33">
        <v>6.26152</v>
      </c>
      <c r="G285" s="33">
        <v>6.5550199999999998</v>
      </c>
      <c r="H285" s="33">
        <v>2.0504319999999998</v>
      </c>
      <c r="I285" s="33">
        <v>2.1159599999999998</v>
      </c>
      <c r="J285" s="74">
        <v>1.6402399999999999</v>
      </c>
    </row>
    <row r="286" spans="2:10" x14ac:dyDescent="0.25">
      <c r="B286" s="73">
        <v>69.060829999999996</v>
      </c>
      <c r="C286" s="33">
        <v>68.514169999999993</v>
      </c>
      <c r="D286" s="33">
        <v>69.865579999999994</v>
      </c>
      <c r="E286" s="33">
        <v>7.15937</v>
      </c>
      <c r="F286" s="33">
        <v>6.2058</v>
      </c>
      <c r="G286" s="33">
        <v>6.45444</v>
      </c>
      <c r="H286" s="33">
        <v>1.8030200000000001</v>
      </c>
      <c r="I286" s="33">
        <v>2.0491700000000002</v>
      </c>
      <c r="J286" s="74">
        <v>1.6854800000000001</v>
      </c>
    </row>
    <row r="287" spans="2:10" x14ac:dyDescent="0.25">
      <c r="B287" s="73">
        <v>69.192300000000003</v>
      </c>
      <c r="C287" s="33">
        <v>69.483959999999996</v>
      </c>
      <c r="D287" s="33">
        <v>70.310910000000007</v>
      </c>
      <c r="E287" s="33">
        <v>7.3078000000000003</v>
      </c>
      <c r="F287" s="33">
        <v>6.3948900000000002</v>
      </c>
      <c r="G287" s="33">
        <v>6.7832999999999997</v>
      </c>
      <c r="H287" s="33">
        <v>1.9892799999999999</v>
      </c>
      <c r="I287" s="33">
        <v>2.0651320000000002</v>
      </c>
      <c r="J287" s="74">
        <v>1.7067300000000001</v>
      </c>
    </row>
    <row r="288" spans="2:10" x14ac:dyDescent="0.25">
      <c r="B288" s="73">
        <v>69.621600000000001</v>
      </c>
      <c r="C288" s="33">
        <v>69.696200000000005</v>
      </c>
      <c r="D288" s="33">
        <v>70.777990000000003</v>
      </c>
      <c r="E288" s="33">
        <v>7.6859400000000004</v>
      </c>
      <c r="F288" s="33">
        <v>6.8976100000000002</v>
      </c>
      <c r="G288" s="33">
        <v>6.5381</v>
      </c>
      <c r="H288" s="33">
        <v>2.0214799999999999</v>
      </c>
      <c r="I288" s="33">
        <v>1.9873609999999999</v>
      </c>
      <c r="J288" s="74">
        <v>1.5461959999999999</v>
      </c>
    </row>
    <row r="289" spans="2:10" x14ac:dyDescent="0.25">
      <c r="B289" s="73">
        <v>70.657499999999999</v>
      </c>
      <c r="C289" s="33">
        <v>70.529510000000002</v>
      </c>
      <c r="D289" s="33">
        <v>71.4054</v>
      </c>
      <c r="E289" s="33">
        <v>7.5518900000000002</v>
      </c>
      <c r="F289" s="33">
        <v>6.18513</v>
      </c>
      <c r="G289" s="33">
        <v>7.0110400000000004</v>
      </c>
      <c r="H289" s="33">
        <v>1.8788800000000001</v>
      </c>
      <c r="I289" s="33">
        <v>2.0057100000000001</v>
      </c>
      <c r="J289" s="74">
        <v>1.6136699999999999</v>
      </c>
    </row>
    <row r="290" spans="2:10" x14ac:dyDescent="0.25">
      <c r="B290" s="73">
        <v>70.506240000000005</v>
      </c>
      <c r="C290" s="33">
        <v>70.702740000000006</v>
      </c>
      <c r="D290" s="33">
        <v>72.456810000000004</v>
      </c>
      <c r="E290" s="33">
        <v>7.5164</v>
      </c>
      <c r="F290" s="33">
        <v>6.8384299999999998</v>
      </c>
      <c r="G290" s="33">
        <v>6.9288999999999996</v>
      </c>
      <c r="H290" s="33">
        <v>1.8490359999999999</v>
      </c>
      <c r="I290" s="33">
        <v>2.0513210000000002</v>
      </c>
      <c r="J290" s="74">
        <v>1.65886</v>
      </c>
    </row>
    <row r="291" spans="2:10" x14ac:dyDescent="0.25">
      <c r="B291" s="73">
        <v>71.88</v>
      </c>
      <c r="C291" s="33">
        <v>71.838009999999997</v>
      </c>
      <c r="D291" s="33">
        <v>72.93141</v>
      </c>
      <c r="E291" s="33">
        <v>7.9463999999999997</v>
      </c>
      <c r="F291" s="33">
        <v>6.3451000000000004</v>
      </c>
      <c r="G291" s="33">
        <v>6.5510700000000002</v>
      </c>
      <c r="H291" s="33">
        <v>2.1602399999999999</v>
      </c>
      <c r="I291" s="33">
        <v>2.3170670000000002</v>
      </c>
      <c r="J291" s="74">
        <v>1.6949939999999999</v>
      </c>
    </row>
    <row r="292" spans="2:10" x14ac:dyDescent="0.25">
      <c r="B292" s="73">
        <v>72.2774</v>
      </c>
      <c r="C292" s="33">
        <v>72.818770000000001</v>
      </c>
      <c r="D292" s="33">
        <v>77.254099999999994</v>
      </c>
      <c r="E292" s="33">
        <v>7.8313899999999999</v>
      </c>
      <c r="F292" s="33">
        <v>6.37371</v>
      </c>
      <c r="G292" s="33">
        <v>6.5994999999999999</v>
      </c>
      <c r="H292" s="33">
        <v>2.0150090000000001</v>
      </c>
      <c r="I292" s="33">
        <v>2.0901999999999998</v>
      </c>
      <c r="J292" s="74">
        <v>1.74874</v>
      </c>
    </row>
    <row r="293" spans="2:10" x14ac:dyDescent="0.25">
      <c r="B293" s="73">
        <v>73.231759999999994</v>
      </c>
      <c r="C293" s="33">
        <v>72.540130000000005</v>
      </c>
      <c r="D293" s="33">
        <v>73.819999999999993</v>
      </c>
      <c r="E293" s="33">
        <v>7.7759</v>
      </c>
      <c r="F293" s="33">
        <v>6.6568800000000001</v>
      </c>
      <c r="G293" s="33">
        <v>6.8650799999999998</v>
      </c>
      <c r="H293" s="33">
        <v>1.9832700000000001</v>
      </c>
      <c r="I293" s="33">
        <v>2.1408109999999998</v>
      </c>
      <c r="J293" s="74">
        <v>1.59971</v>
      </c>
    </row>
    <row r="294" spans="2:10" x14ac:dyDescent="0.25">
      <c r="B294" s="73">
        <v>73.473870000000005</v>
      </c>
      <c r="C294" s="33">
        <v>73.402079999999998</v>
      </c>
      <c r="D294" s="33">
        <v>74.626429999999999</v>
      </c>
      <c r="E294" s="33">
        <v>7.6871600000000004</v>
      </c>
      <c r="F294" s="33">
        <v>6.5754200000000003</v>
      </c>
      <c r="G294" s="33">
        <v>7.0147000000000004</v>
      </c>
      <c r="H294" s="33">
        <v>1.95851</v>
      </c>
      <c r="I294" s="33">
        <v>2.2337129999999998</v>
      </c>
      <c r="J294" s="74">
        <v>1.9060140000000001</v>
      </c>
    </row>
    <row r="295" spans="2:10" x14ac:dyDescent="0.25">
      <c r="B295" s="73">
        <v>73.644599999999997</v>
      </c>
      <c r="C295" s="33">
        <v>75.0381</v>
      </c>
      <c r="D295" s="33">
        <v>74.75479</v>
      </c>
      <c r="E295" s="33">
        <v>7.8850899999999999</v>
      </c>
      <c r="F295" s="33">
        <v>6.5968999999999998</v>
      </c>
      <c r="G295" s="33">
        <v>7.1257099999999998</v>
      </c>
      <c r="H295" s="33">
        <v>2.0009209999999999</v>
      </c>
      <c r="I295" s="33">
        <v>2.5116499999999999</v>
      </c>
      <c r="J295" s="74">
        <v>1.8670800000000001</v>
      </c>
    </row>
    <row r="296" spans="2:10" x14ac:dyDescent="0.25">
      <c r="B296" s="73">
        <v>74.603499999999997</v>
      </c>
      <c r="C296" s="33">
        <v>74.840029999999999</v>
      </c>
      <c r="D296" s="33">
        <v>76.066879999999998</v>
      </c>
      <c r="E296" s="33">
        <v>7.6350199999999999</v>
      </c>
      <c r="F296" s="33">
        <v>6.5653100000000002</v>
      </c>
      <c r="G296" s="33">
        <v>7.1066000000000003</v>
      </c>
      <c r="H296" s="33">
        <v>2.1696140000000002</v>
      </c>
      <c r="I296" s="33">
        <v>2.319096</v>
      </c>
      <c r="J296" s="74">
        <v>1.5843</v>
      </c>
    </row>
    <row r="297" spans="2:10" x14ac:dyDescent="0.25">
      <c r="B297" s="73">
        <v>74.86739</v>
      </c>
      <c r="C297" s="33">
        <v>74.978819999999999</v>
      </c>
      <c r="D297" s="33">
        <v>76.202500000000001</v>
      </c>
      <c r="E297" s="33">
        <v>7.9318799999999996</v>
      </c>
      <c r="F297" s="33">
        <v>6.8347199999999999</v>
      </c>
      <c r="G297" s="33">
        <v>7.2502399999999998</v>
      </c>
      <c r="H297" s="33">
        <v>2.0807099999999998</v>
      </c>
      <c r="I297" s="33">
        <v>2.21088</v>
      </c>
      <c r="J297" s="74">
        <v>1.6960980000000001</v>
      </c>
    </row>
    <row r="298" spans="2:10" x14ac:dyDescent="0.25">
      <c r="B298" s="73">
        <v>75.606409999999997</v>
      </c>
      <c r="C298" s="33">
        <v>75.923490000000001</v>
      </c>
      <c r="D298" s="33">
        <v>76.3018</v>
      </c>
      <c r="E298" s="33">
        <v>8.1444899999999993</v>
      </c>
      <c r="F298" s="33">
        <v>6.5925000000000002</v>
      </c>
      <c r="G298" s="33">
        <v>7.06778</v>
      </c>
      <c r="H298" s="33">
        <v>2.123831</v>
      </c>
      <c r="I298" s="33">
        <v>2.4396300000000002</v>
      </c>
      <c r="J298" s="74">
        <v>1.7025300000000001</v>
      </c>
    </row>
    <row r="299" spans="2:10" x14ac:dyDescent="0.25">
      <c r="B299" s="73">
        <v>76.239720000000005</v>
      </c>
      <c r="C299" s="33">
        <v>76.683689999999999</v>
      </c>
      <c r="D299" s="33">
        <v>77.630200000000002</v>
      </c>
      <c r="E299" s="33">
        <v>8.2142199999999992</v>
      </c>
      <c r="F299" s="33">
        <v>6.7812999999999999</v>
      </c>
      <c r="G299" s="33">
        <v>7.5198999999999998</v>
      </c>
      <c r="H299" s="33">
        <v>2.22323</v>
      </c>
      <c r="I299" s="33">
        <v>2.3885559999999999</v>
      </c>
      <c r="J299" s="74">
        <v>1.681799</v>
      </c>
    </row>
    <row r="300" spans="2:10" x14ac:dyDescent="0.25">
      <c r="B300" s="73">
        <v>76.738900000000001</v>
      </c>
      <c r="C300" s="33">
        <v>77.534869999999998</v>
      </c>
      <c r="D300" s="33">
        <v>78.180520000000001</v>
      </c>
      <c r="E300" s="33">
        <v>7.7776699999999996</v>
      </c>
      <c r="F300" s="33">
        <v>6.9499300000000002</v>
      </c>
      <c r="G300" s="33">
        <v>7.3065899999999999</v>
      </c>
      <c r="H300" s="33">
        <v>2.14527</v>
      </c>
      <c r="I300" s="33">
        <v>2.4138419999999998</v>
      </c>
      <c r="J300" s="74">
        <v>1.855966</v>
      </c>
    </row>
    <row r="301" spans="2:10" x14ac:dyDescent="0.25">
      <c r="B301" s="73">
        <v>77.109210000000004</v>
      </c>
      <c r="C301" s="33">
        <v>77.641769999999994</v>
      </c>
      <c r="D301" s="33">
        <v>78.431089999999998</v>
      </c>
      <c r="E301" s="33">
        <v>7.6185</v>
      </c>
      <c r="F301" s="33">
        <v>6.6432000000000002</v>
      </c>
      <c r="G301" s="33">
        <v>7.0966899999999997</v>
      </c>
      <c r="H301" s="33">
        <v>2.2039610000000001</v>
      </c>
      <c r="I301" s="33">
        <v>2.2961860000000001</v>
      </c>
      <c r="J301" s="74">
        <v>1.790173</v>
      </c>
    </row>
    <row r="302" spans="2:10" x14ac:dyDescent="0.25">
      <c r="B302" s="73">
        <v>78.251679999999993</v>
      </c>
      <c r="C302" s="33">
        <v>78.020790000000005</v>
      </c>
      <c r="D302" s="33">
        <v>82.794870000000003</v>
      </c>
      <c r="E302" s="33">
        <v>7.7962999999999996</v>
      </c>
      <c r="F302" s="33">
        <v>7.0221</v>
      </c>
      <c r="G302" s="33">
        <v>7.7293700000000003</v>
      </c>
      <c r="H302" s="33">
        <v>2.0640000000000001</v>
      </c>
      <c r="I302" s="33">
        <v>2.38429</v>
      </c>
      <c r="J302" s="74">
        <v>1.8563719999999999</v>
      </c>
    </row>
    <row r="303" spans="2:10" x14ac:dyDescent="0.25">
      <c r="B303" s="73">
        <v>78.374369999999999</v>
      </c>
      <c r="C303" s="33">
        <v>78.736059999999995</v>
      </c>
      <c r="D303" s="33">
        <v>79.521199999999993</v>
      </c>
      <c r="E303" s="33">
        <v>8.1658399999999993</v>
      </c>
      <c r="F303" s="33">
        <v>7.2190000000000003</v>
      </c>
      <c r="G303" s="33">
        <v>7.2944000000000004</v>
      </c>
      <c r="H303" s="33">
        <v>2.2062490000000001</v>
      </c>
      <c r="I303" s="33">
        <v>2.4212400000000001</v>
      </c>
      <c r="J303" s="74">
        <v>1.734497</v>
      </c>
    </row>
    <row r="304" spans="2:10" x14ac:dyDescent="0.25">
      <c r="B304" s="73">
        <v>79.367099999999994</v>
      </c>
      <c r="C304" s="33">
        <v>79.261300000000006</v>
      </c>
      <c r="D304" s="33">
        <v>80.875299999999996</v>
      </c>
      <c r="E304" s="33">
        <v>8.0314300000000003</v>
      </c>
      <c r="F304" s="33">
        <v>7.2640000000000002</v>
      </c>
      <c r="G304" s="33">
        <v>7.3057999999999996</v>
      </c>
      <c r="H304" s="33">
        <v>2.218372</v>
      </c>
      <c r="I304" s="33">
        <v>2.4459200000000001</v>
      </c>
      <c r="J304" s="74">
        <v>1.8812219999999999</v>
      </c>
    </row>
    <row r="305" spans="2:10" x14ac:dyDescent="0.25">
      <c r="B305" s="73">
        <v>79.985680000000002</v>
      </c>
      <c r="C305" s="33">
        <v>80.038970000000006</v>
      </c>
      <c r="D305" s="33">
        <v>81.1524</v>
      </c>
      <c r="E305" s="33">
        <v>7.8495799999999996</v>
      </c>
      <c r="F305" s="33">
        <v>6.93079</v>
      </c>
      <c r="G305" s="33">
        <v>7.6063299999999998</v>
      </c>
      <c r="H305" s="33">
        <v>2.2069960000000002</v>
      </c>
      <c r="I305" s="33">
        <v>2.490726</v>
      </c>
      <c r="J305" s="74">
        <v>1.8640600000000001</v>
      </c>
    </row>
    <row r="306" spans="2:10" x14ac:dyDescent="0.25">
      <c r="B306" s="73">
        <v>80.120959999999997</v>
      </c>
      <c r="C306" s="33">
        <v>80.734999999999999</v>
      </c>
      <c r="D306" s="33">
        <v>82.031800000000004</v>
      </c>
      <c r="E306" s="33">
        <v>8.0279600000000002</v>
      </c>
      <c r="F306" s="33">
        <v>7.4559800000000003</v>
      </c>
      <c r="G306" s="33">
        <v>7.1896000000000004</v>
      </c>
      <c r="H306" s="33">
        <v>2.1548500000000002</v>
      </c>
      <c r="I306" s="33">
        <v>2.2968299999999999</v>
      </c>
      <c r="J306" s="74">
        <v>2.0129709999999998</v>
      </c>
    </row>
    <row r="307" spans="2:10" x14ac:dyDescent="0.25">
      <c r="B307" s="73">
        <v>80.960160000000002</v>
      </c>
      <c r="C307" s="33">
        <v>80.580569999999994</v>
      </c>
      <c r="D307" s="33">
        <v>82.561099999999996</v>
      </c>
      <c r="E307" s="33">
        <v>7.8578400000000004</v>
      </c>
      <c r="F307" s="33">
        <v>7.3092300000000003</v>
      </c>
      <c r="G307" s="33">
        <v>7.6066000000000003</v>
      </c>
      <c r="H307" s="33">
        <v>2.1004710000000002</v>
      </c>
      <c r="I307" s="33">
        <v>2.4876900000000002</v>
      </c>
      <c r="J307" s="74">
        <v>1.785836</v>
      </c>
    </row>
    <row r="308" spans="2:10" x14ac:dyDescent="0.25">
      <c r="B308" s="73">
        <v>81.493700000000004</v>
      </c>
      <c r="C308" s="33">
        <v>81.838790000000003</v>
      </c>
      <c r="D308" s="33">
        <v>82.393159999999995</v>
      </c>
      <c r="E308" s="33">
        <v>8.2048799999999993</v>
      </c>
      <c r="F308" s="33">
        <v>7.1500199999999996</v>
      </c>
      <c r="G308" s="33">
        <v>7.7970199999999998</v>
      </c>
      <c r="H308" s="33">
        <v>2.160657</v>
      </c>
      <c r="I308" s="33">
        <v>2.464601</v>
      </c>
      <c r="J308" s="74">
        <v>1.849756</v>
      </c>
    </row>
    <row r="309" spans="2:10" x14ac:dyDescent="0.25">
      <c r="B309" s="73">
        <v>82.146860000000004</v>
      </c>
      <c r="C309" s="33">
        <v>82.193899999999999</v>
      </c>
      <c r="D309" s="33">
        <v>83.126570000000001</v>
      </c>
      <c r="E309" s="33">
        <v>8.2101100000000002</v>
      </c>
      <c r="F309" s="33">
        <v>7.0382999999999996</v>
      </c>
      <c r="G309" s="33">
        <v>7.5674000000000001</v>
      </c>
      <c r="H309" s="33">
        <v>2.1949459999999998</v>
      </c>
      <c r="I309" s="33">
        <v>2.378943</v>
      </c>
      <c r="J309" s="74">
        <v>1.899999</v>
      </c>
    </row>
    <row r="310" spans="2:10" x14ac:dyDescent="0.25">
      <c r="B310" s="73">
        <v>83.440100000000001</v>
      </c>
      <c r="C310" s="33">
        <v>83.655100000000004</v>
      </c>
      <c r="D310" s="33">
        <v>83.886859999999999</v>
      </c>
      <c r="E310" s="33">
        <v>8.0721000000000007</v>
      </c>
      <c r="F310" s="33">
        <v>7.2285399999999997</v>
      </c>
      <c r="G310" s="33">
        <v>7.7811000000000003</v>
      </c>
      <c r="H310" s="33">
        <v>1.9394</v>
      </c>
      <c r="I310" s="33">
        <v>2.3480819999999998</v>
      </c>
      <c r="J310" s="74">
        <v>1.8412310000000001</v>
      </c>
    </row>
    <row r="311" spans="2:10" ht="15.75" thickBot="1" x14ac:dyDescent="0.3">
      <c r="B311" s="75">
        <v>82.785870000000003</v>
      </c>
      <c r="C311" s="76">
        <v>83.802059999999997</v>
      </c>
      <c r="D311" s="76">
        <v>84.976100000000002</v>
      </c>
      <c r="E311" s="76">
        <v>8.3513000000000002</v>
      </c>
      <c r="F311" s="76">
        <v>7.2952000000000004</v>
      </c>
      <c r="G311" s="76">
        <v>7.6794000000000002</v>
      </c>
      <c r="H311" s="76">
        <v>2.4780890000000002</v>
      </c>
      <c r="I311" s="76">
        <v>2.3799299999999999</v>
      </c>
      <c r="J311" s="77">
        <v>2.0551200000000001</v>
      </c>
    </row>
  </sheetData>
  <mergeCells count="2">
    <mergeCell ref="D3:F4"/>
    <mergeCell ref="C6:I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STA-R Max clotting times plasma</vt:lpstr>
      <vt:lpstr>STA-R Max clotting times fib</vt:lpstr>
      <vt:lpstr>Cofactor test clotting times</vt:lpstr>
      <vt:lpstr>Dilution curves plasma</vt:lpstr>
      <vt:lpstr>Dilution curves fibrinogen</vt:lpstr>
      <vt:lpstr>FX activation (fluorometry)</vt:lpstr>
      <vt:lpstr>FII activation (fluorometry)</vt:lpstr>
      <vt:lpstr>FX cofactor depend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10-01T08:06:12Z</dcterms:created>
  <dcterms:modified xsi:type="dcterms:W3CDTF">2020-12-06T12:22:36Z</dcterms:modified>
</cp:coreProperties>
</file>